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ivanka\Box Sync\Evolthon - Final (sivankam@gmail.com)\paper0119\"/>
    </mc:Choice>
  </mc:AlternateContent>
  <bookViews>
    <workbookView xWindow="0" yWindow="0" windowWidth="28800" windowHeight="11700" activeTab="4"/>
  </bookViews>
  <sheets>
    <sheet name="E. coli - All repeats" sheetId="1" r:id="rId1"/>
    <sheet name="S. cerevisiae - All repeats" sheetId="2" r:id="rId2"/>
    <sheet name="Fig 2(B)-E. coli Mean &amp; SD" sheetId="4" r:id="rId3"/>
    <sheet name="Fig 2(C)- S.cerevisiae Mean&amp;SD" sheetId="5" r:id="rId4"/>
    <sheet name="Fig2(D-G) - Growth parameters" sheetId="3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1" i="3" l="1"/>
  <c r="P35" i="3"/>
  <c r="Q35" i="3"/>
  <c r="R35" i="3"/>
  <c r="P36" i="3"/>
  <c r="Q36" i="3"/>
  <c r="R36" i="3"/>
  <c r="R34" i="3"/>
  <c r="Q34" i="3"/>
  <c r="P34" i="3"/>
  <c r="R33" i="3"/>
  <c r="Q33" i="3"/>
  <c r="P33" i="3"/>
  <c r="R32" i="3"/>
  <c r="Q32" i="3"/>
  <c r="P32" i="3"/>
  <c r="R31" i="3"/>
  <c r="Q31" i="3"/>
  <c r="P31" i="3"/>
  <c r="R30" i="3"/>
  <c r="Q30" i="3"/>
  <c r="P30" i="3"/>
  <c r="R29" i="3"/>
  <c r="Q29" i="3"/>
  <c r="P29" i="3"/>
  <c r="R28" i="3"/>
  <c r="Q28" i="3"/>
  <c r="P28" i="3"/>
  <c r="R27" i="3"/>
  <c r="Q27" i="3"/>
  <c r="P27" i="3"/>
  <c r="R26" i="3"/>
  <c r="Q26" i="3"/>
  <c r="P26" i="3"/>
  <c r="R25" i="3"/>
  <c r="Q25" i="3"/>
  <c r="P25" i="3"/>
  <c r="R24" i="3"/>
  <c r="Q24" i="3"/>
  <c r="P24" i="3"/>
  <c r="R23" i="3"/>
  <c r="Q23" i="3"/>
  <c r="P23" i="3"/>
  <c r="R22" i="3"/>
  <c r="Q22" i="3"/>
  <c r="P22" i="3"/>
  <c r="R21" i="3"/>
  <c r="Q21" i="3"/>
  <c r="Q6" i="3"/>
  <c r="R6" i="3"/>
  <c r="Q7" i="3"/>
  <c r="R7" i="3"/>
  <c r="Q8" i="3"/>
  <c r="R8" i="3"/>
  <c r="Q9" i="3"/>
  <c r="R9" i="3"/>
  <c r="Q10" i="3"/>
  <c r="R10" i="3"/>
  <c r="Q11" i="3"/>
  <c r="R11" i="3"/>
  <c r="Q12" i="3"/>
  <c r="R12" i="3"/>
  <c r="Q13" i="3"/>
  <c r="R13" i="3"/>
  <c r="Q14" i="3"/>
  <c r="R14" i="3"/>
  <c r="Q15" i="3"/>
  <c r="R15" i="3"/>
  <c r="Q16" i="3"/>
  <c r="R16" i="3"/>
  <c r="Q17" i="3"/>
  <c r="R17" i="3"/>
  <c r="Q18" i="3"/>
  <c r="R18" i="3"/>
  <c r="Q19" i="3"/>
  <c r="R19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6" i="3"/>
  <c r="K19" i="3"/>
  <c r="J19" i="3"/>
</calcChain>
</file>

<file path=xl/sharedStrings.xml><?xml version="1.0" encoding="utf-8"?>
<sst xmlns="http://schemas.openxmlformats.org/spreadsheetml/2006/main" count="58" uniqueCount="21">
  <si>
    <t>strain</t>
  </si>
  <si>
    <t>repeat</t>
  </si>
  <si>
    <t>E. coli</t>
  </si>
  <si>
    <t>Anc</t>
  </si>
  <si>
    <t>Time (sec)</t>
  </si>
  <si>
    <t>S. cerevisiae</t>
  </si>
  <si>
    <t>Mean OD measurment</t>
  </si>
  <si>
    <t>Time(Sec)</t>
  </si>
  <si>
    <t>Strains</t>
  </si>
  <si>
    <t>anc</t>
  </si>
  <si>
    <t xml:space="preserve">STD </t>
  </si>
  <si>
    <t>1/lag</t>
  </si>
  <si>
    <t>Growth rate</t>
  </si>
  <si>
    <t>yield</t>
  </si>
  <si>
    <t>Evoltant</t>
  </si>
  <si>
    <t>Ancestor</t>
  </si>
  <si>
    <t>mean Ancestor parameters</t>
  </si>
  <si>
    <t>SD Ancestor parameters</t>
  </si>
  <si>
    <t>Growth parameters as obtained from Curveball</t>
  </si>
  <si>
    <t>log2(Evol/Anc) per strain</t>
  </si>
  <si>
    <t>Data for figure 2(D-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00"/>
    <numFmt numFmtId="166" formatCode="0.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center" vertical="center"/>
    </xf>
    <xf numFmtId="0" fontId="0" fillId="0" borderId="0" xfId="0" applyBorder="1"/>
    <xf numFmtId="0" fontId="0" fillId="0" borderId="5" xfId="0" applyBorder="1"/>
    <xf numFmtId="0" fontId="0" fillId="0" borderId="6" xfId="0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0" fillId="0" borderId="0" xfId="0" applyBorder="1" applyAlignment="1">
      <alignment vertical="center"/>
    </xf>
    <xf numFmtId="164" fontId="0" fillId="0" borderId="0" xfId="0" applyNumberFormat="1"/>
    <xf numFmtId="166" fontId="0" fillId="0" borderId="0" xfId="0" applyNumberFormat="1"/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6" fontId="0" fillId="0" borderId="4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166" fontId="0" fillId="0" borderId="6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166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166" fontId="0" fillId="0" borderId="12" xfId="0" applyNumberFormat="1" applyBorder="1" applyAlignment="1">
      <alignment horizontal="center"/>
    </xf>
    <xf numFmtId="166" fontId="0" fillId="0" borderId="13" xfId="0" applyNumberFormat="1" applyBorder="1" applyAlignment="1">
      <alignment horizontal="center"/>
    </xf>
    <xf numFmtId="166" fontId="0" fillId="0" borderId="14" xfId="0" applyNumberFormat="1" applyBorder="1" applyAlignment="1">
      <alignment horizontal="center"/>
    </xf>
    <xf numFmtId="166" fontId="0" fillId="0" borderId="15" xfId="0" applyNumberFormat="1" applyBorder="1" applyAlignment="1">
      <alignment horizontal="center"/>
    </xf>
    <xf numFmtId="166" fontId="0" fillId="0" borderId="16" xfId="0" applyNumberFormat="1" applyBorder="1" applyAlignment="1">
      <alignment horizontal="center"/>
    </xf>
    <xf numFmtId="166" fontId="0" fillId="0" borderId="17" xfId="0" applyNumberFormat="1" applyBorder="1" applyAlignment="1">
      <alignment horizontal="center"/>
    </xf>
    <xf numFmtId="166" fontId="0" fillId="0" borderId="18" xfId="0" applyNumberFormat="1" applyBorder="1" applyAlignment="1">
      <alignment horizontal="center"/>
    </xf>
    <xf numFmtId="0" fontId="0" fillId="2" borderId="0" xfId="0" applyFill="1" applyAlignment="1">
      <alignment horizontal="center"/>
    </xf>
    <xf numFmtId="165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68"/>
  <sheetViews>
    <sheetView topLeftCell="A58" workbookViewId="0">
      <selection activeCell="C59" sqref="C59:AZ69"/>
    </sheetView>
  </sheetViews>
  <sheetFormatPr defaultRowHeight="15" x14ac:dyDescent="0.25"/>
  <sheetData>
    <row r="1" spans="1:52" x14ac:dyDescent="0.25">
      <c r="A1" s="1" t="s">
        <v>2</v>
      </c>
    </row>
    <row r="2" spans="1:52" x14ac:dyDescent="0.25">
      <c r="C2" t="s">
        <v>4</v>
      </c>
    </row>
    <row r="3" spans="1:52" x14ac:dyDescent="0.25">
      <c r="A3" t="s">
        <v>0</v>
      </c>
      <c r="B3" t="s">
        <v>1</v>
      </c>
    </row>
    <row r="4" spans="1:52" x14ac:dyDescent="0.25">
      <c r="A4" s="4" t="s">
        <v>3</v>
      </c>
      <c r="B4">
        <v>1</v>
      </c>
      <c r="C4">
        <v>1.8675000000000001E-2</v>
      </c>
      <c r="D4">
        <v>1.9875E-2</v>
      </c>
      <c r="E4">
        <v>1.9650000000000001E-2</v>
      </c>
      <c r="F4">
        <v>1.8950000000000002E-2</v>
      </c>
      <c r="G4">
        <v>1.9375E-2</v>
      </c>
      <c r="H4">
        <v>1.9762499999999999E-2</v>
      </c>
      <c r="I4">
        <v>2.0525000000000002E-2</v>
      </c>
      <c r="J4">
        <v>2.095E-2</v>
      </c>
      <c r="K4">
        <v>2.1174999999999999E-2</v>
      </c>
      <c r="L4">
        <v>2.29E-2</v>
      </c>
      <c r="M4">
        <v>2.37875E-2</v>
      </c>
      <c r="N4">
        <v>2.4875000000000001E-2</v>
      </c>
      <c r="O4">
        <v>2.7112500000000001E-2</v>
      </c>
      <c r="P4">
        <v>2.9175E-2</v>
      </c>
      <c r="Q4">
        <v>3.1300000000000001E-2</v>
      </c>
      <c r="R4">
        <v>3.4924999999999998E-2</v>
      </c>
      <c r="S4">
        <v>3.8287500000000002E-2</v>
      </c>
      <c r="T4">
        <v>4.54875E-2</v>
      </c>
      <c r="U4">
        <v>4.9175000000000003E-2</v>
      </c>
      <c r="V4">
        <v>6.4212500000000006E-2</v>
      </c>
      <c r="W4">
        <v>6.8812499999999999E-2</v>
      </c>
      <c r="X4">
        <v>8.8400000000000006E-2</v>
      </c>
      <c r="Y4">
        <v>9.6574999999999994E-2</v>
      </c>
      <c r="Z4">
        <v>0.11912499999999999</v>
      </c>
      <c r="AA4">
        <v>0.13965</v>
      </c>
      <c r="AB4">
        <v>0.1849375</v>
      </c>
      <c r="AC4">
        <v>0.21487500000000001</v>
      </c>
      <c r="AD4">
        <v>0.26492500000000002</v>
      </c>
      <c r="AE4">
        <v>0.30701250000000002</v>
      </c>
      <c r="AF4">
        <v>0.39182499999999998</v>
      </c>
      <c r="AG4">
        <v>0.39901249999999999</v>
      </c>
      <c r="AH4">
        <v>0.47311249999999999</v>
      </c>
      <c r="AI4">
        <v>0.54605000000000004</v>
      </c>
      <c r="AJ4">
        <v>0.56617499999999998</v>
      </c>
      <c r="AK4">
        <v>0.5854125</v>
      </c>
      <c r="AL4">
        <v>0.62912500000000005</v>
      </c>
      <c r="AM4">
        <v>0.69240000000000002</v>
      </c>
      <c r="AN4">
        <v>0.67353750000000001</v>
      </c>
      <c r="AO4">
        <v>0.70726250000000002</v>
      </c>
      <c r="AP4">
        <v>0.72878750000000003</v>
      </c>
      <c r="AQ4">
        <v>0.76572499999999999</v>
      </c>
      <c r="AR4">
        <v>0.80549999999999999</v>
      </c>
      <c r="AS4">
        <v>0.85111250000000005</v>
      </c>
      <c r="AT4">
        <v>0.8283625</v>
      </c>
      <c r="AU4">
        <v>0.87816249999999996</v>
      </c>
      <c r="AV4">
        <v>0.87880000000000003</v>
      </c>
      <c r="AW4">
        <v>0.92318750000000005</v>
      </c>
      <c r="AX4">
        <v>0.90791250000000001</v>
      </c>
      <c r="AY4">
        <v>0.90756250000000005</v>
      </c>
      <c r="AZ4">
        <v>0.90817499999999995</v>
      </c>
    </row>
    <row r="5" spans="1:52" x14ac:dyDescent="0.25">
      <c r="A5" s="4"/>
      <c r="B5">
        <v>2</v>
      </c>
      <c r="C5">
        <v>2.1075E-2</v>
      </c>
      <c r="D5">
        <v>2.1375000000000002E-2</v>
      </c>
      <c r="E5">
        <v>2.145E-2</v>
      </c>
      <c r="F5">
        <v>2.1149999999999999E-2</v>
      </c>
      <c r="G5">
        <v>2.0875000000000001E-2</v>
      </c>
      <c r="H5">
        <v>2.2662499999999999E-2</v>
      </c>
      <c r="I5">
        <v>2.2525E-2</v>
      </c>
      <c r="J5">
        <v>2.315E-2</v>
      </c>
      <c r="K5">
        <v>2.3175000000000001E-2</v>
      </c>
      <c r="L5">
        <v>2.47E-2</v>
      </c>
      <c r="M5">
        <v>2.6987500000000001E-2</v>
      </c>
      <c r="N5">
        <v>2.6875E-2</v>
      </c>
      <c r="O5">
        <v>3.01125E-2</v>
      </c>
      <c r="P5">
        <v>3.1975000000000003E-2</v>
      </c>
      <c r="Q5">
        <v>3.32E-2</v>
      </c>
      <c r="R5">
        <v>3.6924999999999999E-2</v>
      </c>
      <c r="S5">
        <v>3.9687500000000001E-2</v>
      </c>
      <c r="T5">
        <v>4.7487500000000002E-2</v>
      </c>
      <c r="U5">
        <v>4.9674999999999997E-2</v>
      </c>
      <c r="V5">
        <v>6.3712500000000005E-2</v>
      </c>
      <c r="W5">
        <v>6.9312499999999999E-2</v>
      </c>
      <c r="X5">
        <v>8.8099999999999998E-2</v>
      </c>
      <c r="Y5">
        <v>9.3975000000000003E-2</v>
      </c>
      <c r="Z5">
        <v>0.114425</v>
      </c>
      <c r="AA5">
        <v>0.13505</v>
      </c>
      <c r="AB5">
        <v>0.17753749999999999</v>
      </c>
      <c r="AC5">
        <v>0.20427500000000001</v>
      </c>
      <c r="AD5">
        <v>0.25162499999999999</v>
      </c>
      <c r="AE5">
        <v>0.29621249999999999</v>
      </c>
      <c r="AF5">
        <v>0.37792500000000001</v>
      </c>
      <c r="AG5">
        <v>0.37891249999999999</v>
      </c>
      <c r="AH5">
        <v>0.45721250000000002</v>
      </c>
      <c r="AI5">
        <v>0.52195000000000003</v>
      </c>
      <c r="AJ5">
        <v>0.53887499999999999</v>
      </c>
      <c r="AK5">
        <v>0.55741249999999998</v>
      </c>
      <c r="AL5">
        <v>0.59332499999999999</v>
      </c>
      <c r="AM5">
        <v>0.65629999999999999</v>
      </c>
      <c r="AN5">
        <v>0.63563749999999997</v>
      </c>
      <c r="AO5">
        <v>0.67026249999999998</v>
      </c>
      <c r="AP5">
        <v>0.69158750000000002</v>
      </c>
      <c r="AQ5">
        <v>0.72682500000000005</v>
      </c>
      <c r="AR5">
        <v>0.76119999999999999</v>
      </c>
      <c r="AS5">
        <v>0.80061249999999995</v>
      </c>
      <c r="AT5">
        <v>0.77546250000000005</v>
      </c>
      <c r="AU5">
        <v>0.82566249999999997</v>
      </c>
      <c r="AV5">
        <v>0.82779999999999998</v>
      </c>
      <c r="AW5">
        <v>0.87508750000000002</v>
      </c>
      <c r="AX5">
        <v>0.86311249999999995</v>
      </c>
      <c r="AY5">
        <v>0.86716249999999995</v>
      </c>
      <c r="AZ5">
        <v>0.871475</v>
      </c>
    </row>
    <row r="6" spans="1:52" x14ac:dyDescent="0.25">
      <c r="A6" s="4"/>
      <c r="B6">
        <v>3</v>
      </c>
      <c r="C6">
        <v>2.0275000000000001E-2</v>
      </c>
      <c r="D6">
        <v>2.0275000000000001E-2</v>
      </c>
      <c r="E6">
        <v>2.0250000000000001E-2</v>
      </c>
      <c r="F6">
        <v>1.925E-2</v>
      </c>
      <c r="G6">
        <v>1.9875E-2</v>
      </c>
      <c r="H6">
        <v>2.1162500000000001E-2</v>
      </c>
      <c r="I6">
        <v>2.1325E-2</v>
      </c>
      <c r="J6">
        <v>2.205E-2</v>
      </c>
      <c r="K6">
        <v>2.1675E-2</v>
      </c>
      <c r="L6">
        <v>2.29E-2</v>
      </c>
      <c r="M6">
        <v>2.4687500000000001E-2</v>
      </c>
      <c r="N6">
        <v>2.5774999999999999E-2</v>
      </c>
      <c r="O6">
        <v>2.79125E-2</v>
      </c>
      <c r="P6">
        <v>2.9874999999999999E-2</v>
      </c>
      <c r="Q6">
        <v>3.2099999999999997E-2</v>
      </c>
      <c r="R6">
        <v>3.4825000000000002E-2</v>
      </c>
      <c r="S6">
        <v>3.79875E-2</v>
      </c>
      <c r="T6">
        <v>4.4687499999999998E-2</v>
      </c>
      <c r="U6">
        <v>4.9274999999999999E-2</v>
      </c>
      <c r="V6">
        <v>6.0812499999999999E-2</v>
      </c>
      <c r="W6">
        <v>6.7112500000000005E-2</v>
      </c>
      <c r="X6">
        <v>8.43E-2</v>
      </c>
      <c r="Y6">
        <v>9.2075000000000004E-2</v>
      </c>
      <c r="Z6">
        <v>0.112025</v>
      </c>
      <c r="AA6">
        <v>0.13175000000000001</v>
      </c>
      <c r="AB6">
        <v>0.1723375</v>
      </c>
      <c r="AC6">
        <v>0.198575</v>
      </c>
      <c r="AD6">
        <v>0.244925</v>
      </c>
      <c r="AE6">
        <v>0.29071249999999998</v>
      </c>
      <c r="AF6">
        <v>0.37172500000000003</v>
      </c>
      <c r="AG6">
        <v>0.37141249999999998</v>
      </c>
      <c r="AH6">
        <v>0.4544125</v>
      </c>
      <c r="AI6">
        <v>0.51454999999999995</v>
      </c>
      <c r="AJ6">
        <v>0.52987499999999998</v>
      </c>
      <c r="AK6">
        <v>0.55111250000000001</v>
      </c>
      <c r="AL6">
        <v>0.58652499999999996</v>
      </c>
      <c r="AM6">
        <v>0.64770000000000005</v>
      </c>
      <c r="AN6">
        <v>0.62733749999999999</v>
      </c>
      <c r="AO6">
        <v>0.66326249999999998</v>
      </c>
      <c r="AP6">
        <v>0.68488749999999998</v>
      </c>
      <c r="AQ6">
        <v>0.72092500000000004</v>
      </c>
      <c r="AR6">
        <v>0.754</v>
      </c>
      <c r="AS6">
        <v>0.79301250000000001</v>
      </c>
      <c r="AT6">
        <v>0.76836249999999995</v>
      </c>
      <c r="AU6">
        <v>0.81766249999999996</v>
      </c>
      <c r="AV6">
        <v>0.81950000000000001</v>
      </c>
      <c r="AW6">
        <v>0.86828749999999999</v>
      </c>
      <c r="AX6">
        <v>0.85631250000000003</v>
      </c>
      <c r="AY6">
        <v>0.86106249999999995</v>
      </c>
      <c r="AZ6">
        <v>0.86637500000000001</v>
      </c>
    </row>
    <row r="7" spans="1:52" x14ac:dyDescent="0.25">
      <c r="A7" s="4"/>
      <c r="B7">
        <v>4</v>
      </c>
      <c r="C7">
        <v>1.9975E-2</v>
      </c>
      <c r="D7">
        <v>2.0674999999999999E-2</v>
      </c>
      <c r="E7">
        <v>2.0449999999999999E-2</v>
      </c>
      <c r="F7">
        <v>1.8950000000000002E-2</v>
      </c>
      <c r="G7">
        <v>2.1174999999999999E-2</v>
      </c>
      <c r="H7">
        <v>2.12625E-2</v>
      </c>
      <c r="I7">
        <v>2.2225000000000002E-2</v>
      </c>
      <c r="J7">
        <v>2.2950000000000002E-2</v>
      </c>
      <c r="K7">
        <v>2.1675E-2</v>
      </c>
      <c r="L7">
        <v>2.3900000000000001E-2</v>
      </c>
      <c r="M7">
        <v>2.5887500000000001E-2</v>
      </c>
      <c r="N7">
        <v>2.6275E-2</v>
      </c>
      <c r="O7">
        <v>2.8912500000000001E-2</v>
      </c>
      <c r="P7">
        <v>3.0474999999999999E-2</v>
      </c>
      <c r="Q7">
        <v>3.2500000000000001E-2</v>
      </c>
      <c r="R7">
        <v>3.5825000000000003E-2</v>
      </c>
      <c r="S7">
        <v>3.8887499999999998E-2</v>
      </c>
      <c r="T7">
        <v>4.5987500000000001E-2</v>
      </c>
      <c r="U7">
        <v>4.9474999999999998E-2</v>
      </c>
      <c r="V7">
        <v>6.2512499999999999E-2</v>
      </c>
      <c r="W7">
        <v>6.8112500000000006E-2</v>
      </c>
      <c r="X7">
        <v>8.6300000000000002E-2</v>
      </c>
      <c r="Y7">
        <v>9.3375E-2</v>
      </c>
      <c r="Z7">
        <v>0.113625</v>
      </c>
      <c r="AA7">
        <v>0.13355</v>
      </c>
      <c r="AB7">
        <v>0.17453750000000001</v>
      </c>
      <c r="AC7">
        <v>0.20067499999999999</v>
      </c>
      <c r="AD7">
        <v>0.24682499999999999</v>
      </c>
      <c r="AE7">
        <v>0.2931125</v>
      </c>
      <c r="AF7">
        <v>0.37442500000000001</v>
      </c>
      <c r="AG7">
        <v>0.3742125</v>
      </c>
      <c r="AH7">
        <v>0.45411249999999997</v>
      </c>
      <c r="AI7">
        <v>0.51344999999999996</v>
      </c>
      <c r="AJ7">
        <v>0.52907499999999996</v>
      </c>
      <c r="AK7">
        <v>0.54831249999999998</v>
      </c>
      <c r="AL7">
        <v>0.58412500000000001</v>
      </c>
      <c r="AM7">
        <v>0.64510000000000001</v>
      </c>
      <c r="AN7">
        <v>0.62503750000000002</v>
      </c>
      <c r="AO7">
        <v>0.65946249999999995</v>
      </c>
      <c r="AP7">
        <v>0.68178749999999999</v>
      </c>
      <c r="AQ7">
        <v>0.71802500000000002</v>
      </c>
      <c r="AR7">
        <v>0.751</v>
      </c>
      <c r="AS7">
        <v>0.78971250000000004</v>
      </c>
      <c r="AT7">
        <v>0.76536249999999995</v>
      </c>
      <c r="AU7">
        <v>0.8142625</v>
      </c>
      <c r="AV7">
        <v>0.81689999999999996</v>
      </c>
      <c r="AW7">
        <v>0.86408750000000001</v>
      </c>
      <c r="AX7">
        <v>0.85131250000000003</v>
      </c>
      <c r="AY7">
        <v>0.85786249999999997</v>
      </c>
      <c r="AZ7">
        <v>0.86217500000000002</v>
      </c>
    </row>
    <row r="8" spans="1:52" x14ac:dyDescent="0.25">
      <c r="A8" s="4"/>
      <c r="B8">
        <v>5</v>
      </c>
      <c r="C8">
        <v>1.9574999999999999E-2</v>
      </c>
      <c r="D8">
        <v>2.0475E-2</v>
      </c>
      <c r="E8">
        <v>2.0049999999999998E-2</v>
      </c>
      <c r="F8">
        <v>1.9550000000000001E-2</v>
      </c>
      <c r="G8">
        <v>1.9975E-2</v>
      </c>
      <c r="H8">
        <v>2.1662500000000001E-2</v>
      </c>
      <c r="I8">
        <v>2.1325E-2</v>
      </c>
      <c r="J8">
        <v>2.215E-2</v>
      </c>
      <c r="K8">
        <v>2.1975000000000001E-2</v>
      </c>
      <c r="L8">
        <v>2.3800000000000002E-2</v>
      </c>
      <c r="M8">
        <v>2.53875E-2</v>
      </c>
      <c r="N8">
        <v>2.5975000000000002E-2</v>
      </c>
      <c r="O8">
        <v>2.8212500000000001E-2</v>
      </c>
      <c r="P8">
        <v>3.1074999999999998E-2</v>
      </c>
      <c r="Q8">
        <v>3.2800000000000003E-2</v>
      </c>
      <c r="R8">
        <v>3.6725000000000001E-2</v>
      </c>
      <c r="S8">
        <v>3.9487500000000002E-2</v>
      </c>
      <c r="T8">
        <v>4.6387499999999998E-2</v>
      </c>
      <c r="U8">
        <v>5.1075000000000002E-2</v>
      </c>
      <c r="V8">
        <v>6.3812499999999994E-2</v>
      </c>
      <c r="W8">
        <v>6.9212499999999996E-2</v>
      </c>
      <c r="X8">
        <v>8.9599999999999999E-2</v>
      </c>
      <c r="Y8">
        <v>9.7375000000000003E-2</v>
      </c>
      <c r="Z8">
        <v>0.11852500000000001</v>
      </c>
      <c r="AA8">
        <v>0.13925000000000001</v>
      </c>
      <c r="AB8">
        <v>0.18253749999999999</v>
      </c>
      <c r="AC8">
        <v>0.20987500000000001</v>
      </c>
      <c r="AD8">
        <v>0.25792500000000002</v>
      </c>
      <c r="AE8">
        <v>0.30291249999999997</v>
      </c>
      <c r="AF8">
        <v>0.38692500000000002</v>
      </c>
      <c r="AG8">
        <v>0.3878125</v>
      </c>
      <c r="AH8">
        <v>0.46441250000000001</v>
      </c>
      <c r="AI8">
        <v>0.52505000000000002</v>
      </c>
      <c r="AJ8">
        <v>0.54167500000000002</v>
      </c>
      <c r="AK8">
        <v>0.56151249999999997</v>
      </c>
      <c r="AL8">
        <v>0.59802500000000003</v>
      </c>
      <c r="AM8">
        <v>0.65859999999999996</v>
      </c>
      <c r="AN8">
        <v>0.64123750000000002</v>
      </c>
      <c r="AO8">
        <v>0.67536249999999998</v>
      </c>
      <c r="AP8">
        <v>0.69798749999999998</v>
      </c>
      <c r="AQ8">
        <v>0.73242499999999999</v>
      </c>
      <c r="AR8">
        <v>0.76500000000000001</v>
      </c>
      <c r="AS8">
        <v>0.8072125</v>
      </c>
      <c r="AT8">
        <v>0.78386250000000002</v>
      </c>
      <c r="AU8">
        <v>0.83256249999999998</v>
      </c>
      <c r="AV8">
        <v>0.83640000000000003</v>
      </c>
      <c r="AW8">
        <v>0.88288750000000005</v>
      </c>
      <c r="AX8">
        <v>0.87061250000000001</v>
      </c>
      <c r="AY8">
        <v>0.87526250000000005</v>
      </c>
      <c r="AZ8">
        <v>0.87927500000000003</v>
      </c>
    </row>
    <row r="9" spans="1:52" x14ac:dyDescent="0.25">
      <c r="A9" s="4"/>
      <c r="B9">
        <v>6</v>
      </c>
      <c r="C9">
        <v>1.7675E-2</v>
      </c>
      <c r="D9">
        <v>1.9474999999999999E-2</v>
      </c>
      <c r="E9">
        <v>2.0250000000000001E-2</v>
      </c>
      <c r="F9">
        <v>1.7850000000000001E-2</v>
      </c>
      <c r="G9">
        <v>1.9175000000000001E-2</v>
      </c>
      <c r="H9">
        <v>2.0862499999999999E-2</v>
      </c>
      <c r="I9">
        <v>1.9625E-2</v>
      </c>
      <c r="J9">
        <v>2.1049999999999999E-2</v>
      </c>
      <c r="K9">
        <v>2.0774999999999998E-2</v>
      </c>
      <c r="L9">
        <v>2.3300000000000001E-2</v>
      </c>
      <c r="M9">
        <v>2.4487499999999999E-2</v>
      </c>
      <c r="N9">
        <v>2.5475000000000001E-2</v>
      </c>
      <c r="O9">
        <v>2.8212500000000001E-2</v>
      </c>
      <c r="P9">
        <v>3.0775E-2</v>
      </c>
      <c r="Q9">
        <v>3.2500000000000001E-2</v>
      </c>
      <c r="R9">
        <v>3.6124999999999997E-2</v>
      </c>
      <c r="S9">
        <v>3.9687500000000001E-2</v>
      </c>
      <c r="T9">
        <v>4.7387499999999999E-2</v>
      </c>
      <c r="U9">
        <v>5.0575000000000002E-2</v>
      </c>
      <c r="V9">
        <v>6.5512500000000001E-2</v>
      </c>
      <c r="W9">
        <v>6.98125E-2</v>
      </c>
      <c r="X9">
        <v>9.06E-2</v>
      </c>
      <c r="Y9">
        <v>0.100275</v>
      </c>
      <c r="Z9">
        <v>0.122125</v>
      </c>
      <c r="AA9">
        <v>0.14324999999999999</v>
      </c>
      <c r="AB9">
        <v>0.1880375</v>
      </c>
      <c r="AC9">
        <v>0.215475</v>
      </c>
      <c r="AD9">
        <v>0.26552500000000001</v>
      </c>
      <c r="AE9">
        <v>0.31091249999999998</v>
      </c>
      <c r="AF9">
        <v>0.39332499999999998</v>
      </c>
      <c r="AG9">
        <v>0.3984125</v>
      </c>
      <c r="AH9">
        <v>0.47071249999999998</v>
      </c>
      <c r="AI9">
        <v>0.53405000000000002</v>
      </c>
      <c r="AJ9">
        <v>0.55407499999999998</v>
      </c>
      <c r="AK9">
        <v>0.57581249999999995</v>
      </c>
      <c r="AL9">
        <v>0.61282499999999995</v>
      </c>
      <c r="AM9">
        <v>0.67630000000000001</v>
      </c>
      <c r="AN9">
        <v>0.6565375</v>
      </c>
      <c r="AO9">
        <v>0.69136249999999999</v>
      </c>
      <c r="AP9">
        <v>0.71108749999999998</v>
      </c>
      <c r="AQ9">
        <v>0.74652499999999999</v>
      </c>
      <c r="AR9">
        <v>0.78139999999999998</v>
      </c>
      <c r="AS9">
        <v>0.82891250000000005</v>
      </c>
      <c r="AT9">
        <v>0.80556249999999996</v>
      </c>
      <c r="AU9">
        <v>0.8545625</v>
      </c>
      <c r="AV9">
        <v>0.85580000000000001</v>
      </c>
      <c r="AW9">
        <v>0.90118750000000003</v>
      </c>
      <c r="AX9">
        <v>0.88541250000000005</v>
      </c>
      <c r="AY9">
        <v>0.88666250000000002</v>
      </c>
      <c r="AZ9">
        <v>0.88697499999999996</v>
      </c>
    </row>
    <row r="10" spans="1:52" x14ac:dyDescent="0.25">
      <c r="A10" s="4"/>
      <c r="B10">
        <v>7</v>
      </c>
      <c r="C10">
        <v>1.8075000000000001E-2</v>
      </c>
      <c r="D10">
        <v>1.9175000000000001E-2</v>
      </c>
      <c r="E10">
        <v>1.9550000000000001E-2</v>
      </c>
      <c r="F10">
        <v>1.745E-2</v>
      </c>
      <c r="G10">
        <v>1.8874999999999999E-2</v>
      </c>
      <c r="H10">
        <v>2.06625E-2</v>
      </c>
      <c r="I10">
        <v>2.0525000000000002E-2</v>
      </c>
      <c r="J10">
        <v>2.085E-2</v>
      </c>
      <c r="K10">
        <v>2.1375000000000002E-2</v>
      </c>
      <c r="L10">
        <v>2.2700000000000001E-2</v>
      </c>
      <c r="M10">
        <v>2.4387499999999999E-2</v>
      </c>
      <c r="N10">
        <v>2.5575000000000001E-2</v>
      </c>
      <c r="O10">
        <v>2.8312500000000001E-2</v>
      </c>
      <c r="P10">
        <v>3.0875E-2</v>
      </c>
      <c r="Q10">
        <v>3.2500000000000001E-2</v>
      </c>
      <c r="R10">
        <v>3.6124999999999997E-2</v>
      </c>
      <c r="S10">
        <v>3.9787500000000003E-2</v>
      </c>
      <c r="T10">
        <v>4.6787500000000003E-2</v>
      </c>
      <c r="U10">
        <v>5.1075000000000002E-2</v>
      </c>
      <c r="V10">
        <v>6.5112500000000004E-2</v>
      </c>
      <c r="W10">
        <v>7.03125E-2</v>
      </c>
      <c r="X10">
        <v>9.0800000000000006E-2</v>
      </c>
      <c r="Y10">
        <v>9.8775000000000002E-2</v>
      </c>
      <c r="Z10">
        <v>0.11912499999999999</v>
      </c>
      <c r="AA10">
        <v>0.14235</v>
      </c>
      <c r="AB10">
        <v>0.1857375</v>
      </c>
      <c r="AC10">
        <v>0.21427499999999999</v>
      </c>
      <c r="AD10">
        <v>0.26572499999999999</v>
      </c>
      <c r="AE10">
        <v>0.30751250000000002</v>
      </c>
      <c r="AF10">
        <v>0.39182499999999998</v>
      </c>
      <c r="AG10">
        <v>0.3974125</v>
      </c>
      <c r="AH10">
        <v>0.4624125</v>
      </c>
      <c r="AI10">
        <v>0.52505000000000002</v>
      </c>
      <c r="AJ10">
        <v>0.54087499999999999</v>
      </c>
      <c r="AK10">
        <v>0.56031249999999999</v>
      </c>
      <c r="AL10">
        <v>0.59632499999999999</v>
      </c>
      <c r="AM10">
        <v>0.65800000000000003</v>
      </c>
      <c r="AN10">
        <v>0.64193750000000005</v>
      </c>
      <c r="AO10">
        <v>0.67426249999999999</v>
      </c>
      <c r="AP10">
        <v>0.69868750000000002</v>
      </c>
      <c r="AQ10">
        <v>0.73122500000000001</v>
      </c>
      <c r="AR10">
        <v>0.76370000000000005</v>
      </c>
      <c r="AS10">
        <v>0.8062125</v>
      </c>
      <c r="AT10">
        <v>0.78476250000000003</v>
      </c>
      <c r="AU10">
        <v>0.83376249999999996</v>
      </c>
      <c r="AV10">
        <v>0.83779999999999999</v>
      </c>
      <c r="AW10">
        <v>0.88308750000000003</v>
      </c>
      <c r="AX10">
        <v>0.87251250000000002</v>
      </c>
      <c r="AY10">
        <v>0.87846250000000003</v>
      </c>
      <c r="AZ10">
        <v>0.882575</v>
      </c>
    </row>
    <row r="11" spans="1:52" x14ac:dyDescent="0.25">
      <c r="A11" s="4"/>
      <c r="B11">
        <v>8</v>
      </c>
      <c r="C11">
        <v>1.8175E-2</v>
      </c>
      <c r="D11">
        <v>1.9675000000000002E-2</v>
      </c>
      <c r="E11">
        <v>1.975E-2</v>
      </c>
      <c r="F11">
        <v>1.755E-2</v>
      </c>
      <c r="G11">
        <v>1.9175000000000001E-2</v>
      </c>
      <c r="H11">
        <v>2.0362499999999999E-2</v>
      </c>
      <c r="I11">
        <v>2.1325E-2</v>
      </c>
      <c r="J11">
        <v>2.1250000000000002E-2</v>
      </c>
      <c r="K11">
        <v>2.1675E-2</v>
      </c>
      <c r="L11">
        <v>2.2200000000000001E-2</v>
      </c>
      <c r="M11">
        <v>2.3387499999999999E-2</v>
      </c>
      <c r="N11">
        <v>2.5475000000000001E-2</v>
      </c>
      <c r="O11">
        <v>2.8112499999999999E-2</v>
      </c>
      <c r="P11">
        <v>3.0275E-2</v>
      </c>
      <c r="Q11">
        <v>3.2599999999999997E-2</v>
      </c>
      <c r="R11">
        <v>3.5825000000000003E-2</v>
      </c>
      <c r="S11">
        <v>3.8387499999999998E-2</v>
      </c>
      <c r="T11">
        <v>4.6187499999999999E-2</v>
      </c>
      <c r="U11">
        <v>5.0674999999999998E-2</v>
      </c>
      <c r="V11">
        <v>6.3912499999999997E-2</v>
      </c>
      <c r="W11">
        <v>6.9512500000000005E-2</v>
      </c>
      <c r="X11">
        <v>9.01E-2</v>
      </c>
      <c r="Y11">
        <v>9.8674999999999999E-2</v>
      </c>
      <c r="Z11">
        <v>0.120325</v>
      </c>
      <c r="AA11">
        <v>0.14115</v>
      </c>
      <c r="AB11">
        <v>0.1857375</v>
      </c>
      <c r="AC11">
        <v>0.21427499999999999</v>
      </c>
      <c r="AD11">
        <v>0.26622499999999999</v>
      </c>
      <c r="AE11">
        <v>0.30711250000000001</v>
      </c>
      <c r="AF11">
        <v>0.38952500000000001</v>
      </c>
      <c r="AG11">
        <v>0.39621250000000002</v>
      </c>
      <c r="AH11">
        <v>0.4579125</v>
      </c>
      <c r="AI11">
        <v>0.52024999999999999</v>
      </c>
      <c r="AJ11">
        <v>0.53667500000000001</v>
      </c>
      <c r="AK11">
        <v>0.55591250000000003</v>
      </c>
      <c r="AL11">
        <v>0.58982500000000004</v>
      </c>
      <c r="AM11">
        <v>0.64980000000000004</v>
      </c>
      <c r="AN11">
        <v>0.63453749999999998</v>
      </c>
      <c r="AO11">
        <v>0.66976250000000004</v>
      </c>
      <c r="AP11">
        <v>0.69028750000000005</v>
      </c>
      <c r="AQ11">
        <v>0.72552499999999998</v>
      </c>
      <c r="AR11">
        <v>0.75629999999999997</v>
      </c>
      <c r="AS11">
        <v>0.79481250000000003</v>
      </c>
      <c r="AT11">
        <v>0.77456250000000004</v>
      </c>
      <c r="AU11">
        <v>0.82106250000000003</v>
      </c>
      <c r="AV11">
        <v>0.82540000000000002</v>
      </c>
      <c r="AW11">
        <v>0.87028749999999999</v>
      </c>
      <c r="AX11">
        <v>0.86101249999999996</v>
      </c>
      <c r="AY11">
        <v>0.86726250000000005</v>
      </c>
      <c r="AZ11">
        <v>0.87127500000000002</v>
      </c>
    </row>
    <row r="12" spans="1:52" x14ac:dyDescent="0.25">
      <c r="A12" s="4"/>
      <c r="B12">
        <v>9</v>
      </c>
      <c r="C12">
        <v>1.9474999999999999E-2</v>
      </c>
      <c r="D12">
        <v>1.9775000000000001E-2</v>
      </c>
      <c r="E12">
        <v>1.9949999999999999E-2</v>
      </c>
      <c r="F12">
        <v>1.9050000000000001E-2</v>
      </c>
      <c r="G12">
        <v>1.9675000000000002E-2</v>
      </c>
      <c r="H12">
        <v>2.0862499999999999E-2</v>
      </c>
      <c r="I12">
        <v>2.0825E-2</v>
      </c>
      <c r="J12">
        <v>2.0549999999999999E-2</v>
      </c>
      <c r="K12">
        <v>2.1475000000000001E-2</v>
      </c>
      <c r="L12">
        <v>2.29E-2</v>
      </c>
      <c r="M12">
        <v>2.48875E-2</v>
      </c>
      <c r="N12">
        <v>2.5975000000000002E-2</v>
      </c>
      <c r="O12">
        <v>2.79125E-2</v>
      </c>
      <c r="P12">
        <v>3.0175E-2</v>
      </c>
      <c r="Q12">
        <v>3.2300000000000002E-2</v>
      </c>
      <c r="R12">
        <v>3.6225E-2</v>
      </c>
      <c r="S12">
        <v>3.8587499999999997E-2</v>
      </c>
      <c r="T12">
        <v>4.6387499999999998E-2</v>
      </c>
      <c r="U12">
        <v>5.0674999999999998E-2</v>
      </c>
      <c r="V12">
        <v>6.3912499999999997E-2</v>
      </c>
      <c r="W12">
        <v>6.9312499999999999E-2</v>
      </c>
      <c r="X12">
        <v>8.9499999999999996E-2</v>
      </c>
      <c r="Y12">
        <v>9.7375000000000003E-2</v>
      </c>
      <c r="Z12">
        <v>0.11952500000000001</v>
      </c>
      <c r="AA12">
        <v>0.14135</v>
      </c>
      <c r="AB12">
        <v>0.18413750000000001</v>
      </c>
      <c r="AC12">
        <v>0.21107500000000001</v>
      </c>
      <c r="AD12">
        <v>0.26172499999999999</v>
      </c>
      <c r="AE12">
        <v>0.3027125</v>
      </c>
      <c r="AF12">
        <v>0.38552500000000001</v>
      </c>
      <c r="AG12">
        <v>0.39081250000000001</v>
      </c>
      <c r="AH12">
        <v>0.45381250000000001</v>
      </c>
      <c r="AI12">
        <v>0.51654999999999995</v>
      </c>
      <c r="AJ12">
        <v>0.53197499999999998</v>
      </c>
      <c r="AK12">
        <v>0.55201250000000002</v>
      </c>
      <c r="AL12">
        <v>0.586225</v>
      </c>
      <c r="AM12">
        <v>0.64690000000000003</v>
      </c>
      <c r="AN12">
        <v>0.63213750000000002</v>
      </c>
      <c r="AO12">
        <v>0.66536249999999997</v>
      </c>
      <c r="AP12">
        <v>0.68758750000000002</v>
      </c>
      <c r="AQ12">
        <v>0.72142499999999998</v>
      </c>
      <c r="AR12">
        <v>0.75180000000000002</v>
      </c>
      <c r="AS12">
        <v>0.79131249999999997</v>
      </c>
      <c r="AT12">
        <v>0.77056250000000004</v>
      </c>
      <c r="AU12">
        <v>0.81776249999999995</v>
      </c>
      <c r="AV12">
        <v>0.82120000000000004</v>
      </c>
      <c r="AW12">
        <v>0.86708750000000001</v>
      </c>
      <c r="AX12">
        <v>0.85741250000000002</v>
      </c>
      <c r="AY12">
        <v>0.86436250000000003</v>
      </c>
      <c r="AZ12">
        <v>0.86917500000000003</v>
      </c>
    </row>
    <row r="13" spans="1:52" x14ac:dyDescent="0.25">
      <c r="A13" s="4"/>
      <c r="B13">
        <v>10</v>
      </c>
      <c r="C13">
        <v>1.8874999999999999E-2</v>
      </c>
      <c r="D13">
        <v>1.9375E-2</v>
      </c>
      <c r="E13">
        <v>2.0150000000000001E-2</v>
      </c>
      <c r="F13">
        <v>1.865E-2</v>
      </c>
      <c r="G13">
        <v>1.9975E-2</v>
      </c>
      <c r="H13">
        <v>2.1062500000000001E-2</v>
      </c>
      <c r="I13">
        <v>2.0025000000000001E-2</v>
      </c>
      <c r="J13">
        <v>2.1250000000000002E-2</v>
      </c>
      <c r="K13">
        <v>2.1075E-2</v>
      </c>
      <c r="L13">
        <v>2.2800000000000001E-2</v>
      </c>
      <c r="M13">
        <v>2.4087500000000001E-2</v>
      </c>
      <c r="N13">
        <v>2.5075E-2</v>
      </c>
      <c r="O13">
        <v>2.78125E-2</v>
      </c>
      <c r="P13">
        <v>3.0075000000000001E-2</v>
      </c>
      <c r="Q13">
        <v>3.1800000000000002E-2</v>
      </c>
      <c r="R13">
        <v>3.5424999999999998E-2</v>
      </c>
      <c r="S13">
        <v>3.91875E-2</v>
      </c>
      <c r="T13">
        <v>4.5987500000000001E-2</v>
      </c>
      <c r="U13">
        <v>4.9674999999999997E-2</v>
      </c>
      <c r="V13">
        <v>6.3212500000000005E-2</v>
      </c>
      <c r="W13">
        <v>6.9212499999999996E-2</v>
      </c>
      <c r="X13">
        <v>8.8999999999999996E-2</v>
      </c>
      <c r="Y13">
        <v>9.7174999999999997E-2</v>
      </c>
      <c r="Z13">
        <v>0.11812499999999999</v>
      </c>
      <c r="AA13">
        <v>0.13944999999999999</v>
      </c>
      <c r="AB13">
        <v>0.18363750000000001</v>
      </c>
      <c r="AC13">
        <v>0.21007500000000001</v>
      </c>
      <c r="AD13">
        <v>0.260625</v>
      </c>
      <c r="AE13">
        <v>0.30081249999999998</v>
      </c>
      <c r="AF13">
        <v>0.38272499999999998</v>
      </c>
      <c r="AG13">
        <v>0.38761250000000003</v>
      </c>
      <c r="AH13">
        <v>0.45361249999999997</v>
      </c>
      <c r="AI13">
        <v>0.51424999999999998</v>
      </c>
      <c r="AJ13">
        <v>0.529775</v>
      </c>
      <c r="AK13">
        <v>0.55031249999999998</v>
      </c>
      <c r="AL13">
        <v>0.58512500000000001</v>
      </c>
      <c r="AM13">
        <v>0.64570000000000005</v>
      </c>
      <c r="AN13">
        <v>0.63073749999999995</v>
      </c>
      <c r="AO13">
        <v>0.66536249999999997</v>
      </c>
      <c r="AP13">
        <v>0.68728750000000005</v>
      </c>
      <c r="AQ13">
        <v>0.72072499999999995</v>
      </c>
      <c r="AR13">
        <v>0.75149999999999995</v>
      </c>
      <c r="AS13">
        <v>0.79091250000000002</v>
      </c>
      <c r="AT13">
        <v>0.77146250000000005</v>
      </c>
      <c r="AU13">
        <v>0.8192625</v>
      </c>
      <c r="AV13">
        <v>0.82250000000000001</v>
      </c>
      <c r="AW13">
        <v>0.86788750000000003</v>
      </c>
      <c r="AX13">
        <v>0.85711250000000005</v>
      </c>
      <c r="AY13">
        <v>0.86386249999999998</v>
      </c>
      <c r="AZ13">
        <v>0.86887499999999995</v>
      </c>
    </row>
    <row r="14" spans="1:52" x14ac:dyDescent="0.25">
      <c r="A14" s="4"/>
      <c r="B14">
        <v>11</v>
      </c>
      <c r="C14">
        <v>1.6975000000000001E-2</v>
      </c>
      <c r="D14">
        <v>1.8275E-2</v>
      </c>
      <c r="E14">
        <v>1.8950000000000002E-2</v>
      </c>
      <c r="F14">
        <v>1.7250000000000001E-2</v>
      </c>
      <c r="G14">
        <v>1.8175E-2</v>
      </c>
      <c r="H14">
        <v>2.00625E-2</v>
      </c>
      <c r="I14">
        <v>2.0625000000000001E-2</v>
      </c>
      <c r="J14">
        <v>2.0549999999999999E-2</v>
      </c>
      <c r="K14">
        <v>2.1174999999999999E-2</v>
      </c>
      <c r="L14">
        <v>2.1899999999999999E-2</v>
      </c>
      <c r="M14">
        <v>2.36875E-2</v>
      </c>
      <c r="N14">
        <v>2.5174999999999999E-2</v>
      </c>
      <c r="O14">
        <v>2.78125E-2</v>
      </c>
      <c r="P14">
        <v>2.9874999999999999E-2</v>
      </c>
      <c r="Q14">
        <v>3.1899999999999998E-2</v>
      </c>
      <c r="R14">
        <v>3.6025000000000001E-2</v>
      </c>
      <c r="S14">
        <v>3.8787500000000003E-2</v>
      </c>
      <c r="T14">
        <v>4.6387499999999998E-2</v>
      </c>
      <c r="U14">
        <v>5.0075000000000001E-2</v>
      </c>
      <c r="V14">
        <v>6.3812499999999994E-2</v>
      </c>
      <c r="W14">
        <v>6.8212499999999995E-2</v>
      </c>
      <c r="X14">
        <v>8.9499999999999996E-2</v>
      </c>
      <c r="Y14">
        <v>9.6975000000000006E-2</v>
      </c>
      <c r="Z14">
        <v>0.118725</v>
      </c>
      <c r="AA14">
        <v>0.13905000000000001</v>
      </c>
      <c r="AB14">
        <v>0.18383749999999999</v>
      </c>
      <c r="AC14">
        <v>0.211475</v>
      </c>
      <c r="AD14">
        <v>0.26122499999999998</v>
      </c>
      <c r="AE14">
        <v>0.30401250000000002</v>
      </c>
      <c r="AF14">
        <v>0.38442500000000002</v>
      </c>
      <c r="AG14">
        <v>0.3899125</v>
      </c>
      <c r="AH14">
        <v>0.45601249999999999</v>
      </c>
      <c r="AI14">
        <v>0.51675000000000004</v>
      </c>
      <c r="AJ14">
        <v>0.53357500000000002</v>
      </c>
      <c r="AK14">
        <v>0.55461249999999995</v>
      </c>
      <c r="AL14">
        <v>0.59012500000000001</v>
      </c>
      <c r="AM14">
        <v>0.65090000000000003</v>
      </c>
      <c r="AN14">
        <v>0.63663749999999997</v>
      </c>
      <c r="AO14">
        <v>0.66976250000000004</v>
      </c>
      <c r="AP14">
        <v>0.69228749999999994</v>
      </c>
      <c r="AQ14">
        <v>0.726325</v>
      </c>
      <c r="AR14">
        <v>0.75860000000000005</v>
      </c>
      <c r="AS14">
        <v>0.79831249999999998</v>
      </c>
      <c r="AT14">
        <v>0.77866250000000004</v>
      </c>
      <c r="AU14">
        <v>0.82546249999999999</v>
      </c>
      <c r="AV14">
        <v>0.82830000000000004</v>
      </c>
      <c r="AW14">
        <v>0.87358749999999996</v>
      </c>
      <c r="AX14">
        <v>0.8626125</v>
      </c>
      <c r="AY14">
        <v>0.86926250000000005</v>
      </c>
      <c r="AZ14">
        <v>0.87427500000000002</v>
      </c>
    </row>
    <row r="15" spans="1:52" x14ac:dyDescent="0.25">
      <c r="A15" s="4">
        <v>1</v>
      </c>
      <c r="B15">
        <v>1</v>
      </c>
      <c r="C15">
        <v>4.5275000000000003E-2</v>
      </c>
      <c r="D15">
        <v>5.6175000000000003E-2</v>
      </c>
      <c r="E15">
        <v>6.8449999999999997E-2</v>
      </c>
      <c r="F15">
        <v>8.0649999999999999E-2</v>
      </c>
      <c r="G15">
        <v>0.103575</v>
      </c>
      <c r="H15">
        <v>0.13876250000000001</v>
      </c>
      <c r="I15">
        <v>0.16792499999999999</v>
      </c>
      <c r="J15">
        <v>0.20705000000000001</v>
      </c>
      <c r="K15">
        <v>0.24737500000000001</v>
      </c>
      <c r="L15">
        <v>0.31159999999999999</v>
      </c>
      <c r="M15">
        <v>0.37208750000000002</v>
      </c>
      <c r="N15">
        <v>0.42977500000000002</v>
      </c>
      <c r="O15">
        <v>0.50851250000000003</v>
      </c>
      <c r="P15">
        <v>0.55737499999999995</v>
      </c>
      <c r="Q15">
        <v>0.59319999999999995</v>
      </c>
      <c r="R15">
        <v>0.644625</v>
      </c>
      <c r="S15">
        <v>0.67208749999999995</v>
      </c>
      <c r="T15">
        <v>0.72838749999999997</v>
      </c>
      <c r="U15">
        <v>0.73077499999999995</v>
      </c>
      <c r="V15">
        <v>0.80431249999999999</v>
      </c>
      <c r="W15">
        <v>0.80191250000000003</v>
      </c>
      <c r="X15">
        <v>0.88129999999999997</v>
      </c>
      <c r="Y15">
        <v>0.86417500000000003</v>
      </c>
      <c r="Z15">
        <v>0.90102499999999996</v>
      </c>
      <c r="AA15">
        <v>0.91515000000000002</v>
      </c>
      <c r="AB15">
        <v>1.0001374999999999</v>
      </c>
      <c r="AC15">
        <v>0.97517500000000001</v>
      </c>
      <c r="AD15">
        <v>0.98432500000000001</v>
      </c>
      <c r="AE15">
        <v>0.97091249999999996</v>
      </c>
      <c r="AF15">
        <v>1.0384249999999999</v>
      </c>
      <c r="AG15">
        <v>0.95651249999999999</v>
      </c>
      <c r="AH15">
        <v>0.98381249999999998</v>
      </c>
      <c r="AI15">
        <v>1.02895</v>
      </c>
      <c r="AJ15">
        <v>0.99707500000000004</v>
      </c>
      <c r="AK15">
        <v>0.97711250000000005</v>
      </c>
      <c r="AL15">
        <v>0.98702500000000004</v>
      </c>
      <c r="AM15">
        <v>1.0190999999999999</v>
      </c>
      <c r="AN15">
        <v>0.96483750000000001</v>
      </c>
      <c r="AO15">
        <v>0.97696249999999996</v>
      </c>
      <c r="AP15">
        <v>0.98178750000000004</v>
      </c>
      <c r="AQ15">
        <v>0.99712500000000004</v>
      </c>
      <c r="AR15">
        <v>1.0137</v>
      </c>
      <c r="AS15">
        <v>1.0372125000000001</v>
      </c>
      <c r="AT15">
        <v>0.99176249999999999</v>
      </c>
      <c r="AU15">
        <v>1.0205625</v>
      </c>
      <c r="AV15">
        <v>1.0032000000000001</v>
      </c>
      <c r="AW15">
        <v>1.0357875000000001</v>
      </c>
      <c r="AX15">
        <v>1.0078125</v>
      </c>
      <c r="AY15">
        <v>1.0001625000000001</v>
      </c>
      <c r="AZ15">
        <v>0.99487499999999995</v>
      </c>
    </row>
    <row r="16" spans="1:52" x14ac:dyDescent="0.25">
      <c r="A16" s="4"/>
      <c r="B16">
        <v>2</v>
      </c>
      <c r="C16">
        <v>4.5074999999999997E-2</v>
      </c>
      <c r="D16">
        <v>5.5574999999999999E-2</v>
      </c>
      <c r="E16">
        <v>6.9750000000000006E-2</v>
      </c>
      <c r="F16">
        <v>8.0949999999999994E-2</v>
      </c>
      <c r="G16">
        <v>0.10567500000000001</v>
      </c>
      <c r="H16">
        <v>0.13946249999999999</v>
      </c>
      <c r="I16">
        <v>0.17072499999999999</v>
      </c>
      <c r="J16">
        <v>0.20824999999999999</v>
      </c>
      <c r="K16">
        <v>0.248475</v>
      </c>
      <c r="L16">
        <v>0.31130000000000002</v>
      </c>
      <c r="M16">
        <v>0.3711875</v>
      </c>
      <c r="N16">
        <v>0.42667500000000003</v>
      </c>
      <c r="O16">
        <v>0.50571250000000001</v>
      </c>
      <c r="P16">
        <v>0.55347500000000005</v>
      </c>
      <c r="Q16">
        <v>0.58799999999999997</v>
      </c>
      <c r="R16">
        <v>0.63622500000000004</v>
      </c>
      <c r="S16">
        <v>0.66368749999999999</v>
      </c>
      <c r="T16">
        <v>0.71968750000000004</v>
      </c>
      <c r="U16">
        <v>0.72547499999999998</v>
      </c>
      <c r="V16">
        <v>0.79661249999999995</v>
      </c>
      <c r="W16">
        <v>0.79081250000000003</v>
      </c>
      <c r="X16">
        <v>0.871</v>
      </c>
      <c r="Y16">
        <v>0.85457499999999997</v>
      </c>
      <c r="Z16">
        <v>0.89242500000000002</v>
      </c>
      <c r="AA16">
        <v>0.90544999999999998</v>
      </c>
      <c r="AB16">
        <v>0.99213750000000001</v>
      </c>
      <c r="AC16">
        <v>0.96867499999999995</v>
      </c>
      <c r="AD16">
        <v>0.97902500000000003</v>
      </c>
      <c r="AE16">
        <v>0.96501250000000005</v>
      </c>
      <c r="AF16">
        <v>1.033425</v>
      </c>
      <c r="AG16">
        <v>0.95231250000000001</v>
      </c>
      <c r="AH16">
        <v>0.97891249999999996</v>
      </c>
      <c r="AI16">
        <v>1.02335</v>
      </c>
      <c r="AJ16">
        <v>0.99187499999999995</v>
      </c>
      <c r="AK16">
        <v>0.97221250000000003</v>
      </c>
      <c r="AL16">
        <v>0.97902500000000003</v>
      </c>
      <c r="AM16">
        <v>1.0125</v>
      </c>
      <c r="AN16">
        <v>0.95883750000000001</v>
      </c>
      <c r="AO16">
        <v>0.96986249999999996</v>
      </c>
      <c r="AP16">
        <v>0.97338749999999996</v>
      </c>
      <c r="AQ16">
        <v>0.99022500000000002</v>
      </c>
      <c r="AR16">
        <v>1.0069999999999999</v>
      </c>
      <c r="AS16">
        <v>1.0295125000000001</v>
      </c>
      <c r="AT16">
        <v>0.98286249999999997</v>
      </c>
      <c r="AU16">
        <v>1.0126625</v>
      </c>
      <c r="AV16">
        <v>0.99650000000000005</v>
      </c>
      <c r="AW16">
        <v>1.0276875000000001</v>
      </c>
      <c r="AX16">
        <v>1.0006124999999999</v>
      </c>
      <c r="AY16">
        <v>0.99256250000000001</v>
      </c>
      <c r="AZ16">
        <v>0.98697500000000005</v>
      </c>
    </row>
    <row r="17" spans="1:52" x14ac:dyDescent="0.25">
      <c r="A17" s="4"/>
      <c r="B17">
        <v>3</v>
      </c>
      <c r="C17">
        <v>4.4775000000000002E-2</v>
      </c>
      <c r="D17">
        <v>5.5574999999999999E-2</v>
      </c>
      <c r="E17">
        <v>6.9849999999999995E-2</v>
      </c>
      <c r="F17">
        <v>8.0250000000000002E-2</v>
      </c>
      <c r="G17">
        <v>0.106375</v>
      </c>
      <c r="H17">
        <v>0.14296249999999999</v>
      </c>
      <c r="I17">
        <v>0.17202500000000001</v>
      </c>
      <c r="J17">
        <v>0.21185000000000001</v>
      </c>
      <c r="K17">
        <v>0.25227500000000003</v>
      </c>
      <c r="L17">
        <v>0.316</v>
      </c>
      <c r="M17">
        <v>0.37598749999999997</v>
      </c>
      <c r="N17">
        <v>0.43017499999999997</v>
      </c>
      <c r="O17">
        <v>0.50831249999999994</v>
      </c>
      <c r="P17">
        <v>0.55527499999999996</v>
      </c>
      <c r="Q17">
        <v>0.58889999999999998</v>
      </c>
      <c r="R17">
        <v>0.63852500000000001</v>
      </c>
      <c r="S17">
        <v>0.66548750000000001</v>
      </c>
      <c r="T17">
        <v>0.72148749999999995</v>
      </c>
      <c r="U17">
        <v>0.72687500000000005</v>
      </c>
      <c r="V17">
        <v>0.79791250000000002</v>
      </c>
      <c r="W17">
        <v>0.79351249999999995</v>
      </c>
      <c r="X17">
        <v>0.87250000000000005</v>
      </c>
      <c r="Y17">
        <v>0.85547499999999999</v>
      </c>
      <c r="Z17">
        <v>0.89372499999999999</v>
      </c>
      <c r="AA17">
        <v>0.90505000000000002</v>
      </c>
      <c r="AB17">
        <v>0.99353749999999996</v>
      </c>
      <c r="AC17">
        <v>0.97057499999999997</v>
      </c>
      <c r="AD17">
        <v>0.97922500000000001</v>
      </c>
      <c r="AE17">
        <v>0.96601250000000005</v>
      </c>
      <c r="AF17">
        <v>1.0345249999999999</v>
      </c>
      <c r="AG17">
        <v>0.95231250000000001</v>
      </c>
      <c r="AH17">
        <v>0.97931250000000003</v>
      </c>
      <c r="AI17">
        <v>1.0243500000000001</v>
      </c>
      <c r="AJ17">
        <v>0.99277499999999996</v>
      </c>
      <c r="AK17">
        <v>0.97291249999999996</v>
      </c>
      <c r="AL17">
        <v>0.97992500000000005</v>
      </c>
      <c r="AM17">
        <v>1.0145</v>
      </c>
      <c r="AN17">
        <v>0.96013749999999998</v>
      </c>
      <c r="AO17">
        <v>0.97026250000000003</v>
      </c>
      <c r="AP17">
        <v>0.97438749999999996</v>
      </c>
      <c r="AQ17">
        <v>0.99082499999999996</v>
      </c>
      <c r="AR17">
        <v>1.0072000000000001</v>
      </c>
      <c r="AS17">
        <v>1.0311125000000001</v>
      </c>
      <c r="AT17">
        <v>0.98436250000000003</v>
      </c>
      <c r="AU17">
        <v>1.0143625000000001</v>
      </c>
      <c r="AV17">
        <v>0.99719999999999998</v>
      </c>
      <c r="AW17">
        <v>1.0295875000000001</v>
      </c>
      <c r="AX17">
        <v>1.0018125</v>
      </c>
      <c r="AY17">
        <v>0.99426250000000005</v>
      </c>
      <c r="AZ17">
        <v>0.98847499999999999</v>
      </c>
    </row>
    <row r="18" spans="1:52" x14ac:dyDescent="0.25">
      <c r="A18" s="4"/>
      <c r="B18">
        <v>4</v>
      </c>
      <c r="C18">
        <v>4.4574999999999997E-2</v>
      </c>
      <c r="D18">
        <v>5.6175000000000003E-2</v>
      </c>
      <c r="E18">
        <v>7.0949999999999999E-2</v>
      </c>
      <c r="F18">
        <v>8.2750000000000004E-2</v>
      </c>
      <c r="G18">
        <v>0.110275</v>
      </c>
      <c r="H18">
        <v>0.14636250000000001</v>
      </c>
      <c r="I18">
        <v>0.17802499999999999</v>
      </c>
      <c r="J18">
        <v>0.21925</v>
      </c>
      <c r="K18">
        <v>0.259575</v>
      </c>
      <c r="L18">
        <v>0.32319999999999999</v>
      </c>
      <c r="M18">
        <v>0.3827875</v>
      </c>
      <c r="N18">
        <v>0.43777500000000003</v>
      </c>
      <c r="O18">
        <v>0.51601249999999999</v>
      </c>
      <c r="P18">
        <v>0.56087500000000001</v>
      </c>
      <c r="Q18">
        <v>0.59540000000000004</v>
      </c>
      <c r="R18">
        <v>0.64432500000000004</v>
      </c>
      <c r="S18">
        <v>0.66928750000000004</v>
      </c>
      <c r="T18">
        <v>0.72688750000000002</v>
      </c>
      <c r="U18">
        <v>0.73107500000000003</v>
      </c>
      <c r="V18">
        <v>0.80361249999999995</v>
      </c>
      <c r="W18">
        <v>0.79931249999999998</v>
      </c>
      <c r="X18">
        <v>0.87790000000000001</v>
      </c>
      <c r="Y18">
        <v>0.863375</v>
      </c>
      <c r="Z18">
        <v>0.90052500000000002</v>
      </c>
      <c r="AA18">
        <v>0.91244999999999998</v>
      </c>
      <c r="AB18">
        <v>0.99833749999999999</v>
      </c>
      <c r="AC18">
        <v>0.97367499999999996</v>
      </c>
      <c r="AD18">
        <v>0.98352499999999998</v>
      </c>
      <c r="AE18">
        <v>0.97021250000000003</v>
      </c>
      <c r="AF18">
        <v>1.037525</v>
      </c>
      <c r="AG18">
        <v>0.95621250000000002</v>
      </c>
      <c r="AH18">
        <v>0.98371249999999999</v>
      </c>
      <c r="AI18">
        <v>1.02715</v>
      </c>
      <c r="AJ18">
        <v>0.99617500000000003</v>
      </c>
      <c r="AK18">
        <v>0.97691249999999996</v>
      </c>
      <c r="AL18">
        <v>0.98442499999999999</v>
      </c>
      <c r="AM18">
        <v>1.0181</v>
      </c>
      <c r="AN18">
        <v>0.96463750000000004</v>
      </c>
      <c r="AO18">
        <v>0.97396249999999995</v>
      </c>
      <c r="AP18">
        <v>0.97788750000000002</v>
      </c>
      <c r="AQ18">
        <v>0.99512500000000004</v>
      </c>
      <c r="AR18">
        <v>1.0122</v>
      </c>
      <c r="AS18">
        <v>1.0359125</v>
      </c>
      <c r="AT18">
        <v>0.99006249999999996</v>
      </c>
      <c r="AU18">
        <v>1.0185625</v>
      </c>
      <c r="AV18">
        <v>1.0038</v>
      </c>
      <c r="AW18">
        <v>1.0346875</v>
      </c>
      <c r="AX18">
        <v>1.0058125</v>
      </c>
      <c r="AY18">
        <v>0.99806249999999996</v>
      </c>
      <c r="AZ18">
        <v>0.99337500000000001</v>
      </c>
    </row>
    <row r="19" spans="1:52" x14ac:dyDescent="0.25">
      <c r="A19" s="4"/>
      <c r="B19">
        <v>5</v>
      </c>
      <c r="C19">
        <v>4.5175E-2</v>
      </c>
      <c r="D19">
        <v>5.5574999999999999E-2</v>
      </c>
      <c r="E19">
        <v>7.1249999999999994E-2</v>
      </c>
      <c r="F19">
        <v>8.3849999999999994E-2</v>
      </c>
      <c r="G19">
        <v>0.110675</v>
      </c>
      <c r="H19">
        <v>0.1489625</v>
      </c>
      <c r="I19">
        <v>0.18062500000000001</v>
      </c>
      <c r="J19">
        <v>0.22145000000000001</v>
      </c>
      <c r="K19">
        <v>0.26397500000000002</v>
      </c>
      <c r="L19">
        <v>0.32850000000000001</v>
      </c>
      <c r="M19">
        <v>0.3878875</v>
      </c>
      <c r="N19">
        <v>0.444575</v>
      </c>
      <c r="O19">
        <v>0.51901249999999999</v>
      </c>
      <c r="P19">
        <v>0.56417499999999998</v>
      </c>
      <c r="Q19">
        <v>0.59750000000000003</v>
      </c>
      <c r="R19">
        <v>0.64632500000000004</v>
      </c>
      <c r="S19">
        <v>0.67338750000000003</v>
      </c>
      <c r="T19">
        <v>0.73068750000000005</v>
      </c>
      <c r="U19">
        <v>0.73527500000000001</v>
      </c>
      <c r="V19">
        <v>0.80911250000000001</v>
      </c>
      <c r="W19">
        <v>0.8052125</v>
      </c>
      <c r="X19">
        <v>0.88319999999999999</v>
      </c>
      <c r="Y19">
        <v>0.87027500000000002</v>
      </c>
      <c r="Z19">
        <v>0.90642500000000004</v>
      </c>
      <c r="AA19">
        <v>0.92005000000000003</v>
      </c>
      <c r="AB19">
        <v>1.0018374999999999</v>
      </c>
      <c r="AC19">
        <v>0.97657499999999997</v>
      </c>
      <c r="AD19">
        <v>0.98482499999999995</v>
      </c>
      <c r="AE19">
        <v>0.9715125</v>
      </c>
      <c r="AF19">
        <v>1.038025</v>
      </c>
      <c r="AG19">
        <v>0.95881249999999996</v>
      </c>
      <c r="AH19">
        <v>0.98531250000000004</v>
      </c>
      <c r="AI19">
        <v>1.0281499999999999</v>
      </c>
      <c r="AJ19">
        <v>0.99707500000000004</v>
      </c>
      <c r="AK19">
        <v>0.97951250000000001</v>
      </c>
      <c r="AL19">
        <v>0.98632500000000001</v>
      </c>
      <c r="AM19">
        <v>1.0206</v>
      </c>
      <c r="AN19">
        <v>0.96783750000000002</v>
      </c>
      <c r="AO19">
        <v>0.97696249999999996</v>
      </c>
      <c r="AP19">
        <v>0.98088750000000002</v>
      </c>
      <c r="AQ19">
        <v>0.99802500000000005</v>
      </c>
      <c r="AR19">
        <v>1.0153000000000001</v>
      </c>
      <c r="AS19">
        <v>1.0370124999999999</v>
      </c>
      <c r="AT19">
        <v>0.9926625</v>
      </c>
      <c r="AU19">
        <v>1.0206625</v>
      </c>
      <c r="AV19">
        <v>1.0044999999999999</v>
      </c>
      <c r="AW19">
        <v>1.0359875000000001</v>
      </c>
      <c r="AX19">
        <v>1.0090125000000001</v>
      </c>
      <c r="AY19">
        <v>1.0010625</v>
      </c>
      <c r="AZ19">
        <v>0.99467499999999998</v>
      </c>
    </row>
    <row r="20" spans="1:52" x14ac:dyDescent="0.25">
      <c r="A20" s="4"/>
      <c r="B20">
        <v>6</v>
      </c>
      <c r="C20">
        <v>4.2075000000000001E-2</v>
      </c>
      <c r="D20">
        <v>5.1975E-2</v>
      </c>
      <c r="E20">
        <v>6.6449999999999995E-2</v>
      </c>
      <c r="F20">
        <v>7.825E-2</v>
      </c>
      <c r="G20">
        <v>0.103675</v>
      </c>
      <c r="H20">
        <v>0.14026250000000001</v>
      </c>
      <c r="I20">
        <v>0.16972499999999999</v>
      </c>
      <c r="J20">
        <v>0.20954999999999999</v>
      </c>
      <c r="K20">
        <v>0.24867500000000001</v>
      </c>
      <c r="L20">
        <v>0.31259999999999999</v>
      </c>
      <c r="M20">
        <v>0.37048750000000003</v>
      </c>
      <c r="N20">
        <v>0.42427500000000001</v>
      </c>
      <c r="O20">
        <v>0.4972125</v>
      </c>
      <c r="P20">
        <v>0.54157500000000003</v>
      </c>
      <c r="Q20">
        <v>0.57330000000000003</v>
      </c>
      <c r="R20">
        <v>0.622525</v>
      </c>
      <c r="S20">
        <v>0.65418750000000003</v>
      </c>
      <c r="T20">
        <v>0.70738749999999995</v>
      </c>
      <c r="U20">
        <v>0.71387500000000004</v>
      </c>
      <c r="V20">
        <v>0.78671250000000004</v>
      </c>
      <c r="W20">
        <v>0.77861250000000004</v>
      </c>
      <c r="X20">
        <v>0.85919999999999996</v>
      </c>
      <c r="Y20">
        <v>0.84567499999999995</v>
      </c>
      <c r="Z20">
        <v>0.883525</v>
      </c>
      <c r="AA20">
        <v>0.89434999999999998</v>
      </c>
      <c r="AB20">
        <v>0.97173750000000003</v>
      </c>
      <c r="AC20">
        <v>0.94757499999999995</v>
      </c>
      <c r="AD20">
        <v>0.95652499999999996</v>
      </c>
      <c r="AE20">
        <v>0.94311250000000002</v>
      </c>
      <c r="AF20">
        <v>1.007825</v>
      </c>
      <c r="AG20">
        <v>0.93291250000000003</v>
      </c>
      <c r="AH20">
        <v>0.95811250000000003</v>
      </c>
      <c r="AI20">
        <v>0.99995000000000001</v>
      </c>
      <c r="AJ20">
        <v>0.970275</v>
      </c>
      <c r="AK20">
        <v>0.95331250000000001</v>
      </c>
      <c r="AL20">
        <v>0.96042499999999997</v>
      </c>
      <c r="AM20">
        <v>0.99260000000000004</v>
      </c>
      <c r="AN20">
        <v>0.94193749999999998</v>
      </c>
      <c r="AO20">
        <v>0.95316250000000002</v>
      </c>
      <c r="AP20">
        <v>0.95618749999999997</v>
      </c>
      <c r="AQ20">
        <v>0.97352499999999997</v>
      </c>
      <c r="AR20">
        <v>0.98929999999999996</v>
      </c>
      <c r="AS20">
        <v>1.0098125</v>
      </c>
      <c r="AT20">
        <v>0.96956249999999999</v>
      </c>
      <c r="AU20">
        <v>0.99606249999999996</v>
      </c>
      <c r="AV20">
        <v>0.98140000000000005</v>
      </c>
      <c r="AW20">
        <v>1.0109874999999999</v>
      </c>
      <c r="AX20">
        <v>0.98601249999999996</v>
      </c>
      <c r="AY20">
        <v>0.98006249999999995</v>
      </c>
      <c r="AZ20">
        <v>0.97407500000000002</v>
      </c>
    </row>
    <row r="21" spans="1:52" x14ac:dyDescent="0.25">
      <c r="A21" s="4"/>
      <c r="B21">
        <v>7</v>
      </c>
      <c r="C21">
        <v>4.1775E-2</v>
      </c>
      <c r="D21">
        <v>5.3175E-2</v>
      </c>
      <c r="E21">
        <v>6.6449999999999995E-2</v>
      </c>
      <c r="F21">
        <v>7.9649999999999999E-2</v>
      </c>
      <c r="G21">
        <v>0.10567500000000001</v>
      </c>
      <c r="H21">
        <v>0.14176250000000001</v>
      </c>
      <c r="I21">
        <v>0.17182500000000001</v>
      </c>
      <c r="J21">
        <v>0.21095</v>
      </c>
      <c r="K21">
        <v>0.251475</v>
      </c>
      <c r="L21">
        <v>0.31459999999999999</v>
      </c>
      <c r="M21">
        <v>0.3721875</v>
      </c>
      <c r="N21">
        <v>0.42707499999999998</v>
      </c>
      <c r="O21">
        <v>0.49751250000000002</v>
      </c>
      <c r="P21">
        <v>0.54197499999999998</v>
      </c>
      <c r="Q21">
        <v>0.57709999999999995</v>
      </c>
      <c r="R21">
        <v>0.62582499999999996</v>
      </c>
      <c r="S21">
        <v>0.65638750000000001</v>
      </c>
      <c r="T21">
        <v>0.70928749999999996</v>
      </c>
      <c r="U21">
        <v>0.71467499999999995</v>
      </c>
      <c r="V21">
        <v>0.79001250000000001</v>
      </c>
      <c r="W21">
        <v>0.78241249999999996</v>
      </c>
      <c r="X21">
        <v>0.86319999999999997</v>
      </c>
      <c r="Y21">
        <v>0.84867499999999996</v>
      </c>
      <c r="Z21">
        <v>0.88582499999999997</v>
      </c>
      <c r="AA21">
        <v>0.89605000000000001</v>
      </c>
      <c r="AB21">
        <v>0.97283750000000002</v>
      </c>
      <c r="AC21">
        <v>0.94887500000000002</v>
      </c>
      <c r="AD21">
        <v>0.95842499999999997</v>
      </c>
      <c r="AE21">
        <v>0.94461249999999997</v>
      </c>
      <c r="AF21">
        <v>1.0087250000000001</v>
      </c>
      <c r="AG21">
        <v>0.93391250000000003</v>
      </c>
      <c r="AH21">
        <v>0.95901250000000005</v>
      </c>
      <c r="AI21">
        <v>1.00065</v>
      </c>
      <c r="AJ21">
        <v>0.971275</v>
      </c>
      <c r="AK21">
        <v>0.95391250000000005</v>
      </c>
      <c r="AL21">
        <v>0.96032499999999998</v>
      </c>
      <c r="AM21">
        <v>0.99399999999999999</v>
      </c>
      <c r="AN21">
        <v>0.94543750000000004</v>
      </c>
      <c r="AO21">
        <v>0.95446249999999999</v>
      </c>
      <c r="AP21">
        <v>0.95558750000000003</v>
      </c>
      <c r="AQ21">
        <v>0.974325</v>
      </c>
      <c r="AR21">
        <v>0.99170000000000003</v>
      </c>
      <c r="AS21">
        <v>1.0115125</v>
      </c>
      <c r="AT21">
        <v>0.96906250000000005</v>
      </c>
      <c r="AU21">
        <v>0.99626250000000005</v>
      </c>
      <c r="AV21">
        <v>0.98089999999999999</v>
      </c>
      <c r="AW21">
        <v>1.0088874999999999</v>
      </c>
      <c r="AX21">
        <v>0.98291249999999997</v>
      </c>
      <c r="AY21">
        <v>0.97366249999999999</v>
      </c>
      <c r="AZ21">
        <v>0.96737499999999998</v>
      </c>
    </row>
    <row r="22" spans="1:52" x14ac:dyDescent="0.25">
      <c r="A22" s="4"/>
      <c r="B22">
        <v>8</v>
      </c>
      <c r="C22">
        <v>4.2875000000000003E-2</v>
      </c>
      <c r="D22">
        <v>5.3074999999999997E-2</v>
      </c>
      <c r="E22">
        <v>6.7750000000000005E-2</v>
      </c>
      <c r="F22">
        <v>8.0949999999999994E-2</v>
      </c>
      <c r="G22">
        <v>0.10717500000000001</v>
      </c>
      <c r="H22">
        <v>0.14396249999999999</v>
      </c>
      <c r="I22">
        <v>0.17502499999999999</v>
      </c>
      <c r="J22">
        <v>0.21415000000000001</v>
      </c>
      <c r="K22">
        <v>0.25687500000000002</v>
      </c>
      <c r="L22">
        <v>0.31969999999999998</v>
      </c>
      <c r="M22">
        <v>0.3787875</v>
      </c>
      <c r="N22">
        <v>0.43227500000000002</v>
      </c>
      <c r="O22">
        <v>0.50351250000000003</v>
      </c>
      <c r="P22">
        <v>0.54797499999999999</v>
      </c>
      <c r="Q22">
        <v>0.58430000000000004</v>
      </c>
      <c r="R22">
        <v>0.63372499999999998</v>
      </c>
      <c r="S22">
        <v>0.66428750000000003</v>
      </c>
      <c r="T22">
        <v>0.71768750000000003</v>
      </c>
      <c r="U22">
        <v>0.72387500000000005</v>
      </c>
      <c r="V22">
        <v>0.7981125</v>
      </c>
      <c r="W22">
        <v>0.79141249999999996</v>
      </c>
      <c r="X22">
        <v>0.871</v>
      </c>
      <c r="Y22">
        <v>0.85887500000000006</v>
      </c>
      <c r="Z22">
        <v>0.89492499999999997</v>
      </c>
      <c r="AA22">
        <v>0.90685000000000004</v>
      </c>
      <c r="AB22">
        <v>0.98143749999999996</v>
      </c>
      <c r="AC22">
        <v>0.95987500000000003</v>
      </c>
      <c r="AD22">
        <v>0.96732499999999999</v>
      </c>
      <c r="AE22">
        <v>0.95551249999999999</v>
      </c>
      <c r="AF22">
        <v>1.017425</v>
      </c>
      <c r="AG22">
        <v>0.94451249999999998</v>
      </c>
      <c r="AH22">
        <v>0.96891249999999995</v>
      </c>
      <c r="AI22">
        <v>1.00935</v>
      </c>
      <c r="AJ22">
        <v>0.98097500000000004</v>
      </c>
      <c r="AK22">
        <v>0.96421250000000003</v>
      </c>
      <c r="AL22">
        <v>0.97202500000000003</v>
      </c>
      <c r="AM22">
        <v>1.0034000000000001</v>
      </c>
      <c r="AN22">
        <v>0.95653750000000004</v>
      </c>
      <c r="AO22">
        <v>0.96626250000000002</v>
      </c>
      <c r="AP22">
        <v>0.96788750000000001</v>
      </c>
      <c r="AQ22">
        <v>0.98442499999999999</v>
      </c>
      <c r="AR22">
        <v>1.0013000000000001</v>
      </c>
      <c r="AS22">
        <v>1.0208124999999999</v>
      </c>
      <c r="AT22">
        <v>0.97936250000000002</v>
      </c>
      <c r="AU22">
        <v>1.0052624999999999</v>
      </c>
      <c r="AV22">
        <v>0.98829999999999996</v>
      </c>
      <c r="AW22">
        <v>1.0180875</v>
      </c>
      <c r="AX22">
        <v>0.99121250000000005</v>
      </c>
      <c r="AY22">
        <v>0.98336250000000003</v>
      </c>
      <c r="AZ22">
        <v>0.97707500000000003</v>
      </c>
    </row>
    <row r="23" spans="1:52" x14ac:dyDescent="0.25">
      <c r="A23" s="4"/>
      <c r="B23">
        <v>9</v>
      </c>
      <c r="C23">
        <v>4.3975E-2</v>
      </c>
      <c r="D23">
        <v>5.3374999999999999E-2</v>
      </c>
      <c r="E23">
        <v>6.8650000000000003E-2</v>
      </c>
      <c r="F23">
        <v>8.1449999999999995E-2</v>
      </c>
      <c r="G23">
        <v>0.10767500000000001</v>
      </c>
      <c r="H23">
        <v>0.1438625</v>
      </c>
      <c r="I23">
        <v>0.17402500000000001</v>
      </c>
      <c r="J23">
        <v>0.21525</v>
      </c>
      <c r="K23">
        <v>0.25787500000000002</v>
      </c>
      <c r="L23">
        <v>0.32019999999999998</v>
      </c>
      <c r="M23">
        <v>0.3787875</v>
      </c>
      <c r="N23">
        <v>0.432475</v>
      </c>
      <c r="O23">
        <v>0.50431250000000005</v>
      </c>
      <c r="P23">
        <v>0.54997499999999999</v>
      </c>
      <c r="Q23">
        <v>0.58460000000000001</v>
      </c>
      <c r="R23">
        <v>0.63542500000000002</v>
      </c>
      <c r="S23">
        <v>0.66568749999999999</v>
      </c>
      <c r="T23">
        <v>0.71938749999999996</v>
      </c>
      <c r="U23">
        <v>0.72687500000000005</v>
      </c>
      <c r="V23">
        <v>0.79931249999999998</v>
      </c>
      <c r="W23">
        <v>0.79431249999999998</v>
      </c>
      <c r="X23">
        <v>0.87360000000000004</v>
      </c>
      <c r="Y23">
        <v>0.86197500000000005</v>
      </c>
      <c r="Z23">
        <v>0.89812499999999995</v>
      </c>
      <c r="AA23">
        <v>0.90964999999999996</v>
      </c>
      <c r="AB23">
        <v>0.98483750000000003</v>
      </c>
      <c r="AC23">
        <v>0.96157499999999996</v>
      </c>
      <c r="AD23">
        <v>0.97052499999999997</v>
      </c>
      <c r="AE23">
        <v>0.95701250000000004</v>
      </c>
      <c r="AF23">
        <v>1.019425</v>
      </c>
      <c r="AG23">
        <v>0.94911250000000003</v>
      </c>
      <c r="AH23">
        <v>0.97131250000000002</v>
      </c>
      <c r="AI23">
        <v>1.0117499999999999</v>
      </c>
      <c r="AJ23">
        <v>0.98527500000000001</v>
      </c>
      <c r="AK23">
        <v>0.96771249999999998</v>
      </c>
      <c r="AL23">
        <v>0.97422500000000001</v>
      </c>
      <c r="AM23">
        <v>1.0053000000000001</v>
      </c>
      <c r="AN23">
        <v>0.95853750000000004</v>
      </c>
      <c r="AO23">
        <v>0.9684625</v>
      </c>
      <c r="AP23">
        <v>0.9699875</v>
      </c>
      <c r="AQ23">
        <v>0.98732500000000001</v>
      </c>
      <c r="AR23">
        <v>1.0043</v>
      </c>
      <c r="AS23">
        <v>1.0232125000000001</v>
      </c>
      <c r="AT23">
        <v>0.98236250000000003</v>
      </c>
      <c r="AU23">
        <v>1.0080625000000001</v>
      </c>
      <c r="AV23">
        <v>0.99209999999999998</v>
      </c>
      <c r="AW23">
        <v>1.0204875</v>
      </c>
      <c r="AX23">
        <v>0.99421250000000005</v>
      </c>
      <c r="AY23">
        <v>0.98656250000000001</v>
      </c>
      <c r="AZ23">
        <v>0.98027500000000001</v>
      </c>
    </row>
    <row r="24" spans="1:52" x14ac:dyDescent="0.25">
      <c r="A24" s="4"/>
      <c r="B24">
        <v>10</v>
      </c>
      <c r="C24">
        <v>4.4674999999999999E-2</v>
      </c>
      <c r="D24">
        <v>5.5875000000000001E-2</v>
      </c>
      <c r="E24">
        <v>6.9949999999999998E-2</v>
      </c>
      <c r="F24">
        <v>8.3150000000000002E-2</v>
      </c>
      <c r="G24">
        <v>0.109975</v>
      </c>
      <c r="H24">
        <v>0.1466625</v>
      </c>
      <c r="I24">
        <v>0.17872499999999999</v>
      </c>
      <c r="J24">
        <v>0.21665000000000001</v>
      </c>
      <c r="K24">
        <v>0.26117499999999999</v>
      </c>
      <c r="L24">
        <v>0.3226</v>
      </c>
      <c r="M24">
        <v>0.38008750000000002</v>
      </c>
      <c r="N24">
        <v>0.43367499999999998</v>
      </c>
      <c r="O24">
        <v>0.50521249999999995</v>
      </c>
      <c r="P24">
        <v>0.55047500000000005</v>
      </c>
      <c r="Q24">
        <v>0.58460000000000001</v>
      </c>
      <c r="R24">
        <v>0.63682499999999997</v>
      </c>
      <c r="S24">
        <v>0.66748750000000001</v>
      </c>
      <c r="T24">
        <v>0.72118749999999998</v>
      </c>
      <c r="U24">
        <v>0.72757499999999997</v>
      </c>
      <c r="V24">
        <v>0.79941249999999997</v>
      </c>
      <c r="W24">
        <v>0.7941125</v>
      </c>
      <c r="X24">
        <v>0.87370000000000003</v>
      </c>
      <c r="Y24">
        <v>0.86097500000000005</v>
      </c>
      <c r="Z24">
        <v>0.89912499999999995</v>
      </c>
      <c r="AA24">
        <v>0.90854999999999997</v>
      </c>
      <c r="AB24">
        <v>0.98443749999999997</v>
      </c>
      <c r="AC24">
        <v>0.96087500000000003</v>
      </c>
      <c r="AD24">
        <v>0.96912500000000001</v>
      </c>
      <c r="AE24">
        <v>0.95681249999999995</v>
      </c>
      <c r="AF24">
        <v>1.0185249999999999</v>
      </c>
      <c r="AG24">
        <v>0.94551249999999998</v>
      </c>
      <c r="AH24">
        <v>0.96991249999999996</v>
      </c>
      <c r="AI24">
        <v>1.0102500000000001</v>
      </c>
      <c r="AJ24">
        <v>0.98277499999999995</v>
      </c>
      <c r="AK24">
        <v>0.96611250000000004</v>
      </c>
      <c r="AL24">
        <v>0.97242499999999998</v>
      </c>
      <c r="AM24">
        <v>1.0044999999999999</v>
      </c>
      <c r="AN24">
        <v>0.95823749999999996</v>
      </c>
      <c r="AO24">
        <v>0.96686249999999996</v>
      </c>
      <c r="AP24">
        <v>0.96818749999999998</v>
      </c>
      <c r="AQ24">
        <v>0.98422500000000002</v>
      </c>
      <c r="AR24">
        <v>1.0024999999999999</v>
      </c>
      <c r="AS24">
        <v>1.0221125</v>
      </c>
      <c r="AT24">
        <v>0.98106249999999995</v>
      </c>
      <c r="AU24">
        <v>1.0071625</v>
      </c>
      <c r="AV24">
        <v>0.99180000000000001</v>
      </c>
      <c r="AW24">
        <v>1.0192874999999999</v>
      </c>
      <c r="AX24">
        <v>0.99381249999999999</v>
      </c>
      <c r="AY24">
        <v>0.98526250000000004</v>
      </c>
      <c r="AZ24">
        <v>0.97927500000000001</v>
      </c>
    </row>
    <row r="25" spans="1:52" x14ac:dyDescent="0.25">
      <c r="A25" s="4"/>
      <c r="B25">
        <v>11</v>
      </c>
      <c r="C25">
        <v>4.4475000000000001E-2</v>
      </c>
      <c r="D25">
        <v>5.3475000000000002E-2</v>
      </c>
      <c r="E25">
        <v>6.7549999999999999E-2</v>
      </c>
      <c r="F25">
        <v>8.165E-2</v>
      </c>
      <c r="G25">
        <v>0.107575</v>
      </c>
      <c r="H25">
        <v>0.1441625</v>
      </c>
      <c r="I25">
        <v>0.17672499999999999</v>
      </c>
      <c r="J25">
        <v>0.21584999999999999</v>
      </c>
      <c r="K25">
        <v>0.259575</v>
      </c>
      <c r="L25">
        <v>0.3236</v>
      </c>
      <c r="M25">
        <v>0.38108750000000002</v>
      </c>
      <c r="N25">
        <v>0.43527500000000002</v>
      </c>
      <c r="O25">
        <v>0.50341250000000004</v>
      </c>
      <c r="P25">
        <v>0.55057500000000004</v>
      </c>
      <c r="Q25">
        <v>0.58640000000000003</v>
      </c>
      <c r="R25">
        <v>0.63932500000000003</v>
      </c>
      <c r="S25">
        <v>0.66808749999999995</v>
      </c>
      <c r="T25">
        <v>0.71968750000000004</v>
      </c>
      <c r="U25">
        <v>0.72777499999999995</v>
      </c>
      <c r="V25">
        <v>0.79881250000000004</v>
      </c>
      <c r="W25">
        <v>0.79331249999999998</v>
      </c>
      <c r="X25">
        <v>0.872</v>
      </c>
      <c r="Y25">
        <v>0.86047499999999999</v>
      </c>
      <c r="Z25">
        <v>0.89632500000000004</v>
      </c>
      <c r="AA25">
        <v>0.90905000000000002</v>
      </c>
      <c r="AB25">
        <v>0.98133749999999997</v>
      </c>
      <c r="AC25">
        <v>0.95747499999999997</v>
      </c>
      <c r="AD25">
        <v>0.96912500000000001</v>
      </c>
      <c r="AE25">
        <v>0.95331250000000001</v>
      </c>
      <c r="AF25">
        <v>1.0147250000000001</v>
      </c>
      <c r="AG25">
        <v>0.94301250000000003</v>
      </c>
      <c r="AH25">
        <v>0.96611250000000004</v>
      </c>
      <c r="AI25">
        <v>1.0059499999999999</v>
      </c>
      <c r="AJ25">
        <v>0.97777499999999995</v>
      </c>
      <c r="AK25">
        <v>0.96151249999999999</v>
      </c>
      <c r="AL25">
        <v>0.96782500000000005</v>
      </c>
      <c r="AM25">
        <v>0.99909999999999999</v>
      </c>
      <c r="AN25">
        <v>0.95353750000000004</v>
      </c>
      <c r="AO25">
        <v>0.96176249999999996</v>
      </c>
      <c r="AP25">
        <v>0.96278750000000002</v>
      </c>
      <c r="AQ25">
        <v>0.979325</v>
      </c>
      <c r="AR25">
        <v>0.997</v>
      </c>
      <c r="AS25">
        <v>1.0148124999999999</v>
      </c>
      <c r="AT25">
        <v>0.9755625</v>
      </c>
      <c r="AU25">
        <v>0.99996249999999998</v>
      </c>
      <c r="AV25">
        <v>0.98440000000000005</v>
      </c>
      <c r="AW25">
        <v>1.0129874999999999</v>
      </c>
      <c r="AX25">
        <v>0.98981249999999998</v>
      </c>
      <c r="AY25">
        <v>0.98126250000000004</v>
      </c>
      <c r="AZ25">
        <v>0.97537499999999999</v>
      </c>
    </row>
    <row r="26" spans="1:52" x14ac:dyDescent="0.25">
      <c r="A26" s="4">
        <v>2</v>
      </c>
      <c r="B26">
        <v>1</v>
      </c>
      <c r="C26">
        <v>3.9774999999999998E-2</v>
      </c>
      <c r="D26">
        <v>4.5074999999999997E-2</v>
      </c>
      <c r="E26">
        <v>5.135E-2</v>
      </c>
      <c r="F26">
        <v>5.935E-2</v>
      </c>
      <c r="G26">
        <v>7.5075000000000003E-2</v>
      </c>
      <c r="H26">
        <v>0.1004625</v>
      </c>
      <c r="I26">
        <v>0.121225</v>
      </c>
      <c r="J26">
        <v>0.15515000000000001</v>
      </c>
      <c r="K26">
        <v>0.17977499999999999</v>
      </c>
      <c r="L26">
        <v>0.24679999999999999</v>
      </c>
      <c r="M26">
        <v>0.29278749999999998</v>
      </c>
      <c r="N26">
        <v>0.34297499999999997</v>
      </c>
      <c r="O26">
        <v>0.4161125</v>
      </c>
      <c r="P26">
        <v>0.48307499999999998</v>
      </c>
      <c r="Q26">
        <v>0.53769999999999996</v>
      </c>
      <c r="R26">
        <v>0.57302500000000001</v>
      </c>
      <c r="S26">
        <v>0.60058750000000005</v>
      </c>
      <c r="T26">
        <v>0.66178749999999997</v>
      </c>
      <c r="U26">
        <v>0.67917499999999997</v>
      </c>
      <c r="V26">
        <v>0.76211249999999997</v>
      </c>
      <c r="W26">
        <v>0.76371250000000002</v>
      </c>
      <c r="X26">
        <v>0.8528</v>
      </c>
      <c r="Y26">
        <v>0.84067499999999995</v>
      </c>
      <c r="Z26">
        <v>0.87342500000000001</v>
      </c>
      <c r="AA26">
        <v>0.87875000000000003</v>
      </c>
      <c r="AB26">
        <v>0.95373750000000002</v>
      </c>
      <c r="AC26">
        <v>0.93767500000000004</v>
      </c>
      <c r="AD26">
        <v>0.96432499999999999</v>
      </c>
      <c r="AE26">
        <v>0.96111250000000004</v>
      </c>
      <c r="AF26">
        <v>1.0363249999999999</v>
      </c>
      <c r="AG26">
        <v>0.95731250000000001</v>
      </c>
      <c r="AH26">
        <v>0.98591249999999997</v>
      </c>
      <c r="AI26">
        <v>1.0317499999999999</v>
      </c>
      <c r="AJ26">
        <v>1.002875</v>
      </c>
      <c r="AK26">
        <v>0.9856125</v>
      </c>
      <c r="AL26">
        <v>0.99522500000000003</v>
      </c>
      <c r="AM26">
        <v>1.0295000000000001</v>
      </c>
      <c r="AN26">
        <v>0.97963750000000005</v>
      </c>
      <c r="AO26">
        <v>0.99206249999999996</v>
      </c>
      <c r="AP26">
        <v>0.99378750000000005</v>
      </c>
      <c r="AQ26">
        <v>1.007825</v>
      </c>
      <c r="AR26">
        <v>1.0209999999999999</v>
      </c>
      <c r="AS26">
        <v>1.0495125000000001</v>
      </c>
      <c r="AT26">
        <v>1.0016624999999999</v>
      </c>
      <c r="AU26">
        <v>1.0340625000000001</v>
      </c>
      <c r="AV26">
        <v>1.0196000000000001</v>
      </c>
      <c r="AW26">
        <v>1.0483875</v>
      </c>
      <c r="AX26">
        <v>1.0214125000000001</v>
      </c>
      <c r="AY26">
        <v>1.0130625</v>
      </c>
      <c r="AZ26">
        <v>1.0070749999999999</v>
      </c>
    </row>
    <row r="27" spans="1:52" x14ac:dyDescent="0.25">
      <c r="A27" s="4"/>
      <c r="B27">
        <v>2</v>
      </c>
      <c r="C27">
        <v>4.0675000000000003E-2</v>
      </c>
      <c r="D27">
        <v>4.4874999999999998E-2</v>
      </c>
      <c r="E27">
        <v>5.2449999999999997E-2</v>
      </c>
      <c r="F27">
        <v>5.8749999999999997E-2</v>
      </c>
      <c r="G27">
        <v>7.4075000000000002E-2</v>
      </c>
      <c r="H27">
        <v>9.9362500000000006E-2</v>
      </c>
      <c r="I27">
        <v>0.121125</v>
      </c>
      <c r="J27">
        <v>0.15425</v>
      </c>
      <c r="K27">
        <v>0.17937500000000001</v>
      </c>
      <c r="L27">
        <v>0.2445</v>
      </c>
      <c r="M27">
        <v>0.29068749999999999</v>
      </c>
      <c r="N27">
        <v>0.33897500000000003</v>
      </c>
      <c r="O27">
        <v>0.41391250000000002</v>
      </c>
      <c r="P27">
        <v>0.47807500000000003</v>
      </c>
      <c r="Q27">
        <v>0.53590000000000004</v>
      </c>
      <c r="R27">
        <v>0.56962500000000005</v>
      </c>
      <c r="S27">
        <v>0.59628749999999997</v>
      </c>
      <c r="T27">
        <v>0.65708750000000005</v>
      </c>
      <c r="U27">
        <v>0.67527499999999996</v>
      </c>
      <c r="V27">
        <v>0.7578125</v>
      </c>
      <c r="W27">
        <v>0.75891249999999999</v>
      </c>
      <c r="X27">
        <v>0.84299999999999997</v>
      </c>
      <c r="Y27">
        <v>0.82857499999999995</v>
      </c>
      <c r="Z27">
        <v>0.87062499999999998</v>
      </c>
      <c r="AA27">
        <v>0.87555000000000005</v>
      </c>
      <c r="AB27">
        <v>0.95003749999999998</v>
      </c>
      <c r="AC27">
        <v>0.93477500000000002</v>
      </c>
      <c r="AD27">
        <v>0.95872500000000005</v>
      </c>
      <c r="AE27">
        <v>0.95801250000000004</v>
      </c>
      <c r="AF27">
        <v>1.0349250000000001</v>
      </c>
      <c r="AG27">
        <v>0.95761249999999998</v>
      </c>
      <c r="AH27">
        <v>0.98581249999999998</v>
      </c>
      <c r="AI27">
        <v>1.03145</v>
      </c>
      <c r="AJ27">
        <v>1.000775</v>
      </c>
      <c r="AK27">
        <v>0.9846125</v>
      </c>
      <c r="AL27">
        <v>0.99402500000000005</v>
      </c>
      <c r="AM27">
        <v>1.0291999999999999</v>
      </c>
      <c r="AN27">
        <v>0.97773750000000004</v>
      </c>
      <c r="AO27">
        <v>0.9896625</v>
      </c>
      <c r="AP27">
        <v>0.99068750000000005</v>
      </c>
      <c r="AQ27">
        <v>1.0085249999999999</v>
      </c>
      <c r="AR27">
        <v>1.0208999999999999</v>
      </c>
      <c r="AS27">
        <v>1.0472125000000001</v>
      </c>
      <c r="AT27">
        <v>1.0009625</v>
      </c>
      <c r="AU27">
        <v>1.0343625000000001</v>
      </c>
      <c r="AV27">
        <v>1.0172000000000001</v>
      </c>
      <c r="AW27">
        <v>1.0477875000000001</v>
      </c>
      <c r="AX27">
        <v>1.0192125000000001</v>
      </c>
      <c r="AY27">
        <v>1.0132625</v>
      </c>
      <c r="AZ27">
        <v>1.004875</v>
      </c>
    </row>
    <row r="28" spans="1:52" x14ac:dyDescent="0.25">
      <c r="A28" s="4"/>
      <c r="B28">
        <v>3</v>
      </c>
      <c r="C28">
        <v>3.9974999999999997E-2</v>
      </c>
      <c r="D28">
        <v>4.5175E-2</v>
      </c>
      <c r="E28">
        <v>5.1549999999999999E-2</v>
      </c>
      <c r="F28">
        <v>5.8349999999999999E-2</v>
      </c>
      <c r="G28">
        <v>7.4175000000000005E-2</v>
      </c>
      <c r="H28">
        <v>9.7562499999999996E-2</v>
      </c>
      <c r="I28">
        <v>0.118825</v>
      </c>
      <c r="J28">
        <v>0.15075</v>
      </c>
      <c r="K28">
        <v>0.17647499999999999</v>
      </c>
      <c r="L28">
        <v>0.2389</v>
      </c>
      <c r="M28">
        <v>0.28418749999999998</v>
      </c>
      <c r="N28">
        <v>0.33247500000000002</v>
      </c>
      <c r="O28">
        <v>0.40561249999999999</v>
      </c>
      <c r="P28">
        <v>0.467775</v>
      </c>
      <c r="Q28">
        <v>0.52659999999999996</v>
      </c>
      <c r="R28">
        <v>0.55962500000000004</v>
      </c>
      <c r="S28">
        <v>0.58608749999999998</v>
      </c>
      <c r="T28">
        <v>0.64698750000000005</v>
      </c>
      <c r="U28">
        <v>0.66517499999999996</v>
      </c>
      <c r="V28">
        <v>0.74761250000000001</v>
      </c>
      <c r="W28">
        <v>0.74761250000000001</v>
      </c>
      <c r="X28">
        <v>0.83189999999999997</v>
      </c>
      <c r="Y28">
        <v>0.81847499999999995</v>
      </c>
      <c r="Z28">
        <v>0.86002500000000004</v>
      </c>
      <c r="AA28">
        <v>0.86475000000000002</v>
      </c>
      <c r="AB28">
        <v>0.94063750000000002</v>
      </c>
      <c r="AC28">
        <v>0.92547500000000005</v>
      </c>
      <c r="AD28">
        <v>0.94822499999999998</v>
      </c>
      <c r="AE28">
        <v>0.94721250000000001</v>
      </c>
      <c r="AF28">
        <v>1.0266249999999999</v>
      </c>
      <c r="AG28">
        <v>0.94991250000000005</v>
      </c>
      <c r="AH28">
        <v>0.97641250000000002</v>
      </c>
      <c r="AI28">
        <v>1.0225500000000001</v>
      </c>
      <c r="AJ28">
        <v>0.99317500000000003</v>
      </c>
      <c r="AK28">
        <v>0.97621250000000004</v>
      </c>
      <c r="AL28">
        <v>0.98652499999999999</v>
      </c>
      <c r="AM28">
        <v>1.0196000000000001</v>
      </c>
      <c r="AN28">
        <v>0.96993750000000001</v>
      </c>
      <c r="AO28">
        <v>0.98066249999999999</v>
      </c>
      <c r="AP28">
        <v>0.98328749999999998</v>
      </c>
      <c r="AQ28">
        <v>0.99962499999999999</v>
      </c>
      <c r="AR28">
        <v>1.0136000000000001</v>
      </c>
      <c r="AS28">
        <v>1.0403125</v>
      </c>
      <c r="AT28">
        <v>0.99216249999999995</v>
      </c>
      <c r="AU28">
        <v>1.0253625</v>
      </c>
      <c r="AV28">
        <v>1.0103</v>
      </c>
      <c r="AW28">
        <v>1.0397875000000001</v>
      </c>
      <c r="AX28">
        <v>1.0120125</v>
      </c>
      <c r="AY28">
        <v>1.0047625</v>
      </c>
      <c r="AZ28">
        <v>0.996475</v>
      </c>
    </row>
    <row r="29" spans="1:52" x14ac:dyDescent="0.25">
      <c r="A29" s="4"/>
      <c r="B29">
        <v>4</v>
      </c>
      <c r="C29">
        <v>4.0875000000000002E-2</v>
      </c>
      <c r="D29">
        <v>4.5675E-2</v>
      </c>
      <c r="E29">
        <v>5.355E-2</v>
      </c>
      <c r="F29">
        <v>5.9749999999999998E-2</v>
      </c>
      <c r="G29">
        <v>7.3474999999999999E-2</v>
      </c>
      <c r="H29">
        <v>9.9662500000000001E-2</v>
      </c>
      <c r="I29">
        <v>0.12002500000000001</v>
      </c>
      <c r="J29">
        <v>0.15285000000000001</v>
      </c>
      <c r="K29">
        <v>0.18027499999999999</v>
      </c>
      <c r="L29">
        <v>0.24260000000000001</v>
      </c>
      <c r="M29">
        <v>0.2844875</v>
      </c>
      <c r="N29">
        <v>0.332675</v>
      </c>
      <c r="O29">
        <v>0.40631250000000002</v>
      </c>
      <c r="P29">
        <v>0.46847499999999997</v>
      </c>
      <c r="Q29">
        <v>0.52629999999999999</v>
      </c>
      <c r="R29">
        <v>0.56032499999999996</v>
      </c>
      <c r="S29">
        <v>0.58548750000000005</v>
      </c>
      <c r="T29">
        <v>0.64578749999999996</v>
      </c>
      <c r="U29">
        <v>0.66427499999999995</v>
      </c>
      <c r="V29">
        <v>0.74691249999999998</v>
      </c>
      <c r="W29">
        <v>0.74851250000000003</v>
      </c>
      <c r="X29">
        <v>0.83120000000000005</v>
      </c>
      <c r="Y29">
        <v>0.81797500000000001</v>
      </c>
      <c r="Z29">
        <v>0.86062499999999997</v>
      </c>
      <c r="AA29">
        <v>0.86545000000000005</v>
      </c>
      <c r="AB29">
        <v>0.9397375</v>
      </c>
      <c r="AC29">
        <v>0.92557500000000004</v>
      </c>
      <c r="AD29">
        <v>0.94572500000000004</v>
      </c>
      <c r="AE29">
        <v>0.94421250000000001</v>
      </c>
      <c r="AF29">
        <v>1.0243249999999999</v>
      </c>
      <c r="AG29">
        <v>0.94681249999999995</v>
      </c>
      <c r="AH29">
        <v>0.97331250000000002</v>
      </c>
      <c r="AI29">
        <v>1.02075</v>
      </c>
      <c r="AJ29">
        <v>0.99107500000000004</v>
      </c>
      <c r="AK29">
        <v>0.97611250000000005</v>
      </c>
      <c r="AL29">
        <v>0.98482499999999995</v>
      </c>
      <c r="AM29">
        <v>1.0194000000000001</v>
      </c>
      <c r="AN29">
        <v>0.96943749999999995</v>
      </c>
      <c r="AO29">
        <v>0.98116250000000005</v>
      </c>
      <c r="AP29">
        <v>0.98298750000000001</v>
      </c>
      <c r="AQ29">
        <v>0.99912500000000004</v>
      </c>
      <c r="AR29">
        <v>1.0125</v>
      </c>
      <c r="AS29">
        <v>1.0398125</v>
      </c>
      <c r="AT29">
        <v>0.99346250000000003</v>
      </c>
      <c r="AU29">
        <v>1.0239625000000001</v>
      </c>
      <c r="AV29">
        <v>1.0095000000000001</v>
      </c>
      <c r="AW29">
        <v>1.0391874999999999</v>
      </c>
      <c r="AX29">
        <v>1.0110125000000001</v>
      </c>
      <c r="AY29">
        <v>1.0035624999999999</v>
      </c>
      <c r="AZ29">
        <v>0.99587499999999995</v>
      </c>
    </row>
    <row r="30" spans="1:52" x14ac:dyDescent="0.25">
      <c r="A30" s="4"/>
      <c r="B30">
        <v>5</v>
      </c>
      <c r="C30">
        <v>4.0274999999999998E-2</v>
      </c>
      <c r="D30">
        <v>4.4975000000000001E-2</v>
      </c>
      <c r="E30">
        <v>5.1950000000000003E-2</v>
      </c>
      <c r="F30">
        <v>5.8250000000000003E-2</v>
      </c>
      <c r="G30">
        <v>7.2775000000000006E-2</v>
      </c>
      <c r="H30">
        <v>9.8762500000000003E-2</v>
      </c>
      <c r="I30">
        <v>0.120225</v>
      </c>
      <c r="J30">
        <v>0.15235000000000001</v>
      </c>
      <c r="K30">
        <v>0.179675</v>
      </c>
      <c r="L30">
        <v>0.24129999999999999</v>
      </c>
      <c r="M30">
        <v>0.2834875</v>
      </c>
      <c r="N30">
        <v>0.333175</v>
      </c>
      <c r="O30">
        <v>0.4055125</v>
      </c>
      <c r="P30">
        <v>0.46997499999999998</v>
      </c>
      <c r="Q30">
        <v>0.52500000000000002</v>
      </c>
      <c r="R30">
        <v>0.56092500000000001</v>
      </c>
      <c r="S30">
        <v>0.58728749999999996</v>
      </c>
      <c r="T30">
        <v>0.64598750000000005</v>
      </c>
      <c r="U30">
        <v>0.66707499999999997</v>
      </c>
      <c r="V30">
        <v>0.7487125</v>
      </c>
      <c r="W30">
        <v>0.74981249999999999</v>
      </c>
      <c r="X30">
        <v>0.83779999999999999</v>
      </c>
      <c r="Y30">
        <v>0.82277500000000003</v>
      </c>
      <c r="Z30">
        <v>0.86092500000000005</v>
      </c>
      <c r="AA30">
        <v>0.86765000000000003</v>
      </c>
      <c r="AB30">
        <v>0.94243750000000004</v>
      </c>
      <c r="AC30">
        <v>0.92787500000000001</v>
      </c>
      <c r="AD30">
        <v>0.94732499999999997</v>
      </c>
      <c r="AE30">
        <v>0.94711250000000002</v>
      </c>
      <c r="AF30">
        <v>1.0250250000000001</v>
      </c>
      <c r="AG30">
        <v>0.94781249999999995</v>
      </c>
      <c r="AH30">
        <v>0.97541250000000002</v>
      </c>
      <c r="AI30">
        <v>1.0206500000000001</v>
      </c>
      <c r="AJ30">
        <v>0.992475</v>
      </c>
      <c r="AK30">
        <v>0.97811250000000005</v>
      </c>
      <c r="AL30">
        <v>0.98502500000000004</v>
      </c>
      <c r="AM30">
        <v>1.0204</v>
      </c>
      <c r="AN30">
        <v>0.97193750000000001</v>
      </c>
      <c r="AO30">
        <v>0.98206249999999995</v>
      </c>
      <c r="AP30">
        <v>0.98388750000000003</v>
      </c>
      <c r="AQ30">
        <v>1.0005250000000001</v>
      </c>
      <c r="AR30">
        <v>1.0165</v>
      </c>
      <c r="AS30">
        <v>1.0409124999999999</v>
      </c>
      <c r="AT30">
        <v>0.99746250000000003</v>
      </c>
      <c r="AU30">
        <v>1.0260625000000001</v>
      </c>
      <c r="AV30">
        <v>1.0115000000000001</v>
      </c>
      <c r="AW30">
        <v>1.0405875</v>
      </c>
      <c r="AX30">
        <v>1.0136125</v>
      </c>
      <c r="AY30">
        <v>1.0048625</v>
      </c>
      <c r="AZ30">
        <v>0.99897499999999995</v>
      </c>
    </row>
    <row r="31" spans="1:52" x14ac:dyDescent="0.25">
      <c r="A31" s="4"/>
      <c r="B31">
        <v>6</v>
      </c>
      <c r="C31">
        <v>3.9175000000000001E-2</v>
      </c>
      <c r="D31">
        <v>4.4174999999999999E-2</v>
      </c>
      <c r="E31">
        <v>5.015E-2</v>
      </c>
      <c r="F31">
        <v>5.4550000000000001E-2</v>
      </c>
      <c r="G31">
        <v>7.0374999999999993E-2</v>
      </c>
      <c r="H31">
        <v>9.23625E-2</v>
      </c>
      <c r="I31">
        <v>0.113125</v>
      </c>
      <c r="J31">
        <v>0.14235</v>
      </c>
      <c r="K31">
        <v>0.17067499999999999</v>
      </c>
      <c r="L31">
        <v>0.2258</v>
      </c>
      <c r="M31">
        <v>0.27428750000000002</v>
      </c>
      <c r="N31">
        <v>0.31767499999999999</v>
      </c>
      <c r="O31">
        <v>0.3914125</v>
      </c>
      <c r="P31">
        <v>0.45037500000000003</v>
      </c>
      <c r="Q31">
        <v>0.51459999999999995</v>
      </c>
      <c r="R31">
        <v>0.54762500000000003</v>
      </c>
      <c r="S31">
        <v>0.57568750000000002</v>
      </c>
      <c r="T31">
        <v>0.63578749999999995</v>
      </c>
      <c r="U31">
        <v>0.65797499999999998</v>
      </c>
      <c r="V31">
        <v>0.73921250000000005</v>
      </c>
      <c r="W31">
        <v>0.74181249999999999</v>
      </c>
      <c r="X31">
        <v>0.8236</v>
      </c>
      <c r="Y31">
        <v>0.81157500000000005</v>
      </c>
      <c r="Z31">
        <v>0.85352499999999998</v>
      </c>
      <c r="AA31">
        <v>0.86004999999999998</v>
      </c>
      <c r="AB31">
        <v>0.9307375</v>
      </c>
      <c r="AC31">
        <v>0.91717499999999996</v>
      </c>
      <c r="AD31">
        <v>0.93812499999999999</v>
      </c>
      <c r="AE31">
        <v>0.93901250000000003</v>
      </c>
      <c r="AF31">
        <v>1.0143249999999999</v>
      </c>
      <c r="AG31">
        <v>0.94451249999999998</v>
      </c>
      <c r="AH31">
        <v>0.97131250000000002</v>
      </c>
      <c r="AI31">
        <v>1.01475</v>
      </c>
      <c r="AJ31">
        <v>0.98697500000000005</v>
      </c>
      <c r="AK31">
        <v>0.97211250000000005</v>
      </c>
      <c r="AL31">
        <v>0.97992500000000005</v>
      </c>
      <c r="AM31">
        <v>1.0132000000000001</v>
      </c>
      <c r="AN31">
        <v>0.96683750000000002</v>
      </c>
      <c r="AO31">
        <v>0.97666249999999999</v>
      </c>
      <c r="AP31">
        <v>0.97838749999999997</v>
      </c>
      <c r="AQ31">
        <v>0.99452499999999999</v>
      </c>
      <c r="AR31">
        <v>1.0084</v>
      </c>
      <c r="AS31">
        <v>1.0333125000000001</v>
      </c>
      <c r="AT31">
        <v>0.99086249999999998</v>
      </c>
      <c r="AU31">
        <v>1.0211625</v>
      </c>
      <c r="AV31">
        <v>1.0073000000000001</v>
      </c>
      <c r="AW31">
        <v>1.0361875</v>
      </c>
      <c r="AX31">
        <v>1.0103124999999999</v>
      </c>
      <c r="AY31">
        <v>1.0032624999999999</v>
      </c>
      <c r="AZ31">
        <v>0.99727500000000002</v>
      </c>
    </row>
    <row r="32" spans="1:52" x14ac:dyDescent="0.25">
      <c r="A32" s="4"/>
      <c r="B32">
        <v>7</v>
      </c>
      <c r="C32">
        <v>3.9574999999999999E-2</v>
      </c>
      <c r="D32">
        <v>4.4775000000000002E-2</v>
      </c>
      <c r="E32">
        <v>5.0750000000000003E-2</v>
      </c>
      <c r="F32">
        <v>5.6149999999999999E-2</v>
      </c>
      <c r="G32">
        <v>7.1074999999999999E-2</v>
      </c>
      <c r="H32">
        <v>9.4562499999999994E-2</v>
      </c>
      <c r="I32">
        <v>0.11372500000000001</v>
      </c>
      <c r="J32">
        <v>0.14435000000000001</v>
      </c>
      <c r="K32">
        <v>0.171375</v>
      </c>
      <c r="L32">
        <v>0.22889999999999999</v>
      </c>
      <c r="M32">
        <v>0.27428750000000002</v>
      </c>
      <c r="N32">
        <v>0.31847500000000001</v>
      </c>
      <c r="O32">
        <v>0.3904125</v>
      </c>
      <c r="P32">
        <v>0.45187500000000003</v>
      </c>
      <c r="Q32">
        <v>0.51349999999999996</v>
      </c>
      <c r="R32">
        <v>0.54772500000000002</v>
      </c>
      <c r="S32">
        <v>0.57508749999999997</v>
      </c>
      <c r="T32">
        <v>0.63608750000000003</v>
      </c>
      <c r="U32">
        <v>0.65917499999999996</v>
      </c>
      <c r="V32">
        <v>0.73931250000000004</v>
      </c>
      <c r="W32">
        <v>0.74031250000000004</v>
      </c>
      <c r="X32">
        <v>0.82289999999999996</v>
      </c>
      <c r="Y32">
        <v>0.81047499999999995</v>
      </c>
      <c r="Z32">
        <v>0.85282500000000006</v>
      </c>
      <c r="AA32">
        <v>0.85894999999999999</v>
      </c>
      <c r="AB32">
        <v>0.93023750000000005</v>
      </c>
      <c r="AC32">
        <v>0.91627499999999995</v>
      </c>
      <c r="AD32">
        <v>0.937025</v>
      </c>
      <c r="AE32">
        <v>0.93891250000000004</v>
      </c>
      <c r="AF32">
        <v>1.014025</v>
      </c>
      <c r="AG32">
        <v>0.94371249999999995</v>
      </c>
      <c r="AH32">
        <v>0.97021250000000003</v>
      </c>
      <c r="AI32">
        <v>1.01335</v>
      </c>
      <c r="AJ32">
        <v>0.98607500000000003</v>
      </c>
      <c r="AK32">
        <v>0.9715125</v>
      </c>
      <c r="AL32">
        <v>0.98042499999999999</v>
      </c>
      <c r="AM32">
        <v>1.0130999999999999</v>
      </c>
      <c r="AN32">
        <v>0.96813749999999998</v>
      </c>
      <c r="AO32">
        <v>0.9775625</v>
      </c>
      <c r="AP32">
        <v>0.97988750000000002</v>
      </c>
      <c r="AQ32">
        <v>0.99402500000000005</v>
      </c>
      <c r="AR32">
        <v>1.0084</v>
      </c>
      <c r="AS32">
        <v>1.0326124999999999</v>
      </c>
      <c r="AT32">
        <v>0.99016249999999995</v>
      </c>
      <c r="AU32">
        <v>1.0203625000000001</v>
      </c>
      <c r="AV32">
        <v>1.0044</v>
      </c>
      <c r="AW32">
        <v>1.0338875000000001</v>
      </c>
      <c r="AX32">
        <v>1.0078125</v>
      </c>
      <c r="AY32">
        <v>0.9997625</v>
      </c>
      <c r="AZ32">
        <v>0.99307500000000004</v>
      </c>
    </row>
    <row r="33" spans="1:52" x14ac:dyDescent="0.25">
      <c r="A33" s="4"/>
      <c r="B33">
        <v>8</v>
      </c>
      <c r="C33">
        <v>3.9074999999999999E-2</v>
      </c>
      <c r="D33">
        <v>4.3975E-2</v>
      </c>
      <c r="E33">
        <v>5.0650000000000001E-2</v>
      </c>
      <c r="F33">
        <v>5.5550000000000002E-2</v>
      </c>
      <c r="G33">
        <v>7.0775000000000005E-2</v>
      </c>
      <c r="H33">
        <v>9.4262499999999999E-2</v>
      </c>
      <c r="I33">
        <v>0.113025</v>
      </c>
      <c r="J33">
        <v>0.14315</v>
      </c>
      <c r="K33">
        <v>0.171875</v>
      </c>
      <c r="L33">
        <v>0.22789999999999999</v>
      </c>
      <c r="M33">
        <v>0.27068750000000003</v>
      </c>
      <c r="N33">
        <v>0.31577499999999997</v>
      </c>
      <c r="O33">
        <v>0.38621250000000001</v>
      </c>
      <c r="P33">
        <v>0.44737500000000002</v>
      </c>
      <c r="Q33">
        <v>0.50849999999999995</v>
      </c>
      <c r="R33">
        <v>0.54142500000000005</v>
      </c>
      <c r="S33">
        <v>0.56998749999999998</v>
      </c>
      <c r="T33">
        <v>0.62908750000000002</v>
      </c>
      <c r="U33">
        <v>0.65207499999999996</v>
      </c>
      <c r="V33">
        <v>0.73201249999999995</v>
      </c>
      <c r="W33">
        <v>0.73381249999999998</v>
      </c>
      <c r="X33">
        <v>0.81510000000000005</v>
      </c>
      <c r="Y33">
        <v>0.80447500000000005</v>
      </c>
      <c r="Z33">
        <v>0.84592500000000004</v>
      </c>
      <c r="AA33">
        <v>0.85145000000000004</v>
      </c>
      <c r="AB33">
        <v>0.92093749999999996</v>
      </c>
      <c r="AC33">
        <v>0.908775</v>
      </c>
      <c r="AD33">
        <v>0.92852500000000004</v>
      </c>
      <c r="AE33">
        <v>0.93471249999999995</v>
      </c>
      <c r="AF33">
        <v>1.0061249999999999</v>
      </c>
      <c r="AG33">
        <v>0.93611250000000001</v>
      </c>
      <c r="AH33">
        <v>0.96191249999999995</v>
      </c>
      <c r="AI33">
        <v>1.00475</v>
      </c>
      <c r="AJ33">
        <v>0.97817500000000002</v>
      </c>
      <c r="AK33">
        <v>0.96311250000000004</v>
      </c>
      <c r="AL33">
        <v>0.97142499999999998</v>
      </c>
      <c r="AM33">
        <v>1.0043</v>
      </c>
      <c r="AN33">
        <v>0.95923749999999997</v>
      </c>
      <c r="AO33">
        <v>0.96786249999999996</v>
      </c>
      <c r="AP33">
        <v>0.96988750000000001</v>
      </c>
      <c r="AQ33">
        <v>0.98562499999999997</v>
      </c>
      <c r="AR33">
        <v>1.0006999999999999</v>
      </c>
      <c r="AS33">
        <v>1.0234125000000001</v>
      </c>
      <c r="AT33">
        <v>0.98086249999999997</v>
      </c>
      <c r="AU33">
        <v>1.0096624999999999</v>
      </c>
      <c r="AV33">
        <v>0.99470000000000003</v>
      </c>
      <c r="AW33">
        <v>1.0231874999999999</v>
      </c>
      <c r="AX33">
        <v>0.99811249999999996</v>
      </c>
      <c r="AY33">
        <v>0.98876249999999999</v>
      </c>
      <c r="AZ33">
        <v>0.98357499999999998</v>
      </c>
    </row>
    <row r="34" spans="1:52" x14ac:dyDescent="0.25">
      <c r="A34" s="4"/>
      <c r="B34">
        <v>9</v>
      </c>
      <c r="C34">
        <v>3.7975000000000002E-2</v>
      </c>
      <c r="D34">
        <v>4.3374999999999997E-2</v>
      </c>
      <c r="E34">
        <v>4.9849999999999998E-2</v>
      </c>
      <c r="F34">
        <v>5.5449999999999999E-2</v>
      </c>
      <c r="G34">
        <v>6.9974999999999996E-2</v>
      </c>
      <c r="H34">
        <v>9.3562500000000007E-2</v>
      </c>
      <c r="I34">
        <v>0.112125</v>
      </c>
      <c r="J34">
        <v>0.14315</v>
      </c>
      <c r="K34">
        <v>0.17147499999999999</v>
      </c>
      <c r="L34">
        <v>0.22650000000000001</v>
      </c>
      <c r="M34">
        <v>0.27028750000000001</v>
      </c>
      <c r="N34">
        <v>0.31567499999999998</v>
      </c>
      <c r="O34">
        <v>0.3848125</v>
      </c>
      <c r="P34">
        <v>0.44677499999999998</v>
      </c>
      <c r="Q34">
        <v>0.50760000000000005</v>
      </c>
      <c r="R34">
        <v>0.54212499999999997</v>
      </c>
      <c r="S34">
        <v>0.57108749999999997</v>
      </c>
      <c r="T34">
        <v>0.62988750000000004</v>
      </c>
      <c r="U34">
        <v>0.65177499999999999</v>
      </c>
      <c r="V34">
        <v>0.73131250000000003</v>
      </c>
      <c r="W34">
        <v>0.73351250000000001</v>
      </c>
      <c r="X34">
        <v>0.81389999999999996</v>
      </c>
      <c r="Y34">
        <v>0.80127499999999996</v>
      </c>
      <c r="Z34">
        <v>0.84412500000000001</v>
      </c>
      <c r="AA34">
        <v>0.85124999999999995</v>
      </c>
      <c r="AB34">
        <v>0.9186375</v>
      </c>
      <c r="AC34">
        <v>0.90617499999999995</v>
      </c>
      <c r="AD34">
        <v>0.92732499999999995</v>
      </c>
      <c r="AE34">
        <v>0.93181250000000004</v>
      </c>
      <c r="AF34">
        <v>1.001725</v>
      </c>
      <c r="AG34">
        <v>0.93261249999999996</v>
      </c>
      <c r="AH34">
        <v>0.95661249999999998</v>
      </c>
      <c r="AI34">
        <v>0.99875000000000003</v>
      </c>
      <c r="AJ34">
        <v>0.97267499999999996</v>
      </c>
      <c r="AK34">
        <v>0.95801250000000004</v>
      </c>
      <c r="AL34">
        <v>0.96592500000000003</v>
      </c>
      <c r="AM34">
        <v>1</v>
      </c>
      <c r="AN34">
        <v>0.95573750000000002</v>
      </c>
      <c r="AO34">
        <v>0.9644625</v>
      </c>
      <c r="AP34">
        <v>0.96608749999999999</v>
      </c>
      <c r="AQ34">
        <v>0.981325</v>
      </c>
      <c r="AR34">
        <v>0.99650000000000005</v>
      </c>
      <c r="AS34">
        <v>1.0182125</v>
      </c>
      <c r="AT34">
        <v>0.9775625</v>
      </c>
      <c r="AU34">
        <v>1.0053624999999999</v>
      </c>
      <c r="AV34">
        <v>0.99070000000000003</v>
      </c>
      <c r="AW34">
        <v>1.0186875</v>
      </c>
      <c r="AX34">
        <v>0.99331250000000004</v>
      </c>
      <c r="AY34">
        <v>0.98636250000000003</v>
      </c>
      <c r="AZ34">
        <v>0.97847499999999998</v>
      </c>
    </row>
    <row r="35" spans="1:52" x14ac:dyDescent="0.25">
      <c r="A35" s="4"/>
      <c r="B35">
        <v>10</v>
      </c>
      <c r="C35">
        <v>4.0474999999999997E-2</v>
      </c>
      <c r="D35">
        <v>4.4975000000000001E-2</v>
      </c>
      <c r="E35">
        <v>5.2650000000000002E-2</v>
      </c>
      <c r="F35">
        <v>5.7049999999999997E-2</v>
      </c>
      <c r="G35">
        <v>7.1275000000000005E-2</v>
      </c>
      <c r="H35">
        <v>9.4662499999999997E-2</v>
      </c>
      <c r="I35">
        <v>0.11472499999999999</v>
      </c>
      <c r="J35">
        <v>0.14285</v>
      </c>
      <c r="K35">
        <v>0.17277500000000001</v>
      </c>
      <c r="L35">
        <v>0.2263</v>
      </c>
      <c r="M35">
        <v>0.26818750000000002</v>
      </c>
      <c r="N35">
        <v>0.31437500000000002</v>
      </c>
      <c r="O35">
        <v>0.38261250000000002</v>
      </c>
      <c r="P35">
        <v>0.44387500000000002</v>
      </c>
      <c r="Q35">
        <v>0.50319999999999998</v>
      </c>
      <c r="R35">
        <v>0.53562500000000002</v>
      </c>
      <c r="S35">
        <v>0.56428750000000005</v>
      </c>
      <c r="T35">
        <v>0.62308750000000002</v>
      </c>
      <c r="U35">
        <v>0.64507499999999995</v>
      </c>
      <c r="V35">
        <v>0.72361249999999999</v>
      </c>
      <c r="W35">
        <v>0.72671249999999998</v>
      </c>
      <c r="X35">
        <v>0.80800000000000005</v>
      </c>
      <c r="Y35">
        <v>0.795875</v>
      </c>
      <c r="Z35">
        <v>0.83672500000000005</v>
      </c>
      <c r="AA35">
        <v>0.84335000000000004</v>
      </c>
      <c r="AB35">
        <v>0.91293749999999996</v>
      </c>
      <c r="AC35">
        <v>0.89907499999999996</v>
      </c>
      <c r="AD35">
        <v>0.919825</v>
      </c>
      <c r="AE35">
        <v>0.92241249999999997</v>
      </c>
      <c r="AF35">
        <v>0.99532500000000002</v>
      </c>
      <c r="AG35">
        <v>0.92571250000000005</v>
      </c>
      <c r="AH35">
        <v>0.95191250000000005</v>
      </c>
      <c r="AI35">
        <v>0.99195</v>
      </c>
      <c r="AJ35">
        <v>0.96747499999999997</v>
      </c>
      <c r="AK35">
        <v>0.95171249999999996</v>
      </c>
      <c r="AL35">
        <v>0.96042499999999997</v>
      </c>
      <c r="AM35">
        <v>0.99350000000000005</v>
      </c>
      <c r="AN35">
        <v>0.94833750000000006</v>
      </c>
      <c r="AO35">
        <v>0.95786249999999995</v>
      </c>
      <c r="AP35">
        <v>0.96008749999999998</v>
      </c>
      <c r="AQ35">
        <v>0.97502500000000003</v>
      </c>
      <c r="AR35">
        <v>0.99229999999999996</v>
      </c>
      <c r="AS35">
        <v>1.0121125</v>
      </c>
      <c r="AT35">
        <v>0.97316250000000004</v>
      </c>
      <c r="AU35">
        <v>1.0014624999999999</v>
      </c>
      <c r="AV35">
        <v>0.98509999999999998</v>
      </c>
      <c r="AW35">
        <v>1.0121875</v>
      </c>
      <c r="AX35">
        <v>0.98731250000000004</v>
      </c>
      <c r="AY35">
        <v>0.98096249999999996</v>
      </c>
      <c r="AZ35">
        <v>0.97337499999999999</v>
      </c>
    </row>
    <row r="36" spans="1:52" x14ac:dyDescent="0.25">
      <c r="A36" s="4"/>
      <c r="B36">
        <v>11</v>
      </c>
      <c r="C36">
        <v>3.7175E-2</v>
      </c>
      <c r="D36">
        <v>4.3475E-2</v>
      </c>
      <c r="E36">
        <v>4.9849999999999998E-2</v>
      </c>
      <c r="F36">
        <v>5.5350000000000003E-2</v>
      </c>
      <c r="G36">
        <v>7.0974999999999996E-2</v>
      </c>
      <c r="H36">
        <v>9.4162499999999996E-2</v>
      </c>
      <c r="I36">
        <v>0.113925</v>
      </c>
      <c r="J36">
        <v>0.14355000000000001</v>
      </c>
      <c r="K36">
        <v>0.17327500000000001</v>
      </c>
      <c r="L36">
        <v>0.23139999999999999</v>
      </c>
      <c r="M36">
        <v>0.27518749999999997</v>
      </c>
      <c r="N36">
        <v>0.323075</v>
      </c>
      <c r="O36">
        <v>0.39111249999999997</v>
      </c>
      <c r="P36">
        <v>0.45587499999999997</v>
      </c>
      <c r="Q36">
        <v>0.51170000000000004</v>
      </c>
      <c r="R36">
        <v>0.54562500000000003</v>
      </c>
      <c r="S36">
        <v>0.57258750000000003</v>
      </c>
      <c r="T36">
        <v>0.63308750000000003</v>
      </c>
      <c r="U36">
        <v>0.65447500000000003</v>
      </c>
      <c r="V36">
        <v>0.73781249999999998</v>
      </c>
      <c r="W36">
        <v>0.73671249999999999</v>
      </c>
      <c r="X36">
        <v>0.82030000000000003</v>
      </c>
      <c r="Y36">
        <v>0.80837499999999995</v>
      </c>
      <c r="Z36">
        <v>0.84462499999999996</v>
      </c>
      <c r="AA36">
        <v>0.85204999999999997</v>
      </c>
      <c r="AB36">
        <v>0.92193749999999997</v>
      </c>
      <c r="AC36">
        <v>0.90997499999999998</v>
      </c>
      <c r="AD36">
        <v>0.93172500000000003</v>
      </c>
      <c r="AE36">
        <v>0.93491250000000004</v>
      </c>
      <c r="AF36">
        <v>1.005425</v>
      </c>
      <c r="AG36">
        <v>0.93161249999999995</v>
      </c>
      <c r="AH36">
        <v>0.95501250000000004</v>
      </c>
      <c r="AI36">
        <v>1.0018499999999999</v>
      </c>
      <c r="AJ36">
        <v>0.97407500000000002</v>
      </c>
      <c r="AK36">
        <v>0.9574125</v>
      </c>
      <c r="AL36">
        <v>0.966225</v>
      </c>
      <c r="AM36">
        <v>1.0009999999999999</v>
      </c>
      <c r="AN36">
        <v>0.9508375</v>
      </c>
      <c r="AO36">
        <v>0.95856249999999998</v>
      </c>
      <c r="AP36">
        <v>0.96128749999999996</v>
      </c>
      <c r="AQ36">
        <v>0.97742499999999999</v>
      </c>
      <c r="AR36">
        <v>0.99380000000000002</v>
      </c>
      <c r="AS36">
        <v>1.0155125</v>
      </c>
      <c r="AT36">
        <v>0.97326250000000003</v>
      </c>
      <c r="AU36">
        <v>1.0017624999999999</v>
      </c>
      <c r="AV36">
        <v>0.98970000000000002</v>
      </c>
      <c r="AW36">
        <v>1.0157875000000001</v>
      </c>
      <c r="AX36">
        <v>0.98941250000000003</v>
      </c>
      <c r="AY36">
        <v>0.98276249999999998</v>
      </c>
      <c r="AZ36">
        <v>0.97637499999999999</v>
      </c>
    </row>
    <row r="37" spans="1:52" x14ac:dyDescent="0.25">
      <c r="A37" s="4">
        <v>3</v>
      </c>
      <c r="B37">
        <v>1</v>
      </c>
      <c r="C37">
        <v>3.9875000000000001E-2</v>
      </c>
      <c r="D37">
        <v>5.1275000000000001E-2</v>
      </c>
      <c r="E37">
        <v>6.6949999999999996E-2</v>
      </c>
      <c r="F37">
        <v>8.5550000000000001E-2</v>
      </c>
      <c r="G37">
        <v>0.120475</v>
      </c>
      <c r="H37">
        <v>0.16696250000000001</v>
      </c>
      <c r="I37">
        <v>0.20292499999999999</v>
      </c>
      <c r="J37">
        <v>0.25924999999999998</v>
      </c>
      <c r="K37">
        <v>0.296375</v>
      </c>
      <c r="L37">
        <v>0.36880000000000002</v>
      </c>
      <c r="M37">
        <v>0.41228749999999997</v>
      </c>
      <c r="N37">
        <v>0.46327499999999999</v>
      </c>
      <c r="O37">
        <v>0.50721249999999996</v>
      </c>
      <c r="P37">
        <v>0.55047500000000005</v>
      </c>
      <c r="Q37">
        <v>0.5796</v>
      </c>
      <c r="R37">
        <v>0.61912500000000004</v>
      </c>
      <c r="S37">
        <v>0.64098750000000004</v>
      </c>
      <c r="T37">
        <v>0.68988749999999999</v>
      </c>
      <c r="U37">
        <v>0.69397500000000001</v>
      </c>
      <c r="V37">
        <v>0.76301249999999998</v>
      </c>
      <c r="W37">
        <v>0.75421249999999995</v>
      </c>
      <c r="X37">
        <v>0.83199999999999996</v>
      </c>
      <c r="Y37">
        <v>0.81417499999999998</v>
      </c>
      <c r="Z37">
        <v>0.85022500000000001</v>
      </c>
      <c r="AA37">
        <v>0.86555000000000004</v>
      </c>
      <c r="AB37">
        <v>0.94693749999999999</v>
      </c>
      <c r="AC37">
        <v>0.93507499999999999</v>
      </c>
      <c r="AD37">
        <v>0.95252499999999996</v>
      </c>
      <c r="AE37">
        <v>0.94311250000000002</v>
      </c>
      <c r="AF37">
        <v>1.0131250000000001</v>
      </c>
      <c r="AG37">
        <v>0.93871249999999995</v>
      </c>
      <c r="AH37">
        <v>0.96871249999999998</v>
      </c>
      <c r="AI37">
        <v>1.0177499999999999</v>
      </c>
      <c r="AJ37">
        <v>0.99117500000000003</v>
      </c>
      <c r="AK37">
        <v>0.97441250000000001</v>
      </c>
      <c r="AL37">
        <v>0.98072499999999996</v>
      </c>
      <c r="AM37">
        <v>1.0123</v>
      </c>
      <c r="AN37">
        <v>0.95983750000000001</v>
      </c>
      <c r="AO37">
        <v>0.97006250000000005</v>
      </c>
      <c r="AP37">
        <v>0.97108749999999999</v>
      </c>
      <c r="AQ37">
        <v>0.98702500000000004</v>
      </c>
      <c r="AR37">
        <v>1.0017</v>
      </c>
      <c r="AS37">
        <v>1.0239125</v>
      </c>
      <c r="AT37">
        <v>0.97946250000000001</v>
      </c>
      <c r="AU37">
        <v>1.0061625000000001</v>
      </c>
      <c r="AV37">
        <v>0.99070000000000003</v>
      </c>
      <c r="AW37">
        <v>1.0197875000000001</v>
      </c>
      <c r="AX37">
        <v>0.99351250000000002</v>
      </c>
      <c r="AY37">
        <v>0.98526250000000004</v>
      </c>
      <c r="AZ37">
        <v>0.979375</v>
      </c>
    </row>
    <row r="38" spans="1:52" x14ac:dyDescent="0.25">
      <c r="A38" s="4"/>
      <c r="B38">
        <v>2</v>
      </c>
      <c r="C38">
        <v>3.8574999999999998E-2</v>
      </c>
      <c r="D38">
        <v>5.0375000000000003E-2</v>
      </c>
      <c r="E38">
        <v>6.7549999999999999E-2</v>
      </c>
      <c r="F38">
        <v>8.4250000000000005E-2</v>
      </c>
      <c r="G38">
        <v>0.11887499999999999</v>
      </c>
      <c r="H38">
        <v>0.16696250000000001</v>
      </c>
      <c r="I38">
        <v>0.200825</v>
      </c>
      <c r="J38">
        <v>0.25714999999999999</v>
      </c>
      <c r="K38">
        <v>0.294875</v>
      </c>
      <c r="L38">
        <v>0.36599999999999999</v>
      </c>
      <c r="M38">
        <v>0.41018749999999998</v>
      </c>
      <c r="N38">
        <v>0.46157500000000001</v>
      </c>
      <c r="O38">
        <v>0.50421249999999995</v>
      </c>
      <c r="P38">
        <v>0.54717499999999997</v>
      </c>
      <c r="Q38">
        <v>0.57569999999999999</v>
      </c>
      <c r="R38">
        <v>0.61512500000000003</v>
      </c>
      <c r="S38">
        <v>0.63618750000000002</v>
      </c>
      <c r="T38">
        <v>0.68588749999999998</v>
      </c>
      <c r="U38">
        <v>0.69057500000000005</v>
      </c>
      <c r="V38">
        <v>0.75921249999999996</v>
      </c>
      <c r="W38">
        <v>0.75051250000000003</v>
      </c>
      <c r="X38">
        <v>0.82740000000000002</v>
      </c>
      <c r="Y38">
        <v>0.81007499999999999</v>
      </c>
      <c r="Z38">
        <v>0.84572499999999995</v>
      </c>
      <c r="AA38">
        <v>0.86185</v>
      </c>
      <c r="AB38">
        <v>0.94093749999999998</v>
      </c>
      <c r="AC38">
        <v>0.93177500000000002</v>
      </c>
      <c r="AD38">
        <v>0.949125</v>
      </c>
      <c r="AE38">
        <v>0.94011250000000002</v>
      </c>
      <c r="AF38">
        <v>1.009325</v>
      </c>
      <c r="AG38">
        <v>0.93591250000000004</v>
      </c>
      <c r="AH38">
        <v>0.96561249999999998</v>
      </c>
      <c r="AI38">
        <v>1.01515</v>
      </c>
      <c r="AJ38">
        <v>0.98747499999999999</v>
      </c>
      <c r="AK38">
        <v>0.97091249999999996</v>
      </c>
      <c r="AL38">
        <v>0.97702500000000003</v>
      </c>
      <c r="AM38">
        <v>1.0079</v>
      </c>
      <c r="AN38">
        <v>0.95643750000000005</v>
      </c>
      <c r="AO38">
        <v>0.96726250000000003</v>
      </c>
      <c r="AP38">
        <v>0.96788750000000001</v>
      </c>
      <c r="AQ38">
        <v>0.98242499999999999</v>
      </c>
      <c r="AR38">
        <v>0.99850000000000005</v>
      </c>
      <c r="AS38">
        <v>1.0199125</v>
      </c>
      <c r="AT38">
        <v>0.97646250000000001</v>
      </c>
      <c r="AU38">
        <v>1.0026625</v>
      </c>
      <c r="AV38">
        <v>0.98599999999999999</v>
      </c>
      <c r="AW38">
        <v>1.0152874999999999</v>
      </c>
      <c r="AX38">
        <v>0.98811249999999995</v>
      </c>
      <c r="AY38">
        <v>0.97986249999999997</v>
      </c>
      <c r="AZ38">
        <v>0.97357499999999997</v>
      </c>
    </row>
    <row r="39" spans="1:52" x14ac:dyDescent="0.25">
      <c r="A39" s="4"/>
      <c r="B39">
        <v>3</v>
      </c>
      <c r="C39">
        <v>3.9375E-2</v>
      </c>
      <c r="D39">
        <v>5.1374999999999997E-2</v>
      </c>
      <c r="E39">
        <v>6.7349999999999993E-2</v>
      </c>
      <c r="F39">
        <v>8.2849999999999993E-2</v>
      </c>
      <c r="G39">
        <v>0.11837499999999999</v>
      </c>
      <c r="H39">
        <v>0.16546250000000001</v>
      </c>
      <c r="I39">
        <v>0.20102500000000001</v>
      </c>
      <c r="J39">
        <v>0.25585000000000002</v>
      </c>
      <c r="K39">
        <v>0.29497499999999999</v>
      </c>
      <c r="L39">
        <v>0.36399999999999999</v>
      </c>
      <c r="M39">
        <v>0.40768749999999998</v>
      </c>
      <c r="N39">
        <v>0.45977499999999999</v>
      </c>
      <c r="O39">
        <v>0.50261250000000002</v>
      </c>
      <c r="P39">
        <v>0.54437500000000005</v>
      </c>
      <c r="Q39">
        <v>0.57240000000000002</v>
      </c>
      <c r="R39">
        <v>0.61152499999999999</v>
      </c>
      <c r="S39">
        <v>0.63408750000000003</v>
      </c>
      <c r="T39">
        <v>0.68478749999999999</v>
      </c>
      <c r="U39">
        <v>0.68727499999999997</v>
      </c>
      <c r="V39">
        <v>0.75591249999999999</v>
      </c>
      <c r="W39">
        <v>0.74821249999999995</v>
      </c>
      <c r="X39">
        <v>0.82399999999999995</v>
      </c>
      <c r="Y39">
        <v>0.80657500000000004</v>
      </c>
      <c r="Z39">
        <v>0.843225</v>
      </c>
      <c r="AA39">
        <v>0.85865000000000002</v>
      </c>
      <c r="AB39">
        <v>0.93763750000000001</v>
      </c>
      <c r="AC39">
        <v>0.92887500000000001</v>
      </c>
      <c r="AD39">
        <v>0.94712499999999999</v>
      </c>
      <c r="AE39">
        <v>0.93901250000000003</v>
      </c>
      <c r="AF39">
        <v>1.007125</v>
      </c>
      <c r="AG39">
        <v>0.93371249999999995</v>
      </c>
      <c r="AH39">
        <v>0.9624125</v>
      </c>
      <c r="AI39">
        <v>1.01295</v>
      </c>
      <c r="AJ39">
        <v>0.98527500000000001</v>
      </c>
      <c r="AK39">
        <v>0.96891249999999995</v>
      </c>
      <c r="AL39">
        <v>0.97472499999999995</v>
      </c>
      <c r="AM39">
        <v>1.0067999999999999</v>
      </c>
      <c r="AN39">
        <v>0.95613749999999997</v>
      </c>
      <c r="AO39">
        <v>0.9654625</v>
      </c>
      <c r="AP39">
        <v>0.96558750000000004</v>
      </c>
      <c r="AQ39">
        <v>0.981325</v>
      </c>
      <c r="AR39">
        <v>0.99719999999999998</v>
      </c>
      <c r="AS39">
        <v>1.0186124999999999</v>
      </c>
      <c r="AT39">
        <v>0.97576249999999998</v>
      </c>
      <c r="AU39">
        <v>1.0001625000000001</v>
      </c>
      <c r="AV39">
        <v>0.98470000000000002</v>
      </c>
      <c r="AW39">
        <v>1.0141875</v>
      </c>
      <c r="AX39">
        <v>0.98621250000000005</v>
      </c>
      <c r="AY39">
        <v>0.97916250000000005</v>
      </c>
      <c r="AZ39">
        <v>0.972275</v>
      </c>
    </row>
    <row r="40" spans="1:52" x14ac:dyDescent="0.25">
      <c r="A40" s="4"/>
      <c r="B40">
        <v>4</v>
      </c>
      <c r="C40">
        <v>3.9574999999999999E-2</v>
      </c>
      <c r="D40">
        <v>5.0974999999999999E-2</v>
      </c>
      <c r="E40">
        <v>6.7549999999999999E-2</v>
      </c>
      <c r="F40">
        <v>8.455E-2</v>
      </c>
      <c r="G40">
        <v>0.119075</v>
      </c>
      <c r="H40">
        <v>0.16576250000000001</v>
      </c>
      <c r="I40">
        <v>0.19942499999999999</v>
      </c>
      <c r="J40">
        <v>0.25564999999999999</v>
      </c>
      <c r="K40">
        <v>0.29477500000000001</v>
      </c>
      <c r="L40">
        <v>0.3614</v>
      </c>
      <c r="M40">
        <v>0.40668749999999998</v>
      </c>
      <c r="N40">
        <v>0.45847500000000002</v>
      </c>
      <c r="O40">
        <v>0.50081249999999999</v>
      </c>
      <c r="P40">
        <v>0.54197499999999998</v>
      </c>
      <c r="Q40">
        <v>0.56899999999999995</v>
      </c>
      <c r="R40">
        <v>0.60982499999999995</v>
      </c>
      <c r="S40">
        <v>0.63008750000000002</v>
      </c>
      <c r="T40">
        <v>0.68048750000000002</v>
      </c>
      <c r="U40">
        <v>0.683975</v>
      </c>
      <c r="V40">
        <v>0.75271250000000001</v>
      </c>
      <c r="W40">
        <v>0.74551250000000002</v>
      </c>
      <c r="X40">
        <v>0.82069999999999999</v>
      </c>
      <c r="Y40">
        <v>0.80427499999999996</v>
      </c>
      <c r="Z40">
        <v>0.84002500000000002</v>
      </c>
      <c r="AA40">
        <v>0.85535000000000005</v>
      </c>
      <c r="AB40">
        <v>0.9337375</v>
      </c>
      <c r="AC40">
        <v>0.92557500000000004</v>
      </c>
      <c r="AD40">
        <v>0.94342499999999996</v>
      </c>
      <c r="AE40">
        <v>0.9342125</v>
      </c>
      <c r="AF40">
        <v>1.0026250000000001</v>
      </c>
      <c r="AG40">
        <v>0.92911250000000001</v>
      </c>
      <c r="AH40">
        <v>0.95771249999999997</v>
      </c>
      <c r="AI40">
        <v>1.0083500000000001</v>
      </c>
      <c r="AJ40">
        <v>0.98197500000000004</v>
      </c>
      <c r="AK40">
        <v>0.96611250000000004</v>
      </c>
      <c r="AL40">
        <v>0.97162499999999996</v>
      </c>
      <c r="AM40">
        <v>1.0033000000000001</v>
      </c>
      <c r="AN40">
        <v>0.95243750000000005</v>
      </c>
      <c r="AO40">
        <v>0.96076249999999996</v>
      </c>
      <c r="AP40">
        <v>0.9619875</v>
      </c>
      <c r="AQ40">
        <v>0.97662499999999997</v>
      </c>
      <c r="AR40">
        <v>0.99250000000000005</v>
      </c>
      <c r="AS40">
        <v>1.0147124999999999</v>
      </c>
      <c r="AT40">
        <v>0.97116250000000004</v>
      </c>
      <c r="AU40">
        <v>0.9977625</v>
      </c>
      <c r="AV40">
        <v>0.98199999999999998</v>
      </c>
      <c r="AW40">
        <v>1.0107874999999999</v>
      </c>
      <c r="AX40">
        <v>0.98291249999999997</v>
      </c>
      <c r="AY40">
        <v>0.97666249999999999</v>
      </c>
      <c r="AZ40">
        <v>0.96987500000000004</v>
      </c>
    </row>
    <row r="41" spans="1:52" x14ac:dyDescent="0.25">
      <c r="A41" s="4"/>
      <c r="B41">
        <v>5</v>
      </c>
      <c r="C41">
        <v>4.0474999999999997E-2</v>
      </c>
      <c r="D41">
        <v>5.2174999999999999E-2</v>
      </c>
      <c r="E41">
        <v>6.8650000000000003E-2</v>
      </c>
      <c r="F41">
        <v>8.5150000000000003E-2</v>
      </c>
      <c r="G41">
        <v>0.119475</v>
      </c>
      <c r="H41">
        <v>0.16646250000000001</v>
      </c>
      <c r="I41">
        <v>0.201125</v>
      </c>
      <c r="J41">
        <v>0.25685000000000002</v>
      </c>
      <c r="K41">
        <v>0.29677500000000001</v>
      </c>
      <c r="L41">
        <v>0.36130000000000001</v>
      </c>
      <c r="M41">
        <v>0.4044875</v>
      </c>
      <c r="N41">
        <v>0.454675</v>
      </c>
      <c r="O41">
        <v>0.49791249999999998</v>
      </c>
      <c r="P41">
        <v>0.53837500000000005</v>
      </c>
      <c r="Q41">
        <v>0.56530000000000002</v>
      </c>
      <c r="R41">
        <v>0.60562499999999997</v>
      </c>
      <c r="S41">
        <v>0.62668749999999995</v>
      </c>
      <c r="T41">
        <v>0.67598749999999996</v>
      </c>
      <c r="U41">
        <v>0.68057500000000004</v>
      </c>
      <c r="V41">
        <v>0.74831250000000005</v>
      </c>
      <c r="W41">
        <v>0.74191249999999997</v>
      </c>
      <c r="X41">
        <v>0.8165</v>
      </c>
      <c r="Y41">
        <v>0.79947500000000005</v>
      </c>
      <c r="Z41">
        <v>0.83642499999999997</v>
      </c>
      <c r="AA41">
        <v>0.85085</v>
      </c>
      <c r="AB41">
        <v>0.92993749999999997</v>
      </c>
      <c r="AC41">
        <v>0.92067500000000002</v>
      </c>
      <c r="AD41">
        <v>0.93732499999999996</v>
      </c>
      <c r="AE41">
        <v>0.92771250000000005</v>
      </c>
      <c r="AF41">
        <v>0.99642500000000001</v>
      </c>
      <c r="AG41">
        <v>0.92291250000000002</v>
      </c>
      <c r="AH41">
        <v>0.95161249999999997</v>
      </c>
      <c r="AI41">
        <v>1.0015499999999999</v>
      </c>
      <c r="AJ41">
        <v>0.97777499999999995</v>
      </c>
      <c r="AK41">
        <v>0.96031250000000001</v>
      </c>
      <c r="AL41">
        <v>0.96582500000000004</v>
      </c>
      <c r="AM41">
        <v>0.99780000000000002</v>
      </c>
      <c r="AN41">
        <v>0.94693749999999999</v>
      </c>
      <c r="AO41">
        <v>0.95596250000000005</v>
      </c>
      <c r="AP41">
        <v>0.95698749999999999</v>
      </c>
      <c r="AQ41">
        <v>0.97072499999999995</v>
      </c>
      <c r="AR41">
        <v>0.98709999999999998</v>
      </c>
      <c r="AS41">
        <v>1.0096125</v>
      </c>
      <c r="AT41">
        <v>0.9664625</v>
      </c>
      <c r="AU41">
        <v>0.99286249999999998</v>
      </c>
      <c r="AV41">
        <v>0.97619999999999996</v>
      </c>
      <c r="AW41">
        <v>1.0053875000000001</v>
      </c>
      <c r="AX41">
        <v>0.97841250000000002</v>
      </c>
      <c r="AY41">
        <v>0.97096249999999995</v>
      </c>
      <c r="AZ41">
        <v>0.96507500000000002</v>
      </c>
    </row>
    <row r="42" spans="1:52" x14ac:dyDescent="0.25">
      <c r="A42" s="4"/>
      <c r="B42">
        <v>6</v>
      </c>
      <c r="C42">
        <v>3.7775000000000003E-2</v>
      </c>
      <c r="D42">
        <v>4.7574999999999999E-2</v>
      </c>
      <c r="E42">
        <v>6.3549999999999995E-2</v>
      </c>
      <c r="F42">
        <v>8.0649999999999999E-2</v>
      </c>
      <c r="G42">
        <v>0.110375</v>
      </c>
      <c r="H42">
        <v>0.15266250000000001</v>
      </c>
      <c r="I42">
        <v>0.18382499999999999</v>
      </c>
      <c r="J42">
        <v>0.23574999999999999</v>
      </c>
      <c r="K42">
        <v>0.27337499999999998</v>
      </c>
      <c r="L42">
        <v>0.33810000000000001</v>
      </c>
      <c r="M42">
        <v>0.37988749999999999</v>
      </c>
      <c r="N42">
        <v>0.43317499999999998</v>
      </c>
      <c r="O42">
        <v>0.47541250000000002</v>
      </c>
      <c r="P42">
        <v>0.51597499999999996</v>
      </c>
      <c r="Q42">
        <v>0.5444</v>
      </c>
      <c r="R42">
        <v>0.58362499999999995</v>
      </c>
      <c r="S42">
        <v>0.60228749999999998</v>
      </c>
      <c r="T42">
        <v>0.65328750000000002</v>
      </c>
      <c r="U42">
        <v>0.65797499999999998</v>
      </c>
      <c r="V42">
        <v>0.72381249999999997</v>
      </c>
      <c r="W42">
        <v>0.71981249999999997</v>
      </c>
      <c r="X42">
        <v>0.79110000000000003</v>
      </c>
      <c r="Y42">
        <v>0.77827500000000005</v>
      </c>
      <c r="Z42">
        <v>0.81452500000000005</v>
      </c>
      <c r="AA42">
        <v>0.82874999999999999</v>
      </c>
      <c r="AB42">
        <v>0.90423750000000003</v>
      </c>
      <c r="AC42">
        <v>0.89777499999999999</v>
      </c>
      <c r="AD42">
        <v>0.919825</v>
      </c>
      <c r="AE42">
        <v>0.91331249999999997</v>
      </c>
      <c r="AF42">
        <v>0.98052499999999998</v>
      </c>
      <c r="AG42">
        <v>0.9100125</v>
      </c>
      <c r="AH42">
        <v>0.93941249999999998</v>
      </c>
      <c r="AI42">
        <v>0.98555000000000004</v>
      </c>
      <c r="AJ42">
        <v>0.96187500000000004</v>
      </c>
      <c r="AK42">
        <v>0.94701250000000003</v>
      </c>
      <c r="AL42">
        <v>0.95302500000000001</v>
      </c>
      <c r="AM42">
        <v>0.98250000000000004</v>
      </c>
      <c r="AN42">
        <v>0.93613749999999996</v>
      </c>
      <c r="AO42">
        <v>0.94466249999999996</v>
      </c>
      <c r="AP42">
        <v>0.94418749999999996</v>
      </c>
      <c r="AQ42">
        <v>0.958125</v>
      </c>
      <c r="AR42">
        <v>0.97330000000000005</v>
      </c>
      <c r="AS42">
        <v>0.99441250000000003</v>
      </c>
      <c r="AT42">
        <v>0.95466249999999997</v>
      </c>
      <c r="AU42">
        <v>0.98026250000000004</v>
      </c>
      <c r="AV42">
        <v>0.96640000000000004</v>
      </c>
      <c r="AW42">
        <v>0.9941875</v>
      </c>
      <c r="AX42">
        <v>0.96791249999999995</v>
      </c>
      <c r="AY42">
        <v>0.96126250000000002</v>
      </c>
      <c r="AZ42">
        <v>0.95647499999999996</v>
      </c>
    </row>
    <row r="43" spans="1:52" x14ac:dyDescent="0.25">
      <c r="A43" s="4"/>
      <c r="B43">
        <v>7</v>
      </c>
      <c r="C43">
        <v>3.8175000000000001E-2</v>
      </c>
      <c r="D43">
        <v>4.8375000000000001E-2</v>
      </c>
      <c r="E43">
        <v>6.3950000000000007E-2</v>
      </c>
      <c r="F43">
        <v>7.9350000000000004E-2</v>
      </c>
      <c r="G43">
        <v>0.110775</v>
      </c>
      <c r="H43">
        <v>0.15386250000000001</v>
      </c>
      <c r="I43">
        <v>0.18632499999999999</v>
      </c>
      <c r="J43">
        <v>0.23874999999999999</v>
      </c>
      <c r="K43">
        <v>0.27767500000000001</v>
      </c>
      <c r="L43">
        <v>0.3412</v>
      </c>
      <c r="M43">
        <v>0.38468750000000002</v>
      </c>
      <c r="N43">
        <v>0.43487500000000001</v>
      </c>
      <c r="O43">
        <v>0.47721249999999998</v>
      </c>
      <c r="P43">
        <v>0.51807499999999995</v>
      </c>
      <c r="Q43">
        <v>0.54369999999999996</v>
      </c>
      <c r="R43">
        <v>0.58342499999999997</v>
      </c>
      <c r="S43">
        <v>0.60418749999999999</v>
      </c>
      <c r="T43">
        <v>0.65368749999999998</v>
      </c>
      <c r="U43">
        <v>0.65887499999999999</v>
      </c>
      <c r="V43">
        <v>0.72521250000000004</v>
      </c>
      <c r="W43">
        <v>0.72191249999999996</v>
      </c>
      <c r="X43">
        <v>0.79410000000000003</v>
      </c>
      <c r="Y43">
        <v>0.77957500000000002</v>
      </c>
      <c r="Z43">
        <v>0.81632499999999997</v>
      </c>
      <c r="AA43">
        <v>0.83015000000000005</v>
      </c>
      <c r="AB43">
        <v>0.90483749999999996</v>
      </c>
      <c r="AC43">
        <v>0.89747500000000002</v>
      </c>
      <c r="AD43">
        <v>0.91862500000000002</v>
      </c>
      <c r="AE43">
        <v>0.91131249999999997</v>
      </c>
      <c r="AF43">
        <v>0.97752499999999998</v>
      </c>
      <c r="AG43">
        <v>0.90651250000000005</v>
      </c>
      <c r="AH43">
        <v>0.93401250000000002</v>
      </c>
      <c r="AI43">
        <v>0.98114999999999997</v>
      </c>
      <c r="AJ43">
        <v>0.95967499999999994</v>
      </c>
      <c r="AK43">
        <v>0.94421250000000001</v>
      </c>
      <c r="AL43">
        <v>0.95082500000000003</v>
      </c>
      <c r="AM43">
        <v>0.98129999999999995</v>
      </c>
      <c r="AN43">
        <v>0.93323750000000005</v>
      </c>
      <c r="AO43">
        <v>0.94146249999999998</v>
      </c>
      <c r="AP43">
        <v>0.94138750000000004</v>
      </c>
      <c r="AQ43">
        <v>0.95602500000000001</v>
      </c>
      <c r="AR43">
        <v>0.97119999999999995</v>
      </c>
      <c r="AS43">
        <v>0.99211249999999995</v>
      </c>
      <c r="AT43">
        <v>0.95096250000000004</v>
      </c>
      <c r="AU43">
        <v>0.97586249999999997</v>
      </c>
      <c r="AV43">
        <v>0.96150000000000002</v>
      </c>
      <c r="AW43">
        <v>0.98958749999999995</v>
      </c>
      <c r="AX43">
        <v>0.96401250000000005</v>
      </c>
      <c r="AY43">
        <v>0.9563625</v>
      </c>
      <c r="AZ43">
        <v>0.950075</v>
      </c>
    </row>
    <row r="44" spans="1:52" x14ac:dyDescent="0.25">
      <c r="A44" s="4"/>
      <c r="B44">
        <v>8</v>
      </c>
      <c r="C44">
        <v>3.9574999999999999E-2</v>
      </c>
      <c r="D44">
        <v>5.0775000000000001E-2</v>
      </c>
      <c r="E44">
        <v>6.515E-2</v>
      </c>
      <c r="F44">
        <v>8.0750000000000002E-2</v>
      </c>
      <c r="G44">
        <v>0.11297500000000001</v>
      </c>
      <c r="H44">
        <v>0.15766250000000001</v>
      </c>
      <c r="I44">
        <v>0.18782499999999999</v>
      </c>
      <c r="J44">
        <v>0.24005000000000001</v>
      </c>
      <c r="K44">
        <v>0.27827499999999999</v>
      </c>
      <c r="L44">
        <v>0.34200000000000003</v>
      </c>
      <c r="M44">
        <v>0.3847875</v>
      </c>
      <c r="N44">
        <v>0.43677500000000002</v>
      </c>
      <c r="O44">
        <v>0.4776125</v>
      </c>
      <c r="P44">
        <v>0.51937500000000003</v>
      </c>
      <c r="Q44">
        <v>0.54649999999999999</v>
      </c>
      <c r="R44">
        <v>0.585225</v>
      </c>
      <c r="S44">
        <v>0.60598750000000001</v>
      </c>
      <c r="T44">
        <v>0.65518750000000003</v>
      </c>
      <c r="U44">
        <v>0.66027499999999995</v>
      </c>
      <c r="V44">
        <v>0.72691249999999996</v>
      </c>
      <c r="W44">
        <v>0.72301249999999995</v>
      </c>
      <c r="X44">
        <v>0.79510000000000003</v>
      </c>
      <c r="Y44">
        <v>0.78307499999999997</v>
      </c>
      <c r="Z44">
        <v>0.81572500000000003</v>
      </c>
      <c r="AA44">
        <v>0.83084999999999998</v>
      </c>
      <c r="AB44">
        <v>0.90763749999999999</v>
      </c>
      <c r="AC44">
        <v>0.90047500000000003</v>
      </c>
      <c r="AD44">
        <v>0.92012499999999997</v>
      </c>
      <c r="AE44">
        <v>0.91171250000000004</v>
      </c>
      <c r="AF44">
        <v>0.97692500000000004</v>
      </c>
      <c r="AG44">
        <v>0.90841249999999996</v>
      </c>
      <c r="AH44">
        <v>0.93441249999999998</v>
      </c>
      <c r="AI44">
        <v>0.98075000000000001</v>
      </c>
      <c r="AJ44">
        <v>0.959175</v>
      </c>
      <c r="AK44">
        <v>0.94511250000000002</v>
      </c>
      <c r="AL44">
        <v>0.95122499999999999</v>
      </c>
      <c r="AM44">
        <v>0.97970000000000002</v>
      </c>
      <c r="AN44">
        <v>0.93423750000000005</v>
      </c>
      <c r="AO44">
        <v>0.94156249999999997</v>
      </c>
      <c r="AP44">
        <v>0.94328749999999995</v>
      </c>
      <c r="AQ44">
        <v>0.95552499999999996</v>
      </c>
      <c r="AR44">
        <v>0.97040000000000004</v>
      </c>
      <c r="AS44">
        <v>0.99231250000000004</v>
      </c>
      <c r="AT44">
        <v>0.95126250000000001</v>
      </c>
      <c r="AU44">
        <v>0.97566249999999999</v>
      </c>
      <c r="AV44">
        <v>0.9627</v>
      </c>
      <c r="AW44">
        <v>0.98958749999999995</v>
      </c>
      <c r="AX44">
        <v>0.96411250000000004</v>
      </c>
      <c r="AY44">
        <v>0.95666249999999997</v>
      </c>
      <c r="AZ44">
        <v>0.94837499999999997</v>
      </c>
    </row>
    <row r="45" spans="1:52" x14ac:dyDescent="0.25">
      <c r="A45" s="4"/>
      <c r="B45">
        <v>9</v>
      </c>
      <c r="C45">
        <v>3.6975000000000001E-2</v>
      </c>
      <c r="D45">
        <v>4.8774999999999999E-2</v>
      </c>
      <c r="E45">
        <v>6.4149999999999999E-2</v>
      </c>
      <c r="F45">
        <v>7.8850000000000003E-2</v>
      </c>
      <c r="G45">
        <v>0.111775</v>
      </c>
      <c r="H45">
        <v>0.1544625</v>
      </c>
      <c r="I45">
        <v>0.186225</v>
      </c>
      <c r="J45">
        <v>0.23735000000000001</v>
      </c>
      <c r="K45">
        <v>0.27857500000000002</v>
      </c>
      <c r="L45">
        <v>0.3397</v>
      </c>
      <c r="M45">
        <v>0.38288749999999999</v>
      </c>
      <c r="N45">
        <v>0.433975</v>
      </c>
      <c r="O45">
        <v>0.47691250000000002</v>
      </c>
      <c r="P45">
        <v>0.51807499999999995</v>
      </c>
      <c r="Q45">
        <v>0.54430000000000001</v>
      </c>
      <c r="R45">
        <v>0.58272500000000005</v>
      </c>
      <c r="S45">
        <v>0.60488750000000002</v>
      </c>
      <c r="T45">
        <v>0.65288749999999995</v>
      </c>
      <c r="U45">
        <v>0.65967500000000001</v>
      </c>
      <c r="V45">
        <v>0.72441250000000001</v>
      </c>
      <c r="W45">
        <v>0.72121250000000003</v>
      </c>
      <c r="X45">
        <v>0.79390000000000005</v>
      </c>
      <c r="Y45">
        <v>0.781775</v>
      </c>
      <c r="Z45">
        <v>0.81542499999999996</v>
      </c>
      <c r="AA45">
        <v>0.83074999999999999</v>
      </c>
      <c r="AB45">
        <v>0.90493749999999995</v>
      </c>
      <c r="AC45">
        <v>0.89747500000000002</v>
      </c>
      <c r="AD45">
        <v>0.91532500000000006</v>
      </c>
      <c r="AE45">
        <v>0.90751250000000006</v>
      </c>
      <c r="AF45">
        <v>0.97192500000000004</v>
      </c>
      <c r="AG45">
        <v>0.9040125</v>
      </c>
      <c r="AH45">
        <v>0.92941249999999997</v>
      </c>
      <c r="AI45">
        <v>0.97585</v>
      </c>
      <c r="AJ45">
        <v>0.95597500000000002</v>
      </c>
      <c r="AK45">
        <v>0.94111250000000002</v>
      </c>
      <c r="AL45">
        <v>0.94622499999999998</v>
      </c>
      <c r="AM45">
        <v>0.97460000000000002</v>
      </c>
      <c r="AN45">
        <v>0.93033750000000004</v>
      </c>
      <c r="AO45">
        <v>0.93796250000000003</v>
      </c>
      <c r="AP45">
        <v>0.93808749999999996</v>
      </c>
      <c r="AQ45">
        <v>0.95142499999999997</v>
      </c>
      <c r="AR45">
        <v>0.96660000000000001</v>
      </c>
      <c r="AS45">
        <v>0.98601249999999996</v>
      </c>
      <c r="AT45">
        <v>0.94786250000000005</v>
      </c>
      <c r="AU45">
        <v>0.96966249999999998</v>
      </c>
      <c r="AV45">
        <v>0.95630000000000004</v>
      </c>
      <c r="AW45">
        <v>0.98328749999999998</v>
      </c>
      <c r="AX45">
        <v>0.96051249999999999</v>
      </c>
      <c r="AY45">
        <v>0.95056249999999998</v>
      </c>
      <c r="AZ45">
        <v>0.94647499999999996</v>
      </c>
    </row>
    <row r="46" spans="1:52" x14ac:dyDescent="0.25">
      <c r="A46" s="4"/>
      <c r="B46">
        <v>10</v>
      </c>
      <c r="C46">
        <v>3.8175000000000001E-2</v>
      </c>
      <c r="D46">
        <v>4.9474999999999998E-2</v>
      </c>
      <c r="E46">
        <v>6.5250000000000002E-2</v>
      </c>
      <c r="F46">
        <v>8.0250000000000002E-2</v>
      </c>
      <c r="G46">
        <v>0.112675</v>
      </c>
      <c r="H46">
        <v>0.1562625</v>
      </c>
      <c r="I46">
        <v>0.18862499999999999</v>
      </c>
      <c r="J46">
        <v>0.23985000000000001</v>
      </c>
      <c r="K46">
        <v>0.280275</v>
      </c>
      <c r="L46">
        <v>0.34200000000000003</v>
      </c>
      <c r="M46">
        <v>0.3852875</v>
      </c>
      <c r="N46">
        <v>0.43567499999999998</v>
      </c>
      <c r="O46">
        <v>0.47921249999999999</v>
      </c>
      <c r="P46">
        <v>0.52007499999999995</v>
      </c>
      <c r="Q46">
        <v>0.54710000000000003</v>
      </c>
      <c r="R46">
        <v>0.58532499999999998</v>
      </c>
      <c r="S46">
        <v>0.60768750000000005</v>
      </c>
      <c r="T46">
        <v>0.65688749999999996</v>
      </c>
      <c r="U46">
        <v>0.66297499999999998</v>
      </c>
      <c r="V46">
        <v>0.72841250000000002</v>
      </c>
      <c r="W46">
        <v>0.72381249999999997</v>
      </c>
      <c r="X46">
        <v>0.79730000000000001</v>
      </c>
      <c r="Y46">
        <v>0.78497499999999998</v>
      </c>
      <c r="Z46">
        <v>0.82032499999999997</v>
      </c>
      <c r="AA46">
        <v>0.83535000000000004</v>
      </c>
      <c r="AB46">
        <v>0.90863749999999999</v>
      </c>
      <c r="AC46">
        <v>0.90127500000000005</v>
      </c>
      <c r="AD46">
        <v>0.91842500000000005</v>
      </c>
      <c r="AE46">
        <v>0.91141249999999996</v>
      </c>
      <c r="AF46">
        <v>0.97572499999999995</v>
      </c>
      <c r="AG46">
        <v>0.90791250000000001</v>
      </c>
      <c r="AH46">
        <v>0.93651249999999997</v>
      </c>
      <c r="AI46">
        <v>0.98035000000000005</v>
      </c>
      <c r="AJ46">
        <v>0.95987500000000003</v>
      </c>
      <c r="AK46">
        <v>0.94511250000000002</v>
      </c>
      <c r="AL46">
        <v>0.95102500000000001</v>
      </c>
      <c r="AM46">
        <v>0.97989999999999999</v>
      </c>
      <c r="AN46">
        <v>0.93313749999999995</v>
      </c>
      <c r="AO46">
        <v>0.94166249999999996</v>
      </c>
      <c r="AP46">
        <v>0.94218749999999996</v>
      </c>
      <c r="AQ46">
        <v>0.955125</v>
      </c>
      <c r="AR46">
        <v>0.97099999999999997</v>
      </c>
      <c r="AS46">
        <v>0.99021250000000005</v>
      </c>
      <c r="AT46">
        <v>0.95096250000000004</v>
      </c>
      <c r="AU46">
        <v>0.97426250000000003</v>
      </c>
      <c r="AV46">
        <v>0.9607</v>
      </c>
      <c r="AW46">
        <v>0.98788750000000003</v>
      </c>
      <c r="AX46">
        <v>0.96301250000000005</v>
      </c>
      <c r="AY46">
        <v>0.95546249999999999</v>
      </c>
      <c r="AZ46">
        <v>0.94977500000000004</v>
      </c>
    </row>
    <row r="47" spans="1:52" x14ac:dyDescent="0.25">
      <c r="A47" s="4"/>
      <c r="B47">
        <v>11</v>
      </c>
      <c r="C47">
        <v>3.7175E-2</v>
      </c>
      <c r="D47">
        <v>4.8675000000000003E-2</v>
      </c>
      <c r="E47">
        <v>6.3950000000000007E-2</v>
      </c>
      <c r="F47">
        <v>7.9949999999999993E-2</v>
      </c>
      <c r="G47">
        <v>0.112375</v>
      </c>
      <c r="H47">
        <v>0.1559625</v>
      </c>
      <c r="I47">
        <v>0.188725</v>
      </c>
      <c r="J47">
        <v>0.24195</v>
      </c>
      <c r="K47">
        <v>0.28107500000000002</v>
      </c>
      <c r="L47">
        <v>0.3427</v>
      </c>
      <c r="M47">
        <v>0.3883875</v>
      </c>
      <c r="N47">
        <v>0.43857499999999999</v>
      </c>
      <c r="O47">
        <v>0.48141250000000002</v>
      </c>
      <c r="P47">
        <v>0.52427500000000005</v>
      </c>
      <c r="Q47">
        <v>0.55089999999999995</v>
      </c>
      <c r="R47">
        <v>0.59002500000000002</v>
      </c>
      <c r="S47">
        <v>0.61268750000000005</v>
      </c>
      <c r="T47">
        <v>0.66098749999999995</v>
      </c>
      <c r="U47">
        <v>0.666875</v>
      </c>
      <c r="V47">
        <v>0.73211250000000005</v>
      </c>
      <c r="W47">
        <v>0.72931250000000003</v>
      </c>
      <c r="X47">
        <v>0.7984</v>
      </c>
      <c r="Y47">
        <v>0.786775</v>
      </c>
      <c r="Z47">
        <v>0.821025</v>
      </c>
      <c r="AA47">
        <v>0.83625000000000005</v>
      </c>
      <c r="AB47">
        <v>0.90813750000000004</v>
      </c>
      <c r="AC47">
        <v>0.90137500000000004</v>
      </c>
      <c r="AD47">
        <v>0.91772500000000001</v>
      </c>
      <c r="AE47">
        <v>0.90961250000000005</v>
      </c>
      <c r="AF47">
        <v>0.97302500000000003</v>
      </c>
      <c r="AG47">
        <v>0.90731249999999997</v>
      </c>
      <c r="AH47">
        <v>0.93681250000000005</v>
      </c>
      <c r="AI47">
        <v>0.97965000000000002</v>
      </c>
      <c r="AJ47">
        <v>0.95387500000000003</v>
      </c>
      <c r="AK47">
        <v>0.93771249999999995</v>
      </c>
      <c r="AL47">
        <v>0.94382500000000003</v>
      </c>
      <c r="AM47">
        <v>0.97250000000000003</v>
      </c>
      <c r="AN47">
        <v>0.92723750000000005</v>
      </c>
      <c r="AO47">
        <v>0.93356249999999996</v>
      </c>
      <c r="AP47">
        <v>0.93578749999999999</v>
      </c>
      <c r="AQ47">
        <v>0.94682500000000003</v>
      </c>
      <c r="AR47">
        <v>0.96179999999999999</v>
      </c>
      <c r="AS47">
        <v>0.98181249999999998</v>
      </c>
      <c r="AT47">
        <v>0.94356249999999997</v>
      </c>
      <c r="AU47">
        <v>0.96626250000000002</v>
      </c>
      <c r="AV47">
        <v>0.95209999999999995</v>
      </c>
      <c r="AW47">
        <v>0.97878750000000003</v>
      </c>
      <c r="AX47">
        <v>0.95331250000000001</v>
      </c>
      <c r="AY47">
        <v>0.94716250000000002</v>
      </c>
      <c r="AZ47">
        <v>0.94067500000000004</v>
      </c>
    </row>
    <row r="48" spans="1:52" x14ac:dyDescent="0.25">
      <c r="A48" s="4">
        <v>4</v>
      </c>
      <c r="B48">
        <v>1</v>
      </c>
      <c r="C48">
        <v>4.1274999999999999E-2</v>
      </c>
      <c r="D48">
        <v>5.1174999999999998E-2</v>
      </c>
      <c r="E48">
        <v>6.6049999999999998E-2</v>
      </c>
      <c r="F48">
        <v>8.4250000000000005E-2</v>
      </c>
      <c r="G48">
        <v>0.120375</v>
      </c>
      <c r="H48">
        <v>0.1751625</v>
      </c>
      <c r="I48">
        <v>0.22422500000000001</v>
      </c>
      <c r="J48">
        <v>0.28625</v>
      </c>
      <c r="K48">
        <v>0.32677499999999998</v>
      </c>
      <c r="L48">
        <v>0.39410000000000001</v>
      </c>
      <c r="M48">
        <v>0.46908749999999999</v>
      </c>
      <c r="N48">
        <v>0.50797499999999995</v>
      </c>
      <c r="O48">
        <v>0.56331249999999999</v>
      </c>
      <c r="P48">
        <v>0.60617500000000002</v>
      </c>
      <c r="Q48">
        <v>0.63470000000000004</v>
      </c>
      <c r="R48">
        <v>0.67762500000000003</v>
      </c>
      <c r="S48">
        <v>0.7028875</v>
      </c>
      <c r="T48">
        <v>0.7512875</v>
      </c>
      <c r="U48">
        <v>0.75777499999999998</v>
      </c>
      <c r="V48">
        <v>0.83351249999999999</v>
      </c>
      <c r="W48">
        <v>0.82641249999999999</v>
      </c>
      <c r="X48">
        <v>0.91420000000000001</v>
      </c>
      <c r="Y48">
        <v>0.89407499999999995</v>
      </c>
      <c r="Z48">
        <v>0.91902499999999998</v>
      </c>
      <c r="AA48">
        <v>0.92625000000000002</v>
      </c>
      <c r="AB48">
        <v>0.99273750000000005</v>
      </c>
      <c r="AC48">
        <v>0.969275</v>
      </c>
      <c r="AD48">
        <v>0.97712500000000002</v>
      </c>
      <c r="AE48">
        <v>0.9655125</v>
      </c>
      <c r="AF48">
        <v>1.0282249999999999</v>
      </c>
      <c r="AG48">
        <v>0.95401250000000004</v>
      </c>
      <c r="AH48">
        <v>0.97851250000000001</v>
      </c>
      <c r="AI48">
        <v>1.01955</v>
      </c>
      <c r="AJ48">
        <v>0.99137500000000001</v>
      </c>
      <c r="AK48">
        <v>0.97531250000000003</v>
      </c>
      <c r="AL48">
        <v>0.98262499999999997</v>
      </c>
      <c r="AM48">
        <v>1.0137</v>
      </c>
      <c r="AN48">
        <v>0.96413749999999998</v>
      </c>
      <c r="AO48">
        <v>0.97146250000000001</v>
      </c>
      <c r="AP48">
        <v>0.97368750000000004</v>
      </c>
      <c r="AQ48">
        <v>0.98562499999999997</v>
      </c>
      <c r="AR48">
        <v>0.99980000000000002</v>
      </c>
      <c r="AS48">
        <v>1.0210125000000001</v>
      </c>
      <c r="AT48">
        <v>0.98006249999999995</v>
      </c>
      <c r="AU48">
        <v>1.0045625</v>
      </c>
      <c r="AV48">
        <v>0.98860000000000003</v>
      </c>
      <c r="AW48">
        <v>1.0179875</v>
      </c>
      <c r="AX48">
        <v>0.99131250000000004</v>
      </c>
      <c r="AY48">
        <v>0.98426250000000004</v>
      </c>
      <c r="AZ48">
        <v>0.97687500000000005</v>
      </c>
    </row>
    <row r="49" spans="1:52" x14ac:dyDescent="0.25">
      <c r="A49" s="4"/>
      <c r="B49">
        <v>2</v>
      </c>
      <c r="C49">
        <v>3.9774999999999998E-2</v>
      </c>
      <c r="D49">
        <v>4.9674999999999997E-2</v>
      </c>
      <c r="E49">
        <v>6.565E-2</v>
      </c>
      <c r="F49">
        <v>8.2250000000000004E-2</v>
      </c>
      <c r="G49">
        <v>0.118475</v>
      </c>
      <c r="H49">
        <v>0.17356250000000001</v>
      </c>
      <c r="I49">
        <v>0.22062499999999999</v>
      </c>
      <c r="J49">
        <v>0.28255000000000002</v>
      </c>
      <c r="K49">
        <v>0.32477499999999998</v>
      </c>
      <c r="L49">
        <v>0.39</v>
      </c>
      <c r="M49">
        <v>0.4634875</v>
      </c>
      <c r="N49">
        <v>0.50347500000000001</v>
      </c>
      <c r="O49">
        <v>0.55681250000000004</v>
      </c>
      <c r="P49">
        <v>0.59967499999999996</v>
      </c>
      <c r="Q49">
        <v>0.62939999999999996</v>
      </c>
      <c r="R49">
        <v>0.67152500000000004</v>
      </c>
      <c r="S49">
        <v>0.69528749999999995</v>
      </c>
      <c r="T49">
        <v>0.7451875</v>
      </c>
      <c r="U49">
        <v>0.75127500000000003</v>
      </c>
      <c r="V49">
        <v>0.82671249999999996</v>
      </c>
      <c r="W49">
        <v>0.82061249999999997</v>
      </c>
      <c r="X49">
        <v>0.90739999999999998</v>
      </c>
      <c r="Y49">
        <v>0.887575</v>
      </c>
      <c r="Z49">
        <v>0.91332500000000005</v>
      </c>
      <c r="AA49">
        <v>0.92095000000000005</v>
      </c>
      <c r="AB49">
        <v>0.98803750000000001</v>
      </c>
      <c r="AC49">
        <v>0.963175</v>
      </c>
      <c r="AD49">
        <v>0.97242499999999998</v>
      </c>
      <c r="AE49">
        <v>0.96001250000000005</v>
      </c>
      <c r="AF49">
        <v>1.0226249999999999</v>
      </c>
      <c r="AG49">
        <v>0.9483125</v>
      </c>
      <c r="AH49">
        <v>0.97371249999999998</v>
      </c>
      <c r="AI49">
        <v>1.01355</v>
      </c>
      <c r="AJ49">
        <v>0.986375</v>
      </c>
      <c r="AK49">
        <v>0.97031250000000002</v>
      </c>
      <c r="AL49">
        <v>0.97772499999999996</v>
      </c>
      <c r="AM49">
        <v>1.0082</v>
      </c>
      <c r="AN49">
        <v>0.9589375</v>
      </c>
      <c r="AO49">
        <v>0.9664625</v>
      </c>
      <c r="AP49">
        <v>0.96668750000000003</v>
      </c>
      <c r="AQ49">
        <v>0.98092500000000005</v>
      </c>
      <c r="AR49">
        <v>0.99390000000000001</v>
      </c>
      <c r="AS49">
        <v>1.0139125</v>
      </c>
      <c r="AT49">
        <v>0.97316250000000004</v>
      </c>
      <c r="AU49">
        <v>0.99836250000000004</v>
      </c>
      <c r="AV49">
        <v>0.98160000000000003</v>
      </c>
      <c r="AW49">
        <v>1.0115875000000001</v>
      </c>
      <c r="AX49">
        <v>0.98421250000000005</v>
      </c>
      <c r="AY49">
        <v>0.97676249999999998</v>
      </c>
      <c r="AZ49">
        <v>0.96997500000000003</v>
      </c>
    </row>
    <row r="50" spans="1:52" x14ac:dyDescent="0.25">
      <c r="A50" s="4"/>
      <c r="B50">
        <v>3</v>
      </c>
      <c r="C50">
        <v>3.8774999999999997E-2</v>
      </c>
      <c r="D50">
        <v>4.9974999999999999E-2</v>
      </c>
      <c r="E50">
        <v>6.4049999999999996E-2</v>
      </c>
      <c r="F50">
        <v>8.1049999999999997E-2</v>
      </c>
      <c r="G50">
        <v>0.11877500000000001</v>
      </c>
      <c r="H50">
        <v>0.17146249999999999</v>
      </c>
      <c r="I50">
        <v>0.21742500000000001</v>
      </c>
      <c r="J50">
        <v>0.28044999999999998</v>
      </c>
      <c r="K50">
        <v>0.32227499999999998</v>
      </c>
      <c r="L50">
        <v>0.38540000000000002</v>
      </c>
      <c r="M50">
        <v>0.45798749999999999</v>
      </c>
      <c r="N50">
        <v>0.49687500000000001</v>
      </c>
      <c r="O50">
        <v>0.55121249999999999</v>
      </c>
      <c r="P50">
        <v>0.59297500000000003</v>
      </c>
      <c r="Q50">
        <v>0.62139999999999995</v>
      </c>
      <c r="R50">
        <v>0.66362500000000002</v>
      </c>
      <c r="S50">
        <v>0.68738750000000004</v>
      </c>
      <c r="T50">
        <v>0.73698750000000002</v>
      </c>
      <c r="U50">
        <v>0.74337500000000001</v>
      </c>
      <c r="V50">
        <v>0.81891250000000004</v>
      </c>
      <c r="W50">
        <v>0.81431249999999999</v>
      </c>
      <c r="X50">
        <v>0.89790000000000003</v>
      </c>
      <c r="Y50">
        <v>0.880575</v>
      </c>
      <c r="Z50">
        <v>0.90602499999999997</v>
      </c>
      <c r="AA50">
        <v>0.91325000000000001</v>
      </c>
      <c r="AB50">
        <v>0.97933749999999997</v>
      </c>
      <c r="AC50">
        <v>0.95647499999999996</v>
      </c>
      <c r="AD50">
        <v>0.965225</v>
      </c>
      <c r="AE50">
        <v>0.95331250000000001</v>
      </c>
      <c r="AF50">
        <v>1.0151250000000001</v>
      </c>
      <c r="AG50">
        <v>0.94191250000000004</v>
      </c>
      <c r="AH50">
        <v>0.96601250000000005</v>
      </c>
      <c r="AI50">
        <v>1.00695</v>
      </c>
      <c r="AJ50">
        <v>0.97827500000000001</v>
      </c>
      <c r="AK50">
        <v>0.96321250000000003</v>
      </c>
      <c r="AL50">
        <v>0.96942499999999998</v>
      </c>
      <c r="AM50">
        <v>1.0006999999999999</v>
      </c>
      <c r="AN50">
        <v>0.95243750000000005</v>
      </c>
      <c r="AO50">
        <v>0.95936250000000001</v>
      </c>
      <c r="AP50">
        <v>0.96028749999999996</v>
      </c>
      <c r="AQ50">
        <v>0.97322500000000001</v>
      </c>
      <c r="AR50">
        <v>0.98660000000000003</v>
      </c>
      <c r="AS50">
        <v>1.0074125</v>
      </c>
      <c r="AT50">
        <v>0.96626250000000002</v>
      </c>
      <c r="AU50">
        <v>0.99156250000000001</v>
      </c>
      <c r="AV50">
        <v>0.97570000000000001</v>
      </c>
      <c r="AW50">
        <v>1.0035875000000001</v>
      </c>
      <c r="AX50">
        <v>0.97721250000000004</v>
      </c>
      <c r="AY50">
        <v>0.96966249999999998</v>
      </c>
      <c r="AZ50">
        <v>0.96207500000000001</v>
      </c>
    </row>
    <row r="51" spans="1:52" x14ac:dyDescent="0.25">
      <c r="A51" s="4"/>
      <c r="B51">
        <v>4</v>
      </c>
      <c r="C51">
        <v>4.2075000000000001E-2</v>
      </c>
      <c r="D51">
        <v>5.1275000000000001E-2</v>
      </c>
      <c r="E51">
        <v>6.5850000000000006E-2</v>
      </c>
      <c r="F51">
        <v>8.3750000000000005E-2</v>
      </c>
      <c r="G51">
        <v>0.11887499999999999</v>
      </c>
      <c r="H51">
        <v>0.17276250000000001</v>
      </c>
      <c r="I51">
        <v>0.21812500000000001</v>
      </c>
      <c r="J51">
        <v>0.28075</v>
      </c>
      <c r="K51">
        <v>0.323575</v>
      </c>
      <c r="L51">
        <v>0.38600000000000001</v>
      </c>
      <c r="M51">
        <v>0.45728750000000001</v>
      </c>
      <c r="N51">
        <v>0.494475</v>
      </c>
      <c r="O51">
        <v>0.54781250000000004</v>
      </c>
      <c r="P51">
        <v>0.58837499999999998</v>
      </c>
      <c r="Q51">
        <v>0.61919999999999997</v>
      </c>
      <c r="R51">
        <v>0.66092499999999998</v>
      </c>
      <c r="S51">
        <v>0.68458750000000002</v>
      </c>
      <c r="T51">
        <v>0.73398750000000001</v>
      </c>
      <c r="U51">
        <v>0.74007500000000004</v>
      </c>
      <c r="V51">
        <v>0.81561249999999996</v>
      </c>
      <c r="W51">
        <v>0.80941249999999998</v>
      </c>
      <c r="X51">
        <v>0.89490000000000003</v>
      </c>
      <c r="Y51">
        <v>0.87677499999999997</v>
      </c>
      <c r="Z51">
        <v>0.903725</v>
      </c>
      <c r="AA51">
        <v>0.90995000000000004</v>
      </c>
      <c r="AB51">
        <v>0.97673750000000004</v>
      </c>
      <c r="AC51">
        <v>0.95357499999999995</v>
      </c>
      <c r="AD51">
        <v>0.96192500000000003</v>
      </c>
      <c r="AE51">
        <v>0.95001250000000004</v>
      </c>
      <c r="AF51">
        <v>1.0122249999999999</v>
      </c>
      <c r="AG51">
        <v>0.93921250000000001</v>
      </c>
      <c r="AH51">
        <v>0.96291249999999995</v>
      </c>
      <c r="AI51">
        <v>1.00345</v>
      </c>
      <c r="AJ51">
        <v>0.97577499999999995</v>
      </c>
      <c r="AK51">
        <v>0.96061249999999998</v>
      </c>
      <c r="AL51">
        <v>0.96702500000000002</v>
      </c>
      <c r="AM51">
        <v>0.998</v>
      </c>
      <c r="AN51">
        <v>0.95003749999999998</v>
      </c>
      <c r="AO51">
        <v>0.95686249999999995</v>
      </c>
      <c r="AP51">
        <v>0.95828749999999996</v>
      </c>
      <c r="AQ51">
        <v>0.97132499999999999</v>
      </c>
      <c r="AR51">
        <v>0.98399999999999999</v>
      </c>
      <c r="AS51">
        <v>1.0054125</v>
      </c>
      <c r="AT51">
        <v>0.96386249999999996</v>
      </c>
      <c r="AU51">
        <v>0.98856250000000001</v>
      </c>
      <c r="AV51">
        <v>0.97230000000000005</v>
      </c>
      <c r="AW51">
        <v>1.0012875000000001</v>
      </c>
      <c r="AX51">
        <v>0.97511250000000005</v>
      </c>
      <c r="AY51">
        <v>0.96756249999999999</v>
      </c>
      <c r="AZ51">
        <v>0.96037499999999998</v>
      </c>
    </row>
    <row r="52" spans="1:52" x14ac:dyDescent="0.25">
      <c r="A52" s="4"/>
      <c r="B52">
        <v>5</v>
      </c>
      <c r="C52">
        <v>4.0175000000000002E-2</v>
      </c>
      <c r="D52">
        <v>4.9974999999999999E-2</v>
      </c>
      <c r="E52">
        <v>6.5350000000000005E-2</v>
      </c>
      <c r="F52">
        <v>8.2049999999999998E-2</v>
      </c>
      <c r="G52">
        <v>0.118475</v>
      </c>
      <c r="H52">
        <v>0.17446249999999999</v>
      </c>
      <c r="I52">
        <v>0.219025</v>
      </c>
      <c r="J52">
        <v>0.28194999999999998</v>
      </c>
      <c r="K52">
        <v>0.32567499999999999</v>
      </c>
      <c r="L52">
        <v>0.38569999999999999</v>
      </c>
      <c r="M52">
        <v>0.45698749999999999</v>
      </c>
      <c r="N52">
        <v>0.49417499999999998</v>
      </c>
      <c r="O52">
        <v>0.54641249999999997</v>
      </c>
      <c r="P52">
        <v>0.58977500000000005</v>
      </c>
      <c r="Q52">
        <v>0.61860000000000004</v>
      </c>
      <c r="R52">
        <v>0.65902499999999997</v>
      </c>
      <c r="S52">
        <v>0.68278749999999999</v>
      </c>
      <c r="T52">
        <v>0.73198750000000001</v>
      </c>
      <c r="U52">
        <v>0.73907500000000004</v>
      </c>
      <c r="V52">
        <v>0.81351249999999997</v>
      </c>
      <c r="W52">
        <v>0.8082125</v>
      </c>
      <c r="X52">
        <v>0.8911</v>
      </c>
      <c r="Y52">
        <v>0.87477499999999997</v>
      </c>
      <c r="Z52">
        <v>0.901725</v>
      </c>
      <c r="AA52">
        <v>0.90725</v>
      </c>
      <c r="AB52">
        <v>0.97363750000000004</v>
      </c>
      <c r="AC52">
        <v>0.95067500000000005</v>
      </c>
      <c r="AD52">
        <v>0.958125</v>
      </c>
      <c r="AE52">
        <v>0.94641249999999999</v>
      </c>
      <c r="AF52">
        <v>1.0085249999999999</v>
      </c>
      <c r="AG52">
        <v>0.93631249999999999</v>
      </c>
      <c r="AH52">
        <v>0.95931250000000001</v>
      </c>
      <c r="AI52">
        <v>0.99965000000000004</v>
      </c>
      <c r="AJ52">
        <v>0.97337499999999999</v>
      </c>
      <c r="AK52">
        <v>0.95671249999999997</v>
      </c>
      <c r="AL52">
        <v>0.96402500000000002</v>
      </c>
      <c r="AM52">
        <v>0.99509999999999998</v>
      </c>
      <c r="AN52">
        <v>0.94613749999999996</v>
      </c>
      <c r="AO52">
        <v>0.95466249999999997</v>
      </c>
      <c r="AP52">
        <v>0.95468750000000002</v>
      </c>
      <c r="AQ52">
        <v>0.96882500000000005</v>
      </c>
      <c r="AR52">
        <v>0.98019999999999996</v>
      </c>
      <c r="AS52">
        <v>1.0009125000000001</v>
      </c>
      <c r="AT52">
        <v>0.9614625</v>
      </c>
      <c r="AU52">
        <v>0.98496249999999996</v>
      </c>
      <c r="AV52">
        <v>0.9698</v>
      </c>
      <c r="AW52">
        <v>0.9992875</v>
      </c>
      <c r="AX52">
        <v>0.97311250000000005</v>
      </c>
      <c r="AY52">
        <v>0.96456249999999999</v>
      </c>
      <c r="AZ52">
        <v>0.95697500000000002</v>
      </c>
    </row>
    <row r="53" spans="1:52" x14ac:dyDescent="0.25">
      <c r="A53" s="4"/>
      <c r="B53">
        <v>6</v>
      </c>
      <c r="C53">
        <v>3.7675E-2</v>
      </c>
      <c r="D53">
        <v>4.6975000000000003E-2</v>
      </c>
      <c r="E53">
        <v>6.105E-2</v>
      </c>
      <c r="F53">
        <v>7.5649999999999995E-2</v>
      </c>
      <c r="G53">
        <v>0.10677499999999999</v>
      </c>
      <c r="H53">
        <v>0.1539625</v>
      </c>
      <c r="I53">
        <v>0.195025</v>
      </c>
      <c r="J53">
        <v>0.25035000000000002</v>
      </c>
      <c r="K53">
        <v>0.29917500000000002</v>
      </c>
      <c r="L53">
        <v>0.35510000000000003</v>
      </c>
      <c r="M53">
        <v>0.41838750000000002</v>
      </c>
      <c r="N53">
        <v>0.46797499999999997</v>
      </c>
      <c r="O53">
        <v>0.52041249999999994</v>
      </c>
      <c r="P53">
        <v>0.56007499999999999</v>
      </c>
      <c r="Q53">
        <v>0.58799999999999997</v>
      </c>
      <c r="R53">
        <v>0.62702500000000005</v>
      </c>
      <c r="S53">
        <v>0.65408750000000004</v>
      </c>
      <c r="T53">
        <v>0.70328749999999995</v>
      </c>
      <c r="U53">
        <v>0.71087500000000003</v>
      </c>
      <c r="V53">
        <v>0.77921249999999997</v>
      </c>
      <c r="W53">
        <v>0.77601249999999999</v>
      </c>
      <c r="X53">
        <v>0.84899999999999998</v>
      </c>
      <c r="Y53">
        <v>0.84187500000000004</v>
      </c>
      <c r="Z53">
        <v>0.86692499999999995</v>
      </c>
      <c r="AA53">
        <v>0.87624999999999997</v>
      </c>
      <c r="AB53">
        <v>0.94003749999999997</v>
      </c>
      <c r="AC53">
        <v>0.923875</v>
      </c>
      <c r="AD53">
        <v>0.93322499999999997</v>
      </c>
      <c r="AE53">
        <v>0.92191250000000002</v>
      </c>
      <c r="AF53">
        <v>0.98172499999999996</v>
      </c>
      <c r="AG53">
        <v>0.9120125</v>
      </c>
      <c r="AH53">
        <v>0.93431249999999999</v>
      </c>
      <c r="AI53">
        <v>0.97294999999999998</v>
      </c>
      <c r="AJ53">
        <v>0.94537499999999997</v>
      </c>
      <c r="AK53">
        <v>0.93011250000000001</v>
      </c>
      <c r="AL53">
        <v>0.93752500000000005</v>
      </c>
      <c r="AM53">
        <v>0.96660000000000001</v>
      </c>
      <c r="AN53">
        <v>0.92133750000000003</v>
      </c>
      <c r="AO53">
        <v>0.92826249999999999</v>
      </c>
      <c r="AP53">
        <v>0.92928750000000004</v>
      </c>
      <c r="AQ53">
        <v>0.94152499999999995</v>
      </c>
      <c r="AR53">
        <v>0.95179999999999998</v>
      </c>
      <c r="AS53">
        <v>0.97401249999999995</v>
      </c>
      <c r="AT53">
        <v>0.93356249999999996</v>
      </c>
      <c r="AU53">
        <v>0.95746249999999999</v>
      </c>
      <c r="AV53">
        <v>0.9446</v>
      </c>
      <c r="AW53">
        <v>0.97178750000000003</v>
      </c>
      <c r="AX53">
        <v>0.9483125</v>
      </c>
      <c r="AY53">
        <v>0.94236249999999999</v>
      </c>
      <c r="AZ53">
        <v>0.93717499999999998</v>
      </c>
    </row>
    <row r="54" spans="1:52" x14ac:dyDescent="0.25">
      <c r="A54" s="4"/>
      <c r="B54">
        <v>7</v>
      </c>
      <c r="C54">
        <v>3.6775000000000002E-2</v>
      </c>
      <c r="D54">
        <v>4.6175000000000001E-2</v>
      </c>
      <c r="E54">
        <v>6.1249999999999999E-2</v>
      </c>
      <c r="F54">
        <v>7.8049999999999994E-2</v>
      </c>
      <c r="G54">
        <v>0.11007500000000001</v>
      </c>
      <c r="H54">
        <v>0.1597625</v>
      </c>
      <c r="I54">
        <v>0.20192499999999999</v>
      </c>
      <c r="J54">
        <v>0.25845000000000001</v>
      </c>
      <c r="K54">
        <v>0.30057499999999998</v>
      </c>
      <c r="L54">
        <v>0.3624</v>
      </c>
      <c r="M54">
        <v>0.42958750000000001</v>
      </c>
      <c r="N54">
        <v>0.47357500000000002</v>
      </c>
      <c r="O54">
        <v>0.52441249999999995</v>
      </c>
      <c r="P54">
        <v>0.56617499999999998</v>
      </c>
      <c r="Q54">
        <v>0.59309999999999996</v>
      </c>
      <c r="R54">
        <v>0.63402499999999995</v>
      </c>
      <c r="S54">
        <v>0.65978749999999997</v>
      </c>
      <c r="T54">
        <v>0.70828749999999996</v>
      </c>
      <c r="U54">
        <v>0.71607500000000002</v>
      </c>
      <c r="V54">
        <v>0.78421249999999998</v>
      </c>
      <c r="W54">
        <v>0.78131249999999997</v>
      </c>
      <c r="X54">
        <v>0.8548</v>
      </c>
      <c r="Y54">
        <v>0.84717500000000001</v>
      </c>
      <c r="Z54">
        <v>0.87292499999999995</v>
      </c>
      <c r="AA54">
        <v>0.88175000000000003</v>
      </c>
      <c r="AB54">
        <v>0.94303749999999997</v>
      </c>
      <c r="AC54">
        <v>0.92697499999999999</v>
      </c>
      <c r="AD54">
        <v>0.93512499999999998</v>
      </c>
      <c r="AE54">
        <v>0.92431249999999998</v>
      </c>
      <c r="AF54">
        <v>0.98382499999999995</v>
      </c>
      <c r="AG54">
        <v>0.91591250000000002</v>
      </c>
      <c r="AH54">
        <v>0.93601250000000003</v>
      </c>
      <c r="AI54">
        <v>0.97514999999999996</v>
      </c>
      <c r="AJ54">
        <v>0.94857499999999995</v>
      </c>
      <c r="AK54">
        <v>0.93311250000000001</v>
      </c>
      <c r="AL54">
        <v>0.94092500000000001</v>
      </c>
      <c r="AM54">
        <v>0.96940000000000004</v>
      </c>
      <c r="AN54">
        <v>0.92413749999999995</v>
      </c>
      <c r="AO54">
        <v>0.93056249999999996</v>
      </c>
      <c r="AP54">
        <v>0.93328750000000005</v>
      </c>
      <c r="AQ54">
        <v>0.94392500000000001</v>
      </c>
      <c r="AR54">
        <v>0.95589999999999997</v>
      </c>
      <c r="AS54">
        <v>0.97651250000000001</v>
      </c>
      <c r="AT54">
        <v>0.93776250000000005</v>
      </c>
      <c r="AU54">
        <v>0.96056249999999999</v>
      </c>
      <c r="AV54">
        <v>0.94610000000000005</v>
      </c>
      <c r="AW54">
        <v>0.97338749999999996</v>
      </c>
      <c r="AX54">
        <v>0.94941249999999999</v>
      </c>
      <c r="AY54">
        <v>0.94166249999999996</v>
      </c>
      <c r="AZ54">
        <v>0.93687500000000001</v>
      </c>
    </row>
    <row r="55" spans="1:52" x14ac:dyDescent="0.25">
      <c r="A55" s="4"/>
      <c r="B55">
        <v>8</v>
      </c>
      <c r="C55">
        <v>3.7874999999999999E-2</v>
      </c>
      <c r="D55">
        <v>4.8675000000000003E-2</v>
      </c>
      <c r="E55">
        <v>6.2449999999999999E-2</v>
      </c>
      <c r="F55">
        <v>7.7850000000000003E-2</v>
      </c>
      <c r="G55">
        <v>0.110875</v>
      </c>
      <c r="H55">
        <v>0.1585625</v>
      </c>
      <c r="I55">
        <v>0.20242499999999999</v>
      </c>
      <c r="J55">
        <v>0.25985000000000003</v>
      </c>
      <c r="K55">
        <v>0.30367499999999997</v>
      </c>
      <c r="L55">
        <v>0.36130000000000001</v>
      </c>
      <c r="M55">
        <v>0.42848750000000002</v>
      </c>
      <c r="N55">
        <v>0.47267500000000001</v>
      </c>
      <c r="O55">
        <v>0.52371250000000003</v>
      </c>
      <c r="P55">
        <v>0.56557500000000005</v>
      </c>
      <c r="Q55">
        <v>0.59370000000000001</v>
      </c>
      <c r="R55">
        <v>0.63522500000000004</v>
      </c>
      <c r="S55">
        <v>0.66028750000000003</v>
      </c>
      <c r="T55">
        <v>0.70868750000000003</v>
      </c>
      <c r="U55">
        <v>0.71657499999999996</v>
      </c>
      <c r="V55">
        <v>0.78641249999999996</v>
      </c>
      <c r="W55">
        <v>0.78461250000000005</v>
      </c>
      <c r="X55">
        <v>0.85819999999999996</v>
      </c>
      <c r="Y55">
        <v>0.84987500000000005</v>
      </c>
      <c r="Z55">
        <v>0.87582499999999996</v>
      </c>
      <c r="AA55">
        <v>0.88265000000000005</v>
      </c>
      <c r="AB55">
        <v>0.94553750000000003</v>
      </c>
      <c r="AC55">
        <v>0.92707499999999998</v>
      </c>
      <c r="AD55">
        <v>0.93662500000000004</v>
      </c>
      <c r="AE55">
        <v>0.92601250000000002</v>
      </c>
      <c r="AF55">
        <v>0.98422500000000002</v>
      </c>
      <c r="AG55">
        <v>0.91661250000000005</v>
      </c>
      <c r="AH55">
        <v>0.93771249999999995</v>
      </c>
      <c r="AI55">
        <v>0.97814999999999996</v>
      </c>
      <c r="AJ55">
        <v>0.950075</v>
      </c>
      <c r="AK55">
        <v>0.93541249999999998</v>
      </c>
      <c r="AL55">
        <v>0.94182500000000002</v>
      </c>
      <c r="AM55">
        <v>0.97030000000000005</v>
      </c>
      <c r="AN55">
        <v>0.92703749999999996</v>
      </c>
      <c r="AO55">
        <v>0.93386250000000004</v>
      </c>
      <c r="AP55">
        <v>0.93488749999999998</v>
      </c>
      <c r="AQ55">
        <v>0.94622499999999998</v>
      </c>
      <c r="AR55">
        <v>0.95809999999999995</v>
      </c>
      <c r="AS55">
        <v>0.97881249999999997</v>
      </c>
      <c r="AT55">
        <v>0.94046249999999998</v>
      </c>
      <c r="AU55">
        <v>0.96256249999999999</v>
      </c>
      <c r="AV55">
        <v>0.9496</v>
      </c>
      <c r="AW55">
        <v>0.97618749999999999</v>
      </c>
      <c r="AX55">
        <v>0.95061249999999997</v>
      </c>
      <c r="AY55">
        <v>0.94516250000000002</v>
      </c>
      <c r="AZ55">
        <v>0.937975</v>
      </c>
    </row>
    <row r="56" spans="1:52" x14ac:dyDescent="0.25">
      <c r="A56" s="4"/>
      <c r="B56">
        <v>9</v>
      </c>
      <c r="C56">
        <v>3.6575000000000003E-2</v>
      </c>
      <c r="D56">
        <v>4.6574999999999998E-2</v>
      </c>
      <c r="E56">
        <v>6.1550000000000001E-2</v>
      </c>
      <c r="F56">
        <v>7.6850000000000002E-2</v>
      </c>
      <c r="G56">
        <v>0.109475</v>
      </c>
      <c r="H56">
        <v>0.15736249999999999</v>
      </c>
      <c r="I56">
        <v>0.199125</v>
      </c>
      <c r="J56">
        <v>0.25505</v>
      </c>
      <c r="K56">
        <v>0.30177500000000002</v>
      </c>
      <c r="L56">
        <v>0.35659999999999997</v>
      </c>
      <c r="M56">
        <v>0.42508750000000001</v>
      </c>
      <c r="N56">
        <v>0.46787499999999999</v>
      </c>
      <c r="O56">
        <v>0.51971250000000002</v>
      </c>
      <c r="P56">
        <v>0.56187500000000001</v>
      </c>
      <c r="Q56">
        <v>0.58940000000000003</v>
      </c>
      <c r="R56">
        <v>0.63172499999999998</v>
      </c>
      <c r="S56">
        <v>0.65598749999999995</v>
      </c>
      <c r="T56">
        <v>0.70498749999999999</v>
      </c>
      <c r="U56">
        <v>0.71437499999999998</v>
      </c>
      <c r="V56">
        <v>0.78171250000000003</v>
      </c>
      <c r="W56">
        <v>0.78041249999999995</v>
      </c>
      <c r="X56">
        <v>0.85429999999999995</v>
      </c>
      <c r="Y56">
        <v>0.84617500000000001</v>
      </c>
      <c r="Z56">
        <v>0.87162499999999998</v>
      </c>
      <c r="AA56">
        <v>0.88024999999999998</v>
      </c>
      <c r="AB56">
        <v>0.94183749999999999</v>
      </c>
      <c r="AC56">
        <v>0.92337499999999995</v>
      </c>
      <c r="AD56">
        <v>0.93142499999999995</v>
      </c>
      <c r="AE56">
        <v>0.92231249999999998</v>
      </c>
      <c r="AF56">
        <v>0.97842499999999999</v>
      </c>
      <c r="AG56">
        <v>0.91181250000000003</v>
      </c>
      <c r="AH56">
        <v>0.9332125</v>
      </c>
      <c r="AI56">
        <v>0.97114999999999996</v>
      </c>
      <c r="AJ56">
        <v>0.94497500000000001</v>
      </c>
      <c r="AK56">
        <v>0.93011250000000001</v>
      </c>
      <c r="AL56">
        <v>0.93632499999999996</v>
      </c>
      <c r="AM56">
        <v>0.96540000000000004</v>
      </c>
      <c r="AN56">
        <v>0.9216375</v>
      </c>
      <c r="AO56">
        <v>0.9271625</v>
      </c>
      <c r="AP56">
        <v>0.9296875</v>
      </c>
      <c r="AQ56">
        <v>0.941025</v>
      </c>
      <c r="AR56">
        <v>0.95179999999999998</v>
      </c>
      <c r="AS56">
        <v>0.97301249999999995</v>
      </c>
      <c r="AT56">
        <v>0.93416250000000001</v>
      </c>
      <c r="AU56">
        <v>0.9563625</v>
      </c>
      <c r="AV56">
        <v>0.94420000000000004</v>
      </c>
      <c r="AW56">
        <v>0.96988750000000001</v>
      </c>
      <c r="AX56">
        <v>0.9453125</v>
      </c>
      <c r="AY56">
        <v>0.93866249999999996</v>
      </c>
      <c r="AZ56">
        <v>0.93177500000000002</v>
      </c>
    </row>
    <row r="57" spans="1:52" x14ac:dyDescent="0.25">
      <c r="A57" s="4"/>
      <c r="B57">
        <v>10</v>
      </c>
      <c r="C57">
        <v>3.7275000000000003E-2</v>
      </c>
      <c r="D57">
        <v>4.7375E-2</v>
      </c>
      <c r="E57">
        <v>6.1650000000000003E-2</v>
      </c>
      <c r="F57">
        <v>7.6749999999999999E-2</v>
      </c>
      <c r="G57">
        <v>0.109775</v>
      </c>
      <c r="H57">
        <v>0.1597625</v>
      </c>
      <c r="I57">
        <v>0.201825</v>
      </c>
      <c r="J57">
        <v>0.25914999999999999</v>
      </c>
      <c r="K57">
        <v>0.30287500000000001</v>
      </c>
      <c r="L57">
        <v>0.36</v>
      </c>
      <c r="M57">
        <v>0.4276875</v>
      </c>
      <c r="N57">
        <v>0.46817500000000001</v>
      </c>
      <c r="O57">
        <v>0.51811249999999998</v>
      </c>
      <c r="P57">
        <v>0.56047499999999995</v>
      </c>
      <c r="Q57">
        <v>0.58740000000000003</v>
      </c>
      <c r="R57">
        <v>0.63032500000000002</v>
      </c>
      <c r="S57">
        <v>0.65468749999999998</v>
      </c>
      <c r="T57">
        <v>0.7018875</v>
      </c>
      <c r="U57">
        <v>0.71057499999999996</v>
      </c>
      <c r="V57">
        <v>0.77881250000000002</v>
      </c>
      <c r="W57">
        <v>0.77681250000000002</v>
      </c>
      <c r="X57">
        <v>0.85070000000000001</v>
      </c>
      <c r="Y57">
        <v>0.84107500000000002</v>
      </c>
      <c r="Z57">
        <v>0.86752499999999999</v>
      </c>
      <c r="AA57">
        <v>0.87565000000000004</v>
      </c>
      <c r="AB57">
        <v>0.93653750000000002</v>
      </c>
      <c r="AC57">
        <v>0.91727499999999995</v>
      </c>
      <c r="AD57">
        <v>0.92452500000000004</v>
      </c>
      <c r="AE57">
        <v>0.91591250000000002</v>
      </c>
      <c r="AF57">
        <v>0.97112500000000002</v>
      </c>
      <c r="AG57">
        <v>0.90741249999999996</v>
      </c>
      <c r="AH57">
        <v>0.92591250000000003</v>
      </c>
      <c r="AI57">
        <v>0.96555000000000002</v>
      </c>
      <c r="AJ57">
        <v>0.93817499999999998</v>
      </c>
      <c r="AK57">
        <v>0.92321249999999999</v>
      </c>
      <c r="AL57">
        <v>0.92962500000000003</v>
      </c>
      <c r="AM57">
        <v>0.95730000000000004</v>
      </c>
      <c r="AN57">
        <v>0.91363749999999999</v>
      </c>
      <c r="AO57">
        <v>0.92046249999999996</v>
      </c>
      <c r="AP57">
        <v>0.92248750000000002</v>
      </c>
      <c r="AQ57">
        <v>0.93422499999999997</v>
      </c>
      <c r="AR57">
        <v>0.94599999999999995</v>
      </c>
      <c r="AS57">
        <v>0.9655125</v>
      </c>
      <c r="AT57">
        <v>0.92806250000000001</v>
      </c>
      <c r="AU57">
        <v>0.94906250000000003</v>
      </c>
      <c r="AV57">
        <v>0.93559999999999999</v>
      </c>
      <c r="AW57">
        <v>0.96208749999999998</v>
      </c>
      <c r="AX57">
        <v>0.93771249999999995</v>
      </c>
      <c r="AY57">
        <v>0.93326249999999999</v>
      </c>
      <c r="AZ57">
        <v>0.92397499999999999</v>
      </c>
    </row>
    <row r="58" spans="1:52" x14ac:dyDescent="0.25">
      <c r="A58" s="4"/>
      <c r="B58">
        <v>11</v>
      </c>
      <c r="C58">
        <v>3.7275000000000003E-2</v>
      </c>
      <c r="D58">
        <v>4.8575E-2</v>
      </c>
      <c r="E58">
        <v>6.225E-2</v>
      </c>
      <c r="F58">
        <v>7.8950000000000006E-2</v>
      </c>
      <c r="G58">
        <v>0.11107499999999999</v>
      </c>
      <c r="H58">
        <v>0.1622625</v>
      </c>
      <c r="I58">
        <v>0.206925</v>
      </c>
      <c r="J58">
        <v>0.26515</v>
      </c>
      <c r="K58">
        <v>0.30817499999999998</v>
      </c>
      <c r="L58">
        <v>0.36830000000000002</v>
      </c>
      <c r="M58">
        <v>0.43648749999999997</v>
      </c>
      <c r="N58">
        <v>0.47417500000000001</v>
      </c>
      <c r="O58">
        <v>0.52731249999999996</v>
      </c>
      <c r="P58">
        <v>0.56937499999999996</v>
      </c>
      <c r="Q58">
        <v>0.59730000000000005</v>
      </c>
      <c r="R58">
        <v>0.63702499999999995</v>
      </c>
      <c r="S58">
        <v>0.6645875</v>
      </c>
      <c r="T58">
        <v>0.70958750000000004</v>
      </c>
      <c r="U58">
        <v>0.71817500000000001</v>
      </c>
      <c r="V58">
        <v>0.78591250000000001</v>
      </c>
      <c r="W58">
        <v>0.78251250000000006</v>
      </c>
      <c r="X58">
        <v>0.86299999999999999</v>
      </c>
      <c r="Y58">
        <v>0.84807500000000002</v>
      </c>
      <c r="Z58">
        <v>0.87162499999999998</v>
      </c>
      <c r="AA58">
        <v>0.87905</v>
      </c>
      <c r="AB58">
        <v>0.94413749999999996</v>
      </c>
      <c r="AC58">
        <v>0.92467500000000002</v>
      </c>
      <c r="AD58">
        <v>0.92882500000000001</v>
      </c>
      <c r="AE58">
        <v>0.92131249999999998</v>
      </c>
      <c r="AF58">
        <v>0.97712500000000002</v>
      </c>
      <c r="AG58">
        <v>0.90941249999999996</v>
      </c>
      <c r="AH58">
        <v>0.92831249999999998</v>
      </c>
      <c r="AI58">
        <v>0.96894999999999998</v>
      </c>
      <c r="AJ58">
        <v>0.94117499999999998</v>
      </c>
      <c r="AK58">
        <v>0.9272125</v>
      </c>
      <c r="AL58">
        <v>0.93212499999999998</v>
      </c>
      <c r="AM58">
        <v>0.95899999999999996</v>
      </c>
      <c r="AN58">
        <v>0.91343750000000001</v>
      </c>
      <c r="AO58">
        <v>0.92106250000000001</v>
      </c>
      <c r="AP58">
        <v>0.9195875</v>
      </c>
      <c r="AQ58">
        <v>0.93312499999999998</v>
      </c>
      <c r="AR58">
        <v>0.94510000000000005</v>
      </c>
      <c r="AS58">
        <v>0.97061249999999999</v>
      </c>
      <c r="AT58">
        <v>0.92446249999999996</v>
      </c>
      <c r="AU58">
        <v>0.94806250000000003</v>
      </c>
      <c r="AV58">
        <v>0.93240000000000001</v>
      </c>
      <c r="AW58">
        <v>0.96308749999999999</v>
      </c>
      <c r="AX58">
        <v>0.9382125</v>
      </c>
      <c r="AY58">
        <v>0.93076250000000005</v>
      </c>
      <c r="AZ58">
        <v>0.92367500000000002</v>
      </c>
    </row>
    <row r="59" spans="1:52" x14ac:dyDescent="0.25">
      <c r="A59" s="4">
        <v>5</v>
      </c>
      <c r="B59">
        <v>1</v>
      </c>
      <c r="C59">
        <v>5.0924999999999998E-2</v>
      </c>
      <c r="D59">
        <v>6.1600000000000002E-2</v>
      </c>
      <c r="E59">
        <v>7.4912500000000007E-2</v>
      </c>
      <c r="F59">
        <v>0.10935</v>
      </c>
      <c r="G59">
        <v>0.129775</v>
      </c>
      <c r="H59">
        <v>0.17172499999999999</v>
      </c>
      <c r="I59">
        <v>0.21631249999999999</v>
      </c>
      <c r="J59">
        <v>0.26073750000000001</v>
      </c>
      <c r="K59">
        <v>0.32192500000000002</v>
      </c>
      <c r="L59">
        <v>0.3671875</v>
      </c>
      <c r="M59">
        <v>0.40529999999999999</v>
      </c>
      <c r="N59">
        <v>0.46755000000000002</v>
      </c>
      <c r="O59">
        <v>0.51658749999999998</v>
      </c>
      <c r="P59">
        <v>0.54820000000000002</v>
      </c>
      <c r="Q59">
        <v>0.60850000000000004</v>
      </c>
      <c r="R59">
        <v>0.68447499999999994</v>
      </c>
      <c r="S59">
        <v>0.70230000000000004</v>
      </c>
      <c r="T59">
        <v>0.77303750000000004</v>
      </c>
      <c r="U59">
        <v>0.76327500000000004</v>
      </c>
      <c r="V59">
        <v>0.81023750000000005</v>
      </c>
      <c r="W59">
        <v>0.84507500000000002</v>
      </c>
      <c r="X59">
        <v>0.87532500000000002</v>
      </c>
      <c r="Y59">
        <v>0.87493750000000003</v>
      </c>
      <c r="Z59">
        <v>0.91439999999999999</v>
      </c>
      <c r="AA59">
        <v>0.95567500000000005</v>
      </c>
      <c r="AB59">
        <v>0.97096249999999995</v>
      </c>
      <c r="AC59">
        <v>1.0012749999999999</v>
      </c>
      <c r="AD59">
        <v>0.95179999999999998</v>
      </c>
      <c r="AE59">
        <v>0.95340000000000003</v>
      </c>
      <c r="AF59">
        <v>0.99975000000000003</v>
      </c>
      <c r="AG59">
        <v>0.98791249999999997</v>
      </c>
      <c r="AH59">
        <v>1.0262125</v>
      </c>
      <c r="AI59">
        <v>1.0106999999999999</v>
      </c>
      <c r="AJ59">
        <v>0.99488750000000004</v>
      </c>
      <c r="AK59">
        <v>0.997525</v>
      </c>
      <c r="AL59">
        <v>1.0106375000000001</v>
      </c>
      <c r="AM59">
        <v>1.0296749999999999</v>
      </c>
      <c r="AN59">
        <v>1.0256000000000001</v>
      </c>
      <c r="AO59">
        <v>1.01475</v>
      </c>
      <c r="AP59">
        <v>1.0226375000000001</v>
      </c>
      <c r="AQ59">
        <v>1.026775</v>
      </c>
      <c r="AR59">
        <v>0.99019999999999997</v>
      </c>
      <c r="AS59">
        <v>1.017925</v>
      </c>
      <c r="AT59">
        <v>1.03685</v>
      </c>
      <c r="AU59">
        <v>1.0117875000000001</v>
      </c>
      <c r="AV59">
        <v>0.99217500000000003</v>
      </c>
      <c r="AW59">
        <v>1.0197375</v>
      </c>
      <c r="AX59">
        <v>1.009225</v>
      </c>
      <c r="AY59">
        <v>0.98714999999999997</v>
      </c>
      <c r="AZ59">
        <v>0.99311249999999995</v>
      </c>
    </row>
    <row r="60" spans="1:52" x14ac:dyDescent="0.25">
      <c r="A60" s="4"/>
      <c r="B60">
        <v>2</v>
      </c>
      <c r="C60">
        <v>5.1525000000000001E-2</v>
      </c>
      <c r="D60">
        <v>6.1699999999999998E-2</v>
      </c>
      <c r="E60">
        <v>7.6012499999999997E-2</v>
      </c>
      <c r="F60">
        <v>0.11045000000000001</v>
      </c>
      <c r="G60">
        <v>0.13097500000000001</v>
      </c>
      <c r="H60">
        <v>0.17122499999999999</v>
      </c>
      <c r="I60">
        <v>0.2160125</v>
      </c>
      <c r="J60">
        <v>0.2613375</v>
      </c>
      <c r="K60">
        <v>0.32182500000000003</v>
      </c>
      <c r="L60">
        <v>0.36758750000000001</v>
      </c>
      <c r="M60">
        <v>0.40229999999999999</v>
      </c>
      <c r="N60">
        <v>0.46715000000000001</v>
      </c>
      <c r="O60">
        <v>0.51768749999999997</v>
      </c>
      <c r="P60">
        <v>0.54930000000000001</v>
      </c>
      <c r="Q60">
        <v>0.60940000000000005</v>
      </c>
      <c r="R60">
        <v>0.68557500000000005</v>
      </c>
      <c r="S60">
        <v>0.70299999999999996</v>
      </c>
      <c r="T60">
        <v>0.77403750000000004</v>
      </c>
      <c r="U60">
        <v>0.76547500000000002</v>
      </c>
      <c r="V60">
        <v>0.81223749999999995</v>
      </c>
      <c r="W60">
        <v>0.84717500000000001</v>
      </c>
      <c r="X60">
        <v>0.877525</v>
      </c>
      <c r="Y60">
        <v>0.87793750000000004</v>
      </c>
      <c r="Z60">
        <v>0.91820000000000002</v>
      </c>
      <c r="AA60">
        <v>0.95977500000000004</v>
      </c>
      <c r="AB60">
        <v>0.97586249999999997</v>
      </c>
      <c r="AC60">
        <v>1.0071749999999999</v>
      </c>
      <c r="AD60">
        <v>0.95660000000000001</v>
      </c>
      <c r="AE60">
        <v>0.95879999999999999</v>
      </c>
      <c r="AF60">
        <v>1.0059499999999999</v>
      </c>
      <c r="AG60">
        <v>0.99321250000000005</v>
      </c>
      <c r="AH60">
        <v>1.0330124999999999</v>
      </c>
      <c r="AI60">
        <v>1.0158</v>
      </c>
      <c r="AJ60">
        <v>1.0016875000000001</v>
      </c>
      <c r="AK60">
        <v>1.003425</v>
      </c>
      <c r="AL60">
        <v>1.0177375</v>
      </c>
      <c r="AM60">
        <v>1.0354749999999999</v>
      </c>
      <c r="AN60">
        <v>1.0315000000000001</v>
      </c>
      <c r="AO60">
        <v>1.02135</v>
      </c>
      <c r="AP60">
        <v>1.0282374999999999</v>
      </c>
      <c r="AQ60">
        <v>1.032575</v>
      </c>
      <c r="AR60">
        <v>0.99529999999999996</v>
      </c>
      <c r="AS60">
        <v>1.023325</v>
      </c>
      <c r="AT60">
        <v>1.0425500000000001</v>
      </c>
      <c r="AU60">
        <v>1.0180875</v>
      </c>
      <c r="AV60">
        <v>0.99697499999999994</v>
      </c>
      <c r="AW60">
        <v>1.0242374999999999</v>
      </c>
      <c r="AX60">
        <v>1.0131250000000001</v>
      </c>
      <c r="AY60">
        <v>0.99214999999999998</v>
      </c>
      <c r="AZ60">
        <v>0.9987125</v>
      </c>
    </row>
    <row r="61" spans="1:52" x14ac:dyDescent="0.25">
      <c r="A61" s="4"/>
      <c r="B61">
        <v>3</v>
      </c>
      <c r="C61">
        <v>5.1624999999999997E-2</v>
      </c>
      <c r="D61">
        <v>6.25E-2</v>
      </c>
      <c r="E61">
        <v>7.66125E-2</v>
      </c>
      <c r="F61">
        <v>0.11055</v>
      </c>
      <c r="G61">
        <v>0.13117500000000001</v>
      </c>
      <c r="H61">
        <v>0.17152500000000001</v>
      </c>
      <c r="I61">
        <v>0.21691250000000001</v>
      </c>
      <c r="J61">
        <v>0.26123750000000001</v>
      </c>
      <c r="K61">
        <v>0.31992500000000001</v>
      </c>
      <c r="L61">
        <v>0.36548750000000002</v>
      </c>
      <c r="M61">
        <v>0.39979999999999999</v>
      </c>
      <c r="N61">
        <v>0.46425</v>
      </c>
      <c r="O61">
        <v>0.51318750000000002</v>
      </c>
      <c r="P61">
        <v>0.54559999999999997</v>
      </c>
      <c r="Q61">
        <v>0.6048</v>
      </c>
      <c r="R61">
        <v>0.67967500000000003</v>
      </c>
      <c r="S61">
        <v>0.69630000000000003</v>
      </c>
      <c r="T61">
        <v>0.76903750000000004</v>
      </c>
      <c r="U61">
        <v>0.76107499999999995</v>
      </c>
      <c r="V61">
        <v>0.80633750000000004</v>
      </c>
      <c r="W61">
        <v>0.841275</v>
      </c>
      <c r="X61">
        <v>0.87162499999999998</v>
      </c>
      <c r="Y61">
        <v>0.87193750000000003</v>
      </c>
      <c r="Z61">
        <v>0.91139999999999999</v>
      </c>
      <c r="AA61">
        <v>0.95387500000000003</v>
      </c>
      <c r="AB61">
        <v>0.97096249999999995</v>
      </c>
      <c r="AC61">
        <v>1.0012749999999999</v>
      </c>
      <c r="AD61">
        <v>0.95179999999999998</v>
      </c>
      <c r="AE61">
        <v>0.95489999999999997</v>
      </c>
      <c r="AF61">
        <v>0.99875000000000003</v>
      </c>
      <c r="AG61">
        <v>0.98901249999999996</v>
      </c>
      <c r="AH61">
        <v>1.0268124999999999</v>
      </c>
      <c r="AI61">
        <v>1.0107999999999999</v>
      </c>
      <c r="AJ61">
        <v>0.99648749999999997</v>
      </c>
      <c r="AK61">
        <v>0.99902500000000005</v>
      </c>
      <c r="AL61">
        <v>1.0110375</v>
      </c>
      <c r="AM61">
        <v>1.0297750000000001</v>
      </c>
      <c r="AN61">
        <v>1.0264</v>
      </c>
      <c r="AO61">
        <v>1.0178499999999999</v>
      </c>
      <c r="AP61">
        <v>1.0232375</v>
      </c>
      <c r="AQ61">
        <v>1.0277750000000001</v>
      </c>
      <c r="AR61">
        <v>0.99009999999999998</v>
      </c>
      <c r="AS61">
        <v>1.0187250000000001</v>
      </c>
      <c r="AT61">
        <v>1.0379499999999999</v>
      </c>
      <c r="AU61">
        <v>1.0120875</v>
      </c>
      <c r="AV61">
        <v>0.99287499999999995</v>
      </c>
      <c r="AW61">
        <v>1.0190375</v>
      </c>
      <c r="AX61">
        <v>1.0084249999999999</v>
      </c>
      <c r="AY61">
        <v>0.98655000000000004</v>
      </c>
      <c r="AZ61">
        <v>0.99351250000000002</v>
      </c>
    </row>
    <row r="62" spans="1:52" x14ac:dyDescent="0.25">
      <c r="A62" s="4"/>
      <c r="B62">
        <v>4</v>
      </c>
      <c r="C62">
        <v>5.1325000000000003E-2</v>
      </c>
      <c r="D62">
        <v>6.3E-2</v>
      </c>
      <c r="E62">
        <v>7.6712500000000003E-2</v>
      </c>
      <c r="F62">
        <v>0.10985</v>
      </c>
      <c r="G62">
        <v>0.13147500000000001</v>
      </c>
      <c r="H62">
        <v>0.17152500000000001</v>
      </c>
      <c r="I62">
        <v>0.2162125</v>
      </c>
      <c r="J62">
        <v>0.26103749999999998</v>
      </c>
      <c r="K62">
        <v>0.31972499999999998</v>
      </c>
      <c r="L62">
        <v>0.3661875</v>
      </c>
      <c r="M62">
        <v>0.40129999999999999</v>
      </c>
      <c r="N62">
        <v>0.46475</v>
      </c>
      <c r="O62">
        <v>0.51388750000000005</v>
      </c>
      <c r="P62">
        <v>0.54590000000000005</v>
      </c>
      <c r="Q62">
        <v>0.60599999999999998</v>
      </c>
      <c r="R62">
        <v>0.67967500000000003</v>
      </c>
      <c r="S62">
        <v>0.69720000000000004</v>
      </c>
      <c r="T62">
        <v>0.76873749999999996</v>
      </c>
      <c r="U62">
        <v>0.76237500000000002</v>
      </c>
      <c r="V62">
        <v>0.80703749999999996</v>
      </c>
      <c r="W62">
        <v>0.84137499999999998</v>
      </c>
      <c r="X62">
        <v>0.87272499999999997</v>
      </c>
      <c r="Y62">
        <v>0.87333749999999999</v>
      </c>
      <c r="Z62">
        <v>0.91269999999999996</v>
      </c>
      <c r="AA62">
        <v>0.95437499999999997</v>
      </c>
      <c r="AB62">
        <v>0.97066249999999998</v>
      </c>
      <c r="AC62">
        <v>1.0009749999999999</v>
      </c>
      <c r="AD62">
        <v>0.95340000000000003</v>
      </c>
      <c r="AE62">
        <v>0.95469999999999999</v>
      </c>
      <c r="AF62">
        <v>1.00095</v>
      </c>
      <c r="AG62">
        <v>0.98921250000000005</v>
      </c>
      <c r="AH62">
        <v>1.0265124999999999</v>
      </c>
      <c r="AI62">
        <v>1.0106999999999999</v>
      </c>
      <c r="AJ62">
        <v>0.99668749999999995</v>
      </c>
      <c r="AK62">
        <v>0.99912500000000004</v>
      </c>
      <c r="AL62">
        <v>1.0127375000000001</v>
      </c>
      <c r="AM62">
        <v>1.0296749999999999</v>
      </c>
      <c r="AN62">
        <v>1.0263</v>
      </c>
      <c r="AO62">
        <v>1.0162500000000001</v>
      </c>
      <c r="AP62">
        <v>1.0248375000000001</v>
      </c>
      <c r="AQ62">
        <v>1.0272749999999999</v>
      </c>
      <c r="AR62">
        <v>0.99129999999999996</v>
      </c>
      <c r="AS62">
        <v>1.0188250000000001</v>
      </c>
      <c r="AT62">
        <v>1.03695</v>
      </c>
      <c r="AU62">
        <v>1.0130874999999999</v>
      </c>
      <c r="AV62">
        <v>0.99287499999999995</v>
      </c>
      <c r="AW62">
        <v>1.0190375</v>
      </c>
      <c r="AX62">
        <v>1.0070250000000001</v>
      </c>
      <c r="AY62">
        <v>0.98734999999999995</v>
      </c>
      <c r="AZ62">
        <v>0.99251250000000002</v>
      </c>
    </row>
    <row r="63" spans="1:52" x14ac:dyDescent="0.25">
      <c r="A63" s="4"/>
      <c r="B63">
        <v>5</v>
      </c>
      <c r="C63">
        <v>5.1225E-2</v>
      </c>
      <c r="D63">
        <v>6.1899999999999997E-2</v>
      </c>
      <c r="E63">
        <v>7.6212500000000002E-2</v>
      </c>
      <c r="F63">
        <v>0.10995000000000001</v>
      </c>
      <c r="G63">
        <v>0.13167499999999999</v>
      </c>
      <c r="H63">
        <v>0.17042499999999999</v>
      </c>
      <c r="I63">
        <v>0.2157125</v>
      </c>
      <c r="J63">
        <v>0.25953749999999998</v>
      </c>
      <c r="K63">
        <v>0.31782500000000002</v>
      </c>
      <c r="L63">
        <v>0.36358750000000001</v>
      </c>
      <c r="M63">
        <v>0.39900000000000002</v>
      </c>
      <c r="N63">
        <v>0.46115</v>
      </c>
      <c r="O63">
        <v>0.51168749999999996</v>
      </c>
      <c r="P63">
        <v>0.54279999999999995</v>
      </c>
      <c r="Q63">
        <v>0.6038</v>
      </c>
      <c r="R63">
        <v>0.67697499999999999</v>
      </c>
      <c r="S63">
        <v>0.69530000000000003</v>
      </c>
      <c r="T63">
        <v>0.76643749999999999</v>
      </c>
      <c r="U63">
        <v>0.75877499999999998</v>
      </c>
      <c r="V63">
        <v>0.80533750000000004</v>
      </c>
      <c r="W63">
        <v>0.84017500000000001</v>
      </c>
      <c r="X63">
        <v>0.87152499999999999</v>
      </c>
      <c r="Y63">
        <v>0.87103750000000002</v>
      </c>
      <c r="Z63">
        <v>0.91180000000000005</v>
      </c>
      <c r="AA63">
        <v>0.95147499999999996</v>
      </c>
      <c r="AB63">
        <v>0.96786249999999996</v>
      </c>
      <c r="AC63">
        <v>0.997475</v>
      </c>
      <c r="AD63">
        <v>0.94850000000000001</v>
      </c>
      <c r="AE63">
        <v>0.95199999999999996</v>
      </c>
      <c r="AF63">
        <v>0.99704999999999999</v>
      </c>
      <c r="AG63">
        <v>0.98631250000000004</v>
      </c>
      <c r="AH63">
        <v>1.0234125000000001</v>
      </c>
      <c r="AI63">
        <v>1.0065</v>
      </c>
      <c r="AJ63">
        <v>0.99308750000000001</v>
      </c>
      <c r="AK63">
        <v>0.99652499999999999</v>
      </c>
      <c r="AL63">
        <v>1.0098374999999999</v>
      </c>
      <c r="AM63">
        <v>1.0260750000000001</v>
      </c>
      <c r="AN63">
        <v>1.0234000000000001</v>
      </c>
      <c r="AO63">
        <v>1.01345</v>
      </c>
      <c r="AP63">
        <v>1.0194375</v>
      </c>
      <c r="AQ63">
        <v>1.024475</v>
      </c>
      <c r="AR63">
        <v>0.98650000000000004</v>
      </c>
      <c r="AS63">
        <v>1.0150250000000001</v>
      </c>
      <c r="AT63">
        <v>1.0326500000000001</v>
      </c>
      <c r="AU63">
        <v>1.0100875</v>
      </c>
      <c r="AV63">
        <v>0.99037500000000001</v>
      </c>
      <c r="AW63">
        <v>1.0147375000000001</v>
      </c>
      <c r="AX63">
        <v>1.0046250000000001</v>
      </c>
      <c r="AY63">
        <v>0.98404999999999998</v>
      </c>
      <c r="AZ63">
        <v>0.98901249999999996</v>
      </c>
    </row>
    <row r="64" spans="1:52" x14ac:dyDescent="0.25">
      <c r="A64" s="4"/>
      <c r="B64">
        <v>6</v>
      </c>
      <c r="C64">
        <v>5.0625000000000003E-2</v>
      </c>
      <c r="D64">
        <v>6.0400000000000002E-2</v>
      </c>
      <c r="E64">
        <v>7.4912500000000007E-2</v>
      </c>
      <c r="F64">
        <v>0.10535</v>
      </c>
      <c r="G64">
        <v>0.123975</v>
      </c>
      <c r="H64">
        <v>0.163325</v>
      </c>
      <c r="I64">
        <v>0.20671249999999999</v>
      </c>
      <c r="J64">
        <v>0.24963750000000001</v>
      </c>
      <c r="K64">
        <v>0.306425</v>
      </c>
      <c r="L64">
        <v>0.3515875</v>
      </c>
      <c r="M64">
        <v>0.38469999999999999</v>
      </c>
      <c r="N64">
        <v>0.44814999999999999</v>
      </c>
      <c r="O64">
        <v>0.49798750000000003</v>
      </c>
      <c r="P64">
        <v>0.53190000000000004</v>
      </c>
      <c r="Q64">
        <v>0.59330000000000005</v>
      </c>
      <c r="R64">
        <v>0.667875</v>
      </c>
      <c r="S64">
        <v>0.68879999999999997</v>
      </c>
      <c r="T64">
        <v>0.75913750000000002</v>
      </c>
      <c r="U64">
        <v>0.75307500000000005</v>
      </c>
      <c r="V64">
        <v>0.79913749999999995</v>
      </c>
      <c r="W64">
        <v>0.82817499999999999</v>
      </c>
      <c r="X64">
        <v>0.86072499999999996</v>
      </c>
      <c r="Y64">
        <v>0.86383750000000004</v>
      </c>
      <c r="Z64">
        <v>0.90190000000000003</v>
      </c>
      <c r="AA64">
        <v>0.94127499999999997</v>
      </c>
      <c r="AB64">
        <v>0.95886249999999995</v>
      </c>
      <c r="AC64">
        <v>0.99067499999999997</v>
      </c>
      <c r="AD64">
        <v>0.94420000000000004</v>
      </c>
      <c r="AE64">
        <v>0.94879999999999998</v>
      </c>
      <c r="AF64">
        <v>0.98845000000000005</v>
      </c>
      <c r="AG64">
        <v>0.98291249999999997</v>
      </c>
      <c r="AH64">
        <v>1.0197125</v>
      </c>
      <c r="AI64">
        <v>1.0055000000000001</v>
      </c>
      <c r="AJ64">
        <v>0.99048749999999997</v>
      </c>
      <c r="AK64">
        <v>0.99312500000000004</v>
      </c>
      <c r="AL64">
        <v>1.0066375000000001</v>
      </c>
      <c r="AM64">
        <v>1.0221750000000001</v>
      </c>
      <c r="AN64">
        <v>1.0206</v>
      </c>
      <c r="AO64">
        <v>1.01105</v>
      </c>
      <c r="AP64">
        <v>1.0188375000000001</v>
      </c>
      <c r="AQ64">
        <v>1.0215749999999999</v>
      </c>
      <c r="AR64">
        <v>0.98760000000000003</v>
      </c>
      <c r="AS64">
        <v>1.0147250000000001</v>
      </c>
      <c r="AT64">
        <v>1.03315</v>
      </c>
      <c r="AU64">
        <v>1.0090874999999999</v>
      </c>
      <c r="AV64">
        <v>0.99297500000000005</v>
      </c>
      <c r="AW64">
        <v>1.0167375000000001</v>
      </c>
      <c r="AX64">
        <v>1.0069250000000001</v>
      </c>
      <c r="AY64">
        <v>0.98665000000000003</v>
      </c>
      <c r="AZ64">
        <v>0.99321250000000005</v>
      </c>
    </row>
    <row r="65" spans="1:52" x14ac:dyDescent="0.25">
      <c r="A65" s="4"/>
      <c r="B65">
        <v>7</v>
      </c>
      <c r="C65">
        <v>5.0424999999999998E-2</v>
      </c>
      <c r="D65">
        <v>5.9400000000000001E-2</v>
      </c>
      <c r="E65">
        <v>7.4012499999999995E-2</v>
      </c>
      <c r="F65">
        <v>0.10545</v>
      </c>
      <c r="G65">
        <v>0.124975</v>
      </c>
      <c r="H65">
        <v>0.16372500000000001</v>
      </c>
      <c r="I65">
        <v>0.2066125</v>
      </c>
      <c r="J65">
        <v>0.24943750000000001</v>
      </c>
      <c r="K65">
        <v>0.30632500000000001</v>
      </c>
      <c r="L65">
        <v>0.3495875</v>
      </c>
      <c r="M65">
        <v>0.3826</v>
      </c>
      <c r="N65">
        <v>0.44564999999999999</v>
      </c>
      <c r="O65">
        <v>0.49548750000000003</v>
      </c>
      <c r="P65">
        <v>0.5282</v>
      </c>
      <c r="Q65">
        <v>0.58850000000000002</v>
      </c>
      <c r="R65">
        <v>0.66297499999999998</v>
      </c>
      <c r="S65">
        <v>0.68410000000000004</v>
      </c>
      <c r="T65">
        <v>0.75193750000000004</v>
      </c>
      <c r="U65">
        <v>0.74707500000000004</v>
      </c>
      <c r="V65">
        <v>0.79253750000000001</v>
      </c>
      <c r="W65">
        <v>0.82187500000000002</v>
      </c>
      <c r="X65">
        <v>0.854325</v>
      </c>
      <c r="Y65">
        <v>0.85823749999999999</v>
      </c>
      <c r="Z65">
        <v>0.89529999999999998</v>
      </c>
      <c r="AA65">
        <v>0.93587500000000001</v>
      </c>
      <c r="AB65">
        <v>0.95196250000000004</v>
      </c>
      <c r="AC65">
        <v>0.982375</v>
      </c>
      <c r="AD65">
        <v>0.93630000000000002</v>
      </c>
      <c r="AE65">
        <v>0.94120000000000004</v>
      </c>
      <c r="AF65">
        <v>0.98194999999999999</v>
      </c>
      <c r="AG65">
        <v>0.97411250000000005</v>
      </c>
      <c r="AH65">
        <v>1.0112125000000001</v>
      </c>
      <c r="AI65">
        <v>0.99609999999999999</v>
      </c>
      <c r="AJ65">
        <v>0.98198750000000001</v>
      </c>
      <c r="AK65">
        <v>0.98392500000000005</v>
      </c>
      <c r="AL65">
        <v>0.99793750000000003</v>
      </c>
      <c r="AM65">
        <v>1.0132749999999999</v>
      </c>
      <c r="AN65">
        <v>1.0096000000000001</v>
      </c>
      <c r="AO65">
        <v>1.0004500000000001</v>
      </c>
      <c r="AP65">
        <v>1.0061374999999999</v>
      </c>
      <c r="AQ65">
        <v>1.010775</v>
      </c>
      <c r="AR65">
        <v>0.97560000000000002</v>
      </c>
      <c r="AS65">
        <v>1.0020249999999999</v>
      </c>
      <c r="AT65">
        <v>1.01945</v>
      </c>
      <c r="AU65">
        <v>0.99488750000000004</v>
      </c>
      <c r="AV65">
        <v>0.97827500000000001</v>
      </c>
      <c r="AW65">
        <v>1.0006375000000001</v>
      </c>
      <c r="AX65">
        <v>0.98992500000000005</v>
      </c>
      <c r="AY65">
        <v>0.97094999999999998</v>
      </c>
      <c r="AZ65">
        <v>0.97611250000000005</v>
      </c>
    </row>
    <row r="66" spans="1:52" x14ac:dyDescent="0.25">
      <c r="A66" s="4"/>
      <c r="B66">
        <v>8</v>
      </c>
      <c r="C66">
        <v>5.0424999999999998E-2</v>
      </c>
      <c r="D66">
        <v>6.0999999999999999E-2</v>
      </c>
      <c r="E66">
        <v>7.4012499999999995E-2</v>
      </c>
      <c r="F66">
        <v>0.10755000000000001</v>
      </c>
      <c r="G66">
        <v>0.126475</v>
      </c>
      <c r="H66">
        <v>0.16572500000000001</v>
      </c>
      <c r="I66">
        <v>0.20861250000000001</v>
      </c>
      <c r="J66">
        <v>0.25163750000000001</v>
      </c>
      <c r="K66">
        <v>0.30922500000000003</v>
      </c>
      <c r="L66">
        <v>0.35388750000000002</v>
      </c>
      <c r="M66">
        <v>0.3896</v>
      </c>
      <c r="N66">
        <v>0.45115</v>
      </c>
      <c r="O66">
        <v>0.50168749999999995</v>
      </c>
      <c r="P66">
        <v>0.53469999999999995</v>
      </c>
      <c r="Q66">
        <v>0.59589999999999999</v>
      </c>
      <c r="R66">
        <v>0.67007499999999998</v>
      </c>
      <c r="S66">
        <v>0.69199999999999995</v>
      </c>
      <c r="T66">
        <v>0.75813750000000002</v>
      </c>
      <c r="U66">
        <v>0.75337500000000002</v>
      </c>
      <c r="V66">
        <v>0.80003749999999996</v>
      </c>
      <c r="W66">
        <v>0.83037499999999997</v>
      </c>
      <c r="X66">
        <v>0.86352499999999999</v>
      </c>
      <c r="Y66">
        <v>0.8661375</v>
      </c>
      <c r="Z66">
        <v>0.90249999999999997</v>
      </c>
      <c r="AA66">
        <v>0.94287500000000002</v>
      </c>
      <c r="AB66">
        <v>0.96006250000000004</v>
      </c>
      <c r="AC66">
        <v>0.98947499999999999</v>
      </c>
      <c r="AD66">
        <v>0.94479999999999997</v>
      </c>
      <c r="AE66">
        <v>0.94889999999999997</v>
      </c>
      <c r="AF66">
        <v>0.98985000000000001</v>
      </c>
      <c r="AG66">
        <v>0.98121250000000004</v>
      </c>
      <c r="AH66">
        <v>1.0179125</v>
      </c>
      <c r="AI66">
        <v>1.0026999999999999</v>
      </c>
      <c r="AJ66">
        <v>0.98908750000000001</v>
      </c>
      <c r="AK66">
        <v>0.99162499999999998</v>
      </c>
      <c r="AL66">
        <v>1.0035375</v>
      </c>
      <c r="AM66">
        <v>1.0201750000000001</v>
      </c>
      <c r="AN66">
        <v>1.0163</v>
      </c>
      <c r="AO66">
        <v>1.00665</v>
      </c>
      <c r="AP66">
        <v>1.0135375</v>
      </c>
      <c r="AQ66">
        <v>1.0178750000000001</v>
      </c>
      <c r="AR66">
        <v>0.9819</v>
      </c>
      <c r="AS66">
        <v>1.007725</v>
      </c>
      <c r="AT66">
        <v>1.02545</v>
      </c>
      <c r="AU66">
        <v>1.0010874999999999</v>
      </c>
      <c r="AV66">
        <v>0.98247499999999999</v>
      </c>
      <c r="AW66">
        <v>1.0063375000000001</v>
      </c>
      <c r="AX66">
        <v>0.99512500000000004</v>
      </c>
      <c r="AY66">
        <v>0.97624999999999995</v>
      </c>
      <c r="AZ66">
        <v>0.98271249999999999</v>
      </c>
    </row>
    <row r="67" spans="1:52" x14ac:dyDescent="0.25">
      <c r="A67" s="4"/>
      <c r="B67">
        <v>9</v>
      </c>
      <c r="C67">
        <v>4.9825000000000001E-2</v>
      </c>
      <c r="D67">
        <v>6.1600000000000002E-2</v>
      </c>
      <c r="E67">
        <v>7.4312500000000004E-2</v>
      </c>
      <c r="F67">
        <v>0.10625</v>
      </c>
      <c r="G67">
        <v>0.12707499999999999</v>
      </c>
      <c r="H67">
        <v>0.166325</v>
      </c>
      <c r="I67">
        <v>0.2089125</v>
      </c>
      <c r="J67">
        <v>0.25363750000000002</v>
      </c>
      <c r="K67">
        <v>0.30992500000000001</v>
      </c>
      <c r="L67">
        <v>0.35198750000000001</v>
      </c>
      <c r="M67">
        <v>0.38940000000000002</v>
      </c>
      <c r="N67">
        <v>0.44924999999999998</v>
      </c>
      <c r="O67">
        <v>0.50068749999999995</v>
      </c>
      <c r="P67">
        <v>0.53439999999999999</v>
      </c>
      <c r="Q67">
        <v>0.59389999999999998</v>
      </c>
      <c r="R67">
        <v>0.66727499999999995</v>
      </c>
      <c r="S67">
        <v>0.69040000000000001</v>
      </c>
      <c r="T67">
        <v>0.75553749999999997</v>
      </c>
      <c r="U67">
        <v>0.75227500000000003</v>
      </c>
      <c r="V67">
        <v>0.79793749999999997</v>
      </c>
      <c r="W67">
        <v>0.827075</v>
      </c>
      <c r="X67">
        <v>0.86022500000000002</v>
      </c>
      <c r="Y67">
        <v>0.86443749999999997</v>
      </c>
      <c r="Z67">
        <v>0.90069999999999995</v>
      </c>
      <c r="AA67">
        <v>0.94017499999999998</v>
      </c>
      <c r="AB67">
        <v>0.9553625</v>
      </c>
      <c r="AC67">
        <v>0.98507500000000003</v>
      </c>
      <c r="AD67">
        <v>0.94140000000000001</v>
      </c>
      <c r="AE67">
        <v>0.94320000000000004</v>
      </c>
      <c r="AF67">
        <v>0.98534999999999995</v>
      </c>
      <c r="AG67">
        <v>0.97621250000000004</v>
      </c>
      <c r="AH67">
        <v>1.0131125000000001</v>
      </c>
      <c r="AI67">
        <v>0.99770000000000003</v>
      </c>
      <c r="AJ67">
        <v>0.98358749999999995</v>
      </c>
      <c r="AK67">
        <v>0.98682499999999995</v>
      </c>
      <c r="AL67">
        <v>0.99913750000000001</v>
      </c>
      <c r="AM67">
        <v>1.014175</v>
      </c>
      <c r="AN67">
        <v>1.0113000000000001</v>
      </c>
      <c r="AO67">
        <v>1.0003500000000001</v>
      </c>
      <c r="AP67">
        <v>1.0086375000000001</v>
      </c>
      <c r="AQ67">
        <v>1.012275</v>
      </c>
      <c r="AR67">
        <v>0.97709999999999997</v>
      </c>
      <c r="AS67">
        <v>1.0027250000000001</v>
      </c>
      <c r="AT67">
        <v>1.0201499999999999</v>
      </c>
      <c r="AU67">
        <v>0.99628749999999999</v>
      </c>
      <c r="AV67">
        <v>0.97947499999999998</v>
      </c>
      <c r="AW67">
        <v>1.0019374999999999</v>
      </c>
      <c r="AX67">
        <v>0.99022500000000002</v>
      </c>
      <c r="AY67">
        <v>0.97155000000000002</v>
      </c>
      <c r="AZ67">
        <v>0.97731250000000003</v>
      </c>
    </row>
    <row r="68" spans="1:52" x14ac:dyDescent="0.25">
      <c r="A68" s="4"/>
      <c r="B68">
        <v>10</v>
      </c>
      <c r="C68">
        <v>5.1725E-2</v>
      </c>
      <c r="D68">
        <v>6.1899999999999997E-2</v>
      </c>
      <c r="E68">
        <v>7.5912499999999994E-2</v>
      </c>
      <c r="F68">
        <v>0.10854999999999999</v>
      </c>
      <c r="G68">
        <v>0.126975</v>
      </c>
      <c r="H68">
        <v>0.16572500000000001</v>
      </c>
      <c r="I68">
        <v>0.21001249999999999</v>
      </c>
      <c r="J68">
        <v>0.25413750000000002</v>
      </c>
      <c r="K68">
        <v>0.30892500000000001</v>
      </c>
      <c r="L68">
        <v>0.35398750000000001</v>
      </c>
      <c r="M68">
        <v>0.39040000000000002</v>
      </c>
      <c r="N68">
        <v>0.44955000000000001</v>
      </c>
      <c r="O68">
        <v>0.50108750000000002</v>
      </c>
      <c r="P68">
        <v>0.53439999999999999</v>
      </c>
      <c r="Q68">
        <v>0.59470000000000001</v>
      </c>
      <c r="R68">
        <v>0.66747500000000004</v>
      </c>
      <c r="S68">
        <v>0.69069999999999998</v>
      </c>
      <c r="T68">
        <v>0.75583750000000005</v>
      </c>
      <c r="U68">
        <v>0.75057499999999999</v>
      </c>
      <c r="V68">
        <v>0.79623750000000004</v>
      </c>
      <c r="W68">
        <v>0.82637499999999997</v>
      </c>
      <c r="X68">
        <v>0.85952499999999998</v>
      </c>
      <c r="Y68">
        <v>0.86373750000000005</v>
      </c>
      <c r="Z68">
        <v>0.89880000000000004</v>
      </c>
      <c r="AA68">
        <v>0.93917499999999998</v>
      </c>
      <c r="AB68">
        <v>0.95446249999999999</v>
      </c>
      <c r="AC68">
        <v>0.98397500000000004</v>
      </c>
      <c r="AD68">
        <v>0.93959999999999999</v>
      </c>
      <c r="AE68">
        <v>0.94299999999999995</v>
      </c>
      <c r="AF68">
        <v>0.98304999999999998</v>
      </c>
      <c r="AG68">
        <v>0.97501249999999995</v>
      </c>
      <c r="AH68">
        <v>1.0117125</v>
      </c>
      <c r="AI68">
        <v>0.99619999999999997</v>
      </c>
      <c r="AJ68">
        <v>0.98218749999999999</v>
      </c>
      <c r="AK68">
        <v>0.98452499999999998</v>
      </c>
      <c r="AL68">
        <v>0.99843749999999998</v>
      </c>
      <c r="AM68">
        <v>1.012875</v>
      </c>
      <c r="AN68">
        <v>1.0093000000000001</v>
      </c>
      <c r="AO68">
        <v>1.00065</v>
      </c>
      <c r="AP68">
        <v>1.0071375</v>
      </c>
      <c r="AQ68">
        <v>1.0092749999999999</v>
      </c>
      <c r="AR68">
        <v>0.97650000000000003</v>
      </c>
      <c r="AS68">
        <v>1.001825</v>
      </c>
      <c r="AT68">
        <v>1.01915</v>
      </c>
      <c r="AU68">
        <v>0.99458749999999996</v>
      </c>
      <c r="AV68">
        <v>0.97787500000000005</v>
      </c>
      <c r="AW68">
        <v>1.0011375</v>
      </c>
      <c r="AX68">
        <v>0.98792500000000005</v>
      </c>
      <c r="AY68">
        <v>0.97024999999999995</v>
      </c>
      <c r="AZ68">
        <v>0.97561249999999999</v>
      </c>
    </row>
    <row r="69" spans="1:52" x14ac:dyDescent="0.25">
      <c r="A69" s="4"/>
      <c r="B69">
        <v>11</v>
      </c>
      <c r="C69">
        <v>5.1325000000000003E-2</v>
      </c>
      <c r="D69">
        <v>6.1100000000000002E-2</v>
      </c>
      <c r="E69">
        <v>7.6812500000000006E-2</v>
      </c>
      <c r="F69">
        <v>0.10804999999999999</v>
      </c>
      <c r="G69">
        <v>0.129075</v>
      </c>
      <c r="H69">
        <v>0.16892499999999999</v>
      </c>
      <c r="I69">
        <v>0.2119125</v>
      </c>
      <c r="J69">
        <v>0.25943749999999999</v>
      </c>
      <c r="K69">
        <v>0.31572499999999998</v>
      </c>
      <c r="L69">
        <v>0.35888750000000003</v>
      </c>
      <c r="M69">
        <v>0.39610000000000001</v>
      </c>
      <c r="N69">
        <v>0.45715</v>
      </c>
      <c r="O69">
        <v>0.50808750000000003</v>
      </c>
      <c r="P69">
        <v>0.54330000000000001</v>
      </c>
      <c r="Q69">
        <v>0.60570000000000002</v>
      </c>
      <c r="R69">
        <v>0.67887500000000001</v>
      </c>
      <c r="S69">
        <v>0.70140000000000002</v>
      </c>
      <c r="T69">
        <v>0.76993750000000005</v>
      </c>
      <c r="U69">
        <v>0.76127500000000003</v>
      </c>
      <c r="V69">
        <v>0.80863750000000001</v>
      </c>
      <c r="W69">
        <v>0.84057499999999996</v>
      </c>
      <c r="X69">
        <v>0.87302500000000005</v>
      </c>
      <c r="Y69">
        <v>0.87633749999999999</v>
      </c>
      <c r="Z69">
        <v>0.9103</v>
      </c>
      <c r="AA69">
        <v>0.94967500000000005</v>
      </c>
      <c r="AB69">
        <v>0.96656249999999999</v>
      </c>
      <c r="AC69">
        <v>0.99827500000000002</v>
      </c>
      <c r="AD69">
        <v>0.94979999999999998</v>
      </c>
      <c r="AE69">
        <v>0.95240000000000002</v>
      </c>
      <c r="AF69">
        <v>0.99465000000000003</v>
      </c>
      <c r="AG69">
        <v>0.98551250000000001</v>
      </c>
      <c r="AH69">
        <v>1.0215125</v>
      </c>
      <c r="AI69">
        <v>1.0066999999999999</v>
      </c>
      <c r="AJ69">
        <v>0.99308750000000001</v>
      </c>
      <c r="AK69">
        <v>0.99402500000000005</v>
      </c>
      <c r="AL69">
        <v>1.0059374999999999</v>
      </c>
      <c r="AM69">
        <v>1.020975</v>
      </c>
      <c r="AN69">
        <v>1.0194000000000001</v>
      </c>
      <c r="AO69">
        <v>1.00875</v>
      </c>
      <c r="AP69">
        <v>1.0150375</v>
      </c>
      <c r="AQ69">
        <v>1.018975</v>
      </c>
      <c r="AR69">
        <v>0.98470000000000002</v>
      </c>
      <c r="AS69">
        <v>1.0107250000000001</v>
      </c>
      <c r="AT69">
        <v>1.02885</v>
      </c>
      <c r="AU69">
        <v>1.0043875</v>
      </c>
      <c r="AV69">
        <v>0.98407500000000003</v>
      </c>
      <c r="AW69">
        <v>1.0085375000000001</v>
      </c>
      <c r="AX69">
        <v>0.99692499999999995</v>
      </c>
      <c r="AY69">
        <v>0.97914999999999996</v>
      </c>
      <c r="AZ69">
        <v>0.98411249999999995</v>
      </c>
    </row>
    <row r="70" spans="1:52" x14ac:dyDescent="0.25">
      <c r="A70" s="4">
        <v>6</v>
      </c>
      <c r="B70">
        <v>1</v>
      </c>
      <c r="C70">
        <v>4.5850000000000002E-2</v>
      </c>
      <c r="D70">
        <v>5.67625E-2</v>
      </c>
      <c r="E70">
        <v>6.8400000000000002E-2</v>
      </c>
      <c r="F70">
        <v>0.10198749999999999</v>
      </c>
      <c r="G70">
        <v>0.13268750000000001</v>
      </c>
      <c r="H70">
        <v>0.15681249999999999</v>
      </c>
      <c r="I70">
        <v>0.1910625</v>
      </c>
      <c r="J70">
        <v>0.23078750000000001</v>
      </c>
      <c r="K70">
        <v>0.28872500000000001</v>
      </c>
      <c r="L70">
        <v>0.34394999999999998</v>
      </c>
      <c r="M70">
        <v>0.38256250000000003</v>
      </c>
      <c r="N70">
        <v>0.46783750000000002</v>
      </c>
      <c r="O70">
        <v>0.54349999999999998</v>
      </c>
      <c r="P70">
        <v>0.54681250000000003</v>
      </c>
      <c r="Q70">
        <v>0.59971249999999998</v>
      </c>
      <c r="R70">
        <v>0.63312500000000005</v>
      </c>
      <c r="S70">
        <v>0.69994999999999996</v>
      </c>
      <c r="T70">
        <v>0.69971249999999996</v>
      </c>
      <c r="U70">
        <v>0.70694999999999997</v>
      </c>
      <c r="V70">
        <v>0.77192499999999997</v>
      </c>
      <c r="W70">
        <v>0.77527500000000005</v>
      </c>
      <c r="X70">
        <v>0.8096875</v>
      </c>
      <c r="Y70">
        <v>0.79173749999999998</v>
      </c>
      <c r="Z70">
        <v>0.84699999999999998</v>
      </c>
      <c r="AA70">
        <v>0.83699999999999997</v>
      </c>
      <c r="AB70">
        <v>0.87190000000000001</v>
      </c>
      <c r="AC70">
        <v>0.88537500000000002</v>
      </c>
      <c r="AD70">
        <v>0.88924999999999998</v>
      </c>
      <c r="AE70">
        <v>0.94543750000000004</v>
      </c>
      <c r="AF70">
        <v>0.95458750000000003</v>
      </c>
      <c r="AG70">
        <v>0.95348750000000004</v>
      </c>
      <c r="AH70">
        <v>0.93937499999999996</v>
      </c>
      <c r="AI70">
        <v>0.97132499999999999</v>
      </c>
      <c r="AJ70">
        <v>0.95686249999999995</v>
      </c>
      <c r="AK70">
        <v>0.92737499999999995</v>
      </c>
      <c r="AL70">
        <v>0.96068750000000003</v>
      </c>
      <c r="AM70">
        <v>0.99268749999999994</v>
      </c>
      <c r="AN70">
        <v>0.99624999999999997</v>
      </c>
      <c r="AO70">
        <v>1.0130250000000001</v>
      </c>
      <c r="AP70">
        <v>0.97330000000000005</v>
      </c>
      <c r="AQ70">
        <v>0.96071249999999997</v>
      </c>
      <c r="AR70">
        <v>0.99382499999999996</v>
      </c>
      <c r="AS70">
        <v>1.00145</v>
      </c>
      <c r="AT70">
        <v>0.96183750000000001</v>
      </c>
      <c r="AU70">
        <v>0.96189999999999998</v>
      </c>
      <c r="AV70">
        <v>0.99117500000000003</v>
      </c>
      <c r="AW70">
        <v>1.0176499999999999</v>
      </c>
      <c r="AX70">
        <v>1.016975</v>
      </c>
      <c r="AY70">
        <v>0.97972499999999996</v>
      </c>
      <c r="AZ70">
        <v>1.0122</v>
      </c>
    </row>
    <row r="71" spans="1:52" x14ac:dyDescent="0.25">
      <c r="A71" s="4"/>
      <c r="B71">
        <v>2</v>
      </c>
      <c r="C71">
        <v>4.7149999999999997E-2</v>
      </c>
      <c r="D71">
        <v>5.8562500000000003E-2</v>
      </c>
      <c r="E71">
        <v>7.0800000000000002E-2</v>
      </c>
      <c r="F71">
        <v>0.1066875</v>
      </c>
      <c r="G71">
        <v>0.13778750000000001</v>
      </c>
      <c r="H71">
        <v>0.1628125</v>
      </c>
      <c r="I71">
        <v>0.20076250000000001</v>
      </c>
      <c r="J71">
        <v>0.23958750000000001</v>
      </c>
      <c r="K71">
        <v>0.29712499999999997</v>
      </c>
      <c r="L71">
        <v>0.35275000000000001</v>
      </c>
      <c r="M71">
        <v>0.39106249999999998</v>
      </c>
      <c r="N71">
        <v>0.47843750000000002</v>
      </c>
      <c r="O71">
        <v>0.55510000000000004</v>
      </c>
      <c r="P71">
        <v>0.55991250000000004</v>
      </c>
      <c r="Q71">
        <v>0.61401249999999996</v>
      </c>
      <c r="R71">
        <v>0.64842500000000003</v>
      </c>
      <c r="S71">
        <v>0.71614999999999995</v>
      </c>
      <c r="T71">
        <v>0.71621250000000003</v>
      </c>
      <c r="U71">
        <v>0.72445000000000004</v>
      </c>
      <c r="V71">
        <v>0.79072500000000001</v>
      </c>
      <c r="W71">
        <v>0.79337500000000005</v>
      </c>
      <c r="X71">
        <v>0.82828749999999995</v>
      </c>
      <c r="Y71">
        <v>0.81003749999999997</v>
      </c>
      <c r="Z71">
        <v>0.86450000000000005</v>
      </c>
      <c r="AA71">
        <v>0.85650000000000004</v>
      </c>
      <c r="AB71">
        <v>0.8911</v>
      </c>
      <c r="AC71">
        <v>0.90517499999999995</v>
      </c>
      <c r="AD71">
        <v>0.90954999999999997</v>
      </c>
      <c r="AE71">
        <v>0.96623749999999997</v>
      </c>
      <c r="AF71">
        <v>0.97678750000000003</v>
      </c>
      <c r="AG71">
        <v>0.97688750000000002</v>
      </c>
      <c r="AH71">
        <v>0.96057499999999996</v>
      </c>
      <c r="AI71">
        <v>0.99462499999999998</v>
      </c>
      <c r="AJ71">
        <v>0.97926250000000004</v>
      </c>
      <c r="AK71">
        <v>0.95097500000000001</v>
      </c>
      <c r="AL71">
        <v>0.9840875</v>
      </c>
      <c r="AM71">
        <v>1.0141875</v>
      </c>
      <c r="AN71">
        <v>1.01935</v>
      </c>
      <c r="AO71">
        <v>1.0367249999999999</v>
      </c>
      <c r="AP71">
        <v>0.99439999999999995</v>
      </c>
      <c r="AQ71">
        <v>0.9826125</v>
      </c>
      <c r="AR71">
        <v>1.0163249999999999</v>
      </c>
      <c r="AS71">
        <v>1.0236499999999999</v>
      </c>
      <c r="AT71">
        <v>0.9841375</v>
      </c>
      <c r="AU71">
        <v>0.98350000000000004</v>
      </c>
      <c r="AV71">
        <v>1.0139750000000001</v>
      </c>
      <c r="AW71">
        <v>1.03905</v>
      </c>
      <c r="AX71">
        <v>1.0379750000000001</v>
      </c>
      <c r="AY71">
        <v>1.0002249999999999</v>
      </c>
      <c r="AZ71">
        <v>1.0330999999999999</v>
      </c>
    </row>
    <row r="72" spans="1:52" x14ac:dyDescent="0.25">
      <c r="A72" s="4"/>
      <c r="B72">
        <v>3</v>
      </c>
      <c r="C72">
        <v>4.8149999999999998E-2</v>
      </c>
      <c r="D72">
        <v>5.9062499999999997E-2</v>
      </c>
      <c r="E72">
        <v>7.2099999999999997E-2</v>
      </c>
      <c r="F72">
        <v>0.1079875</v>
      </c>
      <c r="G72">
        <v>0.1403875</v>
      </c>
      <c r="H72">
        <v>0.16591249999999999</v>
      </c>
      <c r="I72">
        <v>0.2051625</v>
      </c>
      <c r="J72">
        <v>0.2431875</v>
      </c>
      <c r="K72">
        <v>0.29962499999999997</v>
      </c>
      <c r="L72">
        <v>0.35565000000000002</v>
      </c>
      <c r="M72">
        <v>0.39106249999999998</v>
      </c>
      <c r="N72">
        <v>0.47693750000000001</v>
      </c>
      <c r="O72">
        <v>0.55379999999999996</v>
      </c>
      <c r="P72">
        <v>0.55931249999999999</v>
      </c>
      <c r="Q72">
        <v>0.61291249999999997</v>
      </c>
      <c r="R72">
        <v>0.645625</v>
      </c>
      <c r="S72">
        <v>0.71484999999999999</v>
      </c>
      <c r="T72">
        <v>0.71421250000000003</v>
      </c>
      <c r="U72">
        <v>0.72094999999999998</v>
      </c>
      <c r="V72">
        <v>0.78772500000000001</v>
      </c>
      <c r="W72">
        <v>0.79027499999999995</v>
      </c>
      <c r="X72">
        <v>0.8248875</v>
      </c>
      <c r="Y72">
        <v>0.80713749999999995</v>
      </c>
      <c r="Z72">
        <v>0.86229999999999996</v>
      </c>
      <c r="AA72">
        <v>0.8538</v>
      </c>
      <c r="AB72">
        <v>0.88819999999999999</v>
      </c>
      <c r="AC72">
        <v>0.90277499999999999</v>
      </c>
      <c r="AD72">
        <v>0.90705000000000002</v>
      </c>
      <c r="AE72">
        <v>0.9629375</v>
      </c>
      <c r="AF72">
        <v>0.97128749999999997</v>
      </c>
      <c r="AG72">
        <v>0.97228749999999997</v>
      </c>
      <c r="AH72">
        <v>0.95857499999999995</v>
      </c>
      <c r="AI72">
        <v>0.99172499999999997</v>
      </c>
      <c r="AJ72">
        <v>0.97806249999999995</v>
      </c>
      <c r="AK72">
        <v>0.94857499999999995</v>
      </c>
      <c r="AL72">
        <v>0.98078750000000003</v>
      </c>
      <c r="AM72">
        <v>1.0110874999999999</v>
      </c>
      <c r="AN72">
        <v>1.0165500000000001</v>
      </c>
      <c r="AO72">
        <v>1.0331250000000001</v>
      </c>
      <c r="AP72">
        <v>0.99429999999999996</v>
      </c>
      <c r="AQ72">
        <v>0.98041250000000002</v>
      </c>
      <c r="AR72">
        <v>1.013725</v>
      </c>
      <c r="AS72">
        <v>1.0205500000000001</v>
      </c>
      <c r="AT72">
        <v>0.9811375</v>
      </c>
      <c r="AU72">
        <v>0.98160000000000003</v>
      </c>
      <c r="AV72">
        <v>1.010875</v>
      </c>
      <c r="AW72">
        <v>1.03545</v>
      </c>
      <c r="AX72">
        <v>1.036475</v>
      </c>
      <c r="AY72">
        <v>0.99872499999999997</v>
      </c>
      <c r="AZ72">
        <v>1.0309999999999999</v>
      </c>
    </row>
    <row r="73" spans="1:52" x14ac:dyDescent="0.25">
      <c r="A73" s="4"/>
      <c r="B73">
        <v>4</v>
      </c>
      <c r="C73">
        <v>4.8050000000000002E-2</v>
      </c>
      <c r="D73">
        <v>5.9762500000000003E-2</v>
      </c>
      <c r="E73">
        <v>7.3200000000000001E-2</v>
      </c>
      <c r="F73">
        <v>0.11068749999999999</v>
      </c>
      <c r="G73">
        <v>0.14398749999999999</v>
      </c>
      <c r="H73">
        <v>0.1706125</v>
      </c>
      <c r="I73">
        <v>0.20836250000000001</v>
      </c>
      <c r="J73">
        <v>0.2474875</v>
      </c>
      <c r="K73">
        <v>0.30332500000000001</v>
      </c>
      <c r="L73">
        <v>0.35844999999999999</v>
      </c>
      <c r="M73">
        <v>0.39346249999999999</v>
      </c>
      <c r="N73">
        <v>0.47813749999999999</v>
      </c>
      <c r="O73">
        <v>0.55300000000000005</v>
      </c>
      <c r="P73">
        <v>0.5592125</v>
      </c>
      <c r="Q73">
        <v>0.61141250000000003</v>
      </c>
      <c r="R73">
        <v>0.64542500000000003</v>
      </c>
      <c r="S73">
        <v>0.71335000000000004</v>
      </c>
      <c r="T73">
        <v>0.71271249999999997</v>
      </c>
      <c r="U73">
        <v>0.72024999999999995</v>
      </c>
      <c r="V73">
        <v>0.78662500000000002</v>
      </c>
      <c r="W73">
        <v>0.78817499999999996</v>
      </c>
      <c r="X73">
        <v>0.82378750000000001</v>
      </c>
      <c r="Y73">
        <v>0.80653750000000002</v>
      </c>
      <c r="Z73">
        <v>0.85950000000000004</v>
      </c>
      <c r="AA73">
        <v>0.8528</v>
      </c>
      <c r="AB73">
        <v>0.88690000000000002</v>
      </c>
      <c r="AC73">
        <v>0.90157500000000002</v>
      </c>
      <c r="AD73">
        <v>0.90575000000000006</v>
      </c>
      <c r="AE73">
        <v>0.96063750000000003</v>
      </c>
      <c r="AF73">
        <v>0.96958750000000005</v>
      </c>
      <c r="AG73">
        <v>0.97018749999999998</v>
      </c>
      <c r="AH73">
        <v>0.95557499999999995</v>
      </c>
      <c r="AI73">
        <v>0.98902500000000004</v>
      </c>
      <c r="AJ73">
        <v>0.97416250000000004</v>
      </c>
      <c r="AK73">
        <v>0.94767500000000005</v>
      </c>
      <c r="AL73">
        <v>0.97848749999999995</v>
      </c>
      <c r="AM73">
        <v>1.0089874999999999</v>
      </c>
      <c r="AN73">
        <v>1.01335</v>
      </c>
      <c r="AO73">
        <v>1.0307249999999999</v>
      </c>
      <c r="AP73">
        <v>0.99099999999999999</v>
      </c>
      <c r="AQ73">
        <v>0.97871249999999999</v>
      </c>
      <c r="AR73">
        <v>1.0122249999999999</v>
      </c>
      <c r="AS73">
        <v>1.0182500000000001</v>
      </c>
      <c r="AT73">
        <v>0.97873750000000004</v>
      </c>
      <c r="AU73">
        <v>0.98060000000000003</v>
      </c>
      <c r="AV73">
        <v>1.0080750000000001</v>
      </c>
      <c r="AW73">
        <v>1.03305</v>
      </c>
      <c r="AX73">
        <v>1.0335749999999999</v>
      </c>
      <c r="AY73">
        <v>0.99672499999999997</v>
      </c>
      <c r="AZ73">
        <v>1.0287999999999999</v>
      </c>
    </row>
    <row r="74" spans="1:52" x14ac:dyDescent="0.25">
      <c r="A74" s="4"/>
      <c r="B74">
        <v>5</v>
      </c>
      <c r="C74">
        <v>4.675E-2</v>
      </c>
      <c r="D74">
        <v>5.8662499999999999E-2</v>
      </c>
      <c r="E74">
        <v>7.1999999999999995E-2</v>
      </c>
      <c r="F74">
        <v>0.1097875</v>
      </c>
      <c r="G74">
        <v>0.14328750000000001</v>
      </c>
      <c r="H74">
        <v>0.1714125</v>
      </c>
      <c r="I74">
        <v>0.20886250000000001</v>
      </c>
      <c r="J74">
        <v>0.24778749999999999</v>
      </c>
      <c r="K74">
        <v>0.302425</v>
      </c>
      <c r="L74">
        <v>0.35594999999999999</v>
      </c>
      <c r="M74">
        <v>0.39116250000000002</v>
      </c>
      <c r="N74">
        <v>0.4760375</v>
      </c>
      <c r="O74">
        <v>0.55000000000000004</v>
      </c>
      <c r="P74">
        <v>0.55661249999999995</v>
      </c>
      <c r="Q74">
        <v>0.60881249999999998</v>
      </c>
      <c r="R74">
        <v>0.64282499999999998</v>
      </c>
      <c r="S74">
        <v>0.71025000000000005</v>
      </c>
      <c r="T74">
        <v>0.70971249999999997</v>
      </c>
      <c r="U74">
        <v>0.71665000000000001</v>
      </c>
      <c r="V74">
        <v>0.78192499999999998</v>
      </c>
      <c r="W74">
        <v>0.78447500000000003</v>
      </c>
      <c r="X74">
        <v>0.82028749999999995</v>
      </c>
      <c r="Y74">
        <v>0.80323750000000005</v>
      </c>
      <c r="Z74">
        <v>0.85740000000000005</v>
      </c>
      <c r="AA74">
        <v>0.85</v>
      </c>
      <c r="AB74">
        <v>0.88370000000000004</v>
      </c>
      <c r="AC74">
        <v>0.89797499999999997</v>
      </c>
      <c r="AD74">
        <v>0.90134999999999998</v>
      </c>
      <c r="AE74">
        <v>0.95683750000000001</v>
      </c>
      <c r="AF74">
        <v>0.96538749999999995</v>
      </c>
      <c r="AG74">
        <v>0.9669875</v>
      </c>
      <c r="AH74">
        <v>0.95117499999999999</v>
      </c>
      <c r="AI74">
        <v>0.98442499999999999</v>
      </c>
      <c r="AJ74">
        <v>0.96906250000000005</v>
      </c>
      <c r="AK74">
        <v>0.942075</v>
      </c>
      <c r="AL74">
        <v>0.97498750000000001</v>
      </c>
      <c r="AM74">
        <v>1.0036875000000001</v>
      </c>
      <c r="AN74">
        <v>1.0101500000000001</v>
      </c>
      <c r="AO74">
        <v>1.0269250000000001</v>
      </c>
      <c r="AP74">
        <v>0.98760000000000003</v>
      </c>
      <c r="AQ74">
        <v>0.97601249999999995</v>
      </c>
      <c r="AR74">
        <v>1.007325</v>
      </c>
      <c r="AS74">
        <v>1.01535</v>
      </c>
      <c r="AT74">
        <v>0.97693750000000001</v>
      </c>
      <c r="AU74">
        <v>0.97860000000000003</v>
      </c>
      <c r="AV74">
        <v>1.006275</v>
      </c>
      <c r="AW74">
        <v>1.02925</v>
      </c>
      <c r="AX74">
        <v>1.030775</v>
      </c>
      <c r="AY74">
        <v>0.99392499999999995</v>
      </c>
      <c r="AZ74">
        <v>1.0262</v>
      </c>
    </row>
    <row r="75" spans="1:52" x14ac:dyDescent="0.25">
      <c r="A75" s="4"/>
      <c r="B75">
        <v>6</v>
      </c>
      <c r="C75">
        <v>4.6350000000000002E-2</v>
      </c>
      <c r="D75">
        <v>5.7362499999999997E-2</v>
      </c>
      <c r="E75">
        <v>7.0599999999999996E-2</v>
      </c>
      <c r="F75">
        <v>0.10828749999999999</v>
      </c>
      <c r="G75">
        <v>0.14098749999999999</v>
      </c>
      <c r="H75">
        <v>0.16651250000000001</v>
      </c>
      <c r="I75">
        <v>0.20446249999999999</v>
      </c>
      <c r="J75">
        <v>0.2431875</v>
      </c>
      <c r="K75">
        <v>0.29422500000000001</v>
      </c>
      <c r="L75">
        <v>0.34844999999999998</v>
      </c>
      <c r="M75">
        <v>0.38376250000000001</v>
      </c>
      <c r="N75">
        <v>0.46703749999999999</v>
      </c>
      <c r="O75">
        <v>0.54100000000000004</v>
      </c>
      <c r="P75">
        <v>0.54731249999999998</v>
      </c>
      <c r="Q75">
        <v>0.59881249999999997</v>
      </c>
      <c r="R75">
        <v>0.63072499999999998</v>
      </c>
      <c r="S75">
        <v>0.69955000000000001</v>
      </c>
      <c r="T75">
        <v>0.69921250000000001</v>
      </c>
      <c r="U75">
        <v>0.70874999999999999</v>
      </c>
      <c r="V75">
        <v>0.77392499999999997</v>
      </c>
      <c r="W75">
        <v>0.77837500000000004</v>
      </c>
      <c r="X75">
        <v>0.81408749999999996</v>
      </c>
      <c r="Y75">
        <v>0.79723750000000004</v>
      </c>
      <c r="Z75">
        <v>0.84899999999999998</v>
      </c>
      <c r="AA75">
        <v>0.84330000000000005</v>
      </c>
      <c r="AB75">
        <v>0.87729999999999997</v>
      </c>
      <c r="AC75">
        <v>0.89157500000000001</v>
      </c>
      <c r="AD75">
        <v>0.89734999999999998</v>
      </c>
      <c r="AE75">
        <v>0.95003749999999998</v>
      </c>
      <c r="AF75">
        <v>0.95998749999999999</v>
      </c>
      <c r="AG75">
        <v>0.96038749999999995</v>
      </c>
      <c r="AH75">
        <v>0.94657500000000006</v>
      </c>
      <c r="AI75">
        <v>0.97962499999999997</v>
      </c>
      <c r="AJ75">
        <v>0.96616250000000004</v>
      </c>
      <c r="AK75">
        <v>0.94237499999999996</v>
      </c>
      <c r="AL75">
        <v>0.97188750000000002</v>
      </c>
      <c r="AM75">
        <v>0.99838749999999998</v>
      </c>
      <c r="AN75">
        <v>1.0020500000000001</v>
      </c>
      <c r="AO75">
        <v>1.023525</v>
      </c>
      <c r="AP75">
        <v>0.98829999999999996</v>
      </c>
      <c r="AQ75">
        <v>0.97781249999999997</v>
      </c>
      <c r="AR75">
        <v>1.009225</v>
      </c>
      <c r="AS75">
        <v>1.0166500000000001</v>
      </c>
      <c r="AT75">
        <v>0.9821375</v>
      </c>
      <c r="AU75">
        <v>0.98280000000000001</v>
      </c>
      <c r="AV75">
        <v>1.008175</v>
      </c>
      <c r="AW75">
        <v>1.03135</v>
      </c>
      <c r="AX75">
        <v>1.0316749999999999</v>
      </c>
      <c r="AY75">
        <v>0.998525</v>
      </c>
      <c r="AZ75">
        <v>1.0301</v>
      </c>
    </row>
    <row r="76" spans="1:52" x14ac:dyDescent="0.25">
      <c r="A76" s="4"/>
      <c r="B76">
        <v>7</v>
      </c>
      <c r="C76">
        <v>4.6649999999999997E-2</v>
      </c>
      <c r="D76">
        <v>5.8262500000000002E-2</v>
      </c>
      <c r="E76">
        <v>7.1499999999999994E-2</v>
      </c>
      <c r="F76">
        <v>0.11108750000000001</v>
      </c>
      <c r="G76">
        <v>0.1428875</v>
      </c>
      <c r="H76">
        <v>0.17101250000000001</v>
      </c>
      <c r="I76">
        <v>0.2089625</v>
      </c>
      <c r="J76">
        <v>0.2476875</v>
      </c>
      <c r="K76">
        <v>0.29932500000000001</v>
      </c>
      <c r="L76">
        <v>0.35365000000000002</v>
      </c>
      <c r="M76">
        <v>0.39066250000000002</v>
      </c>
      <c r="N76">
        <v>0.47183750000000002</v>
      </c>
      <c r="O76">
        <v>0.54710000000000003</v>
      </c>
      <c r="P76">
        <v>0.55261249999999995</v>
      </c>
      <c r="Q76">
        <v>0.60441250000000002</v>
      </c>
      <c r="R76">
        <v>0.63802499999999995</v>
      </c>
      <c r="S76">
        <v>0.70455000000000001</v>
      </c>
      <c r="T76">
        <v>0.70501250000000004</v>
      </c>
      <c r="U76">
        <v>0.71514999999999995</v>
      </c>
      <c r="V76">
        <v>0.78212499999999996</v>
      </c>
      <c r="W76">
        <v>0.78567500000000001</v>
      </c>
      <c r="X76">
        <v>0.82208749999999997</v>
      </c>
      <c r="Y76">
        <v>0.80733750000000004</v>
      </c>
      <c r="Z76">
        <v>0.85909999999999997</v>
      </c>
      <c r="AA76">
        <v>0.85289999999999999</v>
      </c>
      <c r="AB76">
        <v>0.88629999999999998</v>
      </c>
      <c r="AC76">
        <v>0.90127500000000005</v>
      </c>
      <c r="AD76">
        <v>0.90715000000000001</v>
      </c>
      <c r="AE76">
        <v>0.95923749999999997</v>
      </c>
      <c r="AF76">
        <v>0.96848749999999995</v>
      </c>
      <c r="AG76">
        <v>0.96928749999999997</v>
      </c>
      <c r="AH76">
        <v>0.956175</v>
      </c>
      <c r="AI76">
        <v>0.98822500000000002</v>
      </c>
      <c r="AJ76">
        <v>0.97636250000000002</v>
      </c>
      <c r="AK76">
        <v>0.95227499999999998</v>
      </c>
      <c r="AL76">
        <v>0.98018749999999999</v>
      </c>
      <c r="AM76">
        <v>1.0073875000000001</v>
      </c>
      <c r="AN76">
        <v>1.01135</v>
      </c>
      <c r="AO76">
        <v>1.0322249999999999</v>
      </c>
      <c r="AP76">
        <v>0.99670000000000003</v>
      </c>
      <c r="AQ76">
        <v>0.98681249999999998</v>
      </c>
      <c r="AR76">
        <v>1.0166249999999999</v>
      </c>
      <c r="AS76">
        <v>1.0221499999999999</v>
      </c>
      <c r="AT76">
        <v>0.98893750000000002</v>
      </c>
      <c r="AU76">
        <v>0.98899999999999999</v>
      </c>
      <c r="AV76">
        <v>1.0130749999999999</v>
      </c>
      <c r="AW76">
        <v>1.03775</v>
      </c>
      <c r="AX76">
        <v>1.036775</v>
      </c>
      <c r="AY76">
        <v>1.0028250000000001</v>
      </c>
      <c r="AZ76">
        <v>1.0334000000000001</v>
      </c>
    </row>
    <row r="77" spans="1:52" x14ac:dyDescent="0.25">
      <c r="A77" s="4"/>
      <c r="B77">
        <v>8</v>
      </c>
      <c r="C77">
        <v>4.7149999999999997E-2</v>
      </c>
      <c r="D77">
        <v>5.7162499999999998E-2</v>
      </c>
      <c r="E77">
        <v>7.1400000000000005E-2</v>
      </c>
      <c r="F77">
        <v>0.1102875</v>
      </c>
      <c r="G77">
        <v>0.14278750000000001</v>
      </c>
      <c r="H77">
        <v>0.17071249999999999</v>
      </c>
      <c r="I77">
        <v>0.20706250000000001</v>
      </c>
      <c r="J77">
        <v>0.2459875</v>
      </c>
      <c r="K77">
        <v>0.29662500000000003</v>
      </c>
      <c r="L77">
        <v>0.35235</v>
      </c>
      <c r="M77">
        <v>0.38766250000000002</v>
      </c>
      <c r="N77">
        <v>0.46833750000000002</v>
      </c>
      <c r="O77">
        <v>0.54310000000000003</v>
      </c>
      <c r="P77">
        <v>0.54801250000000001</v>
      </c>
      <c r="Q77">
        <v>0.59961249999999999</v>
      </c>
      <c r="R77">
        <v>0.63262499999999999</v>
      </c>
      <c r="S77">
        <v>0.69845000000000002</v>
      </c>
      <c r="T77">
        <v>0.69981249999999995</v>
      </c>
      <c r="U77">
        <v>0.70925000000000005</v>
      </c>
      <c r="V77">
        <v>0.77602499999999996</v>
      </c>
      <c r="W77">
        <v>0.78007499999999996</v>
      </c>
      <c r="X77">
        <v>0.81488749999999999</v>
      </c>
      <c r="Y77">
        <v>0.80033750000000003</v>
      </c>
      <c r="Z77">
        <v>0.85229999999999995</v>
      </c>
      <c r="AA77">
        <v>0.84670000000000001</v>
      </c>
      <c r="AB77">
        <v>0.87949999999999995</v>
      </c>
      <c r="AC77">
        <v>0.89437500000000003</v>
      </c>
      <c r="AD77">
        <v>0.89915</v>
      </c>
      <c r="AE77">
        <v>0.95133749999999995</v>
      </c>
      <c r="AF77">
        <v>0.96108749999999998</v>
      </c>
      <c r="AG77">
        <v>0.96258750000000004</v>
      </c>
      <c r="AH77">
        <v>0.94867500000000005</v>
      </c>
      <c r="AI77">
        <v>0.97982499999999995</v>
      </c>
      <c r="AJ77">
        <v>0.96796249999999995</v>
      </c>
      <c r="AK77">
        <v>0.94337499999999996</v>
      </c>
      <c r="AL77">
        <v>0.97318749999999998</v>
      </c>
      <c r="AM77">
        <v>0.99888750000000004</v>
      </c>
      <c r="AN77">
        <v>1.0023500000000001</v>
      </c>
      <c r="AO77">
        <v>1.0243249999999999</v>
      </c>
      <c r="AP77">
        <v>0.98870000000000002</v>
      </c>
      <c r="AQ77">
        <v>0.9796125</v>
      </c>
      <c r="AR77">
        <v>1.009425</v>
      </c>
      <c r="AS77">
        <v>1.0145500000000001</v>
      </c>
      <c r="AT77">
        <v>0.98053749999999995</v>
      </c>
      <c r="AU77">
        <v>0.98109999999999997</v>
      </c>
      <c r="AV77">
        <v>1.0057750000000001</v>
      </c>
      <c r="AW77">
        <v>1.02925</v>
      </c>
      <c r="AX77">
        <v>1.028875</v>
      </c>
      <c r="AY77">
        <v>0.99402500000000005</v>
      </c>
      <c r="AZ77">
        <v>1.0239</v>
      </c>
    </row>
    <row r="78" spans="1:52" x14ac:dyDescent="0.25">
      <c r="A78" s="4"/>
      <c r="B78">
        <v>9</v>
      </c>
      <c r="C78">
        <v>4.5949999999999998E-2</v>
      </c>
      <c r="D78">
        <v>5.8062500000000003E-2</v>
      </c>
      <c r="E78">
        <v>7.2099999999999997E-2</v>
      </c>
      <c r="F78">
        <v>0.1117875</v>
      </c>
      <c r="G78">
        <v>0.1446875</v>
      </c>
      <c r="H78">
        <v>0.17331250000000001</v>
      </c>
      <c r="I78">
        <v>0.21236250000000001</v>
      </c>
      <c r="J78">
        <v>0.25048749999999997</v>
      </c>
      <c r="K78">
        <v>0.30262499999999998</v>
      </c>
      <c r="L78">
        <v>0.35844999999999999</v>
      </c>
      <c r="M78">
        <v>0.3938625</v>
      </c>
      <c r="N78">
        <v>0.47763749999999999</v>
      </c>
      <c r="O78">
        <v>0.55149999999999999</v>
      </c>
      <c r="P78">
        <v>0.55601250000000002</v>
      </c>
      <c r="Q78">
        <v>0.6086125</v>
      </c>
      <c r="R78">
        <v>0.64222500000000005</v>
      </c>
      <c r="S78">
        <v>0.70804999999999996</v>
      </c>
      <c r="T78">
        <v>0.71031250000000001</v>
      </c>
      <c r="U78">
        <v>0.71884999999999999</v>
      </c>
      <c r="V78">
        <v>0.78612499999999996</v>
      </c>
      <c r="W78">
        <v>0.79087499999999999</v>
      </c>
      <c r="X78">
        <v>0.82548750000000004</v>
      </c>
      <c r="Y78">
        <v>0.81133750000000004</v>
      </c>
      <c r="Z78">
        <v>0.86339999999999995</v>
      </c>
      <c r="AA78">
        <v>0.85860000000000003</v>
      </c>
      <c r="AB78">
        <v>0.8911</v>
      </c>
      <c r="AC78">
        <v>0.90487499999999998</v>
      </c>
      <c r="AD78">
        <v>0.91115000000000002</v>
      </c>
      <c r="AE78">
        <v>0.96233749999999996</v>
      </c>
      <c r="AF78">
        <v>0.97138749999999996</v>
      </c>
      <c r="AG78">
        <v>0.97178750000000003</v>
      </c>
      <c r="AH78">
        <v>0.95987500000000003</v>
      </c>
      <c r="AI78">
        <v>0.99152499999999999</v>
      </c>
      <c r="AJ78">
        <v>0.97936250000000002</v>
      </c>
      <c r="AK78">
        <v>0.95657499999999995</v>
      </c>
      <c r="AL78">
        <v>0.98378750000000004</v>
      </c>
      <c r="AM78">
        <v>1.0093875000000001</v>
      </c>
      <c r="AN78">
        <v>1.0126500000000001</v>
      </c>
      <c r="AO78">
        <v>1.034025</v>
      </c>
      <c r="AP78">
        <v>1.0012000000000001</v>
      </c>
      <c r="AQ78">
        <v>0.99141250000000003</v>
      </c>
      <c r="AR78">
        <v>1.0211250000000001</v>
      </c>
      <c r="AS78">
        <v>1.0260499999999999</v>
      </c>
      <c r="AT78">
        <v>0.99293750000000003</v>
      </c>
      <c r="AU78">
        <v>0.99390000000000001</v>
      </c>
      <c r="AV78">
        <v>1.0178750000000001</v>
      </c>
      <c r="AW78">
        <v>1.0387500000000001</v>
      </c>
      <c r="AX78">
        <v>1.0394749999999999</v>
      </c>
      <c r="AY78">
        <v>1.0061249999999999</v>
      </c>
      <c r="AZ78">
        <v>1.0356000000000001</v>
      </c>
    </row>
    <row r="79" spans="1:52" x14ac:dyDescent="0.25">
      <c r="A79" s="4"/>
      <c r="B79">
        <v>10</v>
      </c>
      <c r="C79">
        <v>4.6550000000000001E-2</v>
      </c>
      <c r="D79">
        <v>5.8362499999999998E-2</v>
      </c>
      <c r="E79">
        <v>7.1900000000000006E-2</v>
      </c>
      <c r="F79">
        <v>0.1114875</v>
      </c>
      <c r="G79">
        <v>0.1446875</v>
      </c>
      <c r="H79">
        <v>0.1741125</v>
      </c>
      <c r="I79">
        <v>0.20986250000000001</v>
      </c>
      <c r="J79">
        <v>0.2502875</v>
      </c>
      <c r="K79">
        <v>0.30202499999999999</v>
      </c>
      <c r="L79">
        <v>0.35865000000000002</v>
      </c>
      <c r="M79">
        <v>0.39496249999999999</v>
      </c>
      <c r="N79">
        <v>0.47673749999999998</v>
      </c>
      <c r="O79">
        <v>0.55089999999999995</v>
      </c>
      <c r="P79">
        <v>0.55791250000000003</v>
      </c>
      <c r="Q79">
        <v>0.60701249999999995</v>
      </c>
      <c r="R79">
        <v>0.64192499999999997</v>
      </c>
      <c r="S79">
        <v>0.70894999999999997</v>
      </c>
      <c r="T79">
        <v>0.71061249999999998</v>
      </c>
      <c r="U79">
        <v>0.71924999999999994</v>
      </c>
      <c r="V79">
        <v>0.78612499999999996</v>
      </c>
      <c r="W79">
        <v>0.79157500000000003</v>
      </c>
      <c r="X79">
        <v>0.82548750000000004</v>
      </c>
      <c r="Y79">
        <v>0.81113749999999996</v>
      </c>
      <c r="Z79">
        <v>0.86299999999999999</v>
      </c>
      <c r="AA79">
        <v>0.85929999999999995</v>
      </c>
      <c r="AB79">
        <v>0.89049999999999996</v>
      </c>
      <c r="AC79">
        <v>0.90527500000000005</v>
      </c>
      <c r="AD79">
        <v>0.90985000000000005</v>
      </c>
      <c r="AE79">
        <v>0.96173750000000002</v>
      </c>
      <c r="AF79">
        <v>0.97188750000000002</v>
      </c>
      <c r="AG79">
        <v>0.97208749999999999</v>
      </c>
      <c r="AH79">
        <v>0.96037499999999998</v>
      </c>
      <c r="AI79">
        <v>0.98982499999999995</v>
      </c>
      <c r="AJ79">
        <v>0.97836250000000002</v>
      </c>
      <c r="AK79">
        <v>0.95357499999999995</v>
      </c>
      <c r="AL79">
        <v>0.98288750000000003</v>
      </c>
      <c r="AM79">
        <v>1.0091874999999999</v>
      </c>
      <c r="AN79">
        <v>1.0116499999999999</v>
      </c>
      <c r="AO79">
        <v>1.0332250000000001</v>
      </c>
      <c r="AP79">
        <v>0.99890000000000001</v>
      </c>
      <c r="AQ79">
        <v>0.98961250000000001</v>
      </c>
      <c r="AR79">
        <v>1.019325</v>
      </c>
      <c r="AS79">
        <v>1.0243500000000001</v>
      </c>
      <c r="AT79">
        <v>0.99173750000000005</v>
      </c>
      <c r="AU79">
        <v>0.99139999999999995</v>
      </c>
      <c r="AV79">
        <v>1.016275</v>
      </c>
      <c r="AW79">
        <v>1.0384500000000001</v>
      </c>
      <c r="AX79">
        <v>1.0379750000000001</v>
      </c>
      <c r="AY79">
        <v>1.0061249999999999</v>
      </c>
      <c r="AZ79">
        <v>1.0334000000000001</v>
      </c>
    </row>
    <row r="80" spans="1:52" x14ac:dyDescent="0.25">
      <c r="A80" s="4"/>
      <c r="B80">
        <v>11</v>
      </c>
      <c r="C80">
        <v>4.9450000000000001E-2</v>
      </c>
      <c r="D80">
        <v>6.0762499999999997E-2</v>
      </c>
      <c r="E80">
        <v>7.3800000000000004E-2</v>
      </c>
      <c r="F80">
        <v>0.1127875</v>
      </c>
      <c r="G80">
        <v>0.14548749999999999</v>
      </c>
      <c r="H80">
        <v>0.1754125</v>
      </c>
      <c r="I80">
        <v>0.21106249999999999</v>
      </c>
      <c r="J80">
        <v>0.2527875</v>
      </c>
      <c r="K80">
        <v>0.303425</v>
      </c>
      <c r="L80">
        <v>0.36085</v>
      </c>
      <c r="M80">
        <v>0.40106249999999999</v>
      </c>
      <c r="N80">
        <v>0.48133749999999997</v>
      </c>
      <c r="O80">
        <v>0.55700000000000005</v>
      </c>
      <c r="P80">
        <v>0.56301250000000003</v>
      </c>
      <c r="Q80">
        <v>0.61491249999999997</v>
      </c>
      <c r="R80">
        <v>0.648725</v>
      </c>
      <c r="S80">
        <v>0.71345000000000003</v>
      </c>
      <c r="T80">
        <v>0.71671249999999997</v>
      </c>
      <c r="U80">
        <v>0.72545000000000004</v>
      </c>
      <c r="V80">
        <v>0.79002499999999998</v>
      </c>
      <c r="W80">
        <v>0.79607499999999998</v>
      </c>
      <c r="X80">
        <v>0.83008749999999998</v>
      </c>
      <c r="Y80">
        <v>0.81613749999999996</v>
      </c>
      <c r="Z80">
        <v>0.86699999999999999</v>
      </c>
      <c r="AA80">
        <v>0.86319999999999997</v>
      </c>
      <c r="AB80">
        <v>0.8931</v>
      </c>
      <c r="AC80">
        <v>0.90817499999999995</v>
      </c>
      <c r="AD80">
        <v>0.91395000000000004</v>
      </c>
      <c r="AE80">
        <v>0.96323749999999997</v>
      </c>
      <c r="AF80">
        <v>0.97118749999999998</v>
      </c>
      <c r="AG80">
        <v>0.97228749999999997</v>
      </c>
      <c r="AH80">
        <v>0.95997500000000002</v>
      </c>
      <c r="AI80">
        <v>0.99112500000000003</v>
      </c>
      <c r="AJ80">
        <v>0.97766249999999999</v>
      </c>
      <c r="AK80">
        <v>0.956175</v>
      </c>
      <c r="AL80">
        <v>0.98318749999999999</v>
      </c>
      <c r="AM80">
        <v>1.0079875</v>
      </c>
      <c r="AN80">
        <v>1.01555</v>
      </c>
      <c r="AO80">
        <v>1.0325249999999999</v>
      </c>
      <c r="AP80">
        <v>0.99680000000000002</v>
      </c>
      <c r="AQ80">
        <v>0.98751250000000002</v>
      </c>
      <c r="AR80">
        <v>1.0147250000000001</v>
      </c>
      <c r="AS80">
        <v>1.0202500000000001</v>
      </c>
      <c r="AT80">
        <v>0.98833749999999998</v>
      </c>
      <c r="AU80">
        <v>0.98709999999999998</v>
      </c>
      <c r="AV80">
        <v>1.0120750000000001</v>
      </c>
      <c r="AW80">
        <v>1.0339499999999999</v>
      </c>
      <c r="AX80">
        <v>1.0340750000000001</v>
      </c>
      <c r="AY80">
        <v>1.001825</v>
      </c>
      <c r="AZ80">
        <v>1.0308999999999999</v>
      </c>
    </row>
    <row r="81" spans="1:52" x14ac:dyDescent="0.25">
      <c r="A81" s="4">
        <v>7</v>
      </c>
      <c r="B81">
        <v>1</v>
      </c>
      <c r="C81">
        <v>4.4549999999999999E-2</v>
      </c>
      <c r="D81">
        <v>5.6062500000000001E-2</v>
      </c>
      <c r="E81">
        <v>7.1199999999999999E-2</v>
      </c>
      <c r="F81">
        <v>0.1114875</v>
      </c>
      <c r="G81">
        <v>0.15088750000000001</v>
      </c>
      <c r="H81">
        <v>0.1908125</v>
      </c>
      <c r="I81">
        <v>0.23626249999999999</v>
      </c>
      <c r="J81">
        <v>0.29688750000000003</v>
      </c>
      <c r="K81">
        <v>0.357325</v>
      </c>
      <c r="L81">
        <v>0.41785</v>
      </c>
      <c r="M81">
        <v>0.46996250000000001</v>
      </c>
      <c r="N81">
        <v>0.54023750000000004</v>
      </c>
      <c r="O81">
        <v>0.61890000000000001</v>
      </c>
      <c r="P81">
        <v>0.62661250000000002</v>
      </c>
      <c r="Q81">
        <v>0.69481250000000006</v>
      </c>
      <c r="R81">
        <v>0.73832500000000001</v>
      </c>
      <c r="S81">
        <v>0.81145</v>
      </c>
      <c r="T81">
        <v>0.81271249999999995</v>
      </c>
      <c r="U81">
        <v>0.83155000000000001</v>
      </c>
      <c r="V81">
        <v>0.91772500000000001</v>
      </c>
      <c r="W81">
        <v>0.92977500000000002</v>
      </c>
      <c r="X81">
        <v>0.97298750000000001</v>
      </c>
      <c r="Y81">
        <v>0.95953750000000004</v>
      </c>
      <c r="Z81">
        <v>1.0195000000000001</v>
      </c>
      <c r="AA81">
        <v>1.0089999999999999</v>
      </c>
      <c r="AB81">
        <v>1.0289999999999999</v>
      </c>
      <c r="AC81">
        <v>1.0322750000000001</v>
      </c>
      <c r="AD81">
        <v>1.02525</v>
      </c>
      <c r="AE81">
        <v>1.0710375000000001</v>
      </c>
      <c r="AF81">
        <v>1.0722875000000001</v>
      </c>
      <c r="AG81">
        <v>1.0669875</v>
      </c>
      <c r="AH81">
        <v>1.0482750000000001</v>
      </c>
      <c r="AI81">
        <v>1.0775250000000001</v>
      </c>
      <c r="AJ81">
        <v>1.0605625000000001</v>
      </c>
      <c r="AK81">
        <v>1.033075</v>
      </c>
      <c r="AL81">
        <v>1.0596874999999999</v>
      </c>
      <c r="AM81">
        <v>1.0833874999999999</v>
      </c>
      <c r="AN81">
        <v>1.0830500000000001</v>
      </c>
      <c r="AO81">
        <v>1.0995250000000001</v>
      </c>
      <c r="AP81">
        <v>1.0606</v>
      </c>
      <c r="AQ81">
        <v>1.0495125000000001</v>
      </c>
      <c r="AR81">
        <v>1.0793250000000001</v>
      </c>
      <c r="AS81">
        <v>1.08555</v>
      </c>
      <c r="AT81">
        <v>1.0486374999999999</v>
      </c>
      <c r="AU81">
        <v>1.0471999999999999</v>
      </c>
      <c r="AV81">
        <v>1.071275</v>
      </c>
      <c r="AW81">
        <v>1.0944499999999999</v>
      </c>
      <c r="AX81">
        <v>1.095675</v>
      </c>
      <c r="AY81">
        <v>1.058125</v>
      </c>
      <c r="AZ81">
        <v>1.0882000000000001</v>
      </c>
    </row>
    <row r="82" spans="1:52" x14ac:dyDescent="0.25">
      <c r="A82" s="4"/>
      <c r="B82">
        <v>2</v>
      </c>
      <c r="C82">
        <v>4.5650000000000003E-2</v>
      </c>
      <c r="D82">
        <v>5.7362499999999997E-2</v>
      </c>
      <c r="E82">
        <v>7.2599999999999998E-2</v>
      </c>
      <c r="F82">
        <v>0.11258749999999999</v>
      </c>
      <c r="G82">
        <v>0.15328749999999999</v>
      </c>
      <c r="H82">
        <v>0.19271250000000001</v>
      </c>
      <c r="I82">
        <v>0.23596249999999999</v>
      </c>
      <c r="J82">
        <v>0.29768749999999999</v>
      </c>
      <c r="K82">
        <v>0.35802499999999998</v>
      </c>
      <c r="L82">
        <v>0.41775000000000001</v>
      </c>
      <c r="M82">
        <v>0.47016249999999998</v>
      </c>
      <c r="N82">
        <v>0.53963749999999999</v>
      </c>
      <c r="O82">
        <v>0.61890000000000001</v>
      </c>
      <c r="P82">
        <v>0.62771250000000001</v>
      </c>
      <c r="Q82">
        <v>0.69421250000000001</v>
      </c>
      <c r="R82">
        <v>0.73812500000000003</v>
      </c>
      <c r="S82">
        <v>0.81184999999999996</v>
      </c>
      <c r="T82">
        <v>0.81401250000000003</v>
      </c>
      <c r="U82">
        <v>0.83194999999999997</v>
      </c>
      <c r="V82">
        <v>0.91662500000000002</v>
      </c>
      <c r="W82">
        <v>0.93147500000000005</v>
      </c>
      <c r="X82">
        <v>0.97498750000000001</v>
      </c>
      <c r="Y82">
        <v>0.96143749999999994</v>
      </c>
      <c r="Z82">
        <v>1.0197000000000001</v>
      </c>
      <c r="AA82">
        <v>1.0105</v>
      </c>
      <c r="AB82">
        <v>1.0327999999999999</v>
      </c>
      <c r="AC82">
        <v>1.0337750000000001</v>
      </c>
      <c r="AD82">
        <v>1.02905</v>
      </c>
      <c r="AE82">
        <v>1.0741375</v>
      </c>
      <c r="AF82">
        <v>1.0748875</v>
      </c>
      <c r="AG82">
        <v>1.0687875</v>
      </c>
      <c r="AH82">
        <v>1.051075</v>
      </c>
      <c r="AI82">
        <v>1.080025</v>
      </c>
      <c r="AJ82">
        <v>1.0627625000000001</v>
      </c>
      <c r="AK82">
        <v>1.0358750000000001</v>
      </c>
      <c r="AL82">
        <v>1.0634874999999999</v>
      </c>
      <c r="AM82">
        <v>1.0848875</v>
      </c>
      <c r="AN82">
        <v>1.0862499999999999</v>
      </c>
      <c r="AO82">
        <v>1.1014250000000001</v>
      </c>
      <c r="AP82">
        <v>1.0628</v>
      </c>
      <c r="AQ82">
        <v>1.0513125000000001</v>
      </c>
      <c r="AR82">
        <v>1.081825</v>
      </c>
      <c r="AS82">
        <v>1.0863499999999999</v>
      </c>
      <c r="AT82">
        <v>1.0498375</v>
      </c>
      <c r="AU82">
        <v>1.0486</v>
      </c>
      <c r="AV82">
        <v>1.073075</v>
      </c>
      <c r="AW82">
        <v>1.09615</v>
      </c>
      <c r="AX82">
        <v>1.0960749999999999</v>
      </c>
      <c r="AY82">
        <v>1.059925</v>
      </c>
      <c r="AZ82">
        <v>1.0894999999999999</v>
      </c>
    </row>
    <row r="83" spans="1:52" x14ac:dyDescent="0.25">
      <c r="A83" s="4"/>
      <c r="B83">
        <v>3</v>
      </c>
      <c r="C83">
        <v>4.385E-2</v>
      </c>
      <c r="D83">
        <v>5.57625E-2</v>
      </c>
      <c r="E83">
        <v>7.1400000000000005E-2</v>
      </c>
      <c r="F83">
        <v>0.1114875</v>
      </c>
      <c r="G83">
        <v>0.15228749999999999</v>
      </c>
      <c r="H83">
        <v>0.19191250000000001</v>
      </c>
      <c r="I83">
        <v>0.23246249999999999</v>
      </c>
      <c r="J83">
        <v>0.29528749999999998</v>
      </c>
      <c r="K83">
        <v>0.35512500000000002</v>
      </c>
      <c r="L83">
        <v>0.41404999999999997</v>
      </c>
      <c r="M83">
        <v>0.46386250000000001</v>
      </c>
      <c r="N83">
        <v>0.53503750000000005</v>
      </c>
      <c r="O83">
        <v>0.61280000000000001</v>
      </c>
      <c r="P83">
        <v>0.62081249999999999</v>
      </c>
      <c r="Q83">
        <v>0.68471249999999995</v>
      </c>
      <c r="R83">
        <v>0.73002500000000003</v>
      </c>
      <c r="S83">
        <v>0.80464999999999998</v>
      </c>
      <c r="T83">
        <v>0.80671250000000005</v>
      </c>
      <c r="U83">
        <v>0.82464999999999999</v>
      </c>
      <c r="V83">
        <v>0.90892499999999998</v>
      </c>
      <c r="W83">
        <v>0.92257500000000003</v>
      </c>
      <c r="X83">
        <v>0.96758750000000004</v>
      </c>
      <c r="Y83">
        <v>0.95323749999999996</v>
      </c>
      <c r="Z83">
        <v>1.0116000000000001</v>
      </c>
      <c r="AA83">
        <v>1.0015000000000001</v>
      </c>
      <c r="AB83">
        <v>1.024</v>
      </c>
      <c r="AC83">
        <v>1.026975</v>
      </c>
      <c r="AD83">
        <v>1.02095</v>
      </c>
      <c r="AE83">
        <v>1.0657375</v>
      </c>
      <c r="AF83">
        <v>1.0668875</v>
      </c>
      <c r="AG83">
        <v>1.0606875</v>
      </c>
      <c r="AH83">
        <v>1.043175</v>
      </c>
      <c r="AI83">
        <v>1.0728249999999999</v>
      </c>
      <c r="AJ83">
        <v>1.0556624999999999</v>
      </c>
      <c r="AK83">
        <v>1.0280750000000001</v>
      </c>
      <c r="AL83">
        <v>1.0557875000000001</v>
      </c>
      <c r="AM83">
        <v>1.0785875</v>
      </c>
      <c r="AN83">
        <v>1.0788500000000001</v>
      </c>
      <c r="AO83">
        <v>1.094225</v>
      </c>
      <c r="AP83">
        <v>1.0547</v>
      </c>
      <c r="AQ83">
        <v>1.0443125</v>
      </c>
      <c r="AR83">
        <v>1.073725</v>
      </c>
      <c r="AS83">
        <v>1.0785499999999999</v>
      </c>
      <c r="AT83">
        <v>1.0412375</v>
      </c>
      <c r="AU83">
        <v>1.0405</v>
      </c>
      <c r="AV83">
        <v>1.065075</v>
      </c>
      <c r="AW83">
        <v>1.08805</v>
      </c>
      <c r="AX83">
        <v>1.087575</v>
      </c>
      <c r="AY83">
        <v>1.0506249999999999</v>
      </c>
      <c r="AZ83">
        <v>1.0810999999999999</v>
      </c>
    </row>
    <row r="84" spans="1:52" x14ac:dyDescent="0.25">
      <c r="A84" s="4"/>
      <c r="B84">
        <v>4</v>
      </c>
      <c r="C84">
        <v>4.4350000000000001E-2</v>
      </c>
      <c r="D84">
        <v>5.6862500000000003E-2</v>
      </c>
      <c r="E84">
        <v>7.2099999999999997E-2</v>
      </c>
      <c r="F84">
        <v>0.11258749999999999</v>
      </c>
      <c r="G84">
        <v>0.15278749999999999</v>
      </c>
      <c r="H84">
        <v>0.19221250000000001</v>
      </c>
      <c r="I84">
        <v>0.23556250000000001</v>
      </c>
      <c r="J84">
        <v>0.29698750000000002</v>
      </c>
      <c r="K84">
        <v>0.35602499999999998</v>
      </c>
      <c r="L84">
        <v>0.41525000000000001</v>
      </c>
      <c r="M84">
        <v>0.46476250000000002</v>
      </c>
      <c r="N84">
        <v>0.53673749999999998</v>
      </c>
      <c r="O84">
        <v>0.61519999999999997</v>
      </c>
      <c r="P84">
        <v>0.62201249999999997</v>
      </c>
      <c r="Q84">
        <v>0.68971249999999995</v>
      </c>
      <c r="R84">
        <v>0.73272499999999996</v>
      </c>
      <c r="S84">
        <v>0.80595000000000006</v>
      </c>
      <c r="T84">
        <v>0.80761249999999996</v>
      </c>
      <c r="U84">
        <v>0.82855000000000001</v>
      </c>
      <c r="V84">
        <v>0.91252500000000003</v>
      </c>
      <c r="W84">
        <v>0.92607499999999998</v>
      </c>
      <c r="X84">
        <v>0.97048749999999995</v>
      </c>
      <c r="Y84">
        <v>0.9559375</v>
      </c>
      <c r="Z84">
        <v>1.0157</v>
      </c>
      <c r="AA84">
        <v>1.0046999999999999</v>
      </c>
      <c r="AB84">
        <v>1.0265</v>
      </c>
      <c r="AC84">
        <v>1.028375</v>
      </c>
      <c r="AD84">
        <v>1.02315</v>
      </c>
      <c r="AE84">
        <v>1.0672375000000001</v>
      </c>
      <c r="AF84">
        <v>1.0685875</v>
      </c>
      <c r="AG84">
        <v>1.0631875</v>
      </c>
      <c r="AH84">
        <v>1.0457749999999999</v>
      </c>
      <c r="AI84">
        <v>1.074025</v>
      </c>
      <c r="AJ84">
        <v>1.0572625</v>
      </c>
      <c r="AK84">
        <v>1.030375</v>
      </c>
      <c r="AL84">
        <v>1.0574874999999999</v>
      </c>
      <c r="AM84">
        <v>1.0805875</v>
      </c>
      <c r="AN84">
        <v>1.07995</v>
      </c>
      <c r="AO84">
        <v>1.0952249999999999</v>
      </c>
      <c r="AP84">
        <v>1.0589999999999999</v>
      </c>
      <c r="AQ84">
        <v>1.0475125000000001</v>
      </c>
      <c r="AR84">
        <v>1.0754250000000001</v>
      </c>
      <c r="AS84">
        <v>1.0808500000000001</v>
      </c>
      <c r="AT84">
        <v>1.0443374999999999</v>
      </c>
      <c r="AU84">
        <v>1.0437000000000001</v>
      </c>
      <c r="AV84">
        <v>1.0680750000000001</v>
      </c>
      <c r="AW84">
        <v>1.08935</v>
      </c>
      <c r="AX84">
        <v>1.0902750000000001</v>
      </c>
      <c r="AY84">
        <v>1.054025</v>
      </c>
      <c r="AZ84">
        <v>1.0831999999999999</v>
      </c>
    </row>
    <row r="85" spans="1:52" x14ac:dyDescent="0.25">
      <c r="A85" s="4"/>
      <c r="B85">
        <v>5</v>
      </c>
      <c r="C85">
        <v>4.4150000000000002E-2</v>
      </c>
      <c r="D85">
        <v>5.6362500000000003E-2</v>
      </c>
      <c r="E85">
        <v>7.2999999999999995E-2</v>
      </c>
      <c r="F85">
        <v>0.1129875</v>
      </c>
      <c r="G85">
        <v>0.15308749999999999</v>
      </c>
      <c r="H85">
        <v>0.1943125</v>
      </c>
      <c r="I85">
        <v>0.23626249999999999</v>
      </c>
      <c r="J85">
        <v>0.29838750000000003</v>
      </c>
      <c r="K85">
        <v>0.35772500000000002</v>
      </c>
      <c r="L85">
        <v>0.41865000000000002</v>
      </c>
      <c r="M85">
        <v>0.46906249999999999</v>
      </c>
      <c r="N85">
        <v>0.54043750000000002</v>
      </c>
      <c r="O85">
        <v>0.62</v>
      </c>
      <c r="P85">
        <v>0.62531250000000005</v>
      </c>
      <c r="Q85">
        <v>0.6963125</v>
      </c>
      <c r="R85">
        <v>0.73822500000000002</v>
      </c>
      <c r="S85">
        <v>0.81154999999999999</v>
      </c>
      <c r="T85">
        <v>0.81471249999999995</v>
      </c>
      <c r="U85">
        <v>0.83335000000000004</v>
      </c>
      <c r="V85">
        <v>0.91862500000000002</v>
      </c>
      <c r="W85">
        <v>0.93267500000000003</v>
      </c>
      <c r="X85">
        <v>0.97718749999999999</v>
      </c>
      <c r="Y85">
        <v>0.96323749999999997</v>
      </c>
      <c r="Z85">
        <v>1.0229999999999999</v>
      </c>
      <c r="AA85">
        <v>1.0107999999999999</v>
      </c>
      <c r="AB85">
        <v>1.0314000000000001</v>
      </c>
      <c r="AC85">
        <v>1.034675</v>
      </c>
      <c r="AD85">
        <v>1.0285500000000001</v>
      </c>
      <c r="AE85">
        <v>1.0727374999999999</v>
      </c>
      <c r="AF85">
        <v>1.0738875000000001</v>
      </c>
      <c r="AG85">
        <v>1.0696874999999999</v>
      </c>
      <c r="AH85">
        <v>1.0519750000000001</v>
      </c>
      <c r="AI85">
        <v>1.0807249999999999</v>
      </c>
      <c r="AJ85">
        <v>1.0630625</v>
      </c>
      <c r="AK85">
        <v>1.037175</v>
      </c>
      <c r="AL85">
        <v>1.0639875000000001</v>
      </c>
      <c r="AM85">
        <v>1.0855874999999999</v>
      </c>
      <c r="AN85">
        <v>1.0867500000000001</v>
      </c>
      <c r="AO85">
        <v>1.104425</v>
      </c>
      <c r="AP85">
        <v>1.0644</v>
      </c>
      <c r="AQ85">
        <v>1.0526125</v>
      </c>
      <c r="AR85">
        <v>1.081825</v>
      </c>
      <c r="AS85">
        <v>1.08755</v>
      </c>
      <c r="AT85">
        <v>1.0509375000000001</v>
      </c>
      <c r="AU85">
        <v>1.0501</v>
      </c>
      <c r="AV85">
        <v>1.0743750000000001</v>
      </c>
      <c r="AW85">
        <v>1.0965499999999999</v>
      </c>
      <c r="AX85">
        <v>1.0966750000000001</v>
      </c>
      <c r="AY85">
        <v>1.060425</v>
      </c>
      <c r="AZ85">
        <v>1.0891</v>
      </c>
    </row>
    <row r="86" spans="1:52" x14ac:dyDescent="0.25">
      <c r="A86" s="4"/>
      <c r="B86">
        <v>6</v>
      </c>
      <c r="C86">
        <v>4.2849999999999999E-2</v>
      </c>
      <c r="D86">
        <v>5.4162500000000002E-2</v>
      </c>
      <c r="E86">
        <v>6.7500000000000004E-2</v>
      </c>
      <c r="F86">
        <v>0.1055875</v>
      </c>
      <c r="G86">
        <v>0.1418875</v>
      </c>
      <c r="H86">
        <v>0.17911250000000001</v>
      </c>
      <c r="I86">
        <v>0.2217625</v>
      </c>
      <c r="J86">
        <v>0.2794875</v>
      </c>
      <c r="K86">
        <v>0.33962500000000001</v>
      </c>
      <c r="L86">
        <v>0.39665</v>
      </c>
      <c r="M86">
        <v>0.44626250000000001</v>
      </c>
      <c r="N86">
        <v>0.5153375</v>
      </c>
      <c r="O86">
        <v>0.59330000000000005</v>
      </c>
      <c r="P86">
        <v>0.6066125</v>
      </c>
      <c r="Q86">
        <v>0.67261249999999995</v>
      </c>
      <c r="R86">
        <v>0.71402500000000002</v>
      </c>
      <c r="S86">
        <v>0.78995000000000004</v>
      </c>
      <c r="T86">
        <v>0.79001250000000001</v>
      </c>
      <c r="U86">
        <v>0.80984999999999996</v>
      </c>
      <c r="V86">
        <v>0.88842500000000002</v>
      </c>
      <c r="W86">
        <v>0.90497499999999997</v>
      </c>
      <c r="X86">
        <v>0.94698749999999998</v>
      </c>
      <c r="Y86">
        <v>0.93633750000000004</v>
      </c>
      <c r="Z86">
        <v>0.98729999999999996</v>
      </c>
      <c r="AA86">
        <v>0.98429999999999995</v>
      </c>
      <c r="AB86">
        <v>1.0069999999999999</v>
      </c>
      <c r="AC86">
        <v>1.008975</v>
      </c>
      <c r="AD86">
        <v>1.0041500000000001</v>
      </c>
      <c r="AE86">
        <v>1.0473375</v>
      </c>
      <c r="AF86">
        <v>1.0492874999999999</v>
      </c>
      <c r="AG86">
        <v>1.0439875000000001</v>
      </c>
      <c r="AH86">
        <v>1.0278750000000001</v>
      </c>
      <c r="AI86">
        <v>1.055725</v>
      </c>
      <c r="AJ86">
        <v>1.0380625000000001</v>
      </c>
      <c r="AK86">
        <v>1.0130749999999999</v>
      </c>
      <c r="AL86">
        <v>1.0377875000000001</v>
      </c>
      <c r="AM86">
        <v>1.0616874999999999</v>
      </c>
      <c r="AN86">
        <v>1.0622499999999999</v>
      </c>
      <c r="AO86">
        <v>1.0772250000000001</v>
      </c>
      <c r="AP86">
        <v>1.0412999999999999</v>
      </c>
      <c r="AQ86">
        <v>1.0293125000000001</v>
      </c>
      <c r="AR86">
        <v>1.057925</v>
      </c>
      <c r="AS86">
        <v>1.0645500000000001</v>
      </c>
      <c r="AT86">
        <v>1.0300374999999999</v>
      </c>
      <c r="AU86">
        <v>1.0296000000000001</v>
      </c>
      <c r="AV86">
        <v>1.052875</v>
      </c>
      <c r="AW86">
        <v>1.0751500000000001</v>
      </c>
      <c r="AX86">
        <v>1.075375</v>
      </c>
      <c r="AY86">
        <v>1.0409250000000001</v>
      </c>
      <c r="AZ86">
        <v>1.0709</v>
      </c>
    </row>
    <row r="87" spans="1:52" x14ac:dyDescent="0.25">
      <c r="A87" s="4"/>
      <c r="B87">
        <v>7</v>
      </c>
      <c r="C87">
        <v>4.4949999999999997E-2</v>
      </c>
      <c r="D87">
        <v>5.6062500000000001E-2</v>
      </c>
      <c r="E87">
        <v>7.1199999999999999E-2</v>
      </c>
      <c r="F87">
        <v>0.1100875</v>
      </c>
      <c r="G87">
        <v>0.1463875</v>
      </c>
      <c r="H87">
        <v>0.18441250000000001</v>
      </c>
      <c r="I87">
        <v>0.22726250000000001</v>
      </c>
      <c r="J87">
        <v>0.28698750000000001</v>
      </c>
      <c r="K87">
        <v>0.34532499999999999</v>
      </c>
      <c r="L87">
        <v>0.40215000000000001</v>
      </c>
      <c r="M87">
        <v>0.45126250000000001</v>
      </c>
      <c r="N87">
        <v>0.5214375</v>
      </c>
      <c r="O87">
        <v>0.60119999999999996</v>
      </c>
      <c r="P87">
        <v>0.61421250000000005</v>
      </c>
      <c r="Q87">
        <v>0.68151249999999997</v>
      </c>
      <c r="R87">
        <v>0.72142499999999998</v>
      </c>
      <c r="S87">
        <v>0.79584999999999995</v>
      </c>
      <c r="T87">
        <v>0.79831249999999998</v>
      </c>
      <c r="U87">
        <v>0.81815000000000004</v>
      </c>
      <c r="V87">
        <v>0.89832500000000004</v>
      </c>
      <c r="W87">
        <v>0.91287499999999999</v>
      </c>
      <c r="X87">
        <v>0.95608749999999998</v>
      </c>
      <c r="Y87">
        <v>0.9468375</v>
      </c>
      <c r="Z87">
        <v>0.99590000000000001</v>
      </c>
      <c r="AA87">
        <v>0.99360000000000004</v>
      </c>
      <c r="AB87">
        <v>1.0157</v>
      </c>
      <c r="AC87">
        <v>1.018675</v>
      </c>
      <c r="AD87">
        <v>1.0142500000000001</v>
      </c>
      <c r="AE87">
        <v>1.0562374999999999</v>
      </c>
      <c r="AF87">
        <v>1.0579875000000001</v>
      </c>
      <c r="AG87">
        <v>1.0534874999999999</v>
      </c>
      <c r="AH87">
        <v>1.0358750000000001</v>
      </c>
      <c r="AI87">
        <v>1.064225</v>
      </c>
      <c r="AJ87">
        <v>1.0485625000000001</v>
      </c>
      <c r="AK87">
        <v>1.024575</v>
      </c>
      <c r="AL87">
        <v>1.0484875</v>
      </c>
      <c r="AM87">
        <v>1.0707875</v>
      </c>
      <c r="AN87">
        <v>1.0707500000000001</v>
      </c>
      <c r="AO87">
        <v>1.086525</v>
      </c>
      <c r="AP87">
        <v>1.0507</v>
      </c>
      <c r="AQ87">
        <v>1.0398125</v>
      </c>
      <c r="AR87">
        <v>1.0674250000000001</v>
      </c>
      <c r="AS87">
        <v>1.07165</v>
      </c>
      <c r="AT87">
        <v>1.0387375000000001</v>
      </c>
      <c r="AU87">
        <v>1.0375000000000001</v>
      </c>
      <c r="AV87">
        <v>1.0598749999999999</v>
      </c>
      <c r="AW87">
        <v>1.0810500000000001</v>
      </c>
      <c r="AX87">
        <v>1.0804750000000001</v>
      </c>
      <c r="AY87">
        <v>1.0470250000000001</v>
      </c>
      <c r="AZ87">
        <v>1.0746</v>
      </c>
    </row>
    <row r="88" spans="1:52" x14ac:dyDescent="0.25">
      <c r="A88" s="4"/>
      <c r="B88">
        <v>8</v>
      </c>
      <c r="C88">
        <v>4.2750000000000003E-2</v>
      </c>
      <c r="D88">
        <v>5.5462499999999998E-2</v>
      </c>
      <c r="E88">
        <v>6.9800000000000001E-2</v>
      </c>
      <c r="F88">
        <v>0.1084875</v>
      </c>
      <c r="G88">
        <v>0.14808750000000001</v>
      </c>
      <c r="H88">
        <v>0.1855125</v>
      </c>
      <c r="I88">
        <v>0.22646250000000001</v>
      </c>
      <c r="J88">
        <v>0.28508749999999999</v>
      </c>
      <c r="K88">
        <v>0.34342499999999998</v>
      </c>
      <c r="L88">
        <v>0.40075</v>
      </c>
      <c r="M88">
        <v>0.44996249999999999</v>
      </c>
      <c r="N88">
        <v>0.52023750000000002</v>
      </c>
      <c r="O88">
        <v>0.59709999999999996</v>
      </c>
      <c r="P88">
        <v>0.61171249999999999</v>
      </c>
      <c r="Q88">
        <v>0.67771250000000005</v>
      </c>
      <c r="R88">
        <v>0.71892500000000004</v>
      </c>
      <c r="S88">
        <v>0.79335</v>
      </c>
      <c r="T88">
        <v>0.79501250000000001</v>
      </c>
      <c r="U88">
        <v>0.81474999999999997</v>
      </c>
      <c r="V88">
        <v>0.89522500000000005</v>
      </c>
      <c r="W88">
        <v>0.91057500000000002</v>
      </c>
      <c r="X88">
        <v>0.9538875</v>
      </c>
      <c r="Y88">
        <v>0.94213749999999996</v>
      </c>
      <c r="Z88">
        <v>0.99299999999999999</v>
      </c>
      <c r="AA88">
        <v>0.99</v>
      </c>
      <c r="AB88">
        <v>1.01</v>
      </c>
      <c r="AC88">
        <v>1.014875</v>
      </c>
      <c r="AD88">
        <v>1.0080499999999999</v>
      </c>
      <c r="AE88">
        <v>1.0515375</v>
      </c>
      <c r="AF88">
        <v>1.0540875000000001</v>
      </c>
      <c r="AG88">
        <v>1.0481875</v>
      </c>
      <c r="AH88">
        <v>1.0316749999999999</v>
      </c>
      <c r="AI88">
        <v>1.0593250000000001</v>
      </c>
      <c r="AJ88">
        <v>1.0436624999999999</v>
      </c>
      <c r="AK88">
        <v>1.0201750000000001</v>
      </c>
      <c r="AL88">
        <v>1.0447875</v>
      </c>
      <c r="AM88">
        <v>1.0664875</v>
      </c>
      <c r="AN88">
        <v>1.0681499999999999</v>
      </c>
      <c r="AO88">
        <v>1.082225</v>
      </c>
      <c r="AP88">
        <v>1.0456000000000001</v>
      </c>
      <c r="AQ88">
        <v>1.0345124999999999</v>
      </c>
      <c r="AR88">
        <v>1.0627249999999999</v>
      </c>
      <c r="AS88">
        <v>1.06755</v>
      </c>
      <c r="AT88">
        <v>1.0345375000000001</v>
      </c>
      <c r="AU88">
        <v>1.0338000000000001</v>
      </c>
      <c r="AV88">
        <v>1.055375</v>
      </c>
      <c r="AW88">
        <v>1.0765499999999999</v>
      </c>
      <c r="AX88">
        <v>1.074775</v>
      </c>
      <c r="AY88">
        <v>1.041625</v>
      </c>
      <c r="AZ88">
        <v>1.069</v>
      </c>
    </row>
    <row r="89" spans="1:52" x14ac:dyDescent="0.25">
      <c r="A89" s="4"/>
      <c r="B89">
        <v>9</v>
      </c>
      <c r="C89">
        <v>4.1549999999999997E-2</v>
      </c>
      <c r="D89">
        <v>5.28625E-2</v>
      </c>
      <c r="E89">
        <v>6.7900000000000002E-2</v>
      </c>
      <c r="F89">
        <v>0.1066875</v>
      </c>
      <c r="G89">
        <v>0.1443875</v>
      </c>
      <c r="H89">
        <v>0.18201249999999999</v>
      </c>
      <c r="I89">
        <v>0.2240625</v>
      </c>
      <c r="J89">
        <v>0.2824875</v>
      </c>
      <c r="K89">
        <v>0.33692499999999997</v>
      </c>
      <c r="L89">
        <v>0.39634999999999998</v>
      </c>
      <c r="M89">
        <v>0.44396249999999998</v>
      </c>
      <c r="N89">
        <v>0.51243749999999999</v>
      </c>
      <c r="O89">
        <v>0.58989999999999998</v>
      </c>
      <c r="P89">
        <v>0.60411250000000005</v>
      </c>
      <c r="Q89">
        <v>0.67031249999999998</v>
      </c>
      <c r="R89">
        <v>0.71062499999999995</v>
      </c>
      <c r="S89">
        <v>0.78434999999999999</v>
      </c>
      <c r="T89">
        <v>0.78581250000000002</v>
      </c>
      <c r="U89">
        <v>0.80495000000000005</v>
      </c>
      <c r="V89">
        <v>0.88592499999999996</v>
      </c>
      <c r="W89">
        <v>0.90097499999999997</v>
      </c>
      <c r="X89">
        <v>0.94428749999999995</v>
      </c>
      <c r="Y89">
        <v>0.9327375</v>
      </c>
      <c r="Z89">
        <v>0.98380000000000001</v>
      </c>
      <c r="AA89">
        <v>0.97929999999999995</v>
      </c>
      <c r="AB89">
        <v>0.99860000000000004</v>
      </c>
      <c r="AC89">
        <v>1.0010749999999999</v>
      </c>
      <c r="AD89">
        <v>0.99755000000000005</v>
      </c>
      <c r="AE89">
        <v>1.0394375</v>
      </c>
      <c r="AF89">
        <v>1.0418875000000001</v>
      </c>
      <c r="AG89">
        <v>1.0366875</v>
      </c>
      <c r="AH89">
        <v>1.020575</v>
      </c>
      <c r="AI89">
        <v>1.0467249999999999</v>
      </c>
      <c r="AJ89">
        <v>1.0317624999999999</v>
      </c>
      <c r="AK89">
        <v>1.008375</v>
      </c>
      <c r="AL89">
        <v>1.0322875</v>
      </c>
      <c r="AM89">
        <v>1.0549875</v>
      </c>
      <c r="AN89">
        <v>1.05535</v>
      </c>
      <c r="AO89">
        <v>1.069925</v>
      </c>
      <c r="AP89">
        <v>1.0335000000000001</v>
      </c>
      <c r="AQ89">
        <v>1.0229124999999999</v>
      </c>
      <c r="AR89">
        <v>1.049625</v>
      </c>
      <c r="AS89">
        <v>1.0540499999999999</v>
      </c>
      <c r="AT89">
        <v>1.0222374999999999</v>
      </c>
      <c r="AU89">
        <v>1.0212000000000001</v>
      </c>
      <c r="AV89">
        <v>1.0440750000000001</v>
      </c>
      <c r="AW89">
        <v>1.0644499999999999</v>
      </c>
      <c r="AX89">
        <v>1.0639749999999999</v>
      </c>
      <c r="AY89">
        <v>1.029925</v>
      </c>
      <c r="AZ89">
        <v>1.0577000000000001</v>
      </c>
    </row>
    <row r="90" spans="1:52" x14ac:dyDescent="0.25">
      <c r="A90" s="4"/>
      <c r="B90">
        <v>10</v>
      </c>
      <c r="C90">
        <v>4.3049999999999998E-2</v>
      </c>
      <c r="D90">
        <v>5.3662500000000002E-2</v>
      </c>
      <c r="E90">
        <v>6.7900000000000002E-2</v>
      </c>
      <c r="F90">
        <v>0.1070875</v>
      </c>
      <c r="G90">
        <v>0.1443875</v>
      </c>
      <c r="H90">
        <v>0.18291250000000001</v>
      </c>
      <c r="I90">
        <v>0.22446250000000001</v>
      </c>
      <c r="J90">
        <v>0.28208749999999999</v>
      </c>
      <c r="K90">
        <v>0.337725</v>
      </c>
      <c r="L90">
        <v>0.39755000000000001</v>
      </c>
      <c r="M90">
        <v>0.44516250000000002</v>
      </c>
      <c r="N90">
        <v>0.51313750000000002</v>
      </c>
      <c r="O90">
        <v>0.59009999999999996</v>
      </c>
      <c r="P90">
        <v>0.60311250000000005</v>
      </c>
      <c r="Q90">
        <v>0.66901250000000001</v>
      </c>
      <c r="R90">
        <v>0.71002500000000002</v>
      </c>
      <c r="S90">
        <v>0.78215000000000001</v>
      </c>
      <c r="T90">
        <v>0.78381250000000002</v>
      </c>
      <c r="U90">
        <v>0.80535000000000001</v>
      </c>
      <c r="V90">
        <v>0.88392499999999996</v>
      </c>
      <c r="W90">
        <v>0.90057500000000001</v>
      </c>
      <c r="X90">
        <v>0.94258750000000002</v>
      </c>
      <c r="Y90">
        <v>0.9307375</v>
      </c>
      <c r="Z90">
        <v>0.98160000000000003</v>
      </c>
      <c r="AA90">
        <v>0.97729999999999995</v>
      </c>
      <c r="AB90">
        <v>0.99539999999999995</v>
      </c>
      <c r="AC90">
        <v>0.99857499999999999</v>
      </c>
      <c r="AD90">
        <v>0.99414999999999998</v>
      </c>
      <c r="AE90">
        <v>1.0360374999999999</v>
      </c>
      <c r="AF90">
        <v>1.0382875</v>
      </c>
      <c r="AG90">
        <v>1.0344875</v>
      </c>
      <c r="AH90">
        <v>1.017075</v>
      </c>
      <c r="AI90">
        <v>1.044025</v>
      </c>
      <c r="AJ90">
        <v>1.0280625000000001</v>
      </c>
      <c r="AK90">
        <v>1.0035750000000001</v>
      </c>
      <c r="AL90">
        <v>1.0279875000000001</v>
      </c>
      <c r="AM90">
        <v>1.0499875000000001</v>
      </c>
      <c r="AN90">
        <v>1.0521499999999999</v>
      </c>
      <c r="AO90">
        <v>1.0655250000000001</v>
      </c>
      <c r="AP90">
        <v>1.0308999999999999</v>
      </c>
      <c r="AQ90">
        <v>1.0192125000000001</v>
      </c>
      <c r="AR90">
        <v>1.046225</v>
      </c>
      <c r="AS90">
        <v>1.0523499999999999</v>
      </c>
      <c r="AT90">
        <v>1.0199374999999999</v>
      </c>
      <c r="AU90">
        <v>1.0176000000000001</v>
      </c>
      <c r="AV90">
        <v>1.0401750000000001</v>
      </c>
      <c r="AW90">
        <v>1.0604499999999999</v>
      </c>
      <c r="AX90">
        <v>1.0595749999999999</v>
      </c>
      <c r="AY90">
        <v>1.026025</v>
      </c>
      <c r="AZ90">
        <v>1.0536000000000001</v>
      </c>
    </row>
    <row r="91" spans="1:52" x14ac:dyDescent="0.25">
      <c r="A91" s="4"/>
      <c r="B91">
        <v>11</v>
      </c>
      <c r="C91">
        <v>4.265E-2</v>
      </c>
      <c r="D91">
        <v>5.4762499999999999E-2</v>
      </c>
      <c r="E91">
        <v>6.8500000000000005E-2</v>
      </c>
      <c r="F91">
        <v>0.10828749999999999</v>
      </c>
      <c r="G91">
        <v>0.1468875</v>
      </c>
      <c r="H91">
        <v>0.18581249999999999</v>
      </c>
      <c r="I91">
        <v>0.2293625</v>
      </c>
      <c r="J91">
        <v>0.2895875</v>
      </c>
      <c r="K91">
        <v>0.34652500000000003</v>
      </c>
      <c r="L91">
        <v>0.40644999999999998</v>
      </c>
      <c r="M91">
        <v>0.45546249999999999</v>
      </c>
      <c r="N91">
        <v>0.52623750000000002</v>
      </c>
      <c r="O91">
        <v>0.60560000000000003</v>
      </c>
      <c r="P91">
        <v>0.62221249999999995</v>
      </c>
      <c r="Q91">
        <v>0.6862125</v>
      </c>
      <c r="R91">
        <v>0.728325</v>
      </c>
      <c r="S91">
        <v>0.79944999999999999</v>
      </c>
      <c r="T91">
        <v>0.80031249999999998</v>
      </c>
      <c r="U91">
        <v>0.82145000000000001</v>
      </c>
      <c r="V91">
        <v>0.90352500000000002</v>
      </c>
      <c r="W91">
        <v>0.91697499999999998</v>
      </c>
      <c r="X91">
        <v>0.95838749999999995</v>
      </c>
      <c r="Y91">
        <v>0.94823749999999996</v>
      </c>
      <c r="Z91">
        <v>1</v>
      </c>
      <c r="AA91">
        <v>0.99160000000000004</v>
      </c>
      <c r="AB91">
        <v>1.0114000000000001</v>
      </c>
      <c r="AC91">
        <v>1.0135749999999999</v>
      </c>
      <c r="AD91">
        <v>1.0102500000000001</v>
      </c>
      <c r="AE91">
        <v>1.0517375</v>
      </c>
      <c r="AF91">
        <v>1.0535874999999999</v>
      </c>
      <c r="AG91">
        <v>1.0486875</v>
      </c>
      <c r="AH91">
        <v>1.0299750000000001</v>
      </c>
      <c r="AI91">
        <v>1.057525</v>
      </c>
      <c r="AJ91">
        <v>1.0384625000000001</v>
      </c>
      <c r="AK91">
        <v>1.0151749999999999</v>
      </c>
      <c r="AL91">
        <v>1.0417875000000001</v>
      </c>
      <c r="AM91">
        <v>1.0607875</v>
      </c>
      <c r="AN91">
        <v>1.0627500000000001</v>
      </c>
      <c r="AO91">
        <v>1.076425</v>
      </c>
      <c r="AP91">
        <v>1.0387999999999999</v>
      </c>
      <c r="AQ91">
        <v>1.0291125000000001</v>
      </c>
      <c r="AR91">
        <v>1.0574250000000001</v>
      </c>
      <c r="AS91">
        <v>1.0604499999999999</v>
      </c>
      <c r="AT91">
        <v>1.0277375</v>
      </c>
      <c r="AU91">
        <v>1.0249999999999999</v>
      </c>
      <c r="AV91">
        <v>1.0519750000000001</v>
      </c>
      <c r="AW91">
        <v>1.0725499999999999</v>
      </c>
      <c r="AX91">
        <v>1.071375</v>
      </c>
      <c r="AY91">
        <v>1.0352250000000001</v>
      </c>
      <c r="AZ91">
        <v>1.0640000000000001</v>
      </c>
    </row>
    <row r="92" spans="1:52" x14ac:dyDescent="0.25">
      <c r="A92" s="4">
        <v>8</v>
      </c>
      <c r="B92">
        <v>1</v>
      </c>
      <c r="C92">
        <v>4.5949999999999998E-2</v>
      </c>
      <c r="D92">
        <v>5.96625E-2</v>
      </c>
      <c r="E92">
        <v>7.5300000000000006E-2</v>
      </c>
      <c r="F92">
        <v>0.1127875</v>
      </c>
      <c r="G92">
        <v>0.14928749999999999</v>
      </c>
      <c r="H92">
        <v>0.18811249999999999</v>
      </c>
      <c r="I92">
        <v>0.22946250000000001</v>
      </c>
      <c r="J92">
        <v>0.2895875</v>
      </c>
      <c r="K92">
        <v>0.36152499999999999</v>
      </c>
      <c r="L92">
        <v>0.41365000000000002</v>
      </c>
      <c r="M92">
        <v>0.4543625</v>
      </c>
      <c r="N92">
        <v>0.51083750000000006</v>
      </c>
      <c r="O92">
        <v>0.57410000000000005</v>
      </c>
      <c r="P92">
        <v>0.57891250000000005</v>
      </c>
      <c r="Q92">
        <v>0.63101249999999998</v>
      </c>
      <c r="R92">
        <v>0.66842500000000005</v>
      </c>
      <c r="S92">
        <v>0.73985000000000001</v>
      </c>
      <c r="T92">
        <v>0.73821250000000005</v>
      </c>
      <c r="U92">
        <v>0.74895</v>
      </c>
      <c r="V92">
        <v>0.81642499999999996</v>
      </c>
      <c r="W92">
        <v>0.83167500000000005</v>
      </c>
      <c r="X92">
        <v>0.87478750000000005</v>
      </c>
      <c r="Y92">
        <v>0.86083750000000003</v>
      </c>
      <c r="Z92">
        <v>0.91830000000000001</v>
      </c>
      <c r="AA92">
        <v>0.9123</v>
      </c>
      <c r="AB92">
        <v>0.93940000000000001</v>
      </c>
      <c r="AC92">
        <v>0.94747499999999996</v>
      </c>
      <c r="AD92">
        <v>0.95235000000000003</v>
      </c>
      <c r="AE92">
        <v>0.99783750000000004</v>
      </c>
      <c r="AF92">
        <v>0.99748749999999997</v>
      </c>
      <c r="AG92">
        <v>0.99088750000000003</v>
      </c>
      <c r="AH92">
        <v>0.97077500000000005</v>
      </c>
      <c r="AI92">
        <v>0.99772499999999997</v>
      </c>
      <c r="AJ92">
        <v>0.98036250000000003</v>
      </c>
      <c r="AK92">
        <v>0.95227499999999998</v>
      </c>
      <c r="AL92">
        <v>0.97948749999999996</v>
      </c>
      <c r="AM92">
        <v>1.0012875000000001</v>
      </c>
      <c r="AN92">
        <v>1.0015499999999999</v>
      </c>
      <c r="AO92">
        <v>1.0151250000000001</v>
      </c>
      <c r="AP92">
        <v>0.97850000000000004</v>
      </c>
      <c r="AQ92">
        <v>0.96621250000000003</v>
      </c>
      <c r="AR92">
        <v>0.99412500000000004</v>
      </c>
      <c r="AS92">
        <v>1.0005500000000001</v>
      </c>
      <c r="AT92">
        <v>0.96383750000000001</v>
      </c>
      <c r="AU92">
        <v>0.96140000000000003</v>
      </c>
      <c r="AV92">
        <v>0.986375</v>
      </c>
      <c r="AW92">
        <v>1.00745</v>
      </c>
      <c r="AX92">
        <v>1.0073749999999999</v>
      </c>
      <c r="AY92">
        <v>0.973325</v>
      </c>
      <c r="AZ92">
        <v>1.0004</v>
      </c>
    </row>
    <row r="93" spans="1:52" x14ac:dyDescent="0.25">
      <c r="A93" s="4"/>
      <c r="B93">
        <v>2</v>
      </c>
      <c r="C93">
        <v>4.2950000000000002E-2</v>
      </c>
      <c r="D93">
        <v>5.5262499999999999E-2</v>
      </c>
      <c r="E93">
        <v>7.1599999999999997E-2</v>
      </c>
      <c r="F93">
        <v>0.10818750000000001</v>
      </c>
      <c r="G93">
        <v>0.1433875</v>
      </c>
      <c r="H93">
        <v>0.18231249999999999</v>
      </c>
      <c r="I93">
        <v>0.2202625</v>
      </c>
      <c r="J93">
        <v>0.27658749999999999</v>
      </c>
      <c r="K93">
        <v>0.34672500000000001</v>
      </c>
      <c r="L93">
        <v>0.39584999999999998</v>
      </c>
      <c r="M93">
        <v>0.43466250000000001</v>
      </c>
      <c r="N93">
        <v>0.48903750000000001</v>
      </c>
      <c r="O93">
        <v>0.55059999999999998</v>
      </c>
      <c r="P93">
        <v>0.5542125</v>
      </c>
      <c r="Q93">
        <v>0.6056125</v>
      </c>
      <c r="R93">
        <v>0.641625</v>
      </c>
      <c r="S93">
        <v>0.70984999999999998</v>
      </c>
      <c r="T93">
        <v>0.71031250000000001</v>
      </c>
      <c r="U93">
        <v>0.72024999999999995</v>
      </c>
      <c r="V93">
        <v>0.78832500000000005</v>
      </c>
      <c r="W93">
        <v>0.80207499999999998</v>
      </c>
      <c r="X93">
        <v>0.8429875</v>
      </c>
      <c r="Y93">
        <v>0.82973750000000002</v>
      </c>
      <c r="Z93">
        <v>0.88529999999999998</v>
      </c>
      <c r="AA93">
        <v>0.87880000000000003</v>
      </c>
      <c r="AB93">
        <v>0.90700000000000003</v>
      </c>
      <c r="AC93">
        <v>0.91397499999999998</v>
      </c>
      <c r="AD93">
        <v>0.91874999999999996</v>
      </c>
      <c r="AE93">
        <v>0.96503749999999999</v>
      </c>
      <c r="AF93">
        <v>0.96388750000000001</v>
      </c>
      <c r="AG93">
        <v>0.95648750000000005</v>
      </c>
      <c r="AH93">
        <v>0.936975</v>
      </c>
      <c r="AI93">
        <v>0.96392500000000003</v>
      </c>
      <c r="AJ93">
        <v>0.94656249999999997</v>
      </c>
      <c r="AK93">
        <v>0.91867500000000002</v>
      </c>
      <c r="AL93">
        <v>0.95168750000000002</v>
      </c>
      <c r="AM93">
        <v>0.96558750000000004</v>
      </c>
      <c r="AN93">
        <v>0.97094999999999998</v>
      </c>
      <c r="AO93">
        <v>0.98082499999999995</v>
      </c>
      <c r="AP93">
        <v>0.94330000000000003</v>
      </c>
      <c r="AQ93">
        <v>0.93081250000000004</v>
      </c>
      <c r="AR93">
        <v>0.95882500000000004</v>
      </c>
      <c r="AS93">
        <v>0.96365000000000001</v>
      </c>
      <c r="AT93">
        <v>0.9286375</v>
      </c>
      <c r="AU93">
        <v>0.92600000000000005</v>
      </c>
      <c r="AV93">
        <v>0.95037499999999997</v>
      </c>
      <c r="AW93">
        <v>0.97284999999999999</v>
      </c>
      <c r="AX93">
        <v>0.97097500000000003</v>
      </c>
      <c r="AY93">
        <v>0.93542499999999995</v>
      </c>
      <c r="AZ93">
        <v>0.96350000000000002</v>
      </c>
    </row>
    <row r="94" spans="1:52" x14ac:dyDescent="0.25">
      <c r="A94" s="4"/>
      <c r="B94">
        <v>3</v>
      </c>
      <c r="C94">
        <v>4.5749999999999999E-2</v>
      </c>
      <c r="D94">
        <v>5.96625E-2</v>
      </c>
      <c r="E94">
        <v>7.6700000000000004E-2</v>
      </c>
      <c r="F94">
        <v>0.1126875</v>
      </c>
      <c r="G94">
        <v>0.15078749999999999</v>
      </c>
      <c r="H94">
        <v>0.1908125</v>
      </c>
      <c r="I94">
        <v>0.23306250000000001</v>
      </c>
      <c r="J94">
        <v>0.29138750000000002</v>
      </c>
      <c r="K94">
        <v>0.362425</v>
      </c>
      <c r="L94">
        <v>0.41354999999999997</v>
      </c>
      <c r="M94">
        <v>0.45416250000000002</v>
      </c>
      <c r="N94">
        <v>0.50893750000000004</v>
      </c>
      <c r="O94">
        <v>0.5726</v>
      </c>
      <c r="P94">
        <v>0.57631250000000001</v>
      </c>
      <c r="Q94">
        <v>0.62801249999999997</v>
      </c>
      <c r="R94">
        <v>0.66622499999999996</v>
      </c>
      <c r="S94">
        <v>0.73655000000000004</v>
      </c>
      <c r="T94">
        <v>0.73701249999999996</v>
      </c>
      <c r="U94">
        <v>0.74714999999999998</v>
      </c>
      <c r="V94">
        <v>0.816025</v>
      </c>
      <c r="W94">
        <v>0.82987500000000003</v>
      </c>
      <c r="X94">
        <v>0.87148749999999997</v>
      </c>
      <c r="Y94">
        <v>0.86123749999999999</v>
      </c>
      <c r="Z94">
        <v>0.91639999999999999</v>
      </c>
      <c r="AA94">
        <v>0.91090000000000004</v>
      </c>
      <c r="AB94">
        <v>0.93789999999999996</v>
      </c>
      <c r="AC94">
        <v>0.94657500000000006</v>
      </c>
      <c r="AD94">
        <v>0.94974999999999998</v>
      </c>
      <c r="AE94">
        <v>0.99553749999999996</v>
      </c>
      <c r="AF94">
        <v>0.99548749999999997</v>
      </c>
      <c r="AG94">
        <v>0.98758749999999995</v>
      </c>
      <c r="AH94">
        <v>0.96957499999999996</v>
      </c>
      <c r="AI94">
        <v>0.99552499999999999</v>
      </c>
      <c r="AJ94">
        <v>0.97846250000000001</v>
      </c>
      <c r="AK94">
        <v>0.95067500000000005</v>
      </c>
      <c r="AL94">
        <v>0.97648749999999995</v>
      </c>
      <c r="AM94">
        <v>0.99778750000000005</v>
      </c>
      <c r="AN94">
        <v>0.99895</v>
      </c>
      <c r="AO94">
        <v>1.0121249999999999</v>
      </c>
      <c r="AP94">
        <v>0.97489999999999999</v>
      </c>
      <c r="AQ94">
        <v>0.96261249999999998</v>
      </c>
      <c r="AR94">
        <v>0.99732500000000002</v>
      </c>
      <c r="AS94">
        <v>0.99904999999999999</v>
      </c>
      <c r="AT94">
        <v>0.96643749999999995</v>
      </c>
      <c r="AU94">
        <v>0.95599999999999996</v>
      </c>
      <c r="AV94">
        <v>0.98447499999999999</v>
      </c>
      <c r="AW94">
        <v>1.0040500000000001</v>
      </c>
      <c r="AX94">
        <v>1.002275</v>
      </c>
      <c r="AY94">
        <v>0.96702500000000002</v>
      </c>
      <c r="AZ94">
        <v>0.99519999999999997</v>
      </c>
    </row>
    <row r="95" spans="1:52" x14ac:dyDescent="0.25">
      <c r="A95" s="4"/>
      <c r="B95">
        <v>4</v>
      </c>
      <c r="C95">
        <v>4.505E-2</v>
      </c>
      <c r="D95">
        <v>5.8562500000000003E-2</v>
      </c>
      <c r="E95">
        <v>7.6399999999999996E-2</v>
      </c>
      <c r="F95">
        <v>0.1142875</v>
      </c>
      <c r="G95">
        <v>0.15278749999999999</v>
      </c>
      <c r="H95">
        <v>0.19211249999999999</v>
      </c>
      <c r="I95">
        <v>0.23356250000000001</v>
      </c>
      <c r="J95">
        <v>0.2920875</v>
      </c>
      <c r="K95">
        <v>0.36322500000000002</v>
      </c>
      <c r="L95">
        <v>0.41604999999999998</v>
      </c>
      <c r="M95">
        <v>0.45666250000000003</v>
      </c>
      <c r="N95">
        <v>0.51103750000000003</v>
      </c>
      <c r="O95">
        <v>0.57520000000000004</v>
      </c>
      <c r="P95">
        <v>0.5794125</v>
      </c>
      <c r="Q95">
        <v>0.63021249999999995</v>
      </c>
      <c r="R95">
        <v>0.66962500000000003</v>
      </c>
      <c r="S95">
        <v>0.74034999999999995</v>
      </c>
      <c r="T95">
        <v>0.74011249999999995</v>
      </c>
      <c r="U95">
        <v>0.75065000000000004</v>
      </c>
      <c r="V95">
        <v>0.82042499999999996</v>
      </c>
      <c r="W95">
        <v>0.83357499999999995</v>
      </c>
      <c r="X95">
        <v>0.8752875</v>
      </c>
      <c r="Y95">
        <v>0.86583750000000004</v>
      </c>
      <c r="Z95">
        <v>0.92090000000000005</v>
      </c>
      <c r="AA95">
        <v>0.91279999999999994</v>
      </c>
      <c r="AB95">
        <v>0.93989999999999996</v>
      </c>
      <c r="AC95">
        <v>0.94817499999999999</v>
      </c>
      <c r="AD95">
        <v>0.95435000000000003</v>
      </c>
      <c r="AE95">
        <v>0.99833749999999999</v>
      </c>
      <c r="AF95">
        <v>0.99818750000000001</v>
      </c>
      <c r="AG95">
        <v>0.99068750000000005</v>
      </c>
      <c r="AH95">
        <v>0.972275</v>
      </c>
      <c r="AI95">
        <v>0.99792499999999995</v>
      </c>
      <c r="AJ95">
        <v>0.98106249999999995</v>
      </c>
      <c r="AK95">
        <v>0.95437499999999997</v>
      </c>
      <c r="AL95">
        <v>0.97878750000000003</v>
      </c>
      <c r="AM95">
        <v>0.99988750000000004</v>
      </c>
      <c r="AN95">
        <v>1.0019499999999999</v>
      </c>
      <c r="AO95">
        <v>1.0151250000000001</v>
      </c>
      <c r="AP95">
        <v>0.9788</v>
      </c>
      <c r="AQ95">
        <v>0.96561249999999998</v>
      </c>
      <c r="AR95">
        <v>0.993425</v>
      </c>
      <c r="AS95">
        <v>0.99924999999999997</v>
      </c>
      <c r="AT95">
        <v>0.96353750000000005</v>
      </c>
      <c r="AU95">
        <v>0.96199999999999997</v>
      </c>
      <c r="AV95">
        <v>0.98577499999999996</v>
      </c>
      <c r="AW95">
        <v>1.00685</v>
      </c>
      <c r="AX95">
        <v>1.0058750000000001</v>
      </c>
      <c r="AY95">
        <v>0.97052499999999997</v>
      </c>
      <c r="AZ95">
        <v>0.99760000000000004</v>
      </c>
    </row>
    <row r="96" spans="1:52" x14ac:dyDescent="0.25">
      <c r="A96" s="4"/>
      <c r="B96">
        <v>5</v>
      </c>
      <c r="C96">
        <v>4.5850000000000002E-2</v>
      </c>
      <c r="D96">
        <v>5.8462500000000001E-2</v>
      </c>
      <c r="E96">
        <v>7.5899999999999995E-2</v>
      </c>
      <c r="F96">
        <v>0.1143875</v>
      </c>
      <c r="G96">
        <v>0.15208749999999999</v>
      </c>
      <c r="H96">
        <v>0.19321250000000001</v>
      </c>
      <c r="I96">
        <v>0.2341625</v>
      </c>
      <c r="J96">
        <v>0.2930875</v>
      </c>
      <c r="K96">
        <v>0.364925</v>
      </c>
      <c r="L96">
        <v>0.41615000000000002</v>
      </c>
      <c r="M96">
        <v>0.45666250000000003</v>
      </c>
      <c r="N96">
        <v>0.5123375</v>
      </c>
      <c r="O96">
        <v>0.57699999999999996</v>
      </c>
      <c r="P96">
        <v>0.57961249999999997</v>
      </c>
      <c r="Q96">
        <v>0.63241250000000004</v>
      </c>
      <c r="R96">
        <v>0.67062500000000003</v>
      </c>
      <c r="S96">
        <v>0.74175000000000002</v>
      </c>
      <c r="T96">
        <v>0.74121250000000005</v>
      </c>
      <c r="U96">
        <v>0.75234999999999996</v>
      </c>
      <c r="V96">
        <v>0.82202500000000001</v>
      </c>
      <c r="W96">
        <v>0.83407500000000001</v>
      </c>
      <c r="X96">
        <v>0.8762875</v>
      </c>
      <c r="Y96">
        <v>0.86623749999999999</v>
      </c>
      <c r="Z96">
        <v>0.92010000000000003</v>
      </c>
      <c r="AA96">
        <v>0.91359999999999997</v>
      </c>
      <c r="AB96">
        <v>0.94269999999999998</v>
      </c>
      <c r="AC96">
        <v>0.94947499999999996</v>
      </c>
      <c r="AD96">
        <v>0.95584999999999998</v>
      </c>
      <c r="AE96">
        <v>0.99983750000000005</v>
      </c>
      <c r="AF96">
        <v>0.99828749999999999</v>
      </c>
      <c r="AG96">
        <v>0.99088750000000003</v>
      </c>
      <c r="AH96">
        <v>0.97267499999999996</v>
      </c>
      <c r="AI96">
        <v>0.99762499999999998</v>
      </c>
      <c r="AJ96">
        <v>0.98286249999999997</v>
      </c>
      <c r="AK96">
        <v>0.95487500000000003</v>
      </c>
      <c r="AL96">
        <v>0.98048749999999996</v>
      </c>
      <c r="AM96">
        <v>1.0018875</v>
      </c>
      <c r="AN96">
        <v>1.0020500000000001</v>
      </c>
      <c r="AO96">
        <v>1.015725</v>
      </c>
      <c r="AP96">
        <v>0.97960000000000003</v>
      </c>
      <c r="AQ96">
        <v>0.96731250000000002</v>
      </c>
      <c r="AR96">
        <v>0.99502500000000005</v>
      </c>
      <c r="AS96">
        <v>1.00065</v>
      </c>
      <c r="AT96">
        <v>0.96483750000000001</v>
      </c>
      <c r="AU96">
        <v>0.96450000000000002</v>
      </c>
      <c r="AV96">
        <v>0.98767499999999997</v>
      </c>
      <c r="AW96">
        <v>1.0084500000000001</v>
      </c>
      <c r="AX96">
        <v>1.0079750000000001</v>
      </c>
      <c r="AY96">
        <v>0.97292500000000004</v>
      </c>
      <c r="AZ96">
        <v>1.0006999999999999</v>
      </c>
    </row>
    <row r="97" spans="1:52" x14ac:dyDescent="0.25">
      <c r="A97" s="4"/>
      <c r="B97">
        <v>6</v>
      </c>
      <c r="C97">
        <v>4.4650000000000002E-2</v>
      </c>
      <c r="D97">
        <v>5.6062500000000001E-2</v>
      </c>
      <c r="E97">
        <v>7.1099999999999997E-2</v>
      </c>
      <c r="F97">
        <v>0.1046875</v>
      </c>
      <c r="G97">
        <v>0.13868749999999999</v>
      </c>
      <c r="H97">
        <v>0.17481250000000001</v>
      </c>
      <c r="I97">
        <v>0.21356249999999999</v>
      </c>
      <c r="J97">
        <v>0.2693875</v>
      </c>
      <c r="K97">
        <v>0.34182499999999999</v>
      </c>
      <c r="L97">
        <v>0.38435000000000002</v>
      </c>
      <c r="M97">
        <v>0.4241625</v>
      </c>
      <c r="N97">
        <v>0.4841375</v>
      </c>
      <c r="O97">
        <v>0.54420000000000002</v>
      </c>
      <c r="P97">
        <v>0.54961249999999995</v>
      </c>
      <c r="Q97">
        <v>0.60001249999999995</v>
      </c>
      <c r="R97">
        <v>0.63672499999999999</v>
      </c>
      <c r="S97">
        <v>0.70755000000000001</v>
      </c>
      <c r="T97">
        <v>0.7114125</v>
      </c>
      <c r="U97">
        <v>0.72324999999999995</v>
      </c>
      <c r="V97">
        <v>0.788825</v>
      </c>
      <c r="W97">
        <v>0.79957500000000004</v>
      </c>
      <c r="X97">
        <v>0.84238749999999996</v>
      </c>
      <c r="Y97">
        <v>0.83443750000000005</v>
      </c>
      <c r="Z97">
        <v>0.88990000000000002</v>
      </c>
      <c r="AA97">
        <v>0.88400000000000001</v>
      </c>
      <c r="AB97">
        <v>0.91649999999999998</v>
      </c>
      <c r="AC97">
        <v>0.92567500000000003</v>
      </c>
      <c r="AD97">
        <v>0.92774999999999996</v>
      </c>
      <c r="AE97">
        <v>0.97773750000000004</v>
      </c>
      <c r="AF97">
        <v>0.97778750000000003</v>
      </c>
      <c r="AG97">
        <v>0.97108749999999999</v>
      </c>
      <c r="AH97">
        <v>0.95297500000000002</v>
      </c>
      <c r="AI97">
        <v>0.97782500000000006</v>
      </c>
      <c r="AJ97">
        <v>0.96066249999999997</v>
      </c>
      <c r="AK97">
        <v>0.93507499999999999</v>
      </c>
      <c r="AL97">
        <v>0.96098749999999999</v>
      </c>
      <c r="AM97">
        <v>0.98088750000000002</v>
      </c>
      <c r="AN97">
        <v>0.98145000000000004</v>
      </c>
      <c r="AO97">
        <v>0.99582499999999996</v>
      </c>
      <c r="AP97">
        <v>0.96140000000000003</v>
      </c>
      <c r="AQ97">
        <v>0.94901250000000004</v>
      </c>
      <c r="AR97">
        <v>0.97542499999999999</v>
      </c>
      <c r="AS97">
        <v>0.98194999999999999</v>
      </c>
      <c r="AT97">
        <v>0.94923749999999996</v>
      </c>
      <c r="AU97">
        <v>0.94840000000000002</v>
      </c>
      <c r="AV97">
        <v>0.97137499999999999</v>
      </c>
      <c r="AW97">
        <v>0.99155000000000004</v>
      </c>
      <c r="AX97">
        <v>0.99177499999999996</v>
      </c>
      <c r="AY97">
        <v>0.958125</v>
      </c>
      <c r="AZ97">
        <v>0.98619999999999997</v>
      </c>
    </row>
    <row r="98" spans="1:52" x14ac:dyDescent="0.25">
      <c r="A98" s="4"/>
      <c r="B98">
        <v>7</v>
      </c>
      <c r="C98">
        <v>4.4850000000000001E-2</v>
      </c>
      <c r="D98">
        <v>5.6962499999999999E-2</v>
      </c>
      <c r="E98">
        <v>7.0699999999999999E-2</v>
      </c>
      <c r="F98">
        <v>0.10818750000000001</v>
      </c>
      <c r="G98">
        <v>0.14158750000000001</v>
      </c>
      <c r="H98">
        <v>0.17951249999999999</v>
      </c>
      <c r="I98">
        <v>0.21716250000000001</v>
      </c>
      <c r="J98">
        <v>0.27348749999999999</v>
      </c>
      <c r="K98">
        <v>0.34592499999999998</v>
      </c>
      <c r="L98">
        <v>0.39155000000000001</v>
      </c>
      <c r="M98">
        <v>0.4306625</v>
      </c>
      <c r="N98">
        <v>0.48883749999999998</v>
      </c>
      <c r="O98">
        <v>0.54910000000000003</v>
      </c>
      <c r="P98">
        <v>0.55441249999999997</v>
      </c>
      <c r="Q98">
        <v>0.60631250000000003</v>
      </c>
      <c r="R98">
        <v>0.64182499999999998</v>
      </c>
      <c r="S98">
        <v>0.71235000000000004</v>
      </c>
      <c r="T98">
        <v>0.71561249999999998</v>
      </c>
      <c r="U98">
        <v>0.72945000000000004</v>
      </c>
      <c r="V98">
        <v>0.795825</v>
      </c>
      <c r="W98">
        <v>0.80527499999999996</v>
      </c>
      <c r="X98">
        <v>0.84918749999999998</v>
      </c>
      <c r="Y98">
        <v>0.84203749999999999</v>
      </c>
      <c r="Z98">
        <v>0.89470000000000005</v>
      </c>
      <c r="AA98">
        <v>0.89090000000000003</v>
      </c>
      <c r="AB98">
        <v>0.92079999999999995</v>
      </c>
      <c r="AC98">
        <v>0.930975</v>
      </c>
      <c r="AD98">
        <v>0.93054999999999999</v>
      </c>
      <c r="AE98">
        <v>0.98263750000000005</v>
      </c>
      <c r="AF98">
        <v>0.98238749999999997</v>
      </c>
      <c r="AG98">
        <v>0.97658750000000005</v>
      </c>
      <c r="AH98">
        <v>0.95737499999999998</v>
      </c>
      <c r="AI98">
        <v>0.98352499999999998</v>
      </c>
      <c r="AJ98">
        <v>0.96656249999999999</v>
      </c>
      <c r="AK98">
        <v>0.94077500000000003</v>
      </c>
      <c r="AL98">
        <v>0.96558750000000004</v>
      </c>
      <c r="AM98">
        <v>0.98578750000000004</v>
      </c>
      <c r="AN98">
        <v>0.98594999999999999</v>
      </c>
      <c r="AO98">
        <v>1.0006250000000001</v>
      </c>
      <c r="AP98">
        <v>0.96499999999999997</v>
      </c>
      <c r="AQ98">
        <v>0.95461249999999997</v>
      </c>
      <c r="AR98">
        <v>0.98082499999999995</v>
      </c>
      <c r="AS98">
        <v>0.98655000000000004</v>
      </c>
      <c r="AT98">
        <v>0.95293749999999999</v>
      </c>
      <c r="AU98">
        <v>0.9516</v>
      </c>
      <c r="AV98">
        <v>0.97477499999999995</v>
      </c>
      <c r="AW98">
        <v>0.99414999999999998</v>
      </c>
      <c r="AX98">
        <v>0.99307500000000004</v>
      </c>
      <c r="AY98">
        <v>0.95932499999999998</v>
      </c>
      <c r="AZ98">
        <v>0.98680000000000001</v>
      </c>
    </row>
    <row r="99" spans="1:52" x14ac:dyDescent="0.25">
      <c r="A99" s="4"/>
      <c r="B99">
        <v>8</v>
      </c>
      <c r="C99">
        <v>4.095E-2</v>
      </c>
      <c r="D99">
        <v>5.4462499999999997E-2</v>
      </c>
      <c r="E99">
        <v>6.9000000000000006E-2</v>
      </c>
      <c r="F99">
        <v>0.1031875</v>
      </c>
      <c r="G99">
        <v>0.1355875</v>
      </c>
      <c r="H99">
        <v>0.17121249999999999</v>
      </c>
      <c r="I99">
        <v>0.20776249999999999</v>
      </c>
      <c r="J99">
        <v>0.26118750000000002</v>
      </c>
      <c r="K99">
        <v>0.331125</v>
      </c>
      <c r="L99">
        <v>0.37325000000000003</v>
      </c>
      <c r="M99">
        <v>0.41326249999999998</v>
      </c>
      <c r="N99">
        <v>0.4664375</v>
      </c>
      <c r="O99">
        <v>0.52529999999999999</v>
      </c>
      <c r="P99">
        <v>0.53061250000000004</v>
      </c>
      <c r="Q99">
        <v>0.57931250000000001</v>
      </c>
      <c r="R99">
        <v>0.61422500000000002</v>
      </c>
      <c r="S99">
        <v>0.68184999999999996</v>
      </c>
      <c r="T99">
        <v>0.6862125</v>
      </c>
      <c r="U99">
        <v>0.69774999999999998</v>
      </c>
      <c r="V99">
        <v>0.76282499999999998</v>
      </c>
      <c r="W99">
        <v>0.77417499999999995</v>
      </c>
      <c r="X99">
        <v>0.81528750000000005</v>
      </c>
      <c r="Y99">
        <v>0.80843750000000003</v>
      </c>
      <c r="Z99">
        <v>0.85919999999999996</v>
      </c>
      <c r="AA99">
        <v>0.85460000000000003</v>
      </c>
      <c r="AB99">
        <v>0.88149999999999995</v>
      </c>
      <c r="AC99">
        <v>0.892675</v>
      </c>
      <c r="AD99">
        <v>0.89285000000000003</v>
      </c>
      <c r="AE99">
        <v>0.94213749999999996</v>
      </c>
      <c r="AF99">
        <v>0.94258750000000002</v>
      </c>
      <c r="AG99">
        <v>0.93628750000000005</v>
      </c>
      <c r="AH99">
        <v>0.91727499999999995</v>
      </c>
      <c r="AI99">
        <v>0.94362500000000005</v>
      </c>
      <c r="AJ99">
        <v>0.92686250000000003</v>
      </c>
      <c r="AK99">
        <v>0.90187499999999998</v>
      </c>
      <c r="AL99">
        <v>0.92298749999999996</v>
      </c>
      <c r="AM99">
        <v>0.94848750000000004</v>
      </c>
      <c r="AN99">
        <v>0.94755</v>
      </c>
      <c r="AO99">
        <v>0.961225</v>
      </c>
      <c r="AP99">
        <v>0.92630000000000001</v>
      </c>
      <c r="AQ99">
        <v>0.91371250000000004</v>
      </c>
      <c r="AR99">
        <v>0.94112499999999999</v>
      </c>
      <c r="AS99">
        <v>0.94694999999999996</v>
      </c>
      <c r="AT99">
        <v>0.9115375</v>
      </c>
      <c r="AU99">
        <v>0.91100000000000003</v>
      </c>
      <c r="AV99">
        <v>0.93387500000000001</v>
      </c>
      <c r="AW99">
        <v>0.95535000000000003</v>
      </c>
      <c r="AX99">
        <v>0.95267500000000005</v>
      </c>
      <c r="AY99">
        <v>0.91902499999999998</v>
      </c>
      <c r="AZ99">
        <v>0.9456</v>
      </c>
    </row>
    <row r="100" spans="1:52" x14ac:dyDescent="0.25">
      <c r="A100" s="4"/>
      <c r="B100">
        <v>9</v>
      </c>
      <c r="C100">
        <v>4.4150000000000002E-2</v>
      </c>
      <c r="D100">
        <v>5.6962499999999999E-2</v>
      </c>
      <c r="E100">
        <v>7.3099999999999998E-2</v>
      </c>
      <c r="F100">
        <v>0.1097875</v>
      </c>
      <c r="G100">
        <v>0.14448749999999999</v>
      </c>
      <c r="H100">
        <v>0.18251249999999999</v>
      </c>
      <c r="I100">
        <v>0.22146250000000001</v>
      </c>
      <c r="J100">
        <v>0.27778750000000002</v>
      </c>
      <c r="K100">
        <v>0.34862500000000002</v>
      </c>
      <c r="L100">
        <v>0.39574999999999999</v>
      </c>
      <c r="M100">
        <v>0.43506250000000002</v>
      </c>
      <c r="N100">
        <v>0.49193750000000003</v>
      </c>
      <c r="O100">
        <v>0.5524</v>
      </c>
      <c r="P100">
        <v>0.55871249999999995</v>
      </c>
      <c r="Q100">
        <v>0.60931250000000003</v>
      </c>
      <c r="R100">
        <v>0.64632500000000004</v>
      </c>
      <c r="S100">
        <v>0.71645000000000003</v>
      </c>
      <c r="T100">
        <v>0.71991249999999996</v>
      </c>
      <c r="U100">
        <v>0.73285</v>
      </c>
      <c r="V100">
        <v>0.79902499999999999</v>
      </c>
      <c r="W100">
        <v>0.81087500000000001</v>
      </c>
      <c r="X100">
        <v>0.85178750000000003</v>
      </c>
      <c r="Y100">
        <v>0.84683750000000002</v>
      </c>
      <c r="Z100">
        <v>0.89670000000000005</v>
      </c>
      <c r="AA100">
        <v>0.89370000000000005</v>
      </c>
      <c r="AB100">
        <v>0.92259999999999998</v>
      </c>
      <c r="AC100">
        <v>0.93017499999999997</v>
      </c>
      <c r="AD100">
        <v>0.93205000000000005</v>
      </c>
      <c r="AE100">
        <v>0.98033749999999997</v>
      </c>
      <c r="AF100">
        <v>0.98098750000000001</v>
      </c>
      <c r="AG100">
        <v>0.97418749999999998</v>
      </c>
      <c r="AH100">
        <v>0.95667500000000005</v>
      </c>
      <c r="AI100">
        <v>0.98182499999999995</v>
      </c>
      <c r="AJ100">
        <v>0.96596249999999995</v>
      </c>
      <c r="AK100">
        <v>0.94167500000000004</v>
      </c>
      <c r="AL100">
        <v>0.96468750000000003</v>
      </c>
      <c r="AM100">
        <v>0.98448749999999996</v>
      </c>
      <c r="AN100">
        <v>0.98545000000000005</v>
      </c>
      <c r="AO100">
        <v>0.99872499999999997</v>
      </c>
      <c r="AP100">
        <v>0.96460000000000001</v>
      </c>
      <c r="AQ100">
        <v>0.95391250000000005</v>
      </c>
      <c r="AR100">
        <v>0.97972499999999996</v>
      </c>
      <c r="AS100">
        <v>0.98485</v>
      </c>
      <c r="AT100">
        <v>0.95103749999999998</v>
      </c>
      <c r="AU100">
        <v>0.95079999999999998</v>
      </c>
      <c r="AV100">
        <v>0.97287500000000005</v>
      </c>
      <c r="AW100">
        <v>0.99234999999999995</v>
      </c>
      <c r="AX100">
        <v>0.99227500000000002</v>
      </c>
      <c r="AY100">
        <v>0.95882500000000004</v>
      </c>
      <c r="AZ100">
        <v>0.98470000000000002</v>
      </c>
    </row>
    <row r="101" spans="1:52" x14ac:dyDescent="0.25">
      <c r="A101" s="4"/>
      <c r="B101">
        <v>10</v>
      </c>
      <c r="C101">
        <v>4.5150000000000003E-2</v>
      </c>
      <c r="D101">
        <v>5.79625E-2</v>
      </c>
      <c r="E101">
        <v>7.4399999999999994E-2</v>
      </c>
      <c r="F101">
        <v>0.11118749999999999</v>
      </c>
      <c r="G101">
        <v>0.14548749999999999</v>
      </c>
      <c r="H101">
        <v>0.18201249999999999</v>
      </c>
      <c r="I101">
        <v>0.22186249999999999</v>
      </c>
      <c r="J101">
        <v>0.27878750000000002</v>
      </c>
      <c r="K101">
        <v>0.349825</v>
      </c>
      <c r="L101">
        <v>0.39845000000000003</v>
      </c>
      <c r="M101">
        <v>0.43756250000000002</v>
      </c>
      <c r="N101">
        <v>0.49433749999999999</v>
      </c>
      <c r="O101">
        <v>0.55600000000000005</v>
      </c>
      <c r="P101">
        <v>0.56231249999999999</v>
      </c>
      <c r="Q101">
        <v>0.61221250000000005</v>
      </c>
      <c r="R101">
        <v>0.65132500000000004</v>
      </c>
      <c r="S101">
        <v>0.72035000000000005</v>
      </c>
      <c r="T101">
        <v>0.72411250000000005</v>
      </c>
      <c r="U101">
        <v>0.73724999999999996</v>
      </c>
      <c r="V101">
        <v>0.80362500000000003</v>
      </c>
      <c r="W101">
        <v>0.81437499999999996</v>
      </c>
      <c r="X101">
        <v>0.85568750000000005</v>
      </c>
      <c r="Y101">
        <v>0.85073750000000004</v>
      </c>
      <c r="Z101">
        <v>0.90139999999999998</v>
      </c>
      <c r="AA101">
        <v>0.89880000000000004</v>
      </c>
      <c r="AB101">
        <v>0.92559999999999998</v>
      </c>
      <c r="AC101">
        <v>0.93467500000000003</v>
      </c>
      <c r="AD101">
        <v>0.93754999999999999</v>
      </c>
      <c r="AE101">
        <v>0.98383750000000003</v>
      </c>
      <c r="AF101">
        <v>0.98318749999999999</v>
      </c>
      <c r="AG101">
        <v>0.9770875</v>
      </c>
      <c r="AH101">
        <v>0.95907500000000001</v>
      </c>
      <c r="AI101">
        <v>0.98442499999999999</v>
      </c>
      <c r="AJ101">
        <v>0.96876249999999997</v>
      </c>
      <c r="AK101">
        <v>0.94417499999999999</v>
      </c>
      <c r="AL101">
        <v>0.96688750000000001</v>
      </c>
      <c r="AM101">
        <v>0.98658749999999995</v>
      </c>
      <c r="AN101">
        <v>0.98675000000000002</v>
      </c>
      <c r="AO101">
        <v>1.001125</v>
      </c>
      <c r="AP101">
        <v>0.96609999999999996</v>
      </c>
      <c r="AQ101">
        <v>0.95651249999999999</v>
      </c>
      <c r="AR101">
        <v>0.98122500000000001</v>
      </c>
      <c r="AS101">
        <v>0.98724999999999996</v>
      </c>
      <c r="AT101">
        <v>0.95433749999999995</v>
      </c>
      <c r="AU101">
        <v>0.95350000000000001</v>
      </c>
      <c r="AV101">
        <v>0.97387500000000005</v>
      </c>
      <c r="AW101">
        <v>0.99424999999999997</v>
      </c>
      <c r="AX101">
        <v>0.99257499999999999</v>
      </c>
      <c r="AY101">
        <v>0.96152499999999996</v>
      </c>
      <c r="AZ101">
        <v>0.98560000000000003</v>
      </c>
    </row>
    <row r="102" spans="1:52" x14ac:dyDescent="0.25">
      <c r="A102" s="4"/>
      <c r="B102">
        <v>11</v>
      </c>
      <c r="C102">
        <v>4.4049999999999999E-2</v>
      </c>
      <c r="D102">
        <v>5.67625E-2</v>
      </c>
      <c r="E102">
        <v>7.2900000000000006E-2</v>
      </c>
      <c r="F102">
        <v>0.1094875</v>
      </c>
      <c r="G102">
        <v>0.1451875</v>
      </c>
      <c r="H102">
        <v>0.18231249999999999</v>
      </c>
      <c r="I102">
        <v>0.22246250000000001</v>
      </c>
      <c r="J102">
        <v>0.27808749999999999</v>
      </c>
      <c r="K102">
        <v>0.34892499999999999</v>
      </c>
      <c r="L102">
        <v>0.39834999999999998</v>
      </c>
      <c r="M102">
        <v>0.4422625</v>
      </c>
      <c r="N102">
        <v>0.49653750000000002</v>
      </c>
      <c r="O102">
        <v>0.55830000000000002</v>
      </c>
      <c r="P102">
        <v>0.56461249999999996</v>
      </c>
      <c r="Q102">
        <v>0.61561250000000001</v>
      </c>
      <c r="R102">
        <v>0.65402499999999997</v>
      </c>
      <c r="S102">
        <v>0.72245000000000004</v>
      </c>
      <c r="T102">
        <v>0.72571249999999998</v>
      </c>
      <c r="U102">
        <v>0.73824999999999996</v>
      </c>
      <c r="V102">
        <v>0.80482500000000001</v>
      </c>
      <c r="W102">
        <v>0.81537499999999996</v>
      </c>
      <c r="X102">
        <v>0.85578750000000003</v>
      </c>
      <c r="Y102">
        <v>0.84953749999999995</v>
      </c>
      <c r="Z102">
        <v>0.89980000000000004</v>
      </c>
      <c r="AA102">
        <v>0.89670000000000005</v>
      </c>
      <c r="AB102">
        <v>0.9244</v>
      </c>
      <c r="AC102">
        <v>0.93347500000000005</v>
      </c>
      <c r="AD102">
        <v>0.93835000000000002</v>
      </c>
      <c r="AE102">
        <v>0.97883750000000003</v>
      </c>
      <c r="AF102">
        <v>0.97768750000000004</v>
      </c>
      <c r="AG102">
        <v>0.97118749999999998</v>
      </c>
      <c r="AH102">
        <v>0.95377500000000004</v>
      </c>
      <c r="AI102">
        <v>0.97792500000000004</v>
      </c>
      <c r="AJ102">
        <v>0.96156249999999999</v>
      </c>
      <c r="AK102">
        <v>0.93627499999999997</v>
      </c>
      <c r="AL102">
        <v>0.95978750000000002</v>
      </c>
      <c r="AM102">
        <v>0.97918749999999999</v>
      </c>
      <c r="AN102">
        <v>0.97924999999999995</v>
      </c>
      <c r="AO102">
        <v>0.99262499999999998</v>
      </c>
      <c r="AP102">
        <v>0.95940000000000003</v>
      </c>
      <c r="AQ102">
        <v>0.94641249999999999</v>
      </c>
      <c r="AR102">
        <v>0.97042499999999998</v>
      </c>
      <c r="AS102">
        <v>0.97675000000000001</v>
      </c>
      <c r="AT102">
        <v>0.94273750000000001</v>
      </c>
      <c r="AU102">
        <v>0.94069999999999998</v>
      </c>
      <c r="AV102">
        <v>0.96307500000000001</v>
      </c>
      <c r="AW102">
        <v>0.98375000000000001</v>
      </c>
      <c r="AX102">
        <v>0.98187500000000005</v>
      </c>
      <c r="AY102">
        <v>0.95022499999999999</v>
      </c>
      <c r="AZ102">
        <v>0.97719999999999996</v>
      </c>
    </row>
    <row r="103" spans="1:52" x14ac:dyDescent="0.25">
      <c r="A103" s="4">
        <v>9</v>
      </c>
      <c r="B103">
        <v>1</v>
      </c>
      <c r="C103">
        <v>4.1549999999999997E-2</v>
      </c>
      <c r="D103">
        <v>5.2762499999999997E-2</v>
      </c>
      <c r="E103">
        <v>6.5600000000000006E-2</v>
      </c>
      <c r="F103">
        <v>9.5287499999999997E-2</v>
      </c>
      <c r="G103">
        <v>0.12328749999999999</v>
      </c>
      <c r="H103">
        <v>0.1542125</v>
      </c>
      <c r="I103">
        <v>0.18966250000000001</v>
      </c>
      <c r="J103">
        <v>0.2323875</v>
      </c>
      <c r="K103">
        <v>0.30762499999999998</v>
      </c>
      <c r="L103">
        <v>0.35335</v>
      </c>
      <c r="M103">
        <v>0.38426250000000001</v>
      </c>
      <c r="N103">
        <v>0.46003749999999999</v>
      </c>
      <c r="O103">
        <v>0.52100000000000002</v>
      </c>
      <c r="P103">
        <v>0.53441249999999996</v>
      </c>
      <c r="Q103">
        <v>0.58971249999999997</v>
      </c>
      <c r="R103">
        <v>0.63482499999999997</v>
      </c>
      <c r="S103">
        <v>0.70735000000000003</v>
      </c>
      <c r="T103">
        <v>0.7114125</v>
      </c>
      <c r="U103">
        <v>0.72265000000000001</v>
      </c>
      <c r="V103">
        <v>0.789825</v>
      </c>
      <c r="W103">
        <v>0.80687500000000001</v>
      </c>
      <c r="X103">
        <v>0.85018749999999998</v>
      </c>
      <c r="Y103">
        <v>0.83783750000000001</v>
      </c>
      <c r="Z103">
        <v>0.89390000000000003</v>
      </c>
      <c r="AA103">
        <v>0.8911</v>
      </c>
      <c r="AB103">
        <v>0.92300000000000004</v>
      </c>
      <c r="AC103">
        <v>0.93117499999999997</v>
      </c>
      <c r="AD103">
        <v>0.92954999999999999</v>
      </c>
      <c r="AE103">
        <v>0.97553749999999995</v>
      </c>
      <c r="AF103">
        <v>0.98198750000000001</v>
      </c>
      <c r="AG103">
        <v>0.98218749999999999</v>
      </c>
      <c r="AH103">
        <v>0.96907500000000002</v>
      </c>
      <c r="AI103">
        <v>0.99632500000000002</v>
      </c>
      <c r="AJ103">
        <v>0.97926250000000004</v>
      </c>
      <c r="AK103">
        <v>0.95287500000000003</v>
      </c>
      <c r="AL103">
        <v>0.9770875</v>
      </c>
      <c r="AM103">
        <v>0.9992875</v>
      </c>
      <c r="AN103">
        <v>0.99865000000000004</v>
      </c>
      <c r="AO103">
        <v>1.0128250000000001</v>
      </c>
      <c r="AP103">
        <v>0.97719999999999996</v>
      </c>
      <c r="AQ103">
        <v>0.96671249999999997</v>
      </c>
      <c r="AR103">
        <v>0.99452499999999999</v>
      </c>
      <c r="AS103">
        <v>1.00075</v>
      </c>
      <c r="AT103">
        <v>0.9649375</v>
      </c>
      <c r="AU103">
        <v>0.96409999999999996</v>
      </c>
      <c r="AV103">
        <v>0.98727500000000001</v>
      </c>
      <c r="AW103">
        <v>1.0083500000000001</v>
      </c>
      <c r="AX103">
        <v>1.006775</v>
      </c>
      <c r="AY103">
        <v>0.97342499999999998</v>
      </c>
      <c r="AZ103">
        <v>1.0004</v>
      </c>
    </row>
    <row r="104" spans="1:52" x14ac:dyDescent="0.25">
      <c r="A104" s="4"/>
      <c r="B104">
        <v>2</v>
      </c>
      <c r="C104">
        <v>4.2950000000000002E-2</v>
      </c>
      <c r="D104">
        <v>5.4062499999999999E-2</v>
      </c>
      <c r="E104">
        <v>6.6400000000000001E-2</v>
      </c>
      <c r="F104">
        <v>9.6187499999999995E-2</v>
      </c>
      <c r="G104">
        <v>0.12538750000000001</v>
      </c>
      <c r="H104">
        <v>0.15761249999999999</v>
      </c>
      <c r="I104">
        <v>0.1935625</v>
      </c>
      <c r="J104">
        <v>0.23518749999999999</v>
      </c>
      <c r="K104">
        <v>0.30862499999999998</v>
      </c>
      <c r="L104">
        <v>0.35525000000000001</v>
      </c>
      <c r="M104">
        <v>0.3873625</v>
      </c>
      <c r="N104">
        <v>0.46183750000000001</v>
      </c>
      <c r="O104">
        <v>0.52270000000000005</v>
      </c>
      <c r="P104">
        <v>0.53681250000000003</v>
      </c>
      <c r="Q104">
        <v>0.59421250000000003</v>
      </c>
      <c r="R104">
        <v>0.637625</v>
      </c>
      <c r="S104">
        <v>0.70994999999999997</v>
      </c>
      <c r="T104">
        <v>0.71571249999999997</v>
      </c>
      <c r="U104">
        <v>0.72814999999999996</v>
      </c>
      <c r="V104">
        <v>0.79522499999999996</v>
      </c>
      <c r="W104">
        <v>0.81087500000000001</v>
      </c>
      <c r="X104">
        <v>0.85338749999999997</v>
      </c>
      <c r="Y104">
        <v>0.84363750000000004</v>
      </c>
      <c r="Z104">
        <v>0.89759999999999995</v>
      </c>
      <c r="AA104">
        <v>0.89770000000000005</v>
      </c>
      <c r="AB104">
        <v>0.92800000000000005</v>
      </c>
      <c r="AC104">
        <v>0.93867500000000004</v>
      </c>
      <c r="AD104">
        <v>0.93964999999999999</v>
      </c>
      <c r="AE104">
        <v>0.98153749999999995</v>
      </c>
      <c r="AF104">
        <v>0.98678750000000004</v>
      </c>
      <c r="AG104">
        <v>0.98768750000000005</v>
      </c>
      <c r="AH104">
        <v>0.97577499999999995</v>
      </c>
      <c r="AI104">
        <v>1.0023249999999999</v>
      </c>
      <c r="AJ104">
        <v>0.98516250000000005</v>
      </c>
      <c r="AK104">
        <v>0.96077500000000005</v>
      </c>
      <c r="AL104">
        <v>0.98278750000000004</v>
      </c>
      <c r="AM104">
        <v>1.0045875</v>
      </c>
      <c r="AN104">
        <v>1.00315</v>
      </c>
      <c r="AO104">
        <v>1.017825</v>
      </c>
      <c r="AP104">
        <v>0.98329999999999995</v>
      </c>
      <c r="AQ104">
        <v>0.9725125</v>
      </c>
      <c r="AR104">
        <v>0.999525</v>
      </c>
      <c r="AS104">
        <v>1.00485</v>
      </c>
      <c r="AT104">
        <v>0.9710375</v>
      </c>
      <c r="AU104">
        <v>0.96970000000000001</v>
      </c>
      <c r="AV104">
        <v>0.99237500000000001</v>
      </c>
      <c r="AW104">
        <v>1.0122500000000001</v>
      </c>
      <c r="AX104">
        <v>1.010875</v>
      </c>
      <c r="AY104">
        <v>0.97752499999999998</v>
      </c>
      <c r="AZ104">
        <v>1.0036</v>
      </c>
    </row>
    <row r="105" spans="1:52" x14ac:dyDescent="0.25">
      <c r="A105" s="4"/>
      <c r="B105">
        <v>3</v>
      </c>
      <c r="C105">
        <v>4.3049999999999998E-2</v>
      </c>
      <c r="D105">
        <v>5.3962499999999997E-2</v>
      </c>
      <c r="E105">
        <v>6.6500000000000004E-2</v>
      </c>
      <c r="F105">
        <v>9.6487500000000004E-2</v>
      </c>
      <c r="G105">
        <v>0.1262875</v>
      </c>
      <c r="H105">
        <v>0.1588125</v>
      </c>
      <c r="I105">
        <v>0.19396250000000001</v>
      </c>
      <c r="J105">
        <v>0.23698749999999999</v>
      </c>
      <c r="K105">
        <v>0.31142500000000001</v>
      </c>
      <c r="L105">
        <v>0.35544999999999999</v>
      </c>
      <c r="M105">
        <v>0.38746249999999999</v>
      </c>
      <c r="N105">
        <v>0.4599375</v>
      </c>
      <c r="O105">
        <v>0.52090000000000003</v>
      </c>
      <c r="P105">
        <v>0.53491250000000001</v>
      </c>
      <c r="Q105">
        <v>0.59011250000000004</v>
      </c>
      <c r="R105">
        <v>0.63472499999999998</v>
      </c>
      <c r="S105">
        <v>0.70665</v>
      </c>
      <c r="T105">
        <v>0.71201250000000005</v>
      </c>
      <c r="U105">
        <v>0.72265000000000001</v>
      </c>
      <c r="V105">
        <v>0.791825</v>
      </c>
      <c r="W105">
        <v>0.80827499999999997</v>
      </c>
      <c r="X105">
        <v>0.84888750000000002</v>
      </c>
      <c r="Y105">
        <v>0.83873750000000002</v>
      </c>
      <c r="Z105">
        <v>0.89549999999999996</v>
      </c>
      <c r="AA105">
        <v>0.89380000000000004</v>
      </c>
      <c r="AB105">
        <v>0.92420000000000002</v>
      </c>
      <c r="AC105">
        <v>0.93237499999999995</v>
      </c>
      <c r="AD105">
        <v>0.93164999999999998</v>
      </c>
      <c r="AE105">
        <v>0.97683750000000003</v>
      </c>
      <c r="AF105">
        <v>0.98048749999999996</v>
      </c>
      <c r="AG105">
        <v>0.98068750000000005</v>
      </c>
      <c r="AH105">
        <v>0.96857499999999996</v>
      </c>
      <c r="AI105">
        <v>0.99532500000000002</v>
      </c>
      <c r="AJ105">
        <v>0.98026250000000004</v>
      </c>
      <c r="AK105">
        <v>0.95257499999999995</v>
      </c>
      <c r="AL105">
        <v>0.97738749999999996</v>
      </c>
      <c r="AM105">
        <v>0.99978750000000005</v>
      </c>
      <c r="AN105">
        <v>0.99855000000000005</v>
      </c>
      <c r="AO105">
        <v>1.0111250000000001</v>
      </c>
      <c r="AP105">
        <v>0.97640000000000005</v>
      </c>
      <c r="AQ105">
        <v>0.96601250000000005</v>
      </c>
      <c r="AR105">
        <v>0.99332500000000001</v>
      </c>
      <c r="AS105">
        <v>0.99944999999999995</v>
      </c>
      <c r="AT105">
        <v>0.96443749999999995</v>
      </c>
      <c r="AU105">
        <v>0.96189999999999998</v>
      </c>
      <c r="AV105">
        <v>0.98627500000000001</v>
      </c>
      <c r="AW105">
        <v>1.0063500000000001</v>
      </c>
      <c r="AX105">
        <v>1.004675</v>
      </c>
      <c r="AY105">
        <v>0.97152499999999997</v>
      </c>
      <c r="AZ105">
        <v>0.99780000000000002</v>
      </c>
    </row>
    <row r="106" spans="1:52" x14ac:dyDescent="0.25">
      <c r="A106" s="4"/>
      <c r="B106">
        <v>4</v>
      </c>
      <c r="C106">
        <v>4.2750000000000003E-2</v>
      </c>
      <c r="D106">
        <v>5.3462500000000003E-2</v>
      </c>
      <c r="E106">
        <v>6.6799999999999998E-2</v>
      </c>
      <c r="F106">
        <v>9.7787499999999999E-2</v>
      </c>
      <c r="G106">
        <v>0.12658749999999999</v>
      </c>
      <c r="H106">
        <v>0.15891250000000001</v>
      </c>
      <c r="I106">
        <v>0.19416249999999999</v>
      </c>
      <c r="J106">
        <v>0.23878750000000001</v>
      </c>
      <c r="K106">
        <v>0.31312499999999999</v>
      </c>
      <c r="L106">
        <v>0.35715000000000002</v>
      </c>
      <c r="M106">
        <v>0.38866250000000002</v>
      </c>
      <c r="N106">
        <v>0.46213749999999998</v>
      </c>
      <c r="O106">
        <v>0.52329999999999999</v>
      </c>
      <c r="P106">
        <v>0.53621249999999998</v>
      </c>
      <c r="Q106">
        <v>0.59301250000000005</v>
      </c>
      <c r="R106">
        <v>0.638625</v>
      </c>
      <c r="S106">
        <v>0.70994999999999997</v>
      </c>
      <c r="T106">
        <v>0.71561249999999998</v>
      </c>
      <c r="U106">
        <v>0.72724999999999995</v>
      </c>
      <c r="V106">
        <v>0.79512499999999997</v>
      </c>
      <c r="W106">
        <v>0.81087500000000001</v>
      </c>
      <c r="X106">
        <v>0.85318749999999999</v>
      </c>
      <c r="Y106">
        <v>0.84423749999999997</v>
      </c>
      <c r="Z106">
        <v>0.90110000000000001</v>
      </c>
      <c r="AA106">
        <v>0.89749999999999996</v>
      </c>
      <c r="AB106">
        <v>0.92910000000000004</v>
      </c>
      <c r="AC106">
        <v>0.93817499999999998</v>
      </c>
      <c r="AD106">
        <v>0.93635000000000002</v>
      </c>
      <c r="AE106">
        <v>0.98063750000000005</v>
      </c>
      <c r="AF106">
        <v>0.98498750000000002</v>
      </c>
      <c r="AG106">
        <v>0.98528749999999998</v>
      </c>
      <c r="AH106">
        <v>0.97297500000000003</v>
      </c>
      <c r="AI106">
        <v>0.99992499999999995</v>
      </c>
      <c r="AJ106">
        <v>0.98376249999999998</v>
      </c>
      <c r="AK106">
        <v>0.95737499999999998</v>
      </c>
      <c r="AL106">
        <v>0.98128749999999998</v>
      </c>
      <c r="AM106">
        <v>1.0024875</v>
      </c>
      <c r="AN106">
        <v>1.0024500000000001</v>
      </c>
      <c r="AO106">
        <v>1.0163249999999999</v>
      </c>
      <c r="AP106">
        <v>0.98219999999999996</v>
      </c>
      <c r="AQ106">
        <v>0.9715125</v>
      </c>
      <c r="AR106">
        <v>0.997525</v>
      </c>
      <c r="AS106">
        <v>1.0039499999999999</v>
      </c>
      <c r="AT106">
        <v>0.96933749999999996</v>
      </c>
      <c r="AU106">
        <v>0.9677</v>
      </c>
      <c r="AV106">
        <v>0.98947499999999999</v>
      </c>
      <c r="AW106">
        <v>1.0101500000000001</v>
      </c>
      <c r="AX106">
        <v>1.0098750000000001</v>
      </c>
      <c r="AY106">
        <v>0.97642499999999999</v>
      </c>
      <c r="AZ106">
        <v>1.002</v>
      </c>
    </row>
    <row r="107" spans="1:52" x14ac:dyDescent="0.25">
      <c r="A107" s="4"/>
      <c r="B107">
        <v>5</v>
      </c>
      <c r="C107">
        <v>4.1849999999999998E-2</v>
      </c>
      <c r="D107">
        <v>5.3462500000000003E-2</v>
      </c>
      <c r="E107">
        <v>6.6400000000000001E-2</v>
      </c>
      <c r="F107">
        <v>9.6087500000000006E-2</v>
      </c>
      <c r="G107">
        <v>0.1252875</v>
      </c>
      <c r="H107">
        <v>0.15841250000000001</v>
      </c>
      <c r="I107">
        <v>0.1932625</v>
      </c>
      <c r="J107">
        <v>0.23828750000000001</v>
      </c>
      <c r="K107">
        <v>0.31112499999999998</v>
      </c>
      <c r="L107">
        <v>0.35454999999999998</v>
      </c>
      <c r="M107">
        <v>0.38606249999999998</v>
      </c>
      <c r="N107">
        <v>0.45853749999999999</v>
      </c>
      <c r="O107">
        <v>0.52090000000000003</v>
      </c>
      <c r="P107">
        <v>0.53731249999999997</v>
      </c>
      <c r="Q107">
        <v>0.59181249999999996</v>
      </c>
      <c r="R107">
        <v>0.63712500000000005</v>
      </c>
      <c r="S107">
        <v>0.70794999999999997</v>
      </c>
      <c r="T107">
        <v>0.71161249999999998</v>
      </c>
      <c r="U107">
        <v>0.72635000000000005</v>
      </c>
      <c r="V107">
        <v>0.79322499999999996</v>
      </c>
      <c r="W107">
        <v>0.80827499999999997</v>
      </c>
      <c r="X107">
        <v>0.85428749999999998</v>
      </c>
      <c r="Y107">
        <v>0.84243749999999995</v>
      </c>
      <c r="Z107">
        <v>0.89690000000000003</v>
      </c>
      <c r="AA107">
        <v>0.89700000000000002</v>
      </c>
      <c r="AB107">
        <v>0.92569999999999997</v>
      </c>
      <c r="AC107">
        <v>0.93447499999999994</v>
      </c>
      <c r="AD107">
        <v>0.93294999999999995</v>
      </c>
      <c r="AE107">
        <v>0.97633749999999997</v>
      </c>
      <c r="AF107">
        <v>0.98168750000000005</v>
      </c>
      <c r="AG107">
        <v>0.98178750000000004</v>
      </c>
      <c r="AH107">
        <v>0.97067499999999995</v>
      </c>
      <c r="AI107">
        <v>0.99522500000000003</v>
      </c>
      <c r="AJ107">
        <v>0.97976249999999998</v>
      </c>
      <c r="AK107">
        <v>0.95427499999999998</v>
      </c>
      <c r="AL107">
        <v>0.97648749999999995</v>
      </c>
      <c r="AM107">
        <v>0.99808750000000002</v>
      </c>
      <c r="AN107">
        <v>0.99895</v>
      </c>
      <c r="AO107">
        <v>1.0121249999999999</v>
      </c>
      <c r="AP107">
        <v>0.97750000000000004</v>
      </c>
      <c r="AQ107">
        <v>0.96641250000000001</v>
      </c>
      <c r="AR107">
        <v>0.99472499999999997</v>
      </c>
      <c r="AS107">
        <v>1.00065</v>
      </c>
      <c r="AT107">
        <v>0.96653750000000005</v>
      </c>
      <c r="AU107">
        <v>0.96530000000000005</v>
      </c>
      <c r="AV107">
        <v>0.98767499999999997</v>
      </c>
      <c r="AW107">
        <v>1.0061500000000001</v>
      </c>
      <c r="AX107">
        <v>1.0059750000000001</v>
      </c>
      <c r="AY107">
        <v>0.97462499999999996</v>
      </c>
      <c r="AZ107">
        <v>0.99829999999999997</v>
      </c>
    </row>
    <row r="108" spans="1:52" x14ac:dyDescent="0.25">
      <c r="A108" s="4"/>
      <c r="B108">
        <v>6</v>
      </c>
      <c r="C108">
        <v>4.215E-2</v>
      </c>
      <c r="D108">
        <v>5.1762500000000003E-2</v>
      </c>
      <c r="E108">
        <v>6.2100000000000002E-2</v>
      </c>
      <c r="F108">
        <v>8.9887499999999995E-2</v>
      </c>
      <c r="G108">
        <v>0.1142875</v>
      </c>
      <c r="H108">
        <v>0.1429125</v>
      </c>
      <c r="I108">
        <v>0.1746625</v>
      </c>
      <c r="J108">
        <v>0.21238750000000001</v>
      </c>
      <c r="K108">
        <v>0.28012500000000001</v>
      </c>
      <c r="L108">
        <v>0.33084999999999998</v>
      </c>
      <c r="M108">
        <v>0.35316249999999999</v>
      </c>
      <c r="N108">
        <v>0.42793750000000003</v>
      </c>
      <c r="O108">
        <v>0.4889</v>
      </c>
      <c r="P108">
        <v>0.49991249999999998</v>
      </c>
      <c r="Q108">
        <v>0.55451249999999996</v>
      </c>
      <c r="R108">
        <v>0.59682500000000005</v>
      </c>
      <c r="S108">
        <v>0.66725000000000001</v>
      </c>
      <c r="T108">
        <v>0.67541249999999997</v>
      </c>
      <c r="U108">
        <v>0.69035000000000002</v>
      </c>
      <c r="V108">
        <v>0.75102500000000005</v>
      </c>
      <c r="W108">
        <v>0.76877499999999999</v>
      </c>
      <c r="X108">
        <v>0.81228750000000005</v>
      </c>
      <c r="Y108">
        <v>0.80533750000000004</v>
      </c>
      <c r="Z108">
        <v>0.85289999999999999</v>
      </c>
      <c r="AA108">
        <v>0.85370000000000001</v>
      </c>
      <c r="AB108">
        <v>0.88759999999999994</v>
      </c>
      <c r="AC108">
        <v>0.90267500000000001</v>
      </c>
      <c r="AD108">
        <v>0.90575000000000006</v>
      </c>
      <c r="AE108">
        <v>0.95063750000000002</v>
      </c>
      <c r="AF108">
        <v>0.95368750000000002</v>
      </c>
      <c r="AG108">
        <v>0.9508875</v>
      </c>
      <c r="AH108">
        <v>0.94247499999999995</v>
      </c>
      <c r="AI108">
        <v>0.96972499999999995</v>
      </c>
      <c r="AJ108">
        <v>0.95266249999999997</v>
      </c>
      <c r="AK108">
        <v>0.92887500000000001</v>
      </c>
      <c r="AL108">
        <v>0.95018749999999996</v>
      </c>
      <c r="AM108">
        <v>0.9719875</v>
      </c>
      <c r="AN108">
        <v>0.97155000000000002</v>
      </c>
      <c r="AO108">
        <v>0.98432500000000001</v>
      </c>
      <c r="AP108">
        <v>0.95069999999999999</v>
      </c>
      <c r="AQ108">
        <v>0.94041249999999998</v>
      </c>
      <c r="AR108">
        <v>0.96742499999999998</v>
      </c>
      <c r="AS108">
        <v>0.97294999999999998</v>
      </c>
      <c r="AT108">
        <v>0.94133750000000005</v>
      </c>
      <c r="AU108">
        <v>0.93859999999999999</v>
      </c>
      <c r="AV108">
        <v>0.96227499999999999</v>
      </c>
      <c r="AW108">
        <v>0.98245000000000005</v>
      </c>
      <c r="AX108">
        <v>0.98227500000000001</v>
      </c>
      <c r="AY108">
        <v>0.94962500000000005</v>
      </c>
      <c r="AZ108">
        <v>0.97599999999999998</v>
      </c>
    </row>
    <row r="109" spans="1:52" x14ac:dyDescent="0.25">
      <c r="A109" s="4"/>
      <c r="B109">
        <v>7</v>
      </c>
      <c r="C109">
        <v>4.1450000000000001E-2</v>
      </c>
      <c r="D109">
        <v>5.16625E-2</v>
      </c>
      <c r="E109">
        <v>6.3799999999999996E-2</v>
      </c>
      <c r="F109">
        <v>9.1587500000000002E-2</v>
      </c>
      <c r="G109">
        <v>0.1171875</v>
      </c>
      <c r="H109">
        <v>0.14601249999999999</v>
      </c>
      <c r="I109">
        <v>0.17986250000000001</v>
      </c>
      <c r="J109">
        <v>0.21738750000000001</v>
      </c>
      <c r="K109">
        <v>0.285825</v>
      </c>
      <c r="L109">
        <v>0.33424999999999999</v>
      </c>
      <c r="M109">
        <v>0.35896250000000002</v>
      </c>
      <c r="N109">
        <v>0.43393749999999998</v>
      </c>
      <c r="O109">
        <v>0.49330000000000002</v>
      </c>
      <c r="P109">
        <v>0.5038125</v>
      </c>
      <c r="Q109">
        <v>0.56071249999999995</v>
      </c>
      <c r="R109">
        <v>0.60172499999999995</v>
      </c>
      <c r="S109">
        <v>0.67225000000000001</v>
      </c>
      <c r="T109">
        <v>0.6812125</v>
      </c>
      <c r="U109">
        <v>0.69594999999999996</v>
      </c>
      <c r="V109">
        <v>0.75692499999999996</v>
      </c>
      <c r="W109">
        <v>0.77377499999999999</v>
      </c>
      <c r="X109">
        <v>0.81808749999999997</v>
      </c>
      <c r="Y109">
        <v>0.80963750000000001</v>
      </c>
      <c r="Z109">
        <v>0.86019999999999996</v>
      </c>
      <c r="AA109">
        <v>0.86229999999999996</v>
      </c>
      <c r="AB109">
        <v>0.89659999999999995</v>
      </c>
      <c r="AC109">
        <v>0.91057500000000002</v>
      </c>
      <c r="AD109">
        <v>0.91125</v>
      </c>
      <c r="AE109">
        <v>0.95473750000000002</v>
      </c>
      <c r="AF109">
        <v>0.95938749999999995</v>
      </c>
      <c r="AG109">
        <v>0.9568875</v>
      </c>
      <c r="AH109">
        <v>0.94957499999999995</v>
      </c>
      <c r="AI109">
        <v>0.97562499999999996</v>
      </c>
      <c r="AJ109">
        <v>0.95986249999999995</v>
      </c>
      <c r="AK109">
        <v>0.93507499999999999</v>
      </c>
      <c r="AL109">
        <v>0.95828749999999996</v>
      </c>
      <c r="AM109">
        <v>0.97868750000000004</v>
      </c>
      <c r="AN109">
        <v>0.97785</v>
      </c>
      <c r="AO109">
        <v>0.99052499999999999</v>
      </c>
      <c r="AP109">
        <v>0.9577</v>
      </c>
      <c r="AQ109">
        <v>0.94741249999999999</v>
      </c>
      <c r="AR109">
        <v>0.97392500000000004</v>
      </c>
      <c r="AS109">
        <v>0.98014999999999997</v>
      </c>
      <c r="AT109">
        <v>0.94713749999999997</v>
      </c>
      <c r="AU109">
        <v>0.94650000000000001</v>
      </c>
      <c r="AV109">
        <v>0.96807500000000002</v>
      </c>
      <c r="AW109">
        <v>0.98824999999999996</v>
      </c>
      <c r="AX109">
        <v>0.98757499999999998</v>
      </c>
      <c r="AY109">
        <v>0.95582500000000004</v>
      </c>
      <c r="AZ109">
        <v>0.97989999999999999</v>
      </c>
    </row>
    <row r="110" spans="1:52" x14ac:dyDescent="0.25">
      <c r="A110" s="4"/>
      <c r="B110">
        <v>8</v>
      </c>
      <c r="C110">
        <v>4.0349999999999997E-2</v>
      </c>
      <c r="D110">
        <v>5.0362499999999998E-2</v>
      </c>
      <c r="E110">
        <v>6.2199999999999998E-2</v>
      </c>
      <c r="F110">
        <v>8.9887499999999995E-2</v>
      </c>
      <c r="G110">
        <v>0.1157875</v>
      </c>
      <c r="H110">
        <v>0.14281250000000001</v>
      </c>
      <c r="I110">
        <v>0.17706250000000001</v>
      </c>
      <c r="J110">
        <v>0.21338750000000001</v>
      </c>
      <c r="K110">
        <v>0.28052500000000002</v>
      </c>
      <c r="L110">
        <v>0.32774999999999999</v>
      </c>
      <c r="M110">
        <v>0.35426249999999998</v>
      </c>
      <c r="N110">
        <v>0.42653750000000001</v>
      </c>
      <c r="O110">
        <v>0.48370000000000002</v>
      </c>
      <c r="P110">
        <v>0.49641249999999998</v>
      </c>
      <c r="Q110">
        <v>0.55161249999999995</v>
      </c>
      <c r="R110">
        <v>0.59172499999999995</v>
      </c>
      <c r="S110">
        <v>0.66064999999999996</v>
      </c>
      <c r="T110">
        <v>0.66871250000000004</v>
      </c>
      <c r="U110">
        <v>0.68305000000000005</v>
      </c>
      <c r="V110">
        <v>0.74472499999999997</v>
      </c>
      <c r="W110">
        <v>0.76147500000000001</v>
      </c>
      <c r="X110">
        <v>0.80498749999999997</v>
      </c>
      <c r="Y110">
        <v>0.79573749999999999</v>
      </c>
      <c r="Z110">
        <v>0.84589999999999999</v>
      </c>
      <c r="AA110">
        <v>0.84619999999999995</v>
      </c>
      <c r="AB110">
        <v>0.88100000000000001</v>
      </c>
      <c r="AC110">
        <v>0.89357500000000001</v>
      </c>
      <c r="AD110">
        <v>0.89324999999999999</v>
      </c>
      <c r="AE110">
        <v>0.93693749999999998</v>
      </c>
      <c r="AF110">
        <v>0.94128750000000005</v>
      </c>
      <c r="AG110">
        <v>0.9377875</v>
      </c>
      <c r="AH110">
        <v>0.93037499999999995</v>
      </c>
      <c r="AI110">
        <v>0.95662499999999995</v>
      </c>
      <c r="AJ110">
        <v>0.94096250000000003</v>
      </c>
      <c r="AK110">
        <v>0.916875</v>
      </c>
      <c r="AL110">
        <v>0.93928750000000005</v>
      </c>
      <c r="AM110">
        <v>0.95958750000000004</v>
      </c>
      <c r="AN110">
        <v>0.95894999999999997</v>
      </c>
      <c r="AO110">
        <v>0.97222500000000001</v>
      </c>
      <c r="AP110">
        <v>0.93869999999999998</v>
      </c>
      <c r="AQ110">
        <v>0.92941249999999997</v>
      </c>
      <c r="AR110">
        <v>0.95542499999999997</v>
      </c>
      <c r="AS110">
        <v>0.96074999999999999</v>
      </c>
      <c r="AT110">
        <v>0.92813749999999995</v>
      </c>
      <c r="AU110">
        <v>0.92759999999999998</v>
      </c>
      <c r="AV110">
        <v>0.94777500000000003</v>
      </c>
      <c r="AW110">
        <v>0.96804999999999997</v>
      </c>
      <c r="AX110">
        <v>0.96837499999999999</v>
      </c>
      <c r="AY110">
        <v>0.93452500000000005</v>
      </c>
      <c r="AZ110">
        <v>0.96089999999999998</v>
      </c>
    </row>
    <row r="111" spans="1:52" x14ac:dyDescent="0.25">
      <c r="A111" s="4"/>
      <c r="B111">
        <v>9</v>
      </c>
      <c r="C111">
        <v>4.095E-2</v>
      </c>
      <c r="D111">
        <v>5.1562499999999997E-2</v>
      </c>
      <c r="E111">
        <v>6.3600000000000004E-2</v>
      </c>
      <c r="F111">
        <v>9.0887499999999996E-2</v>
      </c>
      <c r="G111">
        <v>0.1165875</v>
      </c>
      <c r="H111">
        <v>0.1454125</v>
      </c>
      <c r="I111">
        <v>0.17786250000000001</v>
      </c>
      <c r="J111">
        <v>0.21738750000000001</v>
      </c>
      <c r="K111">
        <v>0.28462500000000002</v>
      </c>
      <c r="L111">
        <v>0.33095000000000002</v>
      </c>
      <c r="M111">
        <v>0.35886249999999997</v>
      </c>
      <c r="N111">
        <v>0.43183749999999999</v>
      </c>
      <c r="O111">
        <v>0.48730000000000001</v>
      </c>
      <c r="P111">
        <v>0.50081249999999999</v>
      </c>
      <c r="Q111">
        <v>0.55581250000000004</v>
      </c>
      <c r="R111">
        <v>0.59682500000000005</v>
      </c>
      <c r="S111">
        <v>0.66535</v>
      </c>
      <c r="T111">
        <v>0.67381250000000004</v>
      </c>
      <c r="U111">
        <v>0.68664999999999998</v>
      </c>
      <c r="V111">
        <v>0.74912500000000004</v>
      </c>
      <c r="W111">
        <v>0.76707499999999995</v>
      </c>
      <c r="X111">
        <v>0.80978749999999999</v>
      </c>
      <c r="Y111">
        <v>0.80083749999999998</v>
      </c>
      <c r="Z111">
        <v>0.85070000000000001</v>
      </c>
      <c r="AA111">
        <v>0.85319999999999996</v>
      </c>
      <c r="AB111">
        <v>0.88600000000000001</v>
      </c>
      <c r="AC111">
        <v>0.896675</v>
      </c>
      <c r="AD111">
        <v>0.89615</v>
      </c>
      <c r="AE111">
        <v>0.93813749999999996</v>
      </c>
      <c r="AF111">
        <v>0.94248750000000003</v>
      </c>
      <c r="AG111">
        <v>0.94098749999999998</v>
      </c>
      <c r="AH111">
        <v>0.93307499999999999</v>
      </c>
      <c r="AI111">
        <v>0.95782500000000004</v>
      </c>
      <c r="AJ111">
        <v>0.9422625</v>
      </c>
      <c r="AK111">
        <v>0.91937500000000005</v>
      </c>
      <c r="AL111">
        <v>0.93968750000000001</v>
      </c>
      <c r="AM111">
        <v>0.9598875</v>
      </c>
      <c r="AN111">
        <v>0.96074999999999999</v>
      </c>
      <c r="AO111">
        <v>0.97312500000000002</v>
      </c>
      <c r="AP111">
        <v>0.94110000000000005</v>
      </c>
      <c r="AQ111">
        <v>0.93181250000000004</v>
      </c>
      <c r="AR111">
        <v>0.95662499999999995</v>
      </c>
      <c r="AS111">
        <v>0.96214999999999995</v>
      </c>
      <c r="AT111">
        <v>0.93023750000000005</v>
      </c>
      <c r="AU111">
        <v>0.92869999999999997</v>
      </c>
      <c r="AV111">
        <v>0.94967500000000005</v>
      </c>
      <c r="AW111">
        <v>0.96945000000000003</v>
      </c>
      <c r="AX111">
        <v>0.96847499999999997</v>
      </c>
      <c r="AY111">
        <v>0.93472500000000003</v>
      </c>
      <c r="AZ111">
        <v>0.96060000000000001</v>
      </c>
    </row>
    <row r="112" spans="1:52" x14ac:dyDescent="0.25">
      <c r="A112" s="4"/>
      <c r="B112">
        <v>10</v>
      </c>
      <c r="C112">
        <v>4.1950000000000001E-2</v>
      </c>
      <c r="D112">
        <v>5.1762500000000003E-2</v>
      </c>
      <c r="E112">
        <v>6.4100000000000004E-2</v>
      </c>
      <c r="F112">
        <v>9.24875E-2</v>
      </c>
      <c r="G112">
        <v>0.11838750000000001</v>
      </c>
      <c r="H112">
        <v>0.14851249999999999</v>
      </c>
      <c r="I112">
        <v>0.18136250000000001</v>
      </c>
      <c r="J112">
        <v>0.2212875</v>
      </c>
      <c r="K112">
        <v>0.288825</v>
      </c>
      <c r="L112">
        <v>0.33484999999999998</v>
      </c>
      <c r="M112">
        <v>0.36636249999999998</v>
      </c>
      <c r="N112">
        <v>0.43933749999999999</v>
      </c>
      <c r="O112">
        <v>0.49580000000000002</v>
      </c>
      <c r="P112">
        <v>0.51041250000000005</v>
      </c>
      <c r="Q112">
        <v>0.5663125</v>
      </c>
      <c r="R112">
        <v>0.60902500000000004</v>
      </c>
      <c r="S112">
        <v>0.67625000000000002</v>
      </c>
      <c r="T112">
        <v>0.68631249999999999</v>
      </c>
      <c r="U112">
        <v>0.69945000000000002</v>
      </c>
      <c r="V112">
        <v>0.76112500000000005</v>
      </c>
      <c r="W112">
        <v>0.77757500000000002</v>
      </c>
      <c r="X112">
        <v>0.82088749999999999</v>
      </c>
      <c r="Y112">
        <v>0.8127375</v>
      </c>
      <c r="Z112">
        <v>0.86329999999999996</v>
      </c>
      <c r="AA112">
        <v>0.86409999999999998</v>
      </c>
      <c r="AB112">
        <v>0.89829999999999999</v>
      </c>
      <c r="AC112">
        <v>0.90887499999999999</v>
      </c>
      <c r="AD112">
        <v>0.90654999999999997</v>
      </c>
      <c r="AE112">
        <v>0.95073750000000001</v>
      </c>
      <c r="AF112">
        <v>0.95298749999999999</v>
      </c>
      <c r="AG112">
        <v>0.95358750000000003</v>
      </c>
      <c r="AH112">
        <v>0.944075</v>
      </c>
      <c r="AI112">
        <v>0.96812500000000001</v>
      </c>
      <c r="AJ112">
        <v>0.95266249999999997</v>
      </c>
      <c r="AK112">
        <v>0.92957500000000004</v>
      </c>
      <c r="AL112">
        <v>0.9498875</v>
      </c>
      <c r="AM112">
        <v>0.97008749999999999</v>
      </c>
      <c r="AN112">
        <v>0.97145000000000004</v>
      </c>
      <c r="AO112">
        <v>0.98342499999999999</v>
      </c>
      <c r="AP112">
        <v>0.94930000000000003</v>
      </c>
      <c r="AQ112">
        <v>0.94241249999999999</v>
      </c>
      <c r="AR112">
        <v>0.96662499999999996</v>
      </c>
      <c r="AS112">
        <v>0.97184999999999999</v>
      </c>
      <c r="AT112">
        <v>0.94123749999999995</v>
      </c>
      <c r="AU112">
        <v>0.94030000000000002</v>
      </c>
      <c r="AV112">
        <v>0.95857499999999995</v>
      </c>
      <c r="AW112">
        <v>0.97865000000000002</v>
      </c>
      <c r="AX112">
        <v>0.97707500000000003</v>
      </c>
      <c r="AY112">
        <v>0.94432499999999997</v>
      </c>
      <c r="AZ112">
        <v>0.97050000000000003</v>
      </c>
    </row>
    <row r="113" spans="1:52" x14ac:dyDescent="0.25">
      <c r="A113" s="4"/>
      <c r="B113">
        <v>11</v>
      </c>
      <c r="C113">
        <v>4.265E-2</v>
      </c>
      <c r="D113">
        <v>5.1362499999999998E-2</v>
      </c>
      <c r="E113">
        <v>6.4699999999999994E-2</v>
      </c>
      <c r="F113">
        <v>9.2087500000000003E-2</v>
      </c>
      <c r="G113">
        <v>0.1209875</v>
      </c>
      <c r="H113">
        <v>0.15001249999999999</v>
      </c>
      <c r="I113">
        <v>0.1854625</v>
      </c>
      <c r="J113">
        <v>0.22698750000000001</v>
      </c>
      <c r="K113">
        <v>0.29712499999999997</v>
      </c>
      <c r="L113">
        <v>0.34065000000000001</v>
      </c>
      <c r="M113">
        <v>0.3737625</v>
      </c>
      <c r="N113">
        <v>0.44463750000000002</v>
      </c>
      <c r="O113">
        <v>0.50370000000000004</v>
      </c>
      <c r="P113">
        <v>0.51951250000000004</v>
      </c>
      <c r="Q113">
        <v>0.57541249999999999</v>
      </c>
      <c r="R113">
        <v>0.62062499999999998</v>
      </c>
      <c r="S113">
        <v>0.68654999999999999</v>
      </c>
      <c r="T113">
        <v>0.69501250000000003</v>
      </c>
      <c r="U113">
        <v>0.70784999999999998</v>
      </c>
      <c r="V113">
        <v>0.77052500000000002</v>
      </c>
      <c r="W113">
        <v>0.78567500000000001</v>
      </c>
      <c r="X113">
        <v>0.82718749999999996</v>
      </c>
      <c r="Y113">
        <v>0.82023749999999995</v>
      </c>
      <c r="Z113">
        <v>0.87029999999999996</v>
      </c>
      <c r="AA113">
        <v>0.87119999999999997</v>
      </c>
      <c r="AB113">
        <v>0.90290000000000004</v>
      </c>
      <c r="AC113">
        <v>0.91577500000000001</v>
      </c>
      <c r="AD113">
        <v>0.91635</v>
      </c>
      <c r="AE113">
        <v>0.95613749999999997</v>
      </c>
      <c r="AF113">
        <v>0.9578875</v>
      </c>
      <c r="AG113">
        <v>0.96098749999999999</v>
      </c>
      <c r="AH113">
        <v>0.94897500000000001</v>
      </c>
      <c r="AI113">
        <v>0.97042499999999998</v>
      </c>
      <c r="AJ113">
        <v>0.95596250000000005</v>
      </c>
      <c r="AK113">
        <v>0.92717499999999997</v>
      </c>
      <c r="AL113">
        <v>0.94978750000000001</v>
      </c>
      <c r="AM113">
        <v>0.97428749999999997</v>
      </c>
      <c r="AN113">
        <v>0.96955000000000002</v>
      </c>
      <c r="AO113">
        <v>0.98402500000000004</v>
      </c>
      <c r="AP113">
        <v>0.94940000000000002</v>
      </c>
      <c r="AQ113">
        <v>0.94001250000000003</v>
      </c>
      <c r="AR113">
        <v>0.96582500000000004</v>
      </c>
      <c r="AS113">
        <v>0.97065000000000001</v>
      </c>
      <c r="AT113">
        <v>0.93893749999999998</v>
      </c>
      <c r="AU113">
        <v>0.93500000000000005</v>
      </c>
      <c r="AV113">
        <v>0.95497500000000002</v>
      </c>
      <c r="AW113">
        <v>0.97524999999999995</v>
      </c>
      <c r="AX113">
        <v>0.97457499999999997</v>
      </c>
      <c r="AY113">
        <v>0.94512499999999999</v>
      </c>
      <c r="AZ113">
        <v>0.97840000000000005</v>
      </c>
    </row>
    <row r="114" spans="1:52" x14ac:dyDescent="0.25">
      <c r="A114" s="4">
        <v>10</v>
      </c>
      <c r="B114">
        <v>1</v>
      </c>
      <c r="C114">
        <v>4.3512500000000003E-2</v>
      </c>
      <c r="D114">
        <v>4.9762500000000001E-2</v>
      </c>
      <c r="E114">
        <v>6.4449999999999993E-2</v>
      </c>
      <c r="F114">
        <v>7.8424999999999995E-2</v>
      </c>
      <c r="G114">
        <v>0.10288750000000001</v>
      </c>
      <c r="H114">
        <v>0.13392499999999999</v>
      </c>
      <c r="I114">
        <v>0.16397500000000001</v>
      </c>
      <c r="J114">
        <v>0.21076249999999999</v>
      </c>
      <c r="K114">
        <v>0.26203749999999998</v>
      </c>
      <c r="L114">
        <v>0.28948750000000001</v>
      </c>
      <c r="M114">
        <v>0.32940000000000003</v>
      </c>
      <c r="N114">
        <v>0.39598749999999999</v>
      </c>
      <c r="O114">
        <v>0.44330000000000003</v>
      </c>
      <c r="P114">
        <v>0.4703</v>
      </c>
      <c r="Q114">
        <v>0.51932500000000004</v>
      </c>
      <c r="R114">
        <v>0.556975</v>
      </c>
      <c r="S114">
        <v>0.58025000000000004</v>
      </c>
      <c r="T114">
        <v>0.64234999999999998</v>
      </c>
      <c r="U114">
        <v>0.6421</v>
      </c>
      <c r="V114">
        <v>0.71619999999999995</v>
      </c>
      <c r="W114">
        <v>0.70008749999999997</v>
      </c>
      <c r="X114">
        <v>0.73035000000000005</v>
      </c>
      <c r="Y114">
        <v>0.77397499999999997</v>
      </c>
      <c r="Z114">
        <v>0.77405000000000002</v>
      </c>
      <c r="AA114">
        <v>0.7936375</v>
      </c>
      <c r="AB114">
        <v>0.83851249999999999</v>
      </c>
      <c r="AC114">
        <v>0.8631875</v>
      </c>
      <c r="AD114">
        <v>0.85307500000000003</v>
      </c>
      <c r="AE114">
        <v>0.88526249999999995</v>
      </c>
      <c r="AF114">
        <v>0.91703749999999995</v>
      </c>
      <c r="AG114">
        <v>0.90391250000000001</v>
      </c>
      <c r="AH114">
        <v>0.91266250000000004</v>
      </c>
      <c r="AI114">
        <v>0.94652499999999995</v>
      </c>
      <c r="AJ114">
        <v>0.93779999999999997</v>
      </c>
      <c r="AK114">
        <v>0.92459999999999998</v>
      </c>
      <c r="AL114">
        <v>0.90878749999999997</v>
      </c>
      <c r="AM114">
        <v>0.94989999999999997</v>
      </c>
      <c r="AN114">
        <v>0.94005000000000005</v>
      </c>
      <c r="AO114">
        <v>0.90144999999999997</v>
      </c>
      <c r="AP114">
        <v>0.95496250000000005</v>
      </c>
      <c r="AQ114">
        <v>0.94997500000000001</v>
      </c>
      <c r="AR114">
        <v>0.91642500000000005</v>
      </c>
      <c r="AS114">
        <v>0.94708749999999997</v>
      </c>
      <c r="AT114">
        <v>0.94107499999999999</v>
      </c>
      <c r="AU114">
        <v>0.93933750000000005</v>
      </c>
      <c r="AV114">
        <v>0.91100000000000003</v>
      </c>
      <c r="AW114">
        <v>0.97713749999999999</v>
      </c>
      <c r="AX114">
        <v>0.96501250000000005</v>
      </c>
      <c r="AY114">
        <v>0.92627499999999996</v>
      </c>
      <c r="AZ114">
        <v>0.94299999999999995</v>
      </c>
    </row>
    <row r="115" spans="1:52" x14ac:dyDescent="0.25">
      <c r="A115" s="4"/>
      <c r="B115">
        <v>2</v>
      </c>
      <c r="C115">
        <v>4.3612499999999998E-2</v>
      </c>
      <c r="D115">
        <v>4.99625E-2</v>
      </c>
      <c r="E115">
        <v>6.4949999999999994E-2</v>
      </c>
      <c r="F115">
        <v>7.9225000000000004E-2</v>
      </c>
      <c r="G115">
        <v>0.10428750000000001</v>
      </c>
      <c r="H115">
        <v>0.13622500000000001</v>
      </c>
      <c r="I115">
        <v>0.16677500000000001</v>
      </c>
      <c r="J115">
        <v>0.21136250000000001</v>
      </c>
      <c r="K115">
        <v>0.26603749999999998</v>
      </c>
      <c r="L115">
        <v>0.2915875</v>
      </c>
      <c r="M115">
        <v>0.33139999999999997</v>
      </c>
      <c r="N115">
        <v>0.39358749999999998</v>
      </c>
      <c r="O115">
        <v>0.4425</v>
      </c>
      <c r="P115">
        <v>0.46810000000000002</v>
      </c>
      <c r="Q115">
        <v>0.51642500000000002</v>
      </c>
      <c r="R115">
        <v>0.55447500000000005</v>
      </c>
      <c r="S115">
        <v>0.57945000000000002</v>
      </c>
      <c r="T115">
        <v>0.62955000000000005</v>
      </c>
      <c r="U115">
        <v>0.63149999999999995</v>
      </c>
      <c r="V115">
        <v>0.71509999999999996</v>
      </c>
      <c r="W115">
        <v>0.69358750000000002</v>
      </c>
      <c r="X115">
        <v>0.72445000000000004</v>
      </c>
      <c r="Y115">
        <v>0.76557500000000001</v>
      </c>
      <c r="Z115">
        <v>0.76715</v>
      </c>
      <c r="AA115">
        <v>0.78443750000000001</v>
      </c>
      <c r="AB115">
        <v>0.82961249999999997</v>
      </c>
      <c r="AC115">
        <v>0.85428749999999998</v>
      </c>
      <c r="AD115">
        <v>0.84537499999999999</v>
      </c>
      <c r="AE115">
        <v>0.87916249999999996</v>
      </c>
      <c r="AF115">
        <v>0.90943750000000001</v>
      </c>
      <c r="AG115">
        <v>0.89441250000000005</v>
      </c>
      <c r="AH115">
        <v>0.90606249999999999</v>
      </c>
      <c r="AI115">
        <v>0.93992500000000001</v>
      </c>
      <c r="AJ115">
        <v>0.93210000000000004</v>
      </c>
      <c r="AK115">
        <v>0.91749999999999998</v>
      </c>
      <c r="AL115">
        <v>0.90158749999999999</v>
      </c>
      <c r="AM115">
        <v>0.94389999999999996</v>
      </c>
      <c r="AN115">
        <v>0.93435000000000001</v>
      </c>
      <c r="AO115">
        <v>0.89695000000000003</v>
      </c>
      <c r="AP115">
        <v>0.94856249999999998</v>
      </c>
      <c r="AQ115">
        <v>0.94577500000000003</v>
      </c>
      <c r="AR115">
        <v>0.91122499999999995</v>
      </c>
      <c r="AS115">
        <v>0.94188749999999999</v>
      </c>
      <c r="AT115">
        <v>0.93567500000000003</v>
      </c>
      <c r="AU115">
        <v>0.93243750000000003</v>
      </c>
      <c r="AV115">
        <v>0.90490000000000004</v>
      </c>
      <c r="AW115">
        <v>0.97073750000000003</v>
      </c>
      <c r="AX115">
        <v>0.95631250000000001</v>
      </c>
      <c r="AY115">
        <v>0.91847500000000004</v>
      </c>
      <c r="AZ115">
        <v>0.93620000000000003</v>
      </c>
    </row>
    <row r="116" spans="1:52" x14ac:dyDescent="0.25">
      <c r="A116" s="4"/>
      <c r="B116">
        <v>3</v>
      </c>
      <c r="C116">
        <v>4.4012500000000003E-2</v>
      </c>
      <c r="D116">
        <v>5.2362499999999999E-2</v>
      </c>
      <c r="E116">
        <v>6.6549999999999998E-2</v>
      </c>
      <c r="F116">
        <v>8.0924999999999997E-2</v>
      </c>
      <c r="G116">
        <v>0.1083875</v>
      </c>
      <c r="H116">
        <v>0.139825</v>
      </c>
      <c r="I116">
        <v>0.17177500000000001</v>
      </c>
      <c r="J116">
        <v>0.2179625</v>
      </c>
      <c r="K116">
        <v>0.27133750000000001</v>
      </c>
      <c r="L116">
        <v>0.29778749999999998</v>
      </c>
      <c r="M116">
        <v>0.3357</v>
      </c>
      <c r="N116">
        <v>0.39708749999999998</v>
      </c>
      <c r="O116">
        <v>0.44119999999999998</v>
      </c>
      <c r="P116">
        <v>0.4667</v>
      </c>
      <c r="Q116">
        <v>0.51552500000000001</v>
      </c>
      <c r="R116">
        <v>0.55207499999999998</v>
      </c>
      <c r="S116">
        <v>0.57715000000000005</v>
      </c>
      <c r="T116">
        <v>0.62595000000000001</v>
      </c>
      <c r="U116">
        <v>0.63009999999999999</v>
      </c>
      <c r="V116">
        <v>0.71389999999999998</v>
      </c>
      <c r="W116">
        <v>0.69058750000000002</v>
      </c>
      <c r="X116">
        <v>0.72184999999999999</v>
      </c>
      <c r="Y116">
        <v>0.76307499999999995</v>
      </c>
      <c r="Z116">
        <v>0.76575000000000004</v>
      </c>
      <c r="AA116">
        <v>0.78203750000000005</v>
      </c>
      <c r="AB116">
        <v>0.82701250000000004</v>
      </c>
      <c r="AC116">
        <v>0.85188750000000002</v>
      </c>
      <c r="AD116">
        <v>0.84257499999999996</v>
      </c>
      <c r="AE116">
        <v>0.87696249999999998</v>
      </c>
      <c r="AF116">
        <v>0.90763749999999999</v>
      </c>
      <c r="AG116">
        <v>0.89321249999999996</v>
      </c>
      <c r="AH116">
        <v>0.90316249999999998</v>
      </c>
      <c r="AI116">
        <v>0.93832499999999996</v>
      </c>
      <c r="AJ116">
        <v>0.92949999999999999</v>
      </c>
      <c r="AK116">
        <v>0.91720000000000002</v>
      </c>
      <c r="AL116">
        <v>0.89998750000000005</v>
      </c>
      <c r="AM116">
        <v>0.94220000000000004</v>
      </c>
      <c r="AN116">
        <v>0.93205000000000005</v>
      </c>
      <c r="AO116">
        <v>0.89515</v>
      </c>
      <c r="AP116">
        <v>0.94686250000000005</v>
      </c>
      <c r="AQ116">
        <v>0.94367500000000004</v>
      </c>
      <c r="AR116">
        <v>0.90752500000000003</v>
      </c>
      <c r="AS116">
        <v>0.93948750000000003</v>
      </c>
      <c r="AT116">
        <v>0.93507499999999999</v>
      </c>
      <c r="AU116">
        <v>0.9307375</v>
      </c>
      <c r="AV116">
        <v>0.90400000000000003</v>
      </c>
      <c r="AW116">
        <v>0.96893750000000001</v>
      </c>
      <c r="AX116">
        <v>0.95481249999999995</v>
      </c>
      <c r="AY116">
        <v>0.91697499999999998</v>
      </c>
      <c r="AZ116">
        <v>0.93459999999999999</v>
      </c>
    </row>
    <row r="117" spans="1:52" x14ac:dyDescent="0.25">
      <c r="A117" s="4"/>
      <c r="B117">
        <v>4</v>
      </c>
      <c r="C117">
        <v>4.6012499999999998E-2</v>
      </c>
      <c r="D117">
        <v>5.3762499999999998E-2</v>
      </c>
      <c r="E117">
        <v>6.855E-2</v>
      </c>
      <c r="F117">
        <v>8.3724999999999994E-2</v>
      </c>
      <c r="G117">
        <v>0.1118875</v>
      </c>
      <c r="H117">
        <v>0.144925</v>
      </c>
      <c r="I117">
        <v>0.177375</v>
      </c>
      <c r="J117">
        <v>0.22336249999999999</v>
      </c>
      <c r="K117">
        <v>0.27923750000000003</v>
      </c>
      <c r="L117">
        <v>0.3056875</v>
      </c>
      <c r="M117">
        <v>0.34370000000000001</v>
      </c>
      <c r="N117">
        <v>0.40268749999999998</v>
      </c>
      <c r="O117">
        <v>0.44690000000000002</v>
      </c>
      <c r="P117">
        <v>0.46970000000000001</v>
      </c>
      <c r="Q117">
        <v>0.51822500000000005</v>
      </c>
      <c r="R117">
        <v>0.55417499999999997</v>
      </c>
      <c r="S117">
        <v>0.58035000000000003</v>
      </c>
      <c r="T117">
        <v>0.62944999999999995</v>
      </c>
      <c r="U117">
        <v>0.6361</v>
      </c>
      <c r="V117">
        <v>0.71850000000000003</v>
      </c>
      <c r="W117">
        <v>0.69538750000000005</v>
      </c>
      <c r="X117">
        <v>0.72594999999999998</v>
      </c>
      <c r="Y117">
        <v>0.76647500000000002</v>
      </c>
      <c r="Z117">
        <v>0.77024999999999999</v>
      </c>
      <c r="AA117">
        <v>0.78663749999999999</v>
      </c>
      <c r="AB117">
        <v>0.83161249999999998</v>
      </c>
      <c r="AC117">
        <v>0.85658749999999995</v>
      </c>
      <c r="AD117">
        <v>0.849275</v>
      </c>
      <c r="AE117">
        <v>0.88106249999999997</v>
      </c>
      <c r="AF117">
        <v>0.91193749999999996</v>
      </c>
      <c r="AG117">
        <v>0.89681250000000001</v>
      </c>
      <c r="AH117">
        <v>0.90826249999999997</v>
      </c>
      <c r="AI117">
        <v>0.94282500000000002</v>
      </c>
      <c r="AJ117">
        <v>0.93459999999999999</v>
      </c>
      <c r="AK117">
        <v>0.92059999999999997</v>
      </c>
      <c r="AL117">
        <v>0.90538750000000001</v>
      </c>
      <c r="AM117">
        <v>0.94489999999999996</v>
      </c>
      <c r="AN117">
        <v>0.93605000000000005</v>
      </c>
      <c r="AO117">
        <v>0.89905000000000002</v>
      </c>
      <c r="AP117">
        <v>0.95126250000000001</v>
      </c>
      <c r="AQ117">
        <v>0.94767500000000005</v>
      </c>
      <c r="AR117">
        <v>0.912825</v>
      </c>
      <c r="AS117">
        <v>0.94358750000000002</v>
      </c>
      <c r="AT117">
        <v>0.93817499999999998</v>
      </c>
      <c r="AU117">
        <v>0.93523750000000005</v>
      </c>
      <c r="AV117">
        <v>0.9083</v>
      </c>
      <c r="AW117">
        <v>0.97383750000000002</v>
      </c>
      <c r="AX117">
        <v>0.95831250000000001</v>
      </c>
      <c r="AY117">
        <v>0.92067500000000002</v>
      </c>
      <c r="AZ117">
        <v>0.93969999999999998</v>
      </c>
    </row>
    <row r="118" spans="1:52" x14ac:dyDescent="0.25">
      <c r="A118" s="4"/>
      <c r="B118">
        <v>5</v>
      </c>
      <c r="C118">
        <v>4.34125E-2</v>
      </c>
      <c r="D118">
        <v>5.0262500000000002E-2</v>
      </c>
      <c r="E118">
        <v>6.6549999999999998E-2</v>
      </c>
      <c r="F118">
        <v>8.2025000000000001E-2</v>
      </c>
      <c r="G118">
        <v>0.1090875</v>
      </c>
      <c r="H118">
        <v>0.14382500000000001</v>
      </c>
      <c r="I118">
        <v>0.17707500000000001</v>
      </c>
      <c r="J118">
        <v>0.22486249999999999</v>
      </c>
      <c r="K118">
        <v>0.27953749999999999</v>
      </c>
      <c r="L118">
        <v>0.30658750000000001</v>
      </c>
      <c r="M118">
        <v>0.3458</v>
      </c>
      <c r="N118">
        <v>0.40178750000000002</v>
      </c>
      <c r="O118">
        <v>0.44740000000000002</v>
      </c>
      <c r="P118">
        <v>0.47070000000000001</v>
      </c>
      <c r="Q118">
        <v>0.520625</v>
      </c>
      <c r="R118">
        <v>0.55527499999999996</v>
      </c>
      <c r="S118">
        <v>0.58055000000000001</v>
      </c>
      <c r="T118">
        <v>0.63185000000000002</v>
      </c>
      <c r="U118">
        <v>0.63890000000000002</v>
      </c>
      <c r="V118">
        <v>0.72219999999999995</v>
      </c>
      <c r="W118">
        <v>0.69718749999999996</v>
      </c>
      <c r="X118">
        <v>0.72765000000000002</v>
      </c>
      <c r="Y118">
        <v>0.76907499999999995</v>
      </c>
      <c r="Z118">
        <v>0.77164999999999995</v>
      </c>
      <c r="AA118">
        <v>0.78773749999999998</v>
      </c>
      <c r="AB118">
        <v>0.83461249999999998</v>
      </c>
      <c r="AC118">
        <v>0.85888750000000003</v>
      </c>
      <c r="AD118">
        <v>0.850275</v>
      </c>
      <c r="AE118">
        <v>0.88226249999999995</v>
      </c>
      <c r="AF118">
        <v>0.91343750000000001</v>
      </c>
      <c r="AG118">
        <v>0.89731249999999996</v>
      </c>
      <c r="AH118">
        <v>0.90876250000000003</v>
      </c>
      <c r="AI118">
        <v>0.94312499999999999</v>
      </c>
      <c r="AJ118">
        <v>0.93379999999999996</v>
      </c>
      <c r="AK118">
        <v>0.92079999999999995</v>
      </c>
      <c r="AL118">
        <v>0.90568749999999998</v>
      </c>
      <c r="AM118">
        <v>0.94620000000000004</v>
      </c>
      <c r="AN118">
        <v>0.93594999999999995</v>
      </c>
      <c r="AO118">
        <v>0.90095000000000003</v>
      </c>
      <c r="AP118">
        <v>0.95016250000000002</v>
      </c>
      <c r="AQ118">
        <v>0.94827499999999998</v>
      </c>
      <c r="AR118">
        <v>0.91422499999999995</v>
      </c>
      <c r="AS118">
        <v>0.94488749999999999</v>
      </c>
      <c r="AT118">
        <v>0.93907499999999999</v>
      </c>
      <c r="AU118">
        <v>0.93653750000000002</v>
      </c>
      <c r="AV118">
        <v>0.91010000000000002</v>
      </c>
      <c r="AW118">
        <v>0.97483750000000002</v>
      </c>
      <c r="AX118">
        <v>0.96131250000000001</v>
      </c>
      <c r="AY118">
        <v>0.92327499999999996</v>
      </c>
      <c r="AZ118">
        <v>0.94079999999999997</v>
      </c>
    </row>
    <row r="119" spans="1:52" x14ac:dyDescent="0.25">
      <c r="A119" s="4"/>
      <c r="B119">
        <v>6</v>
      </c>
      <c r="C119">
        <v>4.1212499999999999E-2</v>
      </c>
      <c r="D119">
        <v>4.7162500000000003E-2</v>
      </c>
      <c r="E119">
        <v>6.2050000000000001E-2</v>
      </c>
      <c r="F119">
        <v>7.5825000000000004E-2</v>
      </c>
      <c r="G119">
        <v>0.10388749999999999</v>
      </c>
      <c r="H119">
        <v>0.137625</v>
      </c>
      <c r="I119">
        <v>0.167875</v>
      </c>
      <c r="J119">
        <v>0.2144625</v>
      </c>
      <c r="K119">
        <v>0.26593749999999999</v>
      </c>
      <c r="L119">
        <v>0.29398750000000001</v>
      </c>
      <c r="M119">
        <v>0.3291</v>
      </c>
      <c r="N119">
        <v>0.38108750000000002</v>
      </c>
      <c r="O119">
        <v>0.42520000000000002</v>
      </c>
      <c r="P119">
        <v>0.45040000000000002</v>
      </c>
      <c r="Q119">
        <v>0.498025</v>
      </c>
      <c r="R119">
        <v>0.54297499999999999</v>
      </c>
      <c r="S119">
        <v>0.56755</v>
      </c>
      <c r="T119">
        <v>0.62044999999999995</v>
      </c>
      <c r="U119">
        <v>0.62160000000000004</v>
      </c>
      <c r="V119">
        <v>0.68589999999999995</v>
      </c>
      <c r="W119">
        <v>0.67008749999999995</v>
      </c>
      <c r="X119">
        <v>0.69964999999999999</v>
      </c>
      <c r="Y119">
        <v>0.74277499999999996</v>
      </c>
      <c r="Z119">
        <v>0.74665000000000004</v>
      </c>
      <c r="AA119">
        <v>0.76833750000000001</v>
      </c>
      <c r="AB119">
        <v>0.80751249999999997</v>
      </c>
      <c r="AC119">
        <v>0.83098749999999999</v>
      </c>
      <c r="AD119">
        <v>0.82097500000000001</v>
      </c>
      <c r="AE119">
        <v>0.85336250000000002</v>
      </c>
      <c r="AF119">
        <v>0.8813375</v>
      </c>
      <c r="AG119">
        <v>0.8657125</v>
      </c>
      <c r="AH119">
        <v>0.87716249999999996</v>
      </c>
      <c r="AI119">
        <v>0.91042500000000004</v>
      </c>
      <c r="AJ119">
        <v>0.90429999999999999</v>
      </c>
      <c r="AK119">
        <v>0.89090000000000003</v>
      </c>
      <c r="AL119">
        <v>0.87588750000000004</v>
      </c>
      <c r="AM119">
        <v>0.91439999999999999</v>
      </c>
      <c r="AN119">
        <v>0.90585000000000004</v>
      </c>
      <c r="AO119">
        <v>0.87414999999999998</v>
      </c>
      <c r="AP119">
        <v>0.92196250000000002</v>
      </c>
      <c r="AQ119">
        <v>0.91967500000000002</v>
      </c>
      <c r="AR119">
        <v>0.88812500000000005</v>
      </c>
      <c r="AS119">
        <v>0.91588749999999997</v>
      </c>
      <c r="AT119">
        <v>0.91197499999999998</v>
      </c>
      <c r="AU119">
        <v>0.90833750000000002</v>
      </c>
      <c r="AV119">
        <v>0.88429999999999997</v>
      </c>
      <c r="AW119">
        <v>0.94573750000000001</v>
      </c>
      <c r="AX119">
        <v>0.9322125</v>
      </c>
      <c r="AY119">
        <v>0.89777499999999999</v>
      </c>
      <c r="AZ119">
        <v>0.91410000000000002</v>
      </c>
    </row>
    <row r="120" spans="1:52" x14ac:dyDescent="0.25">
      <c r="A120" s="4"/>
      <c r="B120">
        <v>7</v>
      </c>
      <c r="C120">
        <v>4.2612499999999998E-2</v>
      </c>
      <c r="D120">
        <v>4.9362499999999997E-2</v>
      </c>
      <c r="E120">
        <v>6.4850000000000005E-2</v>
      </c>
      <c r="F120">
        <v>7.9924999999999996E-2</v>
      </c>
      <c r="G120">
        <v>0.1080875</v>
      </c>
      <c r="H120">
        <v>0.138825</v>
      </c>
      <c r="I120">
        <v>0.17097499999999999</v>
      </c>
      <c r="J120">
        <v>0.21886249999999999</v>
      </c>
      <c r="K120">
        <v>0.27003749999999999</v>
      </c>
      <c r="L120">
        <v>0.29798750000000002</v>
      </c>
      <c r="M120">
        <v>0.33110000000000001</v>
      </c>
      <c r="N120">
        <v>0.38218750000000001</v>
      </c>
      <c r="O120">
        <v>0.42559999999999998</v>
      </c>
      <c r="P120">
        <v>0.46060000000000001</v>
      </c>
      <c r="Q120">
        <v>0.50062499999999999</v>
      </c>
      <c r="R120">
        <v>0.54627499999999996</v>
      </c>
      <c r="S120">
        <v>0.57094999999999996</v>
      </c>
      <c r="T120">
        <v>0.62344999999999995</v>
      </c>
      <c r="U120">
        <v>0.624</v>
      </c>
      <c r="V120">
        <v>0.6885</v>
      </c>
      <c r="W120">
        <v>0.67218750000000005</v>
      </c>
      <c r="X120">
        <v>0.70174999999999998</v>
      </c>
      <c r="Y120">
        <v>0.74387499999999995</v>
      </c>
      <c r="Z120">
        <v>0.74844999999999995</v>
      </c>
      <c r="AA120">
        <v>0.7704375</v>
      </c>
      <c r="AB120">
        <v>0.80891250000000003</v>
      </c>
      <c r="AC120">
        <v>0.83238749999999995</v>
      </c>
      <c r="AD120">
        <v>0.82387500000000002</v>
      </c>
      <c r="AE120">
        <v>0.85426250000000004</v>
      </c>
      <c r="AF120">
        <v>0.88273749999999995</v>
      </c>
      <c r="AG120">
        <v>0.86851250000000002</v>
      </c>
      <c r="AH120">
        <v>0.87936250000000005</v>
      </c>
      <c r="AI120">
        <v>0.91422499999999995</v>
      </c>
      <c r="AJ120">
        <v>0.90620000000000001</v>
      </c>
      <c r="AK120">
        <v>0.89390000000000003</v>
      </c>
      <c r="AL120">
        <v>0.87908750000000002</v>
      </c>
      <c r="AM120">
        <v>0.9173</v>
      </c>
      <c r="AN120">
        <v>0.90664999999999996</v>
      </c>
      <c r="AO120">
        <v>0.87534999999999996</v>
      </c>
      <c r="AP120">
        <v>0.92366250000000005</v>
      </c>
      <c r="AQ120">
        <v>0.92137500000000006</v>
      </c>
      <c r="AR120">
        <v>0.88842500000000002</v>
      </c>
      <c r="AS120">
        <v>0.91818750000000005</v>
      </c>
      <c r="AT120">
        <v>0.913775</v>
      </c>
      <c r="AU120">
        <v>0.90963749999999999</v>
      </c>
      <c r="AV120">
        <v>0.88580000000000003</v>
      </c>
      <c r="AW120">
        <v>0.94523749999999995</v>
      </c>
      <c r="AX120">
        <v>0.93301250000000002</v>
      </c>
      <c r="AY120">
        <v>0.89947500000000002</v>
      </c>
      <c r="AZ120">
        <v>0.91310000000000002</v>
      </c>
    </row>
    <row r="121" spans="1:52" x14ac:dyDescent="0.25">
      <c r="A121" s="4"/>
      <c r="B121">
        <v>8</v>
      </c>
      <c r="C121">
        <v>4.1112500000000003E-2</v>
      </c>
      <c r="D121">
        <v>4.9062500000000002E-2</v>
      </c>
      <c r="E121">
        <v>6.4549999999999996E-2</v>
      </c>
      <c r="F121">
        <v>7.8424999999999995E-2</v>
      </c>
      <c r="G121">
        <v>0.1064875</v>
      </c>
      <c r="H121">
        <v>0.13822499999999999</v>
      </c>
      <c r="I121">
        <v>0.17227500000000001</v>
      </c>
      <c r="J121">
        <v>0.2179625</v>
      </c>
      <c r="K121">
        <v>0.26963749999999997</v>
      </c>
      <c r="L121">
        <v>0.29548750000000001</v>
      </c>
      <c r="M121">
        <v>0.33389999999999997</v>
      </c>
      <c r="N121">
        <v>0.3817875</v>
      </c>
      <c r="O121">
        <v>0.42609999999999998</v>
      </c>
      <c r="P121">
        <v>0.45979999999999999</v>
      </c>
      <c r="Q121">
        <v>0.50222500000000003</v>
      </c>
      <c r="R121">
        <v>0.54697499999999999</v>
      </c>
      <c r="S121">
        <v>0.57225000000000004</v>
      </c>
      <c r="T121">
        <v>0.62444999999999995</v>
      </c>
      <c r="U121">
        <v>0.62580000000000002</v>
      </c>
      <c r="V121">
        <v>0.68969999999999998</v>
      </c>
      <c r="W121">
        <v>0.67318750000000005</v>
      </c>
      <c r="X121">
        <v>0.70465</v>
      </c>
      <c r="Y121">
        <v>0.74657499999999999</v>
      </c>
      <c r="Z121">
        <v>0.75134999999999996</v>
      </c>
      <c r="AA121">
        <v>0.77413750000000003</v>
      </c>
      <c r="AB121">
        <v>0.81281250000000005</v>
      </c>
      <c r="AC121">
        <v>0.83538749999999995</v>
      </c>
      <c r="AD121">
        <v>0.82727499999999998</v>
      </c>
      <c r="AE121">
        <v>0.85786249999999997</v>
      </c>
      <c r="AF121">
        <v>0.88613750000000002</v>
      </c>
      <c r="AG121">
        <v>0.87081249999999999</v>
      </c>
      <c r="AH121">
        <v>0.88326249999999995</v>
      </c>
      <c r="AI121">
        <v>0.91592499999999999</v>
      </c>
      <c r="AJ121">
        <v>0.90939999999999999</v>
      </c>
      <c r="AK121">
        <v>0.89629999999999999</v>
      </c>
      <c r="AL121">
        <v>0.88198750000000004</v>
      </c>
      <c r="AM121">
        <v>0.9194</v>
      </c>
      <c r="AN121">
        <v>0.90954999999999997</v>
      </c>
      <c r="AO121">
        <v>0.87855000000000005</v>
      </c>
      <c r="AP121">
        <v>0.92586250000000003</v>
      </c>
      <c r="AQ121">
        <v>0.92497499999999999</v>
      </c>
      <c r="AR121">
        <v>0.89252500000000001</v>
      </c>
      <c r="AS121">
        <v>0.92228750000000004</v>
      </c>
      <c r="AT121">
        <v>0.91677500000000001</v>
      </c>
      <c r="AU121">
        <v>0.91293749999999996</v>
      </c>
      <c r="AV121">
        <v>0.89059999999999995</v>
      </c>
      <c r="AW121">
        <v>0.94913749999999997</v>
      </c>
      <c r="AX121">
        <v>0.93591250000000004</v>
      </c>
      <c r="AY121">
        <v>0.90177499999999999</v>
      </c>
      <c r="AZ121">
        <v>0.91679999999999995</v>
      </c>
    </row>
    <row r="122" spans="1:52" x14ac:dyDescent="0.25">
      <c r="A122" s="4"/>
      <c r="B122">
        <v>9</v>
      </c>
      <c r="C122">
        <v>4.2112499999999997E-2</v>
      </c>
      <c r="D122">
        <v>4.8062500000000001E-2</v>
      </c>
      <c r="E122">
        <v>6.5549999999999997E-2</v>
      </c>
      <c r="F122">
        <v>7.9924999999999996E-2</v>
      </c>
      <c r="G122">
        <v>0.1089875</v>
      </c>
      <c r="H122">
        <v>0.14092499999999999</v>
      </c>
      <c r="I122">
        <v>0.176175</v>
      </c>
      <c r="J122">
        <v>0.22266250000000001</v>
      </c>
      <c r="K122">
        <v>0.2754375</v>
      </c>
      <c r="L122">
        <v>0.3021875</v>
      </c>
      <c r="M122">
        <v>0.3402</v>
      </c>
      <c r="N122">
        <v>0.38968750000000002</v>
      </c>
      <c r="O122">
        <v>0.4325</v>
      </c>
      <c r="P122">
        <v>0.4647</v>
      </c>
      <c r="Q122">
        <v>0.50772499999999998</v>
      </c>
      <c r="R122">
        <v>0.55447500000000005</v>
      </c>
      <c r="S122">
        <v>0.57915000000000005</v>
      </c>
      <c r="T122">
        <v>0.63154999999999994</v>
      </c>
      <c r="U122">
        <v>0.63360000000000005</v>
      </c>
      <c r="V122">
        <v>0.69630000000000003</v>
      </c>
      <c r="W122">
        <v>0.68058750000000001</v>
      </c>
      <c r="X122">
        <v>0.71155000000000002</v>
      </c>
      <c r="Y122">
        <v>0.75337500000000002</v>
      </c>
      <c r="Z122">
        <v>0.75814999999999999</v>
      </c>
      <c r="AA122">
        <v>0.78103750000000005</v>
      </c>
      <c r="AB122">
        <v>0.81971249999999996</v>
      </c>
      <c r="AC122">
        <v>0.84268750000000003</v>
      </c>
      <c r="AD122">
        <v>0.834175</v>
      </c>
      <c r="AE122">
        <v>0.86416249999999994</v>
      </c>
      <c r="AF122">
        <v>0.89383749999999995</v>
      </c>
      <c r="AG122">
        <v>0.87921249999999995</v>
      </c>
      <c r="AH122">
        <v>0.88946250000000004</v>
      </c>
      <c r="AI122">
        <v>0.92372500000000002</v>
      </c>
      <c r="AJ122">
        <v>0.91749999999999998</v>
      </c>
      <c r="AK122">
        <v>0.90459999999999996</v>
      </c>
      <c r="AL122">
        <v>0.88998750000000004</v>
      </c>
      <c r="AM122">
        <v>0.92900000000000005</v>
      </c>
      <c r="AN122">
        <v>0.91774999999999995</v>
      </c>
      <c r="AO122">
        <v>0.88724999999999998</v>
      </c>
      <c r="AP122">
        <v>0.9342625</v>
      </c>
      <c r="AQ122">
        <v>0.93207499999999999</v>
      </c>
      <c r="AR122">
        <v>0.90102499999999996</v>
      </c>
      <c r="AS122">
        <v>0.92828750000000004</v>
      </c>
      <c r="AT122">
        <v>0.92437499999999995</v>
      </c>
      <c r="AU122">
        <v>0.92043750000000002</v>
      </c>
      <c r="AV122">
        <v>0.89839999999999998</v>
      </c>
      <c r="AW122">
        <v>0.95553750000000004</v>
      </c>
      <c r="AX122">
        <v>0.94391250000000004</v>
      </c>
      <c r="AY122">
        <v>0.90987499999999999</v>
      </c>
      <c r="AZ122">
        <v>0.92369999999999997</v>
      </c>
    </row>
    <row r="123" spans="1:52" x14ac:dyDescent="0.25">
      <c r="A123" s="4"/>
      <c r="B123">
        <v>10</v>
      </c>
      <c r="C123">
        <v>4.4312499999999998E-2</v>
      </c>
      <c r="D123">
        <v>5.0962500000000001E-2</v>
      </c>
      <c r="E123">
        <v>6.7250000000000004E-2</v>
      </c>
      <c r="F123">
        <v>8.1424999999999997E-2</v>
      </c>
      <c r="G123">
        <v>0.1104875</v>
      </c>
      <c r="H123">
        <v>0.142925</v>
      </c>
      <c r="I123">
        <v>0.17807500000000001</v>
      </c>
      <c r="J123">
        <v>0.22566249999999999</v>
      </c>
      <c r="K123">
        <v>0.27783750000000002</v>
      </c>
      <c r="L123">
        <v>0.3046875</v>
      </c>
      <c r="M123">
        <v>0.34139999999999998</v>
      </c>
      <c r="N123">
        <v>0.38968750000000002</v>
      </c>
      <c r="O123">
        <v>0.43509999999999999</v>
      </c>
      <c r="P123">
        <v>0.4662</v>
      </c>
      <c r="Q123">
        <v>0.51042500000000002</v>
      </c>
      <c r="R123">
        <v>0.55557500000000004</v>
      </c>
      <c r="S123">
        <v>0.58145000000000002</v>
      </c>
      <c r="T123">
        <v>0.63414999999999999</v>
      </c>
      <c r="U123">
        <v>0.63590000000000002</v>
      </c>
      <c r="V123">
        <v>0.69620000000000004</v>
      </c>
      <c r="W123">
        <v>0.6816875</v>
      </c>
      <c r="X123">
        <v>0.71274999999999999</v>
      </c>
      <c r="Y123">
        <v>0.75487499999999996</v>
      </c>
      <c r="Z123">
        <v>0.75985000000000003</v>
      </c>
      <c r="AA123">
        <v>0.7835375</v>
      </c>
      <c r="AB123">
        <v>0.82081249999999994</v>
      </c>
      <c r="AC123">
        <v>0.84358750000000005</v>
      </c>
      <c r="AD123">
        <v>0.83437499999999998</v>
      </c>
      <c r="AE123">
        <v>0.86496249999999997</v>
      </c>
      <c r="AF123">
        <v>0.89373749999999996</v>
      </c>
      <c r="AG123">
        <v>0.88011249999999996</v>
      </c>
      <c r="AH123">
        <v>0.89216249999999997</v>
      </c>
      <c r="AI123">
        <v>0.92372500000000002</v>
      </c>
      <c r="AJ123">
        <v>0.91679999999999995</v>
      </c>
      <c r="AK123">
        <v>0.90490000000000004</v>
      </c>
      <c r="AL123">
        <v>0.89068749999999997</v>
      </c>
      <c r="AM123">
        <v>0.92700000000000005</v>
      </c>
      <c r="AN123">
        <v>0.91744999999999999</v>
      </c>
      <c r="AO123">
        <v>0.88805000000000001</v>
      </c>
      <c r="AP123">
        <v>0.93436249999999998</v>
      </c>
      <c r="AQ123">
        <v>0.93217499999999998</v>
      </c>
      <c r="AR123">
        <v>0.90082499999999999</v>
      </c>
      <c r="AS123">
        <v>0.92828750000000004</v>
      </c>
      <c r="AT123">
        <v>0.92407499999999998</v>
      </c>
      <c r="AU123">
        <v>0.92083749999999998</v>
      </c>
      <c r="AV123">
        <v>0.89839999999999998</v>
      </c>
      <c r="AW123">
        <v>0.95553750000000004</v>
      </c>
      <c r="AX123">
        <v>0.94281250000000005</v>
      </c>
      <c r="AY123">
        <v>0.908775</v>
      </c>
      <c r="AZ123">
        <v>0.92369999999999997</v>
      </c>
    </row>
    <row r="124" spans="1:52" x14ac:dyDescent="0.25">
      <c r="A124" s="4"/>
      <c r="B124">
        <v>11</v>
      </c>
      <c r="C124">
        <v>4.1612499999999997E-2</v>
      </c>
      <c r="D124">
        <v>4.94625E-2</v>
      </c>
      <c r="E124">
        <v>6.4449999999999993E-2</v>
      </c>
      <c r="F124">
        <v>8.0024999999999999E-2</v>
      </c>
      <c r="G124">
        <v>0.10768750000000001</v>
      </c>
      <c r="H124">
        <v>0.140625</v>
      </c>
      <c r="I124">
        <v>0.17457500000000001</v>
      </c>
      <c r="J124">
        <v>0.2215625</v>
      </c>
      <c r="K124">
        <v>0.27533750000000001</v>
      </c>
      <c r="L124">
        <v>0.3001875</v>
      </c>
      <c r="M124">
        <v>0.34060000000000001</v>
      </c>
      <c r="N124">
        <v>0.39048749999999999</v>
      </c>
      <c r="O124">
        <v>0.43590000000000001</v>
      </c>
      <c r="P124">
        <v>0.46689999999999998</v>
      </c>
      <c r="Q124">
        <v>0.51272499999999999</v>
      </c>
      <c r="R124">
        <v>0.56267500000000004</v>
      </c>
      <c r="S124">
        <v>0.58835000000000004</v>
      </c>
      <c r="T124">
        <v>0.63744999999999996</v>
      </c>
      <c r="U124">
        <v>0.63859999999999995</v>
      </c>
      <c r="V124">
        <v>0.69989999999999997</v>
      </c>
      <c r="W124">
        <v>0.68658750000000002</v>
      </c>
      <c r="X124">
        <v>0.71584999999999999</v>
      </c>
      <c r="Y124">
        <v>0.75837500000000002</v>
      </c>
      <c r="Z124">
        <v>0.76254999999999995</v>
      </c>
      <c r="AA124">
        <v>0.78873749999999998</v>
      </c>
      <c r="AB124">
        <v>0.82411250000000003</v>
      </c>
      <c r="AC124">
        <v>0.84488750000000001</v>
      </c>
      <c r="AD124">
        <v>0.83727499999999999</v>
      </c>
      <c r="AE124">
        <v>0.86536250000000003</v>
      </c>
      <c r="AF124">
        <v>0.89563749999999998</v>
      </c>
      <c r="AG124">
        <v>0.88151250000000003</v>
      </c>
      <c r="AH124">
        <v>0.89306249999999998</v>
      </c>
      <c r="AI124">
        <v>0.92572500000000002</v>
      </c>
      <c r="AJ124">
        <v>0.91690000000000005</v>
      </c>
      <c r="AK124">
        <v>0.90510000000000002</v>
      </c>
      <c r="AL124">
        <v>0.88998750000000004</v>
      </c>
      <c r="AM124">
        <v>0.92679999999999996</v>
      </c>
      <c r="AN124">
        <v>0.91815000000000002</v>
      </c>
      <c r="AO124">
        <v>0.88785000000000003</v>
      </c>
      <c r="AP124">
        <v>0.93256249999999996</v>
      </c>
      <c r="AQ124">
        <v>0.92987500000000001</v>
      </c>
      <c r="AR124">
        <v>0.89882499999999999</v>
      </c>
      <c r="AS124">
        <v>0.92648750000000002</v>
      </c>
      <c r="AT124">
        <v>0.92207499999999998</v>
      </c>
      <c r="AU124">
        <v>0.91783749999999997</v>
      </c>
      <c r="AV124">
        <v>0.89500000000000002</v>
      </c>
      <c r="AW124">
        <v>0.95293749999999999</v>
      </c>
      <c r="AX124">
        <v>0.94001250000000003</v>
      </c>
      <c r="AY124">
        <v>0.90537500000000004</v>
      </c>
      <c r="AZ124">
        <v>0.92010000000000003</v>
      </c>
    </row>
    <row r="125" spans="1:52" x14ac:dyDescent="0.25">
      <c r="A125" s="4">
        <v>11</v>
      </c>
      <c r="B125">
        <v>1</v>
      </c>
      <c r="C125">
        <v>4.6912500000000003E-2</v>
      </c>
      <c r="D125">
        <v>5.4762499999999999E-2</v>
      </c>
      <c r="E125">
        <v>7.4950000000000003E-2</v>
      </c>
      <c r="F125">
        <v>9.5625000000000002E-2</v>
      </c>
      <c r="G125">
        <v>0.13118750000000001</v>
      </c>
      <c r="H125">
        <v>0.16902500000000001</v>
      </c>
      <c r="I125">
        <v>0.20987500000000001</v>
      </c>
      <c r="J125">
        <v>0.26006249999999997</v>
      </c>
      <c r="K125">
        <v>0.32453749999999998</v>
      </c>
      <c r="L125">
        <v>0.3424875</v>
      </c>
      <c r="M125">
        <v>0.39610000000000001</v>
      </c>
      <c r="N125">
        <v>0.45198749999999999</v>
      </c>
      <c r="O125">
        <v>0.50939999999999996</v>
      </c>
      <c r="P125">
        <v>0.53959999999999997</v>
      </c>
      <c r="Q125">
        <v>0.58422499999999999</v>
      </c>
      <c r="R125">
        <v>0.62487499999999996</v>
      </c>
      <c r="S125">
        <v>0.64375000000000004</v>
      </c>
      <c r="T125">
        <v>0.68745000000000001</v>
      </c>
      <c r="U125">
        <v>0.69010000000000005</v>
      </c>
      <c r="V125">
        <v>0.76300000000000001</v>
      </c>
      <c r="W125">
        <v>0.74188750000000003</v>
      </c>
      <c r="X125">
        <v>0.77754999999999996</v>
      </c>
      <c r="Y125">
        <v>0.82317499999999999</v>
      </c>
      <c r="Z125">
        <v>0.82364999999999999</v>
      </c>
      <c r="AA125">
        <v>0.84333749999999996</v>
      </c>
      <c r="AB125">
        <v>0.88021249999999995</v>
      </c>
      <c r="AC125">
        <v>0.89728750000000002</v>
      </c>
      <c r="AD125">
        <v>0.88497499999999996</v>
      </c>
      <c r="AE125">
        <v>0.91486250000000002</v>
      </c>
      <c r="AF125">
        <v>0.9428375</v>
      </c>
      <c r="AG125">
        <v>0.92381250000000004</v>
      </c>
      <c r="AH125">
        <v>0.92746249999999997</v>
      </c>
      <c r="AI125">
        <v>0.96382500000000004</v>
      </c>
      <c r="AJ125">
        <v>0.95779999999999998</v>
      </c>
      <c r="AK125">
        <v>0.94779999999999998</v>
      </c>
      <c r="AL125">
        <v>0.93748750000000003</v>
      </c>
      <c r="AM125">
        <v>0.98540000000000005</v>
      </c>
      <c r="AN125">
        <v>0.97575000000000001</v>
      </c>
      <c r="AO125">
        <v>0.93994999999999995</v>
      </c>
      <c r="AP125">
        <v>0.99116249999999995</v>
      </c>
      <c r="AQ125">
        <v>0.99017500000000003</v>
      </c>
      <c r="AR125">
        <v>0.95672500000000005</v>
      </c>
      <c r="AS125">
        <v>0.98668750000000005</v>
      </c>
      <c r="AT125">
        <v>0.98257499999999998</v>
      </c>
      <c r="AU125">
        <v>0.98033749999999997</v>
      </c>
      <c r="AV125">
        <v>0.9536</v>
      </c>
      <c r="AW125">
        <v>1.0187375000000001</v>
      </c>
      <c r="AX125">
        <v>1.0050125000000001</v>
      </c>
      <c r="AY125">
        <v>0.96787500000000004</v>
      </c>
      <c r="AZ125">
        <v>0.98570000000000002</v>
      </c>
    </row>
    <row r="126" spans="1:52" x14ac:dyDescent="0.25">
      <c r="A126" s="4"/>
      <c r="B126">
        <v>2</v>
      </c>
      <c r="C126">
        <v>4.6712499999999997E-2</v>
      </c>
      <c r="D126">
        <v>5.45625E-2</v>
      </c>
      <c r="E126">
        <v>7.5550000000000006E-2</v>
      </c>
      <c r="F126">
        <v>9.6324999999999994E-2</v>
      </c>
      <c r="G126">
        <v>0.13168750000000001</v>
      </c>
      <c r="H126">
        <v>0.16922499999999999</v>
      </c>
      <c r="I126">
        <v>0.210175</v>
      </c>
      <c r="J126">
        <v>0.26176250000000001</v>
      </c>
      <c r="K126">
        <v>0.3233375</v>
      </c>
      <c r="L126">
        <v>0.34238750000000001</v>
      </c>
      <c r="M126">
        <v>0.39479999999999998</v>
      </c>
      <c r="N126">
        <v>0.4508875</v>
      </c>
      <c r="O126">
        <v>0.50700000000000001</v>
      </c>
      <c r="P126">
        <v>0.53580000000000005</v>
      </c>
      <c r="Q126">
        <v>0.580125</v>
      </c>
      <c r="R126">
        <v>0.62157499999999999</v>
      </c>
      <c r="S126">
        <v>0.64054999999999995</v>
      </c>
      <c r="T126">
        <v>0.68464999999999998</v>
      </c>
      <c r="U126">
        <v>0.68730000000000002</v>
      </c>
      <c r="V126">
        <v>0.75960000000000005</v>
      </c>
      <c r="W126">
        <v>0.73758749999999995</v>
      </c>
      <c r="X126">
        <v>0.77424999999999999</v>
      </c>
      <c r="Y126">
        <v>0.81957500000000005</v>
      </c>
      <c r="Z126">
        <v>0.82045000000000001</v>
      </c>
      <c r="AA126">
        <v>0.83913749999999998</v>
      </c>
      <c r="AB126">
        <v>0.87581249999999999</v>
      </c>
      <c r="AC126">
        <v>0.89448749999999999</v>
      </c>
      <c r="AD126">
        <v>0.88197499999999995</v>
      </c>
      <c r="AE126">
        <v>0.91126249999999998</v>
      </c>
      <c r="AF126">
        <v>0.94053750000000003</v>
      </c>
      <c r="AG126">
        <v>0.92191250000000002</v>
      </c>
      <c r="AH126">
        <v>0.9261625</v>
      </c>
      <c r="AI126">
        <v>0.96142499999999997</v>
      </c>
      <c r="AJ126">
        <v>0.95650000000000002</v>
      </c>
      <c r="AK126">
        <v>0.94469999999999998</v>
      </c>
      <c r="AL126">
        <v>0.93558750000000002</v>
      </c>
      <c r="AM126">
        <v>0.98250000000000004</v>
      </c>
      <c r="AN126">
        <v>0.97314999999999996</v>
      </c>
      <c r="AO126">
        <v>0.93784999999999996</v>
      </c>
      <c r="AP126">
        <v>0.98876249999999999</v>
      </c>
      <c r="AQ126">
        <v>0.98647499999999999</v>
      </c>
      <c r="AR126">
        <v>0.95362499999999994</v>
      </c>
      <c r="AS126">
        <v>0.9830875</v>
      </c>
      <c r="AT126">
        <v>0.97897500000000004</v>
      </c>
      <c r="AU126">
        <v>0.97683750000000003</v>
      </c>
      <c r="AV126">
        <v>0.95050000000000001</v>
      </c>
      <c r="AW126">
        <v>1.0147375000000001</v>
      </c>
      <c r="AX126">
        <v>1.0016125</v>
      </c>
      <c r="AY126">
        <v>0.96387500000000004</v>
      </c>
      <c r="AZ126">
        <v>0.98160000000000003</v>
      </c>
    </row>
    <row r="127" spans="1:52" x14ac:dyDescent="0.25">
      <c r="A127" s="4"/>
      <c r="B127">
        <v>3</v>
      </c>
      <c r="C127">
        <v>4.6412500000000002E-2</v>
      </c>
      <c r="D127">
        <v>5.4962499999999997E-2</v>
      </c>
      <c r="E127">
        <v>7.485E-2</v>
      </c>
      <c r="F127">
        <v>9.6824999999999994E-2</v>
      </c>
      <c r="G127">
        <v>0.13148750000000001</v>
      </c>
      <c r="H127">
        <v>0.16872500000000001</v>
      </c>
      <c r="I127">
        <v>0.21037500000000001</v>
      </c>
      <c r="J127">
        <v>0.25976250000000001</v>
      </c>
      <c r="K127">
        <v>0.32253749999999998</v>
      </c>
      <c r="L127">
        <v>0.34068749999999998</v>
      </c>
      <c r="M127">
        <v>0.39279999999999998</v>
      </c>
      <c r="N127">
        <v>0.44688749999999999</v>
      </c>
      <c r="O127">
        <v>0.504</v>
      </c>
      <c r="P127">
        <v>0.53280000000000005</v>
      </c>
      <c r="Q127">
        <v>0.578125</v>
      </c>
      <c r="R127">
        <v>0.61767499999999997</v>
      </c>
      <c r="S127">
        <v>0.63654999999999995</v>
      </c>
      <c r="T127">
        <v>0.67995000000000005</v>
      </c>
      <c r="U127">
        <v>0.68269999999999997</v>
      </c>
      <c r="V127">
        <v>0.75560000000000005</v>
      </c>
      <c r="W127">
        <v>0.73278750000000004</v>
      </c>
      <c r="X127">
        <v>0.76854999999999996</v>
      </c>
      <c r="Y127">
        <v>0.81617499999999998</v>
      </c>
      <c r="Z127">
        <v>0.81615000000000004</v>
      </c>
      <c r="AA127">
        <v>0.83483750000000001</v>
      </c>
      <c r="AB127">
        <v>0.87141250000000003</v>
      </c>
      <c r="AC127">
        <v>0.88928750000000001</v>
      </c>
      <c r="AD127">
        <v>0.87737500000000002</v>
      </c>
      <c r="AE127">
        <v>0.90706249999999999</v>
      </c>
      <c r="AF127">
        <v>0.93523750000000005</v>
      </c>
      <c r="AG127">
        <v>0.9171125</v>
      </c>
      <c r="AH127">
        <v>0.92106250000000001</v>
      </c>
      <c r="AI127">
        <v>0.95652499999999996</v>
      </c>
      <c r="AJ127">
        <v>0.9516</v>
      </c>
      <c r="AK127">
        <v>0.94120000000000004</v>
      </c>
      <c r="AL127">
        <v>0.92948750000000002</v>
      </c>
      <c r="AM127">
        <v>0.97829999999999995</v>
      </c>
      <c r="AN127">
        <v>0.96835000000000004</v>
      </c>
      <c r="AO127">
        <v>0.93364999999999998</v>
      </c>
      <c r="AP127">
        <v>0.98486249999999997</v>
      </c>
      <c r="AQ127">
        <v>0.98277499999999995</v>
      </c>
      <c r="AR127">
        <v>0.949125</v>
      </c>
      <c r="AS127">
        <v>0.97958750000000006</v>
      </c>
      <c r="AT127">
        <v>0.97507500000000003</v>
      </c>
      <c r="AU127">
        <v>0.97233749999999997</v>
      </c>
      <c r="AV127">
        <v>0.94610000000000005</v>
      </c>
      <c r="AW127">
        <v>1.0107375000000001</v>
      </c>
      <c r="AX127">
        <v>0.99721249999999995</v>
      </c>
      <c r="AY127">
        <v>0.95977500000000004</v>
      </c>
      <c r="AZ127">
        <v>0.97609999999999997</v>
      </c>
    </row>
    <row r="128" spans="1:52" x14ac:dyDescent="0.25">
      <c r="A128" s="4"/>
      <c r="B128">
        <v>4</v>
      </c>
      <c r="C128">
        <v>4.85125E-2</v>
      </c>
      <c r="D128">
        <v>5.74625E-2</v>
      </c>
      <c r="E128">
        <v>7.7450000000000005E-2</v>
      </c>
      <c r="F128">
        <v>9.8424999999999999E-2</v>
      </c>
      <c r="G128">
        <v>0.13518749999999999</v>
      </c>
      <c r="H128">
        <v>0.171125</v>
      </c>
      <c r="I128">
        <v>0.212175</v>
      </c>
      <c r="J128">
        <v>0.26366250000000002</v>
      </c>
      <c r="K128">
        <v>0.32323750000000001</v>
      </c>
      <c r="L128">
        <v>0.3429875</v>
      </c>
      <c r="M128">
        <v>0.39410000000000001</v>
      </c>
      <c r="N128">
        <v>0.44928750000000001</v>
      </c>
      <c r="O128">
        <v>0.50570000000000004</v>
      </c>
      <c r="P128">
        <v>0.53320000000000001</v>
      </c>
      <c r="Q128">
        <v>0.577125</v>
      </c>
      <c r="R128">
        <v>0.61857499999999999</v>
      </c>
      <c r="S128">
        <v>0.63834999999999997</v>
      </c>
      <c r="T128">
        <v>0.68164999999999998</v>
      </c>
      <c r="U128">
        <v>0.68410000000000004</v>
      </c>
      <c r="V128">
        <v>0.75609999999999999</v>
      </c>
      <c r="W128">
        <v>0.73428749999999998</v>
      </c>
      <c r="X128">
        <v>0.76934999999999998</v>
      </c>
      <c r="Y128">
        <v>0.817075</v>
      </c>
      <c r="Z128">
        <v>0.81815000000000004</v>
      </c>
      <c r="AA128">
        <v>0.83663750000000003</v>
      </c>
      <c r="AB128">
        <v>0.87311249999999996</v>
      </c>
      <c r="AC128">
        <v>0.89028750000000001</v>
      </c>
      <c r="AD128">
        <v>0.87837500000000002</v>
      </c>
      <c r="AE128">
        <v>0.90916249999999998</v>
      </c>
      <c r="AF128">
        <v>0.9357375</v>
      </c>
      <c r="AG128">
        <v>0.91801250000000001</v>
      </c>
      <c r="AH128">
        <v>0.92256249999999995</v>
      </c>
      <c r="AI128">
        <v>0.95732499999999998</v>
      </c>
      <c r="AJ128">
        <v>0.95189999999999997</v>
      </c>
      <c r="AK128">
        <v>0.94099999999999995</v>
      </c>
      <c r="AL128">
        <v>0.9296875</v>
      </c>
      <c r="AM128">
        <v>0.97799999999999998</v>
      </c>
      <c r="AN128">
        <v>0.97045000000000003</v>
      </c>
      <c r="AO128">
        <v>0.93594999999999995</v>
      </c>
      <c r="AP128">
        <v>0.98496249999999996</v>
      </c>
      <c r="AQ128">
        <v>0.98397500000000004</v>
      </c>
      <c r="AR128">
        <v>0.95122499999999999</v>
      </c>
      <c r="AS128">
        <v>0.98218749999999999</v>
      </c>
      <c r="AT128">
        <v>0.97687500000000005</v>
      </c>
      <c r="AU128">
        <v>0.97333749999999997</v>
      </c>
      <c r="AV128">
        <v>0.94869999999999999</v>
      </c>
      <c r="AW128">
        <v>1.0124375000000001</v>
      </c>
      <c r="AX128">
        <v>0.9987125</v>
      </c>
      <c r="AY128">
        <v>0.96167499999999995</v>
      </c>
      <c r="AZ128">
        <v>0.9788</v>
      </c>
    </row>
    <row r="129" spans="1:52" x14ac:dyDescent="0.25">
      <c r="A129" s="4"/>
      <c r="B129">
        <v>5</v>
      </c>
      <c r="C129">
        <v>4.56125E-2</v>
      </c>
      <c r="D129">
        <v>5.4062499999999999E-2</v>
      </c>
      <c r="E129">
        <v>7.5450000000000003E-2</v>
      </c>
      <c r="F129">
        <v>9.5625000000000002E-2</v>
      </c>
      <c r="G129">
        <v>0.13118750000000001</v>
      </c>
      <c r="H129">
        <v>0.16752500000000001</v>
      </c>
      <c r="I129">
        <v>0.20877499999999999</v>
      </c>
      <c r="J129">
        <v>0.2608625</v>
      </c>
      <c r="K129">
        <v>0.32103749999999998</v>
      </c>
      <c r="L129">
        <v>0.34038750000000001</v>
      </c>
      <c r="M129">
        <v>0.39090000000000003</v>
      </c>
      <c r="N129">
        <v>0.4457875</v>
      </c>
      <c r="O129">
        <v>0.50160000000000005</v>
      </c>
      <c r="P129">
        <v>0.52980000000000005</v>
      </c>
      <c r="Q129">
        <v>0.57332499999999997</v>
      </c>
      <c r="R129">
        <v>0.61377499999999996</v>
      </c>
      <c r="S129">
        <v>0.63305</v>
      </c>
      <c r="T129">
        <v>0.67664999999999997</v>
      </c>
      <c r="U129">
        <v>0.67779999999999996</v>
      </c>
      <c r="V129">
        <v>0.74890000000000001</v>
      </c>
      <c r="W129">
        <v>0.72938749999999997</v>
      </c>
      <c r="X129">
        <v>0.76524999999999999</v>
      </c>
      <c r="Y129">
        <v>0.81057500000000005</v>
      </c>
      <c r="Z129">
        <v>0.81215000000000004</v>
      </c>
      <c r="AA129">
        <v>0.8309375</v>
      </c>
      <c r="AB129">
        <v>0.86781249999999999</v>
      </c>
      <c r="AC129">
        <v>0.88448749999999998</v>
      </c>
      <c r="AD129">
        <v>0.87267499999999998</v>
      </c>
      <c r="AE129">
        <v>0.90216249999999998</v>
      </c>
      <c r="AF129">
        <v>0.92973749999999999</v>
      </c>
      <c r="AG129">
        <v>0.91161250000000005</v>
      </c>
      <c r="AH129">
        <v>0.91526249999999998</v>
      </c>
      <c r="AI129">
        <v>0.95022499999999999</v>
      </c>
      <c r="AJ129">
        <v>0.94540000000000002</v>
      </c>
      <c r="AK129">
        <v>0.93489999999999995</v>
      </c>
      <c r="AL129">
        <v>0.92308749999999995</v>
      </c>
      <c r="AM129">
        <v>0.97119999999999995</v>
      </c>
      <c r="AN129">
        <v>0.96325000000000005</v>
      </c>
      <c r="AO129">
        <v>0.92925000000000002</v>
      </c>
      <c r="AP129">
        <v>0.97926250000000004</v>
      </c>
      <c r="AQ129">
        <v>0.97807500000000003</v>
      </c>
      <c r="AR129">
        <v>0.94472500000000004</v>
      </c>
      <c r="AS129">
        <v>0.97538749999999996</v>
      </c>
      <c r="AT129">
        <v>0.97087500000000004</v>
      </c>
      <c r="AU129">
        <v>0.96743749999999995</v>
      </c>
      <c r="AV129">
        <v>0.94320000000000004</v>
      </c>
      <c r="AW129">
        <v>1.0053375</v>
      </c>
      <c r="AX129">
        <v>0.9917125</v>
      </c>
      <c r="AY129">
        <v>0.95577500000000004</v>
      </c>
      <c r="AZ129">
        <v>0.97309999999999997</v>
      </c>
    </row>
    <row r="130" spans="1:52" x14ac:dyDescent="0.25">
      <c r="A130" s="4"/>
      <c r="B130">
        <v>6</v>
      </c>
      <c r="C130">
        <v>4.5512499999999997E-2</v>
      </c>
      <c r="D130">
        <v>5.2662500000000001E-2</v>
      </c>
      <c r="E130">
        <v>7.2450000000000001E-2</v>
      </c>
      <c r="F130">
        <v>9.1925000000000007E-2</v>
      </c>
      <c r="G130">
        <v>0.12508749999999999</v>
      </c>
      <c r="H130">
        <v>0.160025</v>
      </c>
      <c r="I130">
        <v>0.19927500000000001</v>
      </c>
      <c r="J130">
        <v>0.24836250000000001</v>
      </c>
      <c r="K130">
        <v>0.31153750000000002</v>
      </c>
      <c r="L130">
        <v>0.32868750000000002</v>
      </c>
      <c r="M130">
        <v>0.3795</v>
      </c>
      <c r="N130">
        <v>0.43598749999999997</v>
      </c>
      <c r="O130">
        <v>0.49130000000000001</v>
      </c>
      <c r="P130">
        <v>0.52139999999999997</v>
      </c>
      <c r="Q130">
        <v>0.56452500000000005</v>
      </c>
      <c r="R130">
        <v>0.60657499999999998</v>
      </c>
      <c r="S130">
        <v>0.62404999999999999</v>
      </c>
      <c r="T130">
        <v>0.66995000000000005</v>
      </c>
      <c r="U130">
        <v>0.67269999999999996</v>
      </c>
      <c r="V130">
        <v>0.75019999999999998</v>
      </c>
      <c r="W130">
        <v>0.72858750000000005</v>
      </c>
      <c r="X130">
        <v>0.76024999999999998</v>
      </c>
      <c r="Y130">
        <v>0.80717499999999998</v>
      </c>
      <c r="Z130">
        <v>0.80295000000000005</v>
      </c>
      <c r="AA130">
        <v>0.82373750000000001</v>
      </c>
      <c r="AB130">
        <v>0.85921250000000005</v>
      </c>
      <c r="AC130">
        <v>0.87678750000000005</v>
      </c>
      <c r="AD130">
        <v>0.86517500000000003</v>
      </c>
      <c r="AE130">
        <v>0.8959625</v>
      </c>
      <c r="AF130">
        <v>0.92333750000000003</v>
      </c>
      <c r="AG130">
        <v>0.90741249999999996</v>
      </c>
      <c r="AH130">
        <v>0.91236249999999997</v>
      </c>
      <c r="AI130">
        <v>0.94532499999999997</v>
      </c>
      <c r="AJ130">
        <v>0.94069999999999998</v>
      </c>
      <c r="AK130">
        <v>0.93</v>
      </c>
      <c r="AL130">
        <v>0.91798749999999996</v>
      </c>
      <c r="AM130">
        <v>0.96540000000000004</v>
      </c>
      <c r="AN130">
        <v>0.95904999999999996</v>
      </c>
      <c r="AO130">
        <v>0.92754999999999999</v>
      </c>
      <c r="AP130">
        <v>0.97566249999999999</v>
      </c>
      <c r="AQ130">
        <v>0.97477499999999995</v>
      </c>
      <c r="AR130">
        <v>0.94292500000000001</v>
      </c>
      <c r="AS130">
        <v>0.97208749999999999</v>
      </c>
      <c r="AT130">
        <v>0.96777500000000005</v>
      </c>
      <c r="AU130">
        <v>0.96573750000000003</v>
      </c>
      <c r="AV130">
        <v>0.94210000000000005</v>
      </c>
      <c r="AW130">
        <v>1.0037374999999999</v>
      </c>
      <c r="AX130">
        <v>0.99161250000000001</v>
      </c>
      <c r="AY130">
        <v>0.95787500000000003</v>
      </c>
      <c r="AZ130">
        <v>0.97489999999999999</v>
      </c>
    </row>
    <row r="131" spans="1:52" x14ac:dyDescent="0.25">
      <c r="A131" s="4"/>
      <c r="B131">
        <v>7</v>
      </c>
      <c r="C131">
        <v>4.5812499999999999E-2</v>
      </c>
      <c r="D131">
        <v>5.3762499999999998E-2</v>
      </c>
      <c r="E131">
        <v>7.3050000000000004E-2</v>
      </c>
      <c r="F131">
        <v>9.3325000000000005E-2</v>
      </c>
      <c r="G131">
        <v>0.1272875</v>
      </c>
      <c r="H131">
        <v>0.16242500000000001</v>
      </c>
      <c r="I131">
        <v>0.20147499999999999</v>
      </c>
      <c r="J131">
        <v>0.25046249999999998</v>
      </c>
      <c r="K131">
        <v>0.31193749999999998</v>
      </c>
      <c r="L131">
        <v>0.33078750000000001</v>
      </c>
      <c r="M131">
        <v>0.38229999999999997</v>
      </c>
      <c r="N131">
        <v>0.43588749999999998</v>
      </c>
      <c r="O131">
        <v>0.49159999999999998</v>
      </c>
      <c r="P131">
        <v>0.52110000000000001</v>
      </c>
      <c r="Q131">
        <v>0.56362500000000004</v>
      </c>
      <c r="R131">
        <v>0.60417500000000002</v>
      </c>
      <c r="S131">
        <v>0.62214999999999998</v>
      </c>
      <c r="T131">
        <v>0.66874999999999996</v>
      </c>
      <c r="U131">
        <v>0.67290000000000005</v>
      </c>
      <c r="V131">
        <v>0.74809999999999999</v>
      </c>
      <c r="W131">
        <v>0.72888750000000002</v>
      </c>
      <c r="X131">
        <v>0.75985000000000003</v>
      </c>
      <c r="Y131">
        <v>0.80517499999999997</v>
      </c>
      <c r="Z131">
        <v>0.80225000000000002</v>
      </c>
      <c r="AA131">
        <v>0.82213749999999997</v>
      </c>
      <c r="AB131">
        <v>0.85851250000000001</v>
      </c>
      <c r="AC131">
        <v>0.87638749999999999</v>
      </c>
      <c r="AD131">
        <v>0.86687499999999995</v>
      </c>
      <c r="AE131">
        <v>0.89556250000000004</v>
      </c>
      <c r="AF131">
        <v>0.92243750000000002</v>
      </c>
      <c r="AG131">
        <v>0.90551250000000005</v>
      </c>
      <c r="AH131">
        <v>0.9120625</v>
      </c>
      <c r="AI131">
        <v>0.94392500000000001</v>
      </c>
      <c r="AJ131">
        <v>0.93830000000000002</v>
      </c>
      <c r="AK131">
        <v>0.92930000000000001</v>
      </c>
      <c r="AL131">
        <v>0.91898749999999996</v>
      </c>
      <c r="AM131">
        <v>0.9627</v>
      </c>
      <c r="AN131">
        <v>0.95865</v>
      </c>
      <c r="AO131">
        <v>0.92945</v>
      </c>
      <c r="AP131">
        <v>0.97616250000000004</v>
      </c>
      <c r="AQ131">
        <v>0.97537499999999999</v>
      </c>
      <c r="AR131">
        <v>0.94332499999999997</v>
      </c>
      <c r="AS131">
        <v>0.97138749999999996</v>
      </c>
      <c r="AT131">
        <v>0.96807500000000002</v>
      </c>
      <c r="AU131">
        <v>0.9649375</v>
      </c>
      <c r="AV131">
        <v>0.94210000000000005</v>
      </c>
      <c r="AW131">
        <v>1.0007375000000001</v>
      </c>
      <c r="AX131">
        <v>0.98821250000000005</v>
      </c>
      <c r="AY131">
        <v>0.95477500000000004</v>
      </c>
      <c r="AZ131">
        <v>0.97030000000000005</v>
      </c>
    </row>
    <row r="132" spans="1:52" x14ac:dyDescent="0.25">
      <c r="A132" s="4"/>
      <c r="B132">
        <v>8</v>
      </c>
      <c r="C132">
        <v>4.6612500000000001E-2</v>
      </c>
      <c r="D132">
        <v>5.4462499999999997E-2</v>
      </c>
      <c r="E132">
        <v>7.3450000000000001E-2</v>
      </c>
      <c r="F132">
        <v>9.4625000000000001E-2</v>
      </c>
      <c r="G132">
        <v>0.1287875</v>
      </c>
      <c r="H132">
        <v>0.163525</v>
      </c>
      <c r="I132">
        <v>0.20307500000000001</v>
      </c>
      <c r="J132">
        <v>0.25306250000000002</v>
      </c>
      <c r="K132">
        <v>0.31053750000000002</v>
      </c>
      <c r="L132">
        <v>0.33078750000000001</v>
      </c>
      <c r="M132">
        <v>0.38240000000000002</v>
      </c>
      <c r="N132">
        <v>0.43608750000000002</v>
      </c>
      <c r="O132">
        <v>0.49080000000000001</v>
      </c>
      <c r="P132">
        <v>0.52139999999999997</v>
      </c>
      <c r="Q132">
        <v>0.56362500000000004</v>
      </c>
      <c r="R132">
        <v>0.60417500000000002</v>
      </c>
      <c r="S132">
        <v>0.62195</v>
      </c>
      <c r="T132">
        <v>0.66785000000000005</v>
      </c>
      <c r="U132">
        <v>0.67300000000000004</v>
      </c>
      <c r="V132">
        <v>0.74629999999999996</v>
      </c>
      <c r="W132">
        <v>0.72678750000000003</v>
      </c>
      <c r="X132">
        <v>0.75975000000000004</v>
      </c>
      <c r="Y132">
        <v>0.80517499999999997</v>
      </c>
      <c r="Z132">
        <v>0.80215000000000003</v>
      </c>
      <c r="AA132">
        <v>0.82323749999999996</v>
      </c>
      <c r="AB132">
        <v>0.85891249999999997</v>
      </c>
      <c r="AC132">
        <v>0.87698750000000003</v>
      </c>
      <c r="AD132">
        <v>0.86667499999999997</v>
      </c>
      <c r="AE132">
        <v>0.89516249999999997</v>
      </c>
      <c r="AF132">
        <v>0.9216375</v>
      </c>
      <c r="AG132">
        <v>0.90591250000000001</v>
      </c>
      <c r="AH132">
        <v>0.91046249999999995</v>
      </c>
      <c r="AI132">
        <v>0.94342499999999996</v>
      </c>
      <c r="AJ132">
        <v>0.93879999999999997</v>
      </c>
      <c r="AK132">
        <v>0.92859999999999998</v>
      </c>
      <c r="AL132">
        <v>0.91848750000000001</v>
      </c>
      <c r="AM132">
        <v>0.96060000000000001</v>
      </c>
      <c r="AN132">
        <v>0.95804999999999996</v>
      </c>
      <c r="AO132">
        <v>0.92945</v>
      </c>
      <c r="AP132">
        <v>0.97566249999999999</v>
      </c>
      <c r="AQ132">
        <v>0.97447499999999998</v>
      </c>
      <c r="AR132">
        <v>0.94372500000000004</v>
      </c>
      <c r="AS132">
        <v>0.97128749999999997</v>
      </c>
      <c r="AT132">
        <v>0.96747499999999997</v>
      </c>
      <c r="AU132">
        <v>0.96443749999999995</v>
      </c>
      <c r="AV132">
        <v>0.94230000000000003</v>
      </c>
      <c r="AW132">
        <v>1.0011375</v>
      </c>
      <c r="AX132">
        <v>0.98771249999999999</v>
      </c>
      <c r="AY132">
        <v>0.95337499999999997</v>
      </c>
      <c r="AZ132">
        <v>0.96989999999999998</v>
      </c>
    </row>
    <row r="133" spans="1:52" x14ac:dyDescent="0.25">
      <c r="A133" s="4"/>
      <c r="B133">
        <v>9</v>
      </c>
      <c r="C133">
        <v>4.6212499999999997E-2</v>
      </c>
      <c r="D133">
        <v>5.4662500000000003E-2</v>
      </c>
      <c r="E133">
        <v>7.4550000000000005E-2</v>
      </c>
      <c r="F133">
        <v>9.6225000000000005E-2</v>
      </c>
      <c r="G133">
        <v>0.12918750000000001</v>
      </c>
      <c r="H133">
        <v>0.16512499999999999</v>
      </c>
      <c r="I133">
        <v>0.205175</v>
      </c>
      <c r="J133">
        <v>0.25696249999999998</v>
      </c>
      <c r="K133">
        <v>0.3137375</v>
      </c>
      <c r="L133">
        <v>0.33398749999999999</v>
      </c>
      <c r="M133">
        <v>0.3861</v>
      </c>
      <c r="N133">
        <v>0.43868750000000001</v>
      </c>
      <c r="O133">
        <v>0.49440000000000001</v>
      </c>
      <c r="P133">
        <v>0.52349999999999997</v>
      </c>
      <c r="Q133">
        <v>0.56712499999999999</v>
      </c>
      <c r="R133">
        <v>0.60677499999999995</v>
      </c>
      <c r="S133">
        <v>0.62514999999999998</v>
      </c>
      <c r="T133">
        <v>0.67035</v>
      </c>
      <c r="U133">
        <v>0.67520000000000002</v>
      </c>
      <c r="V133">
        <v>0.74890000000000001</v>
      </c>
      <c r="W133">
        <v>0.72968750000000004</v>
      </c>
      <c r="X133">
        <v>0.76254999999999995</v>
      </c>
      <c r="Y133">
        <v>0.80847500000000005</v>
      </c>
      <c r="Z133">
        <v>0.80554999999999999</v>
      </c>
      <c r="AA133">
        <v>0.82663750000000003</v>
      </c>
      <c r="AB133">
        <v>0.86121250000000005</v>
      </c>
      <c r="AC133">
        <v>0.87968749999999996</v>
      </c>
      <c r="AD133">
        <v>0.870475</v>
      </c>
      <c r="AE133">
        <v>0.89676250000000002</v>
      </c>
      <c r="AF133">
        <v>0.92423750000000005</v>
      </c>
      <c r="AG133">
        <v>0.90821249999999998</v>
      </c>
      <c r="AH133">
        <v>0.91336249999999997</v>
      </c>
      <c r="AI133">
        <v>0.94542499999999996</v>
      </c>
      <c r="AJ133">
        <v>0.94059999999999999</v>
      </c>
      <c r="AK133">
        <v>0.93069999999999997</v>
      </c>
      <c r="AL133">
        <v>0.92028750000000004</v>
      </c>
      <c r="AM133">
        <v>0.96309999999999996</v>
      </c>
      <c r="AN133">
        <v>0.96035000000000004</v>
      </c>
      <c r="AO133">
        <v>0.93254999999999999</v>
      </c>
      <c r="AP133">
        <v>0.97716250000000004</v>
      </c>
      <c r="AQ133">
        <v>0.97677499999999995</v>
      </c>
      <c r="AR133">
        <v>0.94562500000000005</v>
      </c>
      <c r="AS133">
        <v>0.97378750000000003</v>
      </c>
      <c r="AT133">
        <v>0.97017500000000001</v>
      </c>
      <c r="AU133">
        <v>0.96743749999999995</v>
      </c>
      <c r="AV133">
        <v>0.94530000000000003</v>
      </c>
      <c r="AW133">
        <v>1.0034375</v>
      </c>
      <c r="AX133">
        <v>0.9907125</v>
      </c>
      <c r="AY133">
        <v>0.95567500000000005</v>
      </c>
      <c r="AZ133">
        <v>0.97170000000000001</v>
      </c>
    </row>
    <row r="134" spans="1:52" x14ac:dyDescent="0.25">
      <c r="A134" s="4"/>
      <c r="B134">
        <v>10</v>
      </c>
      <c r="C134">
        <v>4.5312499999999999E-2</v>
      </c>
      <c r="D134">
        <v>5.3662500000000002E-2</v>
      </c>
      <c r="E134">
        <v>7.4450000000000002E-2</v>
      </c>
      <c r="F134">
        <v>9.3725000000000003E-2</v>
      </c>
      <c r="G134">
        <v>0.12958749999999999</v>
      </c>
      <c r="H134">
        <v>0.16472500000000001</v>
      </c>
      <c r="I134">
        <v>0.20507500000000001</v>
      </c>
      <c r="J134">
        <v>0.25646249999999998</v>
      </c>
      <c r="K134">
        <v>0.31313750000000001</v>
      </c>
      <c r="L134">
        <v>0.33378750000000001</v>
      </c>
      <c r="M134">
        <v>0.38569999999999999</v>
      </c>
      <c r="N134">
        <v>0.43788749999999999</v>
      </c>
      <c r="O134">
        <v>0.49490000000000001</v>
      </c>
      <c r="P134">
        <v>0.52439999999999998</v>
      </c>
      <c r="Q134">
        <v>0.56692500000000001</v>
      </c>
      <c r="R134">
        <v>0.60647499999999999</v>
      </c>
      <c r="S134">
        <v>0.62605</v>
      </c>
      <c r="T134">
        <v>0.67215000000000003</v>
      </c>
      <c r="U134">
        <v>0.6754</v>
      </c>
      <c r="V134">
        <v>0.74819999999999998</v>
      </c>
      <c r="W134">
        <v>0.72938749999999997</v>
      </c>
      <c r="X134">
        <v>0.76114999999999999</v>
      </c>
      <c r="Y134">
        <v>0.80517499999999997</v>
      </c>
      <c r="Z134">
        <v>0.80645</v>
      </c>
      <c r="AA134">
        <v>0.8258375</v>
      </c>
      <c r="AB134">
        <v>0.86131250000000004</v>
      </c>
      <c r="AC134">
        <v>0.87918750000000001</v>
      </c>
      <c r="AD134">
        <v>0.86957499999999999</v>
      </c>
      <c r="AE134">
        <v>0.89706249999999998</v>
      </c>
      <c r="AF134">
        <v>0.92313750000000006</v>
      </c>
      <c r="AG134">
        <v>0.90841249999999996</v>
      </c>
      <c r="AH134">
        <v>0.9110625</v>
      </c>
      <c r="AI134">
        <v>0.94382500000000003</v>
      </c>
      <c r="AJ134">
        <v>0.94010000000000005</v>
      </c>
      <c r="AK134">
        <v>0.92989999999999995</v>
      </c>
      <c r="AL134">
        <v>0.91978749999999998</v>
      </c>
      <c r="AM134">
        <v>0.96319999999999995</v>
      </c>
      <c r="AN134">
        <v>0.95935000000000004</v>
      </c>
      <c r="AO134">
        <v>0.93115000000000003</v>
      </c>
      <c r="AP134">
        <v>0.9755625</v>
      </c>
      <c r="AQ134">
        <v>0.97467499999999996</v>
      </c>
      <c r="AR134">
        <v>0.94472500000000004</v>
      </c>
      <c r="AS134">
        <v>0.97278750000000003</v>
      </c>
      <c r="AT134">
        <v>0.969275</v>
      </c>
      <c r="AU134">
        <v>0.96673750000000003</v>
      </c>
      <c r="AV134">
        <v>0.94379999999999997</v>
      </c>
      <c r="AW134">
        <v>1.0019374999999999</v>
      </c>
      <c r="AX134">
        <v>0.98931250000000004</v>
      </c>
      <c r="AY134">
        <v>0.955175</v>
      </c>
      <c r="AZ134">
        <v>0.9718</v>
      </c>
    </row>
    <row r="135" spans="1:52" x14ac:dyDescent="0.25">
      <c r="A135" s="4"/>
      <c r="B135">
        <v>11</v>
      </c>
      <c r="C135">
        <v>4.56125E-2</v>
      </c>
      <c r="D135">
        <v>5.3762499999999998E-2</v>
      </c>
      <c r="E135">
        <v>7.3249999999999996E-2</v>
      </c>
      <c r="F135">
        <v>9.4725000000000004E-2</v>
      </c>
      <c r="G135">
        <v>0.1289875</v>
      </c>
      <c r="H135">
        <v>0.16522500000000001</v>
      </c>
      <c r="I135">
        <v>0.20647499999999999</v>
      </c>
      <c r="J135">
        <v>0.25706250000000003</v>
      </c>
      <c r="K135">
        <v>0.31563750000000002</v>
      </c>
      <c r="L135">
        <v>0.33858749999999999</v>
      </c>
      <c r="M135">
        <v>0.39150000000000001</v>
      </c>
      <c r="N135">
        <v>0.44498749999999998</v>
      </c>
      <c r="O135">
        <v>0.505</v>
      </c>
      <c r="P135">
        <v>0.53300000000000003</v>
      </c>
      <c r="Q135">
        <v>0.57552499999999995</v>
      </c>
      <c r="R135">
        <v>0.61607500000000004</v>
      </c>
      <c r="S135">
        <v>0.63714999999999999</v>
      </c>
      <c r="T135">
        <v>0.68054999999999999</v>
      </c>
      <c r="U135">
        <v>0.68759999999999999</v>
      </c>
      <c r="V135">
        <v>0.76170000000000004</v>
      </c>
      <c r="W135">
        <v>0.73848749999999996</v>
      </c>
      <c r="X135">
        <v>0.77264999999999995</v>
      </c>
      <c r="Y135">
        <v>0.81337499999999996</v>
      </c>
      <c r="Z135">
        <v>0.81515000000000004</v>
      </c>
      <c r="AA135">
        <v>0.83523749999999997</v>
      </c>
      <c r="AB135">
        <v>0.87021250000000006</v>
      </c>
      <c r="AC135">
        <v>0.88638749999999999</v>
      </c>
      <c r="AD135">
        <v>0.87637500000000002</v>
      </c>
      <c r="AE135">
        <v>0.90466250000000004</v>
      </c>
      <c r="AF135">
        <v>0.93403749999999997</v>
      </c>
      <c r="AG135">
        <v>0.9151125</v>
      </c>
      <c r="AH135">
        <v>0.91896250000000002</v>
      </c>
      <c r="AI135">
        <v>0.95432499999999998</v>
      </c>
      <c r="AJ135">
        <v>0.94779999999999998</v>
      </c>
      <c r="AK135">
        <v>0.93910000000000005</v>
      </c>
      <c r="AL135">
        <v>0.92938750000000003</v>
      </c>
      <c r="AM135">
        <v>0.97309999999999997</v>
      </c>
      <c r="AN135">
        <v>0.96465000000000001</v>
      </c>
      <c r="AO135">
        <v>0.93235000000000001</v>
      </c>
      <c r="AP135">
        <v>0.98176249999999998</v>
      </c>
      <c r="AQ135">
        <v>0.97887500000000005</v>
      </c>
      <c r="AR135">
        <v>0.94682500000000003</v>
      </c>
      <c r="AS135">
        <v>0.97828749999999998</v>
      </c>
      <c r="AT135">
        <v>0.973275</v>
      </c>
      <c r="AU135">
        <v>0.96813749999999998</v>
      </c>
      <c r="AV135">
        <v>0.94550000000000001</v>
      </c>
      <c r="AW135">
        <v>1.0076375</v>
      </c>
      <c r="AX135">
        <v>0.99181249999999999</v>
      </c>
      <c r="AY135">
        <v>0.95807500000000001</v>
      </c>
      <c r="AZ135">
        <v>0.97509999999999997</v>
      </c>
    </row>
    <row r="136" spans="1:52" x14ac:dyDescent="0.25">
      <c r="A136" s="4">
        <v>12</v>
      </c>
      <c r="B136">
        <v>1</v>
      </c>
      <c r="C136">
        <v>5.4412500000000003E-2</v>
      </c>
      <c r="D136">
        <v>6.4062499999999994E-2</v>
      </c>
      <c r="E136">
        <v>8.5349999999999995E-2</v>
      </c>
      <c r="F136">
        <v>0.10692500000000001</v>
      </c>
      <c r="G136">
        <v>0.14168749999999999</v>
      </c>
      <c r="H136">
        <v>0.17782500000000001</v>
      </c>
      <c r="I136">
        <v>0.21487500000000001</v>
      </c>
      <c r="J136">
        <v>0.26246249999999999</v>
      </c>
      <c r="K136">
        <v>0.32193749999999999</v>
      </c>
      <c r="L136">
        <v>0.34918749999999998</v>
      </c>
      <c r="M136">
        <v>0.40379999999999999</v>
      </c>
      <c r="N136">
        <v>0.46318749999999997</v>
      </c>
      <c r="O136">
        <v>0.5212</v>
      </c>
      <c r="P136">
        <v>0.55159999999999998</v>
      </c>
      <c r="Q136">
        <v>0.59882500000000005</v>
      </c>
      <c r="R136">
        <v>0.64747500000000002</v>
      </c>
      <c r="S136">
        <v>0.66495000000000004</v>
      </c>
      <c r="T136">
        <v>0.70574999999999999</v>
      </c>
      <c r="U136">
        <v>0.70689999999999997</v>
      </c>
      <c r="V136">
        <v>0.78520000000000001</v>
      </c>
      <c r="W136">
        <v>0.77108750000000004</v>
      </c>
      <c r="X136">
        <v>0.81025000000000003</v>
      </c>
      <c r="Y136">
        <v>0.85587500000000005</v>
      </c>
      <c r="Z136">
        <v>0.85565000000000002</v>
      </c>
      <c r="AA136">
        <v>0.8732375</v>
      </c>
      <c r="AB136">
        <v>0.90351250000000005</v>
      </c>
      <c r="AC136">
        <v>0.91428750000000003</v>
      </c>
      <c r="AD136">
        <v>0.892675</v>
      </c>
      <c r="AE136">
        <v>0.9170625</v>
      </c>
      <c r="AF136">
        <v>0.94393749999999998</v>
      </c>
      <c r="AG136">
        <v>0.92481250000000004</v>
      </c>
      <c r="AH136">
        <v>0.92826249999999999</v>
      </c>
      <c r="AI136">
        <v>0.96382500000000004</v>
      </c>
      <c r="AJ136">
        <v>0.95779999999999998</v>
      </c>
      <c r="AK136">
        <v>0.94569999999999999</v>
      </c>
      <c r="AL136">
        <v>0.93278749999999999</v>
      </c>
      <c r="AM136">
        <v>0.97599999999999998</v>
      </c>
      <c r="AN136">
        <v>0.96784999999999999</v>
      </c>
      <c r="AO136">
        <v>0.93435000000000001</v>
      </c>
      <c r="AP136">
        <v>0.98686249999999998</v>
      </c>
      <c r="AQ136">
        <v>0.98717500000000002</v>
      </c>
      <c r="AR136">
        <v>0.95872500000000005</v>
      </c>
      <c r="AS136">
        <v>0.99398750000000002</v>
      </c>
      <c r="AT136">
        <v>0.98897500000000005</v>
      </c>
      <c r="AU136">
        <v>0.98483750000000003</v>
      </c>
      <c r="AV136">
        <v>0.95960000000000001</v>
      </c>
      <c r="AW136">
        <v>1.0237375</v>
      </c>
      <c r="AX136">
        <v>1.0088124999999999</v>
      </c>
      <c r="AY136">
        <v>0.97077500000000005</v>
      </c>
      <c r="AZ136">
        <v>0.98799999999999999</v>
      </c>
    </row>
    <row r="137" spans="1:52" x14ac:dyDescent="0.25">
      <c r="A137" s="4"/>
      <c r="B137">
        <v>2</v>
      </c>
      <c r="C137">
        <v>5.5012499999999999E-2</v>
      </c>
      <c r="D137">
        <v>6.5362500000000004E-2</v>
      </c>
      <c r="E137">
        <v>8.7150000000000005E-2</v>
      </c>
      <c r="F137">
        <v>0.109525</v>
      </c>
      <c r="G137">
        <v>0.1456875</v>
      </c>
      <c r="H137">
        <v>0.183225</v>
      </c>
      <c r="I137">
        <v>0.22117500000000001</v>
      </c>
      <c r="J137">
        <v>0.26796249999999999</v>
      </c>
      <c r="K137">
        <v>0.3283375</v>
      </c>
      <c r="L137">
        <v>0.35768749999999999</v>
      </c>
      <c r="M137">
        <v>0.4108</v>
      </c>
      <c r="N137">
        <v>0.47008749999999999</v>
      </c>
      <c r="O137">
        <v>0.52780000000000005</v>
      </c>
      <c r="P137">
        <v>0.56000000000000005</v>
      </c>
      <c r="Q137">
        <v>0.60622500000000001</v>
      </c>
      <c r="R137">
        <v>0.653775</v>
      </c>
      <c r="S137">
        <v>0.67244999999999999</v>
      </c>
      <c r="T137">
        <v>0.71414999999999995</v>
      </c>
      <c r="U137">
        <v>0.71440000000000003</v>
      </c>
      <c r="V137">
        <v>0.79339999999999999</v>
      </c>
      <c r="W137">
        <v>0.77958749999999999</v>
      </c>
      <c r="X137">
        <v>0.81845000000000001</v>
      </c>
      <c r="Y137">
        <v>0.86417500000000003</v>
      </c>
      <c r="Z137">
        <v>0.86434999999999995</v>
      </c>
      <c r="AA137">
        <v>0.88213750000000002</v>
      </c>
      <c r="AB137">
        <v>0.91341249999999996</v>
      </c>
      <c r="AC137">
        <v>0.92348750000000002</v>
      </c>
      <c r="AD137">
        <v>0.90277499999999999</v>
      </c>
      <c r="AE137">
        <v>0.92736249999999998</v>
      </c>
      <c r="AF137">
        <v>0.95233749999999995</v>
      </c>
      <c r="AG137">
        <v>0.93441249999999998</v>
      </c>
      <c r="AH137">
        <v>0.93796250000000003</v>
      </c>
      <c r="AI137">
        <v>0.97312500000000002</v>
      </c>
      <c r="AJ137">
        <v>0.96679999999999999</v>
      </c>
      <c r="AK137">
        <v>0.95550000000000002</v>
      </c>
      <c r="AL137">
        <v>0.94248750000000003</v>
      </c>
      <c r="AM137">
        <v>0.98480000000000001</v>
      </c>
      <c r="AN137">
        <v>0.97694999999999999</v>
      </c>
      <c r="AO137">
        <v>0.94294999999999995</v>
      </c>
      <c r="AP137">
        <v>0.99536250000000004</v>
      </c>
      <c r="AQ137">
        <v>0.99827500000000002</v>
      </c>
      <c r="AR137">
        <v>0.96892500000000004</v>
      </c>
      <c r="AS137">
        <v>1.0007874999999999</v>
      </c>
      <c r="AT137">
        <v>0.99667499999999998</v>
      </c>
      <c r="AU137">
        <v>0.99283750000000004</v>
      </c>
      <c r="AV137">
        <v>0.96730000000000005</v>
      </c>
      <c r="AW137">
        <v>1.0298375</v>
      </c>
      <c r="AX137">
        <v>1.0165124999999999</v>
      </c>
      <c r="AY137">
        <v>0.97827500000000001</v>
      </c>
      <c r="AZ137">
        <v>0.99409999999999998</v>
      </c>
    </row>
    <row r="138" spans="1:52" x14ac:dyDescent="0.25">
      <c r="A138" s="4"/>
      <c r="B138">
        <v>3</v>
      </c>
      <c r="C138">
        <v>5.5812500000000001E-2</v>
      </c>
      <c r="D138">
        <v>6.5562499999999996E-2</v>
      </c>
      <c r="E138">
        <v>8.8349999999999998E-2</v>
      </c>
      <c r="F138">
        <v>0.110925</v>
      </c>
      <c r="G138">
        <v>0.14648749999999999</v>
      </c>
      <c r="H138">
        <v>0.18302499999999999</v>
      </c>
      <c r="I138">
        <v>0.22247500000000001</v>
      </c>
      <c r="J138">
        <v>0.26956249999999998</v>
      </c>
      <c r="K138">
        <v>0.32863750000000003</v>
      </c>
      <c r="L138">
        <v>0.35798750000000001</v>
      </c>
      <c r="M138">
        <v>0.41149999999999998</v>
      </c>
      <c r="N138">
        <v>0.47078750000000003</v>
      </c>
      <c r="O138">
        <v>0.52829999999999999</v>
      </c>
      <c r="P138">
        <v>0.55930000000000002</v>
      </c>
      <c r="Q138">
        <v>0.60622500000000001</v>
      </c>
      <c r="R138">
        <v>0.65487499999999998</v>
      </c>
      <c r="S138">
        <v>0.67274999999999996</v>
      </c>
      <c r="T138">
        <v>0.71335000000000004</v>
      </c>
      <c r="U138">
        <v>0.71499999999999997</v>
      </c>
      <c r="V138">
        <v>0.79390000000000005</v>
      </c>
      <c r="W138">
        <v>0.77988749999999996</v>
      </c>
      <c r="X138">
        <v>0.81815000000000004</v>
      </c>
      <c r="Y138">
        <v>0.86477499999999996</v>
      </c>
      <c r="Z138">
        <v>0.86465000000000003</v>
      </c>
      <c r="AA138">
        <v>0.88143749999999998</v>
      </c>
      <c r="AB138">
        <v>0.91291250000000002</v>
      </c>
      <c r="AC138">
        <v>0.92248750000000002</v>
      </c>
      <c r="AD138">
        <v>0.90247500000000003</v>
      </c>
      <c r="AE138">
        <v>0.92706250000000001</v>
      </c>
      <c r="AF138">
        <v>0.95213749999999997</v>
      </c>
      <c r="AG138">
        <v>0.93371249999999995</v>
      </c>
      <c r="AH138">
        <v>0.93766249999999995</v>
      </c>
      <c r="AI138">
        <v>0.97182500000000005</v>
      </c>
      <c r="AJ138">
        <v>0.96630000000000005</v>
      </c>
      <c r="AK138">
        <v>0.95450000000000002</v>
      </c>
      <c r="AL138">
        <v>0.9427875</v>
      </c>
      <c r="AM138">
        <v>0.98419999999999996</v>
      </c>
      <c r="AN138">
        <v>0.97724999999999995</v>
      </c>
      <c r="AO138">
        <v>0.94205000000000005</v>
      </c>
      <c r="AP138">
        <v>0.99426250000000005</v>
      </c>
      <c r="AQ138">
        <v>0.99777499999999997</v>
      </c>
      <c r="AR138">
        <v>0.969225</v>
      </c>
      <c r="AS138">
        <v>0.99938749999999998</v>
      </c>
      <c r="AT138">
        <v>0.99677499999999997</v>
      </c>
      <c r="AU138">
        <v>0.99273750000000005</v>
      </c>
      <c r="AV138">
        <v>0.96789999999999998</v>
      </c>
      <c r="AW138">
        <v>1.0297375</v>
      </c>
      <c r="AX138">
        <v>1.0154125000000001</v>
      </c>
      <c r="AY138">
        <v>0.97767499999999996</v>
      </c>
      <c r="AZ138">
        <v>0.99350000000000005</v>
      </c>
    </row>
    <row r="139" spans="1:52" x14ac:dyDescent="0.25">
      <c r="A139" s="4"/>
      <c r="B139">
        <v>4</v>
      </c>
      <c r="C139">
        <v>5.7312500000000002E-2</v>
      </c>
      <c r="D139">
        <v>6.7562499999999998E-2</v>
      </c>
      <c r="E139">
        <v>9.0149999999999994E-2</v>
      </c>
      <c r="F139">
        <v>0.111925</v>
      </c>
      <c r="G139">
        <v>0.14858750000000001</v>
      </c>
      <c r="H139">
        <v>0.18542500000000001</v>
      </c>
      <c r="I139">
        <v>0.22397500000000001</v>
      </c>
      <c r="J139">
        <v>0.27306249999999999</v>
      </c>
      <c r="K139">
        <v>0.33153749999999998</v>
      </c>
      <c r="L139">
        <v>0.36248750000000002</v>
      </c>
      <c r="M139">
        <v>0.4158</v>
      </c>
      <c r="N139">
        <v>0.4745875</v>
      </c>
      <c r="O139">
        <v>0.5333</v>
      </c>
      <c r="P139">
        <v>0.56399999999999995</v>
      </c>
      <c r="Q139">
        <v>0.61262499999999998</v>
      </c>
      <c r="R139">
        <v>0.66227499999999995</v>
      </c>
      <c r="S139">
        <v>0.67915000000000003</v>
      </c>
      <c r="T139">
        <v>0.72035000000000005</v>
      </c>
      <c r="U139">
        <v>0.72189999999999999</v>
      </c>
      <c r="V139">
        <v>0.80059999999999998</v>
      </c>
      <c r="W139">
        <v>0.78698749999999995</v>
      </c>
      <c r="X139">
        <v>0.82825000000000004</v>
      </c>
      <c r="Y139">
        <v>0.87167499999999998</v>
      </c>
      <c r="Z139">
        <v>0.87295</v>
      </c>
      <c r="AA139">
        <v>0.89023750000000001</v>
      </c>
      <c r="AB139">
        <v>0.91931249999999998</v>
      </c>
      <c r="AC139">
        <v>0.92908749999999996</v>
      </c>
      <c r="AD139">
        <v>0.91047500000000003</v>
      </c>
      <c r="AE139">
        <v>0.93386250000000004</v>
      </c>
      <c r="AF139">
        <v>0.95853750000000004</v>
      </c>
      <c r="AG139">
        <v>0.94071249999999995</v>
      </c>
      <c r="AH139">
        <v>0.94396250000000004</v>
      </c>
      <c r="AI139">
        <v>0.97852499999999998</v>
      </c>
      <c r="AJ139">
        <v>0.97209999999999996</v>
      </c>
      <c r="AK139">
        <v>0.96230000000000004</v>
      </c>
      <c r="AL139">
        <v>0.95028749999999995</v>
      </c>
      <c r="AM139">
        <v>0.99039999999999995</v>
      </c>
      <c r="AN139">
        <v>0.98285</v>
      </c>
      <c r="AO139">
        <v>0.95145000000000002</v>
      </c>
      <c r="AP139">
        <v>1.0006625</v>
      </c>
      <c r="AQ139">
        <v>1.002675</v>
      </c>
      <c r="AR139">
        <v>0.97572499999999995</v>
      </c>
      <c r="AS139">
        <v>1.0074875000000001</v>
      </c>
      <c r="AT139">
        <v>1.0031749999999999</v>
      </c>
      <c r="AU139">
        <v>0.99953749999999997</v>
      </c>
      <c r="AV139">
        <v>0.97529999999999994</v>
      </c>
      <c r="AW139">
        <v>1.0361374999999999</v>
      </c>
      <c r="AX139">
        <v>1.0224124999999999</v>
      </c>
      <c r="AY139">
        <v>0.98587499999999995</v>
      </c>
      <c r="AZ139">
        <v>1.0013000000000001</v>
      </c>
    </row>
    <row r="140" spans="1:52" x14ac:dyDescent="0.25">
      <c r="A140" s="4"/>
      <c r="B140">
        <v>5</v>
      </c>
      <c r="C140">
        <v>5.5412500000000003E-2</v>
      </c>
      <c r="D140">
        <v>6.5662499999999999E-2</v>
      </c>
      <c r="E140">
        <v>8.8950000000000001E-2</v>
      </c>
      <c r="F140">
        <v>0.11132499999999999</v>
      </c>
      <c r="G140">
        <v>0.14728749999999999</v>
      </c>
      <c r="H140">
        <v>0.18492500000000001</v>
      </c>
      <c r="I140">
        <v>0.22417500000000001</v>
      </c>
      <c r="J140">
        <v>0.27156249999999998</v>
      </c>
      <c r="K140">
        <v>0.33153749999999998</v>
      </c>
      <c r="L140">
        <v>0.36148750000000002</v>
      </c>
      <c r="M140">
        <v>0.41539999999999999</v>
      </c>
      <c r="N140">
        <v>0.47438750000000002</v>
      </c>
      <c r="O140">
        <v>0.53269999999999995</v>
      </c>
      <c r="P140">
        <v>0.56399999999999995</v>
      </c>
      <c r="Q140">
        <v>0.61082499999999995</v>
      </c>
      <c r="R140">
        <v>0.66207499999999997</v>
      </c>
      <c r="S140">
        <v>0.67945</v>
      </c>
      <c r="T140">
        <v>0.72065000000000001</v>
      </c>
      <c r="U140">
        <v>0.72289999999999999</v>
      </c>
      <c r="V140">
        <v>0.80049999999999999</v>
      </c>
      <c r="W140">
        <v>0.78788749999999996</v>
      </c>
      <c r="X140">
        <v>0.82965</v>
      </c>
      <c r="Y140">
        <v>0.87197499999999994</v>
      </c>
      <c r="Z140">
        <v>0.87165000000000004</v>
      </c>
      <c r="AA140">
        <v>0.88813750000000002</v>
      </c>
      <c r="AB140">
        <v>0.91901250000000001</v>
      </c>
      <c r="AC140">
        <v>0.9286875</v>
      </c>
      <c r="AD140">
        <v>0.90887499999999999</v>
      </c>
      <c r="AE140">
        <v>0.93376250000000005</v>
      </c>
      <c r="AF140">
        <v>0.95843750000000005</v>
      </c>
      <c r="AG140">
        <v>0.9403125</v>
      </c>
      <c r="AH140">
        <v>0.94286250000000005</v>
      </c>
      <c r="AI140">
        <v>0.97752499999999998</v>
      </c>
      <c r="AJ140">
        <v>0.97140000000000004</v>
      </c>
      <c r="AK140">
        <v>0.96040000000000003</v>
      </c>
      <c r="AL140">
        <v>0.94798749999999998</v>
      </c>
      <c r="AM140">
        <v>0.98970000000000002</v>
      </c>
      <c r="AN140">
        <v>0.98285</v>
      </c>
      <c r="AO140">
        <v>0.95045000000000002</v>
      </c>
      <c r="AP140">
        <v>0.99956250000000002</v>
      </c>
      <c r="AQ140">
        <v>0.99977499999999997</v>
      </c>
      <c r="AR140">
        <v>0.97382500000000005</v>
      </c>
      <c r="AS140">
        <v>1.0067874999999999</v>
      </c>
      <c r="AT140">
        <v>1.002775</v>
      </c>
      <c r="AU140">
        <v>0.99933749999999999</v>
      </c>
      <c r="AV140">
        <v>0.97489999999999999</v>
      </c>
      <c r="AW140">
        <v>1.0362374999999999</v>
      </c>
      <c r="AX140">
        <v>1.0215125</v>
      </c>
      <c r="AY140">
        <v>0.98477499999999996</v>
      </c>
      <c r="AZ140">
        <v>1</v>
      </c>
    </row>
    <row r="141" spans="1:52" x14ac:dyDescent="0.25">
      <c r="A141" s="4"/>
      <c r="B141">
        <v>6</v>
      </c>
      <c r="C141">
        <v>5.2412500000000001E-2</v>
      </c>
      <c r="D141">
        <v>6.1462500000000003E-2</v>
      </c>
      <c r="E141">
        <v>8.2549999999999998E-2</v>
      </c>
      <c r="F141">
        <v>0.10262499999999999</v>
      </c>
      <c r="G141">
        <v>0.13418749999999999</v>
      </c>
      <c r="H141">
        <v>0.16802500000000001</v>
      </c>
      <c r="I141">
        <v>0.20397499999999999</v>
      </c>
      <c r="J141">
        <v>0.24816250000000001</v>
      </c>
      <c r="K141">
        <v>0.30603750000000002</v>
      </c>
      <c r="L141">
        <v>0.33408749999999998</v>
      </c>
      <c r="M141">
        <v>0.38179999999999997</v>
      </c>
      <c r="N141">
        <v>0.44358750000000002</v>
      </c>
      <c r="O141">
        <v>0.49930000000000002</v>
      </c>
      <c r="P141">
        <v>0.53039999999999998</v>
      </c>
      <c r="Q141">
        <v>0.57622499999999999</v>
      </c>
      <c r="R141">
        <v>0.62427500000000002</v>
      </c>
      <c r="S141">
        <v>0.64234999999999998</v>
      </c>
      <c r="T141">
        <v>0.68594999999999995</v>
      </c>
      <c r="U141">
        <v>0.69089999999999996</v>
      </c>
      <c r="V141">
        <v>0.76680000000000004</v>
      </c>
      <c r="W141">
        <v>0.75318750000000001</v>
      </c>
      <c r="X141">
        <v>0.78795000000000004</v>
      </c>
      <c r="Y141">
        <v>0.83207500000000001</v>
      </c>
      <c r="Z141">
        <v>0.83425000000000005</v>
      </c>
      <c r="AA141">
        <v>0.85323749999999998</v>
      </c>
      <c r="AB141">
        <v>0.88531249999999995</v>
      </c>
      <c r="AC141">
        <v>0.89728750000000002</v>
      </c>
      <c r="AD141">
        <v>0.87857499999999999</v>
      </c>
      <c r="AE141">
        <v>0.90236249999999996</v>
      </c>
      <c r="AF141">
        <v>0.92823750000000005</v>
      </c>
      <c r="AG141">
        <v>0.91041249999999996</v>
      </c>
      <c r="AH141">
        <v>0.91416249999999999</v>
      </c>
      <c r="AI141">
        <v>0.94792500000000002</v>
      </c>
      <c r="AJ141">
        <v>0.94269999999999998</v>
      </c>
      <c r="AK141">
        <v>0.93310000000000004</v>
      </c>
      <c r="AL141">
        <v>0.92188749999999997</v>
      </c>
      <c r="AM141">
        <v>0.96199999999999997</v>
      </c>
      <c r="AN141">
        <v>0.95415000000000005</v>
      </c>
      <c r="AO141">
        <v>0.92384999999999995</v>
      </c>
      <c r="AP141">
        <v>0.97196249999999995</v>
      </c>
      <c r="AQ141">
        <v>0.97247499999999998</v>
      </c>
      <c r="AR141">
        <v>0.94562500000000005</v>
      </c>
      <c r="AS141">
        <v>0.98018749999999999</v>
      </c>
      <c r="AT141">
        <v>0.97667499999999996</v>
      </c>
      <c r="AU141">
        <v>0.97453749999999995</v>
      </c>
      <c r="AV141">
        <v>0.95179999999999998</v>
      </c>
      <c r="AW141">
        <v>1.0102374999999999</v>
      </c>
      <c r="AX141">
        <v>0.99891249999999998</v>
      </c>
      <c r="AY141">
        <v>0.96397500000000003</v>
      </c>
      <c r="AZ141">
        <v>0.97970000000000002</v>
      </c>
    </row>
    <row r="142" spans="1:52" x14ac:dyDescent="0.25">
      <c r="A142" s="4"/>
      <c r="B142">
        <v>7</v>
      </c>
      <c r="C142">
        <v>5.4512499999999998E-2</v>
      </c>
      <c r="D142">
        <v>6.3462500000000005E-2</v>
      </c>
      <c r="E142">
        <v>8.4349999999999994E-2</v>
      </c>
      <c r="F142">
        <v>0.105125</v>
      </c>
      <c r="G142">
        <v>0.13728750000000001</v>
      </c>
      <c r="H142">
        <v>0.170625</v>
      </c>
      <c r="I142">
        <v>0.207675</v>
      </c>
      <c r="J142">
        <v>0.25256250000000002</v>
      </c>
      <c r="K142">
        <v>0.31033749999999999</v>
      </c>
      <c r="L142">
        <v>0.33808749999999999</v>
      </c>
      <c r="M142">
        <v>0.3876</v>
      </c>
      <c r="N142">
        <v>0.4493875</v>
      </c>
      <c r="O142">
        <v>0.50590000000000002</v>
      </c>
      <c r="P142">
        <v>0.53700000000000003</v>
      </c>
      <c r="Q142">
        <v>0.58272500000000005</v>
      </c>
      <c r="R142">
        <v>0.632575</v>
      </c>
      <c r="S142">
        <v>0.64975000000000005</v>
      </c>
      <c r="T142">
        <v>0.69355</v>
      </c>
      <c r="U142">
        <v>0.69789999999999996</v>
      </c>
      <c r="V142">
        <v>0.7752</v>
      </c>
      <c r="W142">
        <v>0.76078749999999995</v>
      </c>
      <c r="X142">
        <v>0.79815000000000003</v>
      </c>
      <c r="Y142">
        <v>0.84097500000000003</v>
      </c>
      <c r="Z142">
        <v>0.84465000000000001</v>
      </c>
      <c r="AA142">
        <v>0.86163749999999995</v>
      </c>
      <c r="AB142">
        <v>0.89521249999999997</v>
      </c>
      <c r="AC142">
        <v>0.9064875</v>
      </c>
      <c r="AD142">
        <v>0.88907499999999995</v>
      </c>
      <c r="AE142">
        <v>0.91176250000000003</v>
      </c>
      <c r="AF142">
        <v>0.93663750000000001</v>
      </c>
      <c r="AG142">
        <v>0.9191125</v>
      </c>
      <c r="AH142">
        <v>0.9231625</v>
      </c>
      <c r="AI142">
        <v>0.95702500000000001</v>
      </c>
      <c r="AJ142">
        <v>0.9516</v>
      </c>
      <c r="AK142">
        <v>0.94210000000000005</v>
      </c>
      <c r="AL142">
        <v>0.92908749999999996</v>
      </c>
      <c r="AM142">
        <v>0.97070000000000001</v>
      </c>
      <c r="AN142">
        <v>0.96294999999999997</v>
      </c>
      <c r="AO142">
        <v>0.93394999999999995</v>
      </c>
      <c r="AP142">
        <v>0.98076249999999998</v>
      </c>
      <c r="AQ142">
        <v>0.98117500000000002</v>
      </c>
      <c r="AR142">
        <v>0.95472500000000005</v>
      </c>
      <c r="AS142">
        <v>0.9881875</v>
      </c>
      <c r="AT142">
        <v>0.98557499999999998</v>
      </c>
      <c r="AU142">
        <v>0.98283750000000003</v>
      </c>
      <c r="AV142">
        <v>0.95960000000000001</v>
      </c>
      <c r="AW142">
        <v>1.0179374999999999</v>
      </c>
      <c r="AX142">
        <v>1.0046124999999999</v>
      </c>
      <c r="AY142">
        <v>0.96817500000000001</v>
      </c>
      <c r="AZ142">
        <v>0.9839</v>
      </c>
    </row>
    <row r="143" spans="1:52" x14ac:dyDescent="0.25">
      <c r="A143" s="4"/>
      <c r="B143">
        <v>8</v>
      </c>
      <c r="C143">
        <v>5.4112500000000001E-2</v>
      </c>
      <c r="D143">
        <v>6.37625E-2</v>
      </c>
      <c r="E143">
        <v>8.5150000000000003E-2</v>
      </c>
      <c r="F143">
        <v>0.10642500000000001</v>
      </c>
      <c r="G143">
        <v>0.13828750000000001</v>
      </c>
      <c r="H143">
        <v>0.17202500000000001</v>
      </c>
      <c r="I143">
        <v>0.21027499999999999</v>
      </c>
      <c r="J143">
        <v>0.25456250000000002</v>
      </c>
      <c r="K143">
        <v>0.3117375</v>
      </c>
      <c r="L143">
        <v>0.34018749999999998</v>
      </c>
      <c r="M143">
        <v>0.39179999999999998</v>
      </c>
      <c r="N143">
        <v>0.45068750000000002</v>
      </c>
      <c r="O143">
        <v>0.50649999999999995</v>
      </c>
      <c r="P143">
        <v>0.53759999999999997</v>
      </c>
      <c r="Q143">
        <v>0.58352499999999996</v>
      </c>
      <c r="R143">
        <v>0.63167499999999999</v>
      </c>
      <c r="S143">
        <v>0.65175000000000005</v>
      </c>
      <c r="T143">
        <v>0.69474999999999998</v>
      </c>
      <c r="U143">
        <v>0.69989999999999997</v>
      </c>
      <c r="V143">
        <v>0.7742</v>
      </c>
      <c r="W143">
        <v>0.76168749999999996</v>
      </c>
      <c r="X143">
        <v>0.80105000000000004</v>
      </c>
      <c r="Y143">
        <v>0.841275</v>
      </c>
      <c r="Z143">
        <v>0.84665000000000001</v>
      </c>
      <c r="AA143">
        <v>0.86373750000000005</v>
      </c>
      <c r="AB143">
        <v>0.89481250000000001</v>
      </c>
      <c r="AC143">
        <v>0.9054875</v>
      </c>
      <c r="AD143">
        <v>0.88927500000000004</v>
      </c>
      <c r="AE143">
        <v>0.91196250000000001</v>
      </c>
      <c r="AF143">
        <v>0.93493749999999998</v>
      </c>
      <c r="AG143">
        <v>0.9191125</v>
      </c>
      <c r="AH143">
        <v>0.9231625</v>
      </c>
      <c r="AI143">
        <v>0.95582500000000004</v>
      </c>
      <c r="AJ143">
        <v>0.95109999999999995</v>
      </c>
      <c r="AK143">
        <v>0.94169999999999998</v>
      </c>
      <c r="AL143">
        <v>0.93088749999999998</v>
      </c>
      <c r="AM143">
        <v>0.96899999999999997</v>
      </c>
      <c r="AN143">
        <v>0.96194999999999997</v>
      </c>
      <c r="AO143">
        <v>0.93405000000000005</v>
      </c>
      <c r="AP143">
        <v>0.97946250000000001</v>
      </c>
      <c r="AQ143">
        <v>0.97867499999999996</v>
      </c>
      <c r="AR143">
        <v>0.95292500000000002</v>
      </c>
      <c r="AS143">
        <v>0.98558749999999995</v>
      </c>
      <c r="AT143">
        <v>0.98467499999999997</v>
      </c>
      <c r="AU143">
        <v>0.98083750000000003</v>
      </c>
      <c r="AV143">
        <v>0.95899999999999996</v>
      </c>
      <c r="AW143">
        <v>1.0159374999999999</v>
      </c>
      <c r="AX143">
        <v>1.0028125000000001</v>
      </c>
      <c r="AY143">
        <v>0.96917500000000001</v>
      </c>
      <c r="AZ143">
        <v>0.98340000000000005</v>
      </c>
    </row>
    <row r="144" spans="1:52" x14ac:dyDescent="0.25">
      <c r="A144" s="4"/>
      <c r="B144">
        <v>9</v>
      </c>
      <c r="C144">
        <v>5.2112499999999999E-2</v>
      </c>
      <c r="D144">
        <v>6.2862500000000002E-2</v>
      </c>
      <c r="E144">
        <v>8.2449999999999996E-2</v>
      </c>
      <c r="F144">
        <v>0.10352500000000001</v>
      </c>
      <c r="G144">
        <v>0.1352875</v>
      </c>
      <c r="H144">
        <v>0.16822500000000001</v>
      </c>
      <c r="I144">
        <v>0.20397499999999999</v>
      </c>
      <c r="J144">
        <v>0.2487625</v>
      </c>
      <c r="K144">
        <v>0.30423749999999999</v>
      </c>
      <c r="L144">
        <v>0.33348749999999999</v>
      </c>
      <c r="M144">
        <v>0.3831</v>
      </c>
      <c r="N144">
        <v>0.43838749999999999</v>
      </c>
      <c r="O144">
        <v>0.4955</v>
      </c>
      <c r="P144">
        <v>0.52600000000000002</v>
      </c>
      <c r="Q144">
        <v>0.57152499999999995</v>
      </c>
      <c r="R144">
        <v>0.61877499999999996</v>
      </c>
      <c r="S144">
        <v>0.63805000000000001</v>
      </c>
      <c r="T144">
        <v>0.67954999999999999</v>
      </c>
      <c r="U144">
        <v>0.68440000000000001</v>
      </c>
      <c r="V144">
        <v>0.75970000000000004</v>
      </c>
      <c r="W144">
        <v>0.74638749999999998</v>
      </c>
      <c r="X144">
        <v>0.78425</v>
      </c>
      <c r="Y144">
        <v>0.826075</v>
      </c>
      <c r="Z144">
        <v>0.82894999999999996</v>
      </c>
      <c r="AA144">
        <v>0.84613749999999999</v>
      </c>
      <c r="AB144">
        <v>0.87591249999999998</v>
      </c>
      <c r="AC144">
        <v>0.88668749999999996</v>
      </c>
      <c r="AD144">
        <v>0.86957499999999999</v>
      </c>
      <c r="AE144">
        <v>0.89266250000000003</v>
      </c>
      <c r="AF144">
        <v>0.91503749999999995</v>
      </c>
      <c r="AG144">
        <v>0.8999125</v>
      </c>
      <c r="AH144">
        <v>0.90426249999999997</v>
      </c>
      <c r="AI144">
        <v>0.93692500000000001</v>
      </c>
      <c r="AJ144">
        <v>0.93089999999999995</v>
      </c>
      <c r="AK144">
        <v>0.9214</v>
      </c>
      <c r="AL144">
        <v>0.90998749999999995</v>
      </c>
      <c r="AM144">
        <v>0.94910000000000005</v>
      </c>
      <c r="AN144">
        <v>0.94225000000000003</v>
      </c>
      <c r="AO144">
        <v>0.91315000000000002</v>
      </c>
      <c r="AP144">
        <v>0.95996250000000005</v>
      </c>
      <c r="AQ144">
        <v>0.95837499999999998</v>
      </c>
      <c r="AR144">
        <v>0.93342499999999995</v>
      </c>
      <c r="AS144">
        <v>0.96508749999999999</v>
      </c>
      <c r="AT144">
        <v>0.96477500000000005</v>
      </c>
      <c r="AU144">
        <v>0.9609375</v>
      </c>
      <c r="AV144">
        <v>0.93910000000000005</v>
      </c>
      <c r="AW144">
        <v>0.99563749999999995</v>
      </c>
      <c r="AX144">
        <v>0.98191249999999997</v>
      </c>
      <c r="AY144">
        <v>0.94847499999999996</v>
      </c>
      <c r="AZ144">
        <v>0.96240000000000003</v>
      </c>
    </row>
    <row r="145" spans="1:52" x14ac:dyDescent="0.25">
      <c r="A145" s="4"/>
      <c r="B145">
        <v>10</v>
      </c>
      <c r="C145">
        <v>5.4212499999999997E-2</v>
      </c>
      <c r="D145">
        <v>6.42625E-2</v>
      </c>
      <c r="E145">
        <v>8.5949999999999999E-2</v>
      </c>
      <c r="F145">
        <v>0.106325</v>
      </c>
      <c r="G145">
        <v>0.14028750000000001</v>
      </c>
      <c r="H145">
        <v>0.17422499999999999</v>
      </c>
      <c r="I145">
        <v>0.21287500000000001</v>
      </c>
      <c r="J145">
        <v>0.25896249999999998</v>
      </c>
      <c r="K145">
        <v>0.31603750000000003</v>
      </c>
      <c r="L145">
        <v>0.34558749999999999</v>
      </c>
      <c r="M145">
        <v>0.3987</v>
      </c>
      <c r="N145">
        <v>0.45548749999999999</v>
      </c>
      <c r="O145">
        <v>0.51349999999999996</v>
      </c>
      <c r="P145">
        <v>0.5444</v>
      </c>
      <c r="Q145">
        <v>0.59072499999999994</v>
      </c>
      <c r="R145">
        <v>0.638575</v>
      </c>
      <c r="S145">
        <v>0.65825</v>
      </c>
      <c r="T145">
        <v>0.70115000000000005</v>
      </c>
      <c r="U145">
        <v>0.70609999999999995</v>
      </c>
      <c r="V145">
        <v>0.78049999999999997</v>
      </c>
      <c r="W145">
        <v>0.76828750000000001</v>
      </c>
      <c r="X145">
        <v>0.80684999999999996</v>
      </c>
      <c r="Y145">
        <v>0.848275</v>
      </c>
      <c r="Z145">
        <v>0.85145000000000004</v>
      </c>
      <c r="AA145">
        <v>0.86893750000000003</v>
      </c>
      <c r="AB145">
        <v>0.89851250000000005</v>
      </c>
      <c r="AC145">
        <v>0.90958749999999999</v>
      </c>
      <c r="AD145">
        <v>0.89227500000000004</v>
      </c>
      <c r="AE145">
        <v>0.91456249999999994</v>
      </c>
      <c r="AF145">
        <v>0.93903749999999997</v>
      </c>
      <c r="AG145">
        <v>0.9221125</v>
      </c>
      <c r="AH145">
        <v>0.92696250000000002</v>
      </c>
      <c r="AI145">
        <v>0.95792500000000003</v>
      </c>
      <c r="AJ145">
        <v>0.95250000000000001</v>
      </c>
      <c r="AK145">
        <v>0.94399999999999995</v>
      </c>
      <c r="AL145">
        <v>0.93278749999999999</v>
      </c>
      <c r="AM145">
        <v>0.97189999999999999</v>
      </c>
      <c r="AN145">
        <v>0.96414999999999995</v>
      </c>
      <c r="AO145">
        <v>0.93535000000000001</v>
      </c>
      <c r="AP145">
        <v>0.98146250000000002</v>
      </c>
      <c r="AQ145">
        <v>0.98157499999999998</v>
      </c>
      <c r="AR145">
        <v>0.95742499999999997</v>
      </c>
      <c r="AS145">
        <v>0.98858749999999995</v>
      </c>
      <c r="AT145">
        <v>0.98457499999999998</v>
      </c>
      <c r="AU145">
        <v>0.98263750000000005</v>
      </c>
      <c r="AV145">
        <v>0.96030000000000004</v>
      </c>
      <c r="AW145">
        <v>1.0168375000000001</v>
      </c>
      <c r="AX145">
        <v>1.0042125</v>
      </c>
      <c r="AY145">
        <v>0.96967499999999995</v>
      </c>
      <c r="AZ145">
        <v>0.98450000000000004</v>
      </c>
    </row>
    <row r="146" spans="1:52" x14ac:dyDescent="0.25">
      <c r="A146" s="4"/>
      <c r="B146">
        <v>11</v>
      </c>
      <c r="C146">
        <v>5.3212500000000003E-2</v>
      </c>
      <c r="D146">
        <v>6.2662499999999996E-2</v>
      </c>
      <c r="E146">
        <v>8.4449999999999997E-2</v>
      </c>
      <c r="F146">
        <v>0.10452500000000001</v>
      </c>
      <c r="G146">
        <v>0.1378875</v>
      </c>
      <c r="H146">
        <v>0.172925</v>
      </c>
      <c r="I146">
        <v>0.21027499999999999</v>
      </c>
      <c r="J146">
        <v>0.25746249999999998</v>
      </c>
      <c r="K146">
        <v>0.31413750000000001</v>
      </c>
      <c r="L146">
        <v>0.34438750000000001</v>
      </c>
      <c r="M146">
        <v>0.39879999999999999</v>
      </c>
      <c r="N146">
        <v>0.45448749999999999</v>
      </c>
      <c r="O146">
        <v>0.51219999999999999</v>
      </c>
      <c r="P146">
        <v>0.54330000000000001</v>
      </c>
      <c r="Q146">
        <v>0.58882500000000004</v>
      </c>
      <c r="R146">
        <v>0.63817500000000005</v>
      </c>
      <c r="S146">
        <v>0.65734999999999999</v>
      </c>
      <c r="T146">
        <v>0.69874999999999998</v>
      </c>
      <c r="U146">
        <v>0.70379999999999998</v>
      </c>
      <c r="V146">
        <v>0.77629999999999999</v>
      </c>
      <c r="W146">
        <v>0.76378749999999995</v>
      </c>
      <c r="X146">
        <v>0.80215000000000003</v>
      </c>
      <c r="Y146">
        <v>0.84297500000000003</v>
      </c>
      <c r="Z146">
        <v>0.84514999999999996</v>
      </c>
      <c r="AA146">
        <v>0.86083750000000003</v>
      </c>
      <c r="AB146">
        <v>0.89171250000000002</v>
      </c>
      <c r="AC146">
        <v>0.90158749999999999</v>
      </c>
      <c r="AD146">
        <v>0.88467499999999999</v>
      </c>
      <c r="AE146">
        <v>0.90586250000000001</v>
      </c>
      <c r="AF146">
        <v>0.93013749999999995</v>
      </c>
      <c r="AG146">
        <v>0.91161250000000005</v>
      </c>
      <c r="AH146">
        <v>0.91536249999999997</v>
      </c>
      <c r="AI146">
        <v>0.948125</v>
      </c>
      <c r="AJ146">
        <v>0.94299999999999995</v>
      </c>
      <c r="AK146">
        <v>0.93330000000000002</v>
      </c>
      <c r="AL146">
        <v>0.92148750000000001</v>
      </c>
      <c r="AM146">
        <v>0.95950000000000002</v>
      </c>
      <c r="AN146">
        <v>0.95345000000000002</v>
      </c>
      <c r="AO146">
        <v>0.92415000000000003</v>
      </c>
      <c r="AP146">
        <v>0.97146250000000001</v>
      </c>
      <c r="AQ146">
        <v>0.97577499999999995</v>
      </c>
      <c r="AR146">
        <v>0.94722499999999998</v>
      </c>
      <c r="AS146">
        <v>0.97548749999999995</v>
      </c>
      <c r="AT146">
        <v>0.97007500000000002</v>
      </c>
      <c r="AU146">
        <v>0.96693750000000001</v>
      </c>
      <c r="AV146">
        <v>0.94359999999999999</v>
      </c>
      <c r="AW146">
        <v>1.0008375</v>
      </c>
      <c r="AX146">
        <v>0.98711249999999995</v>
      </c>
      <c r="AY146">
        <v>0.95267500000000005</v>
      </c>
      <c r="AZ146">
        <v>0.96830000000000005</v>
      </c>
    </row>
    <row r="147" spans="1:52" x14ac:dyDescent="0.25">
      <c r="A147" s="4">
        <v>13</v>
      </c>
      <c r="B147">
        <v>1</v>
      </c>
      <c r="C147">
        <v>4.6512499999999998E-2</v>
      </c>
      <c r="D147">
        <v>5.3762499999999998E-2</v>
      </c>
      <c r="E147">
        <v>6.9550000000000001E-2</v>
      </c>
      <c r="F147">
        <v>8.5324999999999998E-2</v>
      </c>
      <c r="G147">
        <v>0.1099875</v>
      </c>
      <c r="H147">
        <v>0.138325</v>
      </c>
      <c r="I147">
        <v>0.16747500000000001</v>
      </c>
      <c r="J147">
        <v>0.20476249999999999</v>
      </c>
      <c r="K147">
        <v>0.26073750000000001</v>
      </c>
      <c r="L147">
        <v>0.28898750000000001</v>
      </c>
      <c r="M147">
        <v>0.32690000000000002</v>
      </c>
      <c r="N147">
        <v>0.39758749999999998</v>
      </c>
      <c r="O147">
        <v>0.46460000000000001</v>
      </c>
      <c r="P147">
        <v>0.49270000000000003</v>
      </c>
      <c r="Q147">
        <v>0.54092499999999999</v>
      </c>
      <c r="R147">
        <v>0.58907500000000002</v>
      </c>
      <c r="S147">
        <v>0.61465000000000003</v>
      </c>
      <c r="T147">
        <v>0.66254999999999997</v>
      </c>
      <c r="U147">
        <v>0.67190000000000005</v>
      </c>
      <c r="V147">
        <v>0.75080000000000002</v>
      </c>
      <c r="W147">
        <v>0.73498750000000002</v>
      </c>
      <c r="X147">
        <v>0.77195000000000003</v>
      </c>
      <c r="Y147">
        <v>0.82277500000000003</v>
      </c>
      <c r="Z147">
        <v>0.82684999999999997</v>
      </c>
      <c r="AA147">
        <v>0.85263750000000005</v>
      </c>
      <c r="AB147">
        <v>0.88971250000000002</v>
      </c>
      <c r="AC147">
        <v>0.90998749999999995</v>
      </c>
      <c r="AD147">
        <v>0.89777499999999999</v>
      </c>
      <c r="AE147">
        <v>0.92576250000000004</v>
      </c>
      <c r="AF147">
        <v>0.95303749999999998</v>
      </c>
      <c r="AG147">
        <v>0.93681250000000005</v>
      </c>
      <c r="AH147">
        <v>0.94206250000000002</v>
      </c>
      <c r="AI147">
        <v>0.97742499999999999</v>
      </c>
      <c r="AJ147">
        <v>0.9728</v>
      </c>
      <c r="AK147">
        <v>0.96250000000000002</v>
      </c>
      <c r="AL147">
        <v>0.95078750000000001</v>
      </c>
      <c r="AM147">
        <v>0.99460000000000004</v>
      </c>
      <c r="AN147">
        <v>0.98955000000000004</v>
      </c>
      <c r="AO147">
        <v>0.95735000000000003</v>
      </c>
      <c r="AP147">
        <v>1.0059625000000001</v>
      </c>
      <c r="AQ147">
        <v>1.004575</v>
      </c>
      <c r="AR147">
        <v>0.97272499999999995</v>
      </c>
      <c r="AS147">
        <v>1.0023875</v>
      </c>
      <c r="AT147">
        <v>0.99857499999999999</v>
      </c>
      <c r="AU147">
        <v>0.99443749999999997</v>
      </c>
      <c r="AV147">
        <v>0.97070000000000001</v>
      </c>
      <c r="AW147">
        <v>1.0305375000000001</v>
      </c>
      <c r="AX147">
        <v>1.0180125</v>
      </c>
      <c r="AY147">
        <v>0.98197500000000004</v>
      </c>
      <c r="AZ147">
        <v>0.998</v>
      </c>
    </row>
    <row r="148" spans="1:52" x14ac:dyDescent="0.25">
      <c r="A148" s="4"/>
      <c r="B148">
        <v>2</v>
      </c>
      <c r="C148">
        <v>4.6912500000000003E-2</v>
      </c>
      <c r="D148">
        <v>5.3862500000000001E-2</v>
      </c>
      <c r="E148">
        <v>6.9650000000000004E-2</v>
      </c>
      <c r="F148">
        <v>8.4824999999999998E-2</v>
      </c>
      <c r="G148">
        <v>0.1117875</v>
      </c>
      <c r="H148">
        <v>0.13952500000000001</v>
      </c>
      <c r="I148">
        <v>0.16847500000000001</v>
      </c>
      <c r="J148">
        <v>0.2076625</v>
      </c>
      <c r="K148">
        <v>0.26143749999999999</v>
      </c>
      <c r="L148">
        <v>0.28988750000000002</v>
      </c>
      <c r="M148">
        <v>0.32829999999999998</v>
      </c>
      <c r="N148">
        <v>0.39728750000000002</v>
      </c>
      <c r="O148">
        <v>0.46600000000000003</v>
      </c>
      <c r="P148">
        <v>0.49419999999999997</v>
      </c>
      <c r="Q148">
        <v>0.54322499999999996</v>
      </c>
      <c r="R148">
        <v>0.58997500000000003</v>
      </c>
      <c r="S148">
        <v>0.61545000000000005</v>
      </c>
      <c r="T148">
        <v>0.66435</v>
      </c>
      <c r="U148">
        <v>0.67190000000000005</v>
      </c>
      <c r="V148">
        <v>0.75119999999999998</v>
      </c>
      <c r="W148">
        <v>0.73608750000000001</v>
      </c>
      <c r="X148">
        <v>0.77124999999999999</v>
      </c>
      <c r="Y148">
        <v>0.82357499999999995</v>
      </c>
      <c r="Z148">
        <v>0.82584999999999997</v>
      </c>
      <c r="AA148">
        <v>0.85173750000000004</v>
      </c>
      <c r="AB148">
        <v>0.88841250000000005</v>
      </c>
      <c r="AC148">
        <v>0.90788749999999996</v>
      </c>
      <c r="AD148">
        <v>0.89397499999999996</v>
      </c>
      <c r="AE148">
        <v>0.92266250000000005</v>
      </c>
      <c r="AF148">
        <v>0.95293749999999999</v>
      </c>
      <c r="AG148">
        <v>0.93771249999999995</v>
      </c>
      <c r="AH148">
        <v>0.94276249999999995</v>
      </c>
      <c r="AI148">
        <v>0.97782500000000006</v>
      </c>
      <c r="AJ148">
        <v>0.97299999999999998</v>
      </c>
      <c r="AK148">
        <v>0.9637</v>
      </c>
      <c r="AL148">
        <v>0.9528875</v>
      </c>
      <c r="AM148">
        <v>0.99790000000000001</v>
      </c>
      <c r="AN148">
        <v>0.99134999999999995</v>
      </c>
      <c r="AO148">
        <v>0.96084999999999998</v>
      </c>
      <c r="AP148">
        <v>1.0071625</v>
      </c>
      <c r="AQ148">
        <v>1.006175</v>
      </c>
      <c r="AR148">
        <v>0.97572499999999995</v>
      </c>
      <c r="AS148">
        <v>1.0036875000000001</v>
      </c>
      <c r="AT148">
        <v>0.99967499999999998</v>
      </c>
      <c r="AU148">
        <v>0.99593750000000003</v>
      </c>
      <c r="AV148">
        <v>0.97240000000000004</v>
      </c>
      <c r="AW148">
        <v>1.0321374999999999</v>
      </c>
      <c r="AX148">
        <v>1.0190125000000001</v>
      </c>
      <c r="AY148">
        <v>0.982375</v>
      </c>
      <c r="AZ148">
        <v>0.99829999999999997</v>
      </c>
    </row>
    <row r="149" spans="1:52" x14ac:dyDescent="0.25">
      <c r="A149" s="4"/>
      <c r="B149">
        <v>3</v>
      </c>
      <c r="C149">
        <v>4.8912499999999998E-2</v>
      </c>
      <c r="D149">
        <v>5.45625E-2</v>
      </c>
      <c r="E149">
        <v>7.1650000000000005E-2</v>
      </c>
      <c r="F149">
        <v>8.5724999999999996E-2</v>
      </c>
      <c r="G149">
        <v>0.1126875</v>
      </c>
      <c r="H149">
        <v>0.139825</v>
      </c>
      <c r="I149">
        <v>0.16877500000000001</v>
      </c>
      <c r="J149">
        <v>0.20726249999999999</v>
      </c>
      <c r="K149">
        <v>0.26193749999999999</v>
      </c>
      <c r="L149">
        <v>0.29128749999999998</v>
      </c>
      <c r="M149">
        <v>0.3306</v>
      </c>
      <c r="N149">
        <v>0.39958749999999998</v>
      </c>
      <c r="O149">
        <v>0.46410000000000001</v>
      </c>
      <c r="P149">
        <v>0.49259999999999998</v>
      </c>
      <c r="Q149">
        <v>0.53942500000000004</v>
      </c>
      <c r="R149">
        <v>0.58747499999999997</v>
      </c>
      <c r="S149">
        <v>0.61275000000000002</v>
      </c>
      <c r="T149">
        <v>0.66044999999999998</v>
      </c>
      <c r="U149">
        <v>0.66859999999999997</v>
      </c>
      <c r="V149">
        <v>0.74719999999999998</v>
      </c>
      <c r="W149">
        <v>0.73238749999999997</v>
      </c>
      <c r="X149">
        <v>0.76854999999999996</v>
      </c>
      <c r="Y149">
        <v>0.81887500000000002</v>
      </c>
      <c r="Z149">
        <v>0.82574999999999998</v>
      </c>
      <c r="AA149">
        <v>0.84833749999999997</v>
      </c>
      <c r="AB149">
        <v>0.88601249999999998</v>
      </c>
      <c r="AC149">
        <v>0.90518750000000003</v>
      </c>
      <c r="AD149">
        <v>0.89277499999999999</v>
      </c>
      <c r="AE149">
        <v>0.9190625</v>
      </c>
      <c r="AF149">
        <v>0.95273750000000001</v>
      </c>
      <c r="AG149">
        <v>0.93671249999999995</v>
      </c>
      <c r="AH149">
        <v>0.94236249999999999</v>
      </c>
      <c r="AI149">
        <v>0.977325</v>
      </c>
      <c r="AJ149">
        <v>0.97230000000000005</v>
      </c>
      <c r="AK149">
        <v>0.96289999999999998</v>
      </c>
      <c r="AL149">
        <v>0.95128749999999995</v>
      </c>
      <c r="AM149">
        <v>0.99629999999999996</v>
      </c>
      <c r="AN149">
        <v>0.99034999999999995</v>
      </c>
      <c r="AO149">
        <v>0.95925000000000005</v>
      </c>
      <c r="AP149">
        <v>1.0059625000000001</v>
      </c>
      <c r="AQ149">
        <v>1.0050749999999999</v>
      </c>
      <c r="AR149">
        <v>0.97442499999999999</v>
      </c>
      <c r="AS149">
        <v>1.0032875000000001</v>
      </c>
      <c r="AT149">
        <v>0.99967499999999998</v>
      </c>
      <c r="AU149">
        <v>0.99563749999999995</v>
      </c>
      <c r="AV149">
        <v>0.97130000000000005</v>
      </c>
      <c r="AW149">
        <v>1.0307375000000001</v>
      </c>
      <c r="AX149">
        <v>1.0178125</v>
      </c>
      <c r="AY149">
        <v>0.98177499999999995</v>
      </c>
      <c r="AZ149">
        <v>0.99680000000000002</v>
      </c>
    </row>
    <row r="150" spans="1:52" x14ac:dyDescent="0.25">
      <c r="A150" s="4"/>
      <c r="B150">
        <v>4</v>
      </c>
      <c r="C150">
        <v>4.6912500000000003E-2</v>
      </c>
      <c r="D150">
        <v>5.3662500000000002E-2</v>
      </c>
      <c r="E150">
        <v>7.1150000000000005E-2</v>
      </c>
      <c r="F150">
        <v>8.5125000000000006E-2</v>
      </c>
      <c r="G150">
        <v>0.1122875</v>
      </c>
      <c r="H150">
        <v>0.141125</v>
      </c>
      <c r="I150">
        <v>0.169875</v>
      </c>
      <c r="J150">
        <v>0.20696249999999999</v>
      </c>
      <c r="K150">
        <v>0.26303749999999998</v>
      </c>
      <c r="L150">
        <v>0.29148750000000001</v>
      </c>
      <c r="M150">
        <v>0.32819999999999999</v>
      </c>
      <c r="N150">
        <v>0.39878750000000002</v>
      </c>
      <c r="O150">
        <v>0.4602</v>
      </c>
      <c r="P150">
        <v>0.48920000000000002</v>
      </c>
      <c r="Q150">
        <v>0.53762500000000002</v>
      </c>
      <c r="R150">
        <v>0.58547499999999997</v>
      </c>
      <c r="S150">
        <v>0.60894999999999999</v>
      </c>
      <c r="T150">
        <v>0.65734999999999999</v>
      </c>
      <c r="U150">
        <v>0.66600000000000004</v>
      </c>
      <c r="V150">
        <v>0.74470000000000003</v>
      </c>
      <c r="W150">
        <v>0.7300875</v>
      </c>
      <c r="X150">
        <v>0.76724999999999999</v>
      </c>
      <c r="Y150">
        <v>0.81647499999999995</v>
      </c>
      <c r="Z150">
        <v>0.82374999999999998</v>
      </c>
      <c r="AA150">
        <v>0.8460375</v>
      </c>
      <c r="AB150">
        <v>0.88361250000000002</v>
      </c>
      <c r="AC150">
        <v>0.90278749999999997</v>
      </c>
      <c r="AD150">
        <v>0.88987499999999997</v>
      </c>
      <c r="AE150">
        <v>0.91656249999999995</v>
      </c>
      <c r="AF150">
        <v>0.94423749999999995</v>
      </c>
      <c r="AG150">
        <v>0.92831249999999998</v>
      </c>
      <c r="AH150">
        <v>0.93836249999999999</v>
      </c>
      <c r="AI150">
        <v>0.97302500000000003</v>
      </c>
      <c r="AJ150">
        <v>0.96879999999999999</v>
      </c>
      <c r="AK150">
        <v>0.96</v>
      </c>
      <c r="AL150">
        <v>0.94918749999999996</v>
      </c>
      <c r="AM150">
        <v>0.99370000000000003</v>
      </c>
      <c r="AN150">
        <v>0.98745000000000005</v>
      </c>
      <c r="AO150">
        <v>0.95784999999999998</v>
      </c>
      <c r="AP150">
        <v>1.0036624999999999</v>
      </c>
      <c r="AQ150">
        <v>1.0029749999999999</v>
      </c>
      <c r="AR150">
        <v>0.97242499999999998</v>
      </c>
      <c r="AS150">
        <v>1.0005875</v>
      </c>
      <c r="AT150">
        <v>0.99627500000000002</v>
      </c>
      <c r="AU150">
        <v>0.99313750000000001</v>
      </c>
      <c r="AV150">
        <v>0.96970000000000001</v>
      </c>
      <c r="AW150">
        <v>1.0299375</v>
      </c>
      <c r="AX150">
        <v>1.0166124999999999</v>
      </c>
      <c r="AY150">
        <v>0.98017500000000002</v>
      </c>
      <c r="AZ150">
        <v>0.99529999999999996</v>
      </c>
    </row>
    <row r="151" spans="1:52" x14ac:dyDescent="0.25">
      <c r="A151" s="4"/>
      <c r="B151">
        <v>5</v>
      </c>
      <c r="C151">
        <v>4.73125E-2</v>
      </c>
      <c r="D151">
        <v>5.5162500000000003E-2</v>
      </c>
      <c r="E151">
        <v>7.2249999999999995E-2</v>
      </c>
      <c r="F151">
        <v>8.6624999999999994E-2</v>
      </c>
      <c r="G151">
        <v>0.1146875</v>
      </c>
      <c r="H151">
        <v>0.14382500000000001</v>
      </c>
      <c r="I151">
        <v>0.17297499999999999</v>
      </c>
      <c r="J151">
        <v>0.21156249999999999</v>
      </c>
      <c r="K151">
        <v>0.26523750000000001</v>
      </c>
      <c r="L151">
        <v>0.29468749999999999</v>
      </c>
      <c r="M151">
        <v>0.3322</v>
      </c>
      <c r="N151">
        <v>0.4029875</v>
      </c>
      <c r="O151">
        <v>0.46560000000000001</v>
      </c>
      <c r="P151">
        <v>0.49569999999999997</v>
      </c>
      <c r="Q151">
        <v>0.54242500000000005</v>
      </c>
      <c r="R151">
        <v>0.59067499999999995</v>
      </c>
      <c r="S151">
        <v>0.61575000000000002</v>
      </c>
      <c r="T151">
        <v>0.66315000000000002</v>
      </c>
      <c r="U151">
        <v>0.67230000000000001</v>
      </c>
      <c r="V151">
        <v>0.74950000000000006</v>
      </c>
      <c r="W151">
        <v>0.73498750000000002</v>
      </c>
      <c r="X151">
        <v>0.77154999999999996</v>
      </c>
      <c r="Y151">
        <v>0.82067500000000004</v>
      </c>
      <c r="Z151">
        <v>0.82755000000000001</v>
      </c>
      <c r="AA151">
        <v>0.85013749999999999</v>
      </c>
      <c r="AB151">
        <v>0.89261250000000003</v>
      </c>
      <c r="AC151">
        <v>0.91478749999999998</v>
      </c>
      <c r="AD151">
        <v>0.89757500000000001</v>
      </c>
      <c r="AE151">
        <v>0.92366250000000005</v>
      </c>
      <c r="AF151">
        <v>0.95163750000000003</v>
      </c>
      <c r="AG151">
        <v>0.93591250000000004</v>
      </c>
      <c r="AH151">
        <v>0.93996250000000003</v>
      </c>
      <c r="AI151">
        <v>0.97462499999999996</v>
      </c>
      <c r="AJ151">
        <v>0.96909999999999996</v>
      </c>
      <c r="AK151">
        <v>0.96079999999999999</v>
      </c>
      <c r="AL151">
        <v>0.95078750000000001</v>
      </c>
      <c r="AM151">
        <v>0.99360000000000004</v>
      </c>
      <c r="AN151">
        <v>0.98775000000000002</v>
      </c>
      <c r="AO151">
        <v>0.95655000000000001</v>
      </c>
      <c r="AP151">
        <v>1.0034624999999999</v>
      </c>
      <c r="AQ151">
        <v>1.002575</v>
      </c>
      <c r="AR151">
        <v>0.97132499999999999</v>
      </c>
      <c r="AS151">
        <v>0.99908750000000002</v>
      </c>
      <c r="AT151">
        <v>0.99667499999999998</v>
      </c>
      <c r="AU151">
        <v>0.99143749999999997</v>
      </c>
      <c r="AV151">
        <v>0.96830000000000005</v>
      </c>
      <c r="AW151">
        <v>1.0274375</v>
      </c>
      <c r="AX151">
        <v>1.0143125</v>
      </c>
      <c r="AY151">
        <v>0.97787500000000005</v>
      </c>
      <c r="AZ151">
        <v>0.99550000000000005</v>
      </c>
    </row>
    <row r="152" spans="1:52" x14ac:dyDescent="0.25">
      <c r="A152" s="4"/>
      <c r="B152">
        <v>6</v>
      </c>
      <c r="C152">
        <v>4.4212500000000002E-2</v>
      </c>
      <c r="D152">
        <v>5.0562500000000003E-2</v>
      </c>
      <c r="E152">
        <v>6.4149999999999999E-2</v>
      </c>
      <c r="F152">
        <v>7.6924999999999993E-2</v>
      </c>
      <c r="G152">
        <v>9.8887500000000003E-2</v>
      </c>
      <c r="H152">
        <v>0.123325</v>
      </c>
      <c r="I152">
        <v>0.15027499999999999</v>
      </c>
      <c r="J152">
        <v>0.1819625</v>
      </c>
      <c r="K152">
        <v>0.23223750000000001</v>
      </c>
      <c r="L152">
        <v>0.25668750000000001</v>
      </c>
      <c r="M152">
        <v>0.29549999999999998</v>
      </c>
      <c r="N152">
        <v>0.35378749999999998</v>
      </c>
      <c r="O152">
        <v>0.4224</v>
      </c>
      <c r="P152">
        <v>0.44979999999999998</v>
      </c>
      <c r="Q152">
        <v>0.49432500000000001</v>
      </c>
      <c r="R152">
        <v>0.54037500000000005</v>
      </c>
      <c r="S152">
        <v>0.56394999999999995</v>
      </c>
      <c r="T152">
        <v>0.61334999999999995</v>
      </c>
      <c r="U152">
        <v>0.62509999999999999</v>
      </c>
      <c r="V152">
        <v>0.70140000000000002</v>
      </c>
      <c r="W152">
        <v>0.69298749999999998</v>
      </c>
      <c r="X152">
        <v>0.72384999999999999</v>
      </c>
      <c r="Y152">
        <v>0.76927500000000004</v>
      </c>
      <c r="Z152">
        <v>0.77424999999999999</v>
      </c>
      <c r="AA152">
        <v>0.79883749999999998</v>
      </c>
      <c r="AB152">
        <v>0.83571249999999997</v>
      </c>
      <c r="AC152">
        <v>0.8560875</v>
      </c>
      <c r="AD152">
        <v>0.84637499999999999</v>
      </c>
      <c r="AE152">
        <v>0.8747625</v>
      </c>
      <c r="AF152">
        <v>0.90273749999999997</v>
      </c>
      <c r="AG152">
        <v>0.88821249999999996</v>
      </c>
      <c r="AH152">
        <v>0.89326249999999996</v>
      </c>
      <c r="AI152">
        <v>0.92662500000000003</v>
      </c>
      <c r="AJ152">
        <v>0.9234</v>
      </c>
      <c r="AK152">
        <v>0.91469999999999996</v>
      </c>
      <c r="AL152">
        <v>0.90518750000000003</v>
      </c>
      <c r="AM152">
        <v>0.94399999999999995</v>
      </c>
      <c r="AN152">
        <v>0.94184999999999997</v>
      </c>
      <c r="AO152">
        <v>0.91495000000000004</v>
      </c>
      <c r="AP152">
        <v>0.95986249999999995</v>
      </c>
      <c r="AQ152">
        <v>0.95807500000000001</v>
      </c>
      <c r="AR152">
        <v>0.92872500000000002</v>
      </c>
      <c r="AS152">
        <v>0.95708749999999998</v>
      </c>
      <c r="AT152">
        <v>0.95177500000000004</v>
      </c>
      <c r="AU152">
        <v>0.94873750000000001</v>
      </c>
      <c r="AV152">
        <v>0.92730000000000001</v>
      </c>
      <c r="AW152">
        <v>0.98503750000000001</v>
      </c>
      <c r="AX152">
        <v>0.97391249999999996</v>
      </c>
      <c r="AY152">
        <v>0.94097500000000001</v>
      </c>
      <c r="AZ152">
        <v>0.95699999999999996</v>
      </c>
    </row>
    <row r="153" spans="1:52" x14ac:dyDescent="0.25">
      <c r="A153" s="4"/>
      <c r="B153">
        <v>7</v>
      </c>
      <c r="C153">
        <v>4.5212500000000003E-2</v>
      </c>
      <c r="D153">
        <v>5.1362499999999998E-2</v>
      </c>
      <c r="E153">
        <v>6.7049999999999998E-2</v>
      </c>
      <c r="F153">
        <v>8.0424999999999996E-2</v>
      </c>
      <c r="G153">
        <v>0.1027875</v>
      </c>
      <c r="H153">
        <v>0.12832499999999999</v>
      </c>
      <c r="I153">
        <v>0.15567500000000001</v>
      </c>
      <c r="J153">
        <v>0.18936249999999999</v>
      </c>
      <c r="K153">
        <v>0.23983750000000001</v>
      </c>
      <c r="L153">
        <v>0.2658875</v>
      </c>
      <c r="M153">
        <v>0.3044</v>
      </c>
      <c r="N153">
        <v>0.36348750000000002</v>
      </c>
      <c r="O153">
        <v>0.43230000000000002</v>
      </c>
      <c r="P153">
        <v>0.46029999999999999</v>
      </c>
      <c r="Q153">
        <v>0.50722500000000004</v>
      </c>
      <c r="R153">
        <v>0.55177500000000002</v>
      </c>
      <c r="S153">
        <v>0.57855000000000001</v>
      </c>
      <c r="T153">
        <v>0.62675000000000003</v>
      </c>
      <c r="U153">
        <v>0.63819999999999999</v>
      </c>
      <c r="V153">
        <v>0.7137</v>
      </c>
      <c r="W153">
        <v>0.70398749999999999</v>
      </c>
      <c r="X153">
        <v>0.73734999999999995</v>
      </c>
      <c r="Y153">
        <v>0.783775</v>
      </c>
      <c r="Z153">
        <v>0.78905000000000003</v>
      </c>
      <c r="AA153">
        <v>0.81673750000000001</v>
      </c>
      <c r="AB153">
        <v>0.85681249999999998</v>
      </c>
      <c r="AC153">
        <v>0.87568749999999995</v>
      </c>
      <c r="AD153">
        <v>0.86827500000000002</v>
      </c>
      <c r="AE153">
        <v>0.89666250000000003</v>
      </c>
      <c r="AF153">
        <v>0.92523750000000005</v>
      </c>
      <c r="AG153">
        <v>0.91111249999999999</v>
      </c>
      <c r="AH153">
        <v>0.91636249999999997</v>
      </c>
      <c r="AI153">
        <v>0.94922499999999999</v>
      </c>
      <c r="AJ153">
        <v>0.94450000000000001</v>
      </c>
      <c r="AK153">
        <v>0.93740000000000001</v>
      </c>
      <c r="AL153">
        <v>0.92778749999999999</v>
      </c>
      <c r="AM153">
        <v>0.96679999999999999</v>
      </c>
      <c r="AN153">
        <v>0.96335000000000004</v>
      </c>
      <c r="AO153">
        <v>0.93694999999999995</v>
      </c>
      <c r="AP153">
        <v>0.98136250000000003</v>
      </c>
      <c r="AQ153">
        <v>0.97957499999999997</v>
      </c>
      <c r="AR153">
        <v>0.94932499999999997</v>
      </c>
      <c r="AS153">
        <v>0.97798750000000001</v>
      </c>
      <c r="AT153">
        <v>0.97377499999999995</v>
      </c>
      <c r="AU153">
        <v>0.9710375</v>
      </c>
      <c r="AV153">
        <v>0.9496</v>
      </c>
      <c r="AW153">
        <v>1.0067375000000001</v>
      </c>
      <c r="AX153">
        <v>0.99381249999999999</v>
      </c>
      <c r="AY153">
        <v>0.95977500000000004</v>
      </c>
      <c r="AZ153">
        <v>0.97470000000000001</v>
      </c>
    </row>
    <row r="154" spans="1:52" x14ac:dyDescent="0.25">
      <c r="A154" s="4"/>
      <c r="B154">
        <v>8</v>
      </c>
      <c r="C154">
        <v>4.4912500000000001E-2</v>
      </c>
      <c r="D154">
        <v>5.1762500000000003E-2</v>
      </c>
      <c r="E154">
        <v>6.6449999999999995E-2</v>
      </c>
      <c r="F154">
        <v>7.9824999999999993E-2</v>
      </c>
      <c r="G154">
        <v>0.1032875</v>
      </c>
      <c r="H154">
        <v>0.129325</v>
      </c>
      <c r="I154">
        <v>0.15567500000000001</v>
      </c>
      <c r="J154">
        <v>0.18916250000000001</v>
      </c>
      <c r="K154">
        <v>0.24053749999999999</v>
      </c>
      <c r="L154">
        <v>0.26748749999999999</v>
      </c>
      <c r="M154">
        <v>0.30570000000000003</v>
      </c>
      <c r="N154">
        <v>0.3656875</v>
      </c>
      <c r="O154">
        <v>0.43390000000000001</v>
      </c>
      <c r="P154">
        <v>0.4622</v>
      </c>
      <c r="Q154">
        <v>0.50842500000000002</v>
      </c>
      <c r="R154">
        <v>0.55377500000000002</v>
      </c>
      <c r="S154">
        <v>0.58204999999999996</v>
      </c>
      <c r="T154">
        <v>0.62834999999999996</v>
      </c>
      <c r="U154">
        <v>0.6411</v>
      </c>
      <c r="V154">
        <v>0.71440000000000003</v>
      </c>
      <c r="W154">
        <v>0.70608749999999998</v>
      </c>
      <c r="X154">
        <v>0.73914999999999997</v>
      </c>
      <c r="Y154">
        <v>0.78927499999999995</v>
      </c>
      <c r="Z154">
        <v>0.79464999999999997</v>
      </c>
      <c r="AA154">
        <v>0.8198375</v>
      </c>
      <c r="AB154">
        <v>0.8576125</v>
      </c>
      <c r="AC154">
        <v>0.87758749999999996</v>
      </c>
      <c r="AD154">
        <v>0.87057499999999999</v>
      </c>
      <c r="AE154">
        <v>0.89756250000000004</v>
      </c>
      <c r="AF154">
        <v>0.92473749999999999</v>
      </c>
      <c r="AG154">
        <v>0.91231249999999997</v>
      </c>
      <c r="AH154">
        <v>0.91536249999999997</v>
      </c>
      <c r="AI154">
        <v>0.94922499999999999</v>
      </c>
      <c r="AJ154">
        <v>0.94510000000000005</v>
      </c>
      <c r="AK154">
        <v>0.93730000000000002</v>
      </c>
      <c r="AL154">
        <v>0.92788749999999998</v>
      </c>
      <c r="AM154">
        <v>0.96640000000000004</v>
      </c>
      <c r="AN154">
        <v>0.96394999999999997</v>
      </c>
      <c r="AO154">
        <v>0.93864999999999998</v>
      </c>
      <c r="AP154">
        <v>0.98096249999999996</v>
      </c>
      <c r="AQ154">
        <v>0.98007500000000003</v>
      </c>
      <c r="AR154">
        <v>0.95152499999999995</v>
      </c>
      <c r="AS154">
        <v>0.97888750000000002</v>
      </c>
      <c r="AT154">
        <v>0.97477499999999995</v>
      </c>
      <c r="AU154">
        <v>0.97183750000000002</v>
      </c>
      <c r="AV154">
        <v>0.94889999999999997</v>
      </c>
      <c r="AW154">
        <v>1.0073375</v>
      </c>
      <c r="AX154">
        <v>0.99361250000000001</v>
      </c>
      <c r="AY154">
        <v>0.96037499999999998</v>
      </c>
      <c r="AZ154">
        <v>0.97499999999999998</v>
      </c>
    </row>
    <row r="155" spans="1:52" x14ac:dyDescent="0.25">
      <c r="A155" s="4"/>
      <c r="B155">
        <v>9</v>
      </c>
      <c r="C155">
        <v>4.5712500000000003E-2</v>
      </c>
      <c r="D155">
        <v>5.1562499999999997E-2</v>
      </c>
      <c r="E155">
        <v>6.6949999999999996E-2</v>
      </c>
      <c r="F155">
        <v>8.0824999999999994E-2</v>
      </c>
      <c r="G155">
        <v>0.1027875</v>
      </c>
      <c r="H155">
        <v>0.12922500000000001</v>
      </c>
      <c r="I155">
        <v>0.155775</v>
      </c>
      <c r="J155">
        <v>0.19116250000000001</v>
      </c>
      <c r="K155">
        <v>0.2414375</v>
      </c>
      <c r="L155">
        <v>0.26708749999999998</v>
      </c>
      <c r="M155">
        <v>0.30599999999999999</v>
      </c>
      <c r="N155">
        <v>0.3686875</v>
      </c>
      <c r="O155">
        <v>0.435</v>
      </c>
      <c r="P155">
        <v>0.46339999999999998</v>
      </c>
      <c r="Q155">
        <v>0.51072499999999998</v>
      </c>
      <c r="R155">
        <v>0.55537499999999995</v>
      </c>
      <c r="S155">
        <v>0.58414999999999995</v>
      </c>
      <c r="T155">
        <v>0.63014999999999999</v>
      </c>
      <c r="U155">
        <v>0.64229999999999998</v>
      </c>
      <c r="V155">
        <v>0.71530000000000005</v>
      </c>
      <c r="W155">
        <v>0.70568750000000002</v>
      </c>
      <c r="X155">
        <v>0.74304999999999999</v>
      </c>
      <c r="Y155">
        <v>0.78947500000000004</v>
      </c>
      <c r="Z155">
        <v>0.79615000000000002</v>
      </c>
      <c r="AA155">
        <v>0.82223749999999995</v>
      </c>
      <c r="AB155">
        <v>0.85751250000000001</v>
      </c>
      <c r="AC155">
        <v>0.87958749999999997</v>
      </c>
      <c r="AD155">
        <v>0.87127500000000002</v>
      </c>
      <c r="AE155">
        <v>0.89766250000000003</v>
      </c>
      <c r="AF155">
        <v>0.92443750000000002</v>
      </c>
      <c r="AG155">
        <v>0.91141249999999996</v>
      </c>
      <c r="AH155">
        <v>0.91516249999999999</v>
      </c>
      <c r="AI155">
        <v>0.94862500000000005</v>
      </c>
      <c r="AJ155">
        <v>0.94369999999999998</v>
      </c>
      <c r="AK155">
        <v>0.93640000000000001</v>
      </c>
      <c r="AL155">
        <v>0.92728750000000004</v>
      </c>
      <c r="AM155">
        <v>0.96519999999999995</v>
      </c>
      <c r="AN155">
        <v>0.96204999999999996</v>
      </c>
      <c r="AO155">
        <v>0.93684999999999996</v>
      </c>
      <c r="AP155">
        <v>0.97906249999999995</v>
      </c>
      <c r="AQ155">
        <v>0.97817500000000002</v>
      </c>
      <c r="AR155">
        <v>0.95072500000000004</v>
      </c>
      <c r="AS155">
        <v>0.97658750000000005</v>
      </c>
      <c r="AT155">
        <v>0.97147499999999998</v>
      </c>
      <c r="AU155">
        <v>0.96993750000000001</v>
      </c>
      <c r="AV155">
        <v>0.94750000000000001</v>
      </c>
      <c r="AW155">
        <v>1.0038374999999999</v>
      </c>
      <c r="AX155">
        <v>0.99161250000000001</v>
      </c>
      <c r="AY155">
        <v>0.95677500000000004</v>
      </c>
      <c r="AZ155">
        <v>0.97089999999999999</v>
      </c>
    </row>
    <row r="156" spans="1:52" x14ac:dyDescent="0.25">
      <c r="A156" s="4"/>
      <c r="B156">
        <v>10</v>
      </c>
      <c r="C156">
        <v>4.4212500000000002E-2</v>
      </c>
      <c r="D156">
        <v>5.1962500000000002E-2</v>
      </c>
      <c r="E156">
        <v>6.615E-2</v>
      </c>
      <c r="F156">
        <v>8.0225000000000005E-2</v>
      </c>
      <c r="G156">
        <v>0.1021875</v>
      </c>
      <c r="H156">
        <v>0.12832499999999999</v>
      </c>
      <c r="I156">
        <v>0.156775</v>
      </c>
      <c r="J156">
        <v>0.18986249999999999</v>
      </c>
      <c r="K156">
        <v>0.24103749999999999</v>
      </c>
      <c r="L156">
        <v>0.2683875</v>
      </c>
      <c r="M156">
        <v>0.3049</v>
      </c>
      <c r="N156">
        <v>0.36638749999999998</v>
      </c>
      <c r="O156">
        <v>0.43209999999999998</v>
      </c>
      <c r="P156">
        <v>0.46029999999999999</v>
      </c>
      <c r="Q156">
        <v>0.50872499999999998</v>
      </c>
      <c r="R156">
        <v>0.55277500000000002</v>
      </c>
      <c r="S156">
        <v>0.58125000000000004</v>
      </c>
      <c r="T156">
        <v>0.62624999999999997</v>
      </c>
      <c r="U156">
        <v>0.63800000000000001</v>
      </c>
      <c r="V156">
        <v>0.71179999999999999</v>
      </c>
      <c r="W156">
        <v>0.70168750000000002</v>
      </c>
      <c r="X156">
        <v>0.73494999999999999</v>
      </c>
      <c r="Y156">
        <v>0.781775</v>
      </c>
      <c r="Z156">
        <v>0.79025000000000001</v>
      </c>
      <c r="AA156">
        <v>0.81963750000000002</v>
      </c>
      <c r="AB156">
        <v>0.85431250000000003</v>
      </c>
      <c r="AC156">
        <v>0.87268749999999995</v>
      </c>
      <c r="AD156">
        <v>0.86657499999999998</v>
      </c>
      <c r="AE156">
        <v>0.89396249999999999</v>
      </c>
      <c r="AF156">
        <v>0.91733750000000003</v>
      </c>
      <c r="AG156">
        <v>0.90461250000000004</v>
      </c>
      <c r="AH156">
        <v>0.90976250000000003</v>
      </c>
      <c r="AI156">
        <v>0.94272500000000004</v>
      </c>
      <c r="AJ156">
        <v>0.93740000000000001</v>
      </c>
      <c r="AK156">
        <v>0.92989999999999995</v>
      </c>
      <c r="AL156">
        <v>0.92088749999999997</v>
      </c>
      <c r="AM156">
        <v>0.9607</v>
      </c>
      <c r="AN156">
        <v>0.95735000000000003</v>
      </c>
      <c r="AO156">
        <v>0.93084999999999996</v>
      </c>
      <c r="AP156">
        <v>0.97166249999999998</v>
      </c>
      <c r="AQ156">
        <v>0.97147499999999998</v>
      </c>
      <c r="AR156">
        <v>0.94242499999999996</v>
      </c>
      <c r="AS156">
        <v>0.96918749999999998</v>
      </c>
      <c r="AT156">
        <v>0.96517500000000001</v>
      </c>
      <c r="AU156">
        <v>0.9619375</v>
      </c>
      <c r="AV156">
        <v>0.93889999999999996</v>
      </c>
      <c r="AW156">
        <v>0.99643749999999998</v>
      </c>
      <c r="AX156">
        <v>0.98371249999999999</v>
      </c>
      <c r="AY156">
        <v>0.94957499999999995</v>
      </c>
      <c r="AZ156">
        <v>0.96279999999999999</v>
      </c>
    </row>
    <row r="157" spans="1:52" x14ac:dyDescent="0.25">
      <c r="A157" s="4"/>
      <c r="B157">
        <v>11</v>
      </c>
      <c r="C157">
        <v>4.56125E-2</v>
      </c>
      <c r="D157">
        <v>5.2062499999999998E-2</v>
      </c>
      <c r="E157">
        <v>6.6449999999999995E-2</v>
      </c>
      <c r="F157">
        <v>8.0824999999999994E-2</v>
      </c>
      <c r="G157">
        <v>0.1036875</v>
      </c>
      <c r="H157">
        <v>0.131325</v>
      </c>
      <c r="I157">
        <v>0.15907499999999999</v>
      </c>
      <c r="J157">
        <v>0.1932625</v>
      </c>
      <c r="K157">
        <v>0.24503749999999999</v>
      </c>
      <c r="L157">
        <v>0.27248749999999999</v>
      </c>
      <c r="M157">
        <v>0.31240000000000001</v>
      </c>
      <c r="N157">
        <v>0.37588749999999999</v>
      </c>
      <c r="O157">
        <v>0.4405</v>
      </c>
      <c r="P157">
        <v>0.46850000000000003</v>
      </c>
      <c r="Q157">
        <v>0.51792499999999997</v>
      </c>
      <c r="R157">
        <v>0.56167500000000004</v>
      </c>
      <c r="S157">
        <v>0.59125000000000005</v>
      </c>
      <c r="T157">
        <v>0.63905000000000001</v>
      </c>
      <c r="U157">
        <v>0.65380000000000005</v>
      </c>
      <c r="V157">
        <v>0.72960000000000003</v>
      </c>
      <c r="W157">
        <v>0.72008749999999999</v>
      </c>
      <c r="X157">
        <v>0.75265000000000004</v>
      </c>
      <c r="Y157">
        <v>0.79797499999999999</v>
      </c>
      <c r="Z157">
        <v>0.80554999999999999</v>
      </c>
      <c r="AA157">
        <v>0.83273750000000002</v>
      </c>
      <c r="AB157">
        <v>0.86401249999999996</v>
      </c>
      <c r="AC157">
        <v>0.88678749999999995</v>
      </c>
      <c r="AD157">
        <v>0.87537500000000001</v>
      </c>
      <c r="AE157">
        <v>0.90126249999999997</v>
      </c>
      <c r="AF157">
        <v>0.92503749999999996</v>
      </c>
      <c r="AG157">
        <v>0.9100125</v>
      </c>
      <c r="AH157">
        <v>0.91746249999999996</v>
      </c>
      <c r="AI157">
        <v>0.94792500000000002</v>
      </c>
      <c r="AJ157">
        <v>0.94289999999999996</v>
      </c>
      <c r="AK157">
        <v>0.93659999999999999</v>
      </c>
      <c r="AL157">
        <v>0.92578749999999999</v>
      </c>
      <c r="AM157">
        <v>0.96860000000000002</v>
      </c>
      <c r="AN157">
        <v>0.96055000000000001</v>
      </c>
      <c r="AO157">
        <v>0.92884999999999995</v>
      </c>
      <c r="AP157">
        <v>0.97216250000000004</v>
      </c>
      <c r="AQ157">
        <v>0.96787500000000004</v>
      </c>
      <c r="AR157">
        <v>0.93932499999999997</v>
      </c>
      <c r="AS157">
        <v>0.96558750000000004</v>
      </c>
      <c r="AT157">
        <v>0.96077500000000005</v>
      </c>
      <c r="AU157">
        <v>0.96153750000000004</v>
      </c>
      <c r="AV157">
        <v>0.93300000000000005</v>
      </c>
      <c r="AW157">
        <v>0.99183750000000004</v>
      </c>
      <c r="AX157">
        <v>0.97741250000000002</v>
      </c>
      <c r="AY157">
        <v>0.94457500000000005</v>
      </c>
      <c r="AZ157">
        <v>0.95609999999999995</v>
      </c>
    </row>
    <row r="158" spans="1:52" x14ac:dyDescent="0.25">
      <c r="A158" s="4">
        <v>14</v>
      </c>
      <c r="B158">
        <v>1</v>
      </c>
      <c r="C158">
        <v>4.2325000000000002E-2</v>
      </c>
      <c r="D158">
        <v>4.7699999999999999E-2</v>
      </c>
      <c r="E158">
        <v>5.6212499999999999E-2</v>
      </c>
      <c r="F158">
        <v>7.2849999999999998E-2</v>
      </c>
      <c r="G158">
        <v>8.2974999999999993E-2</v>
      </c>
      <c r="H158">
        <v>0.107525</v>
      </c>
      <c r="I158">
        <v>0.13971249999999999</v>
      </c>
      <c r="J158">
        <v>0.16903750000000001</v>
      </c>
      <c r="K158">
        <v>0.21402499999999999</v>
      </c>
      <c r="L158">
        <v>0.25038749999999999</v>
      </c>
      <c r="M158">
        <v>0.2586</v>
      </c>
      <c r="N158">
        <v>0.31485000000000002</v>
      </c>
      <c r="O158">
        <v>0.36928749999999999</v>
      </c>
      <c r="P158">
        <v>0.4234</v>
      </c>
      <c r="Q158">
        <v>0.4995</v>
      </c>
      <c r="R158">
        <v>0.57727499999999998</v>
      </c>
      <c r="S158">
        <v>0.60229999999999995</v>
      </c>
      <c r="T158">
        <v>0.67353750000000001</v>
      </c>
      <c r="U158">
        <v>0.68387500000000001</v>
      </c>
      <c r="V158">
        <v>0.7210375</v>
      </c>
      <c r="W158">
        <v>0.73297500000000004</v>
      </c>
      <c r="X158">
        <v>0.74572499999999997</v>
      </c>
      <c r="Y158">
        <v>0.72383750000000002</v>
      </c>
      <c r="Z158">
        <v>0.74439999999999995</v>
      </c>
      <c r="AA158">
        <v>0.77377499999999999</v>
      </c>
      <c r="AB158">
        <v>0.78496250000000001</v>
      </c>
      <c r="AC158">
        <v>0.81237499999999996</v>
      </c>
      <c r="AD158">
        <v>0.76529999999999998</v>
      </c>
      <c r="AE158">
        <v>0.76959999999999995</v>
      </c>
      <c r="AF158">
        <v>0.81735000000000002</v>
      </c>
      <c r="AG158">
        <v>0.81261249999999996</v>
      </c>
      <c r="AH158">
        <v>0.86121250000000005</v>
      </c>
      <c r="AI158">
        <v>0.8548</v>
      </c>
      <c r="AJ158">
        <v>0.84928749999999997</v>
      </c>
      <c r="AK158">
        <v>0.85922500000000002</v>
      </c>
      <c r="AL158">
        <v>0.88393750000000004</v>
      </c>
      <c r="AM158">
        <v>0.91517499999999996</v>
      </c>
      <c r="AN158">
        <v>0.92720000000000002</v>
      </c>
      <c r="AO158">
        <v>0.92044999999999999</v>
      </c>
      <c r="AP158">
        <v>0.93453750000000002</v>
      </c>
      <c r="AQ158">
        <v>0.94537499999999997</v>
      </c>
      <c r="AR158">
        <v>0.91180000000000005</v>
      </c>
      <c r="AS158">
        <v>0.95032499999999998</v>
      </c>
      <c r="AT158">
        <v>0.97565000000000002</v>
      </c>
      <c r="AU158">
        <v>0.95498749999999999</v>
      </c>
      <c r="AV158">
        <v>0.93627499999999997</v>
      </c>
      <c r="AW158">
        <v>0.96653750000000005</v>
      </c>
      <c r="AX158">
        <v>0.957125</v>
      </c>
      <c r="AY158">
        <v>0.93415000000000004</v>
      </c>
      <c r="AZ158">
        <v>0.94441249999999999</v>
      </c>
    </row>
    <row r="159" spans="1:52" x14ac:dyDescent="0.25">
      <c r="A159" s="4"/>
      <c r="B159">
        <v>2</v>
      </c>
      <c r="C159">
        <v>4.4025000000000002E-2</v>
      </c>
      <c r="D159">
        <v>4.99E-2</v>
      </c>
      <c r="E159">
        <v>5.8012500000000002E-2</v>
      </c>
      <c r="F159">
        <v>7.6649999999999996E-2</v>
      </c>
      <c r="G159">
        <v>8.6275000000000004E-2</v>
      </c>
      <c r="H159">
        <v>0.111725</v>
      </c>
      <c r="I159">
        <v>0.14331250000000001</v>
      </c>
      <c r="J159">
        <v>0.17383750000000001</v>
      </c>
      <c r="K159">
        <v>0.217225</v>
      </c>
      <c r="L159">
        <v>0.25598749999999998</v>
      </c>
      <c r="M159">
        <v>0.26150000000000001</v>
      </c>
      <c r="N159">
        <v>0.32164999999999999</v>
      </c>
      <c r="O159">
        <v>0.37568750000000001</v>
      </c>
      <c r="P159">
        <v>0.42249999999999999</v>
      </c>
      <c r="Q159">
        <v>0.50580000000000003</v>
      </c>
      <c r="R159">
        <v>0.58587500000000003</v>
      </c>
      <c r="S159">
        <v>0.60950000000000004</v>
      </c>
      <c r="T159">
        <v>0.68243750000000003</v>
      </c>
      <c r="U159">
        <v>0.69517499999999999</v>
      </c>
      <c r="V159">
        <v>0.73203750000000001</v>
      </c>
      <c r="W159">
        <v>0.74337500000000001</v>
      </c>
      <c r="X159">
        <v>0.75462499999999999</v>
      </c>
      <c r="Y159">
        <v>0.73493750000000002</v>
      </c>
      <c r="Z159">
        <v>0.755</v>
      </c>
      <c r="AA159">
        <v>0.78327500000000005</v>
      </c>
      <c r="AB159">
        <v>0.79376250000000004</v>
      </c>
      <c r="AC159">
        <v>0.81947499999999995</v>
      </c>
      <c r="AD159">
        <v>0.77049999999999996</v>
      </c>
      <c r="AE159">
        <v>0.77270000000000005</v>
      </c>
      <c r="AF159">
        <v>0.81964999999999999</v>
      </c>
      <c r="AG159">
        <v>0.8122125</v>
      </c>
      <c r="AH159">
        <v>0.86141250000000003</v>
      </c>
      <c r="AI159">
        <v>0.8528</v>
      </c>
      <c r="AJ159">
        <v>0.8469875</v>
      </c>
      <c r="AK159">
        <v>0.85852499999999998</v>
      </c>
      <c r="AL159">
        <v>0.88183750000000005</v>
      </c>
      <c r="AM159">
        <v>0.91057500000000002</v>
      </c>
      <c r="AN159">
        <v>0.9224</v>
      </c>
      <c r="AO159">
        <v>0.91895000000000004</v>
      </c>
      <c r="AP159">
        <v>0.93163750000000001</v>
      </c>
      <c r="AQ159">
        <v>0.94137499999999996</v>
      </c>
      <c r="AR159">
        <v>0.90549999999999997</v>
      </c>
      <c r="AS159">
        <v>0.94492500000000001</v>
      </c>
      <c r="AT159">
        <v>0.96984999999999999</v>
      </c>
      <c r="AU159">
        <v>0.95018749999999996</v>
      </c>
      <c r="AV159">
        <v>0.93387500000000001</v>
      </c>
      <c r="AW159">
        <v>0.96773750000000003</v>
      </c>
      <c r="AX159">
        <v>0.95912500000000001</v>
      </c>
      <c r="AY159">
        <v>0.93815000000000004</v>
      </c>
      <c r="AZ159">
        <v>0.94861249999999997</v>
      </c>
    </row>
    <row r="160" spans="1:52" x14ac:dyDescent="0.25">
      <c r="A160" s="4"/>
      <c r="B160">
        <v>3</v>
      </c>
      <c r="C160">
        <v>4.3725E-2</v>
      </c>
      <c r="D160">
        <v>4.99E-2</v>
      </c>
      <c r="E160">
        <v>5.8312500000000003E-2</v>
      </c>
      <c r="F160">
        <v>7.7149999999999996E-2</v>
      </c>
      <c r="G160">
        <v>8.7575E-2</v>
      </c>
      <c r="H160">
        <v>0.11272500000000001</v>
      </c>
      <c r="I160">
        <v>0.14611250000000001</v>
      </c>
      <c r="J160">
        <v>0.17483750000000001</v>
      </c>
      <c r="K160">
        <v>0.22092500000000001</v>
      </c>
      <c r="L160">
        <v>0.25988749999999999</v>
      </c>
      <c r="M160">
        <v>0.26640000000000003</v>
      </c>
      <c r="N160">
        <v>0.32565</v>
      </c>
      <c r="O160">
        <v>0.37938749999999999</v>
      </c>
      <c r="P160">
        <v>0.42670000000000002</v>
      </c>
      <c r="Q160">
        <v>0.5091</v>
      </c>
      <c r="R160">
        <v>0.589175</v>
      </c>
      <c r="S160">
        <v>0.61209999999999998</v>
      </c>
      <c r="T160">
        <v>0.68443750000000003</v>
      </c>
      <c r="U160">
        <v>0.69887500000000002</v>
      </c>
      <c r="V160">
        <v>0.73173750000000004</v>
      </c>
      <c r="W160">
        <v>0.74357499999999999</v>
      </c>
      <c r="X160">
        <v>0.75372499999999998</v>
      </c>
      <c r="Y160">
        <v>0.73303750000000001</v>
      </c>
      <c r="Z160">
        <v>0.75349999999999995</v>
      </c>
      <c r="AA160">
        <v>0.78227500000000005</v>
      </c>
      <c r="AB160">
        <v>0.79276250000000004</v>
      </c>
      <c r="AC160">
        <v>0.81917499999999999</v>
      </c>
      <c r="AD160">
        <v>0.76970000000000005</v>
      </c>
      <c r="AE160">
        <v>0.77229999999999999</v>
      </c>
      <c r="AF160">
        <v>0.81935000000000002</v>
      </c>
      <c r="AG160">
        <v>0.81161249999999996</v>
      </c>
      <c r="AH160">
        <v>0.85951250000000001</v>
      </c>
      <c r="AI160">
        <v>0.85109999999999997</v>
      </c>
      <c r="AJ160">
        <v>0.84458750000000005</v>
      </c>
      <c r="AK160">
        <v>0.85622500000000001</v>
      </c>
      <c r="AL160">
        <v>0.87983750000000005</v>
      </c>
      <c r="AM160">
        <v>0.90787499999999999</v>
      </c>
      <c r="AN160">
        <v>0.92090000000000005</v>
      </c>
      <c r="AO160">
        <v>0.91644999999999999</v>
      </c>
      <c r="AP160">
        <v>0.92883749999999998</v>
      </c>
      <c r="AQ160">
        <v>0.93907499999999999</v>
      </c>
      <c r="AR160">
        <v>0.90310000000000001</v>
      </c>
      <c r="AS160">
        <v>0.94062500000000004</v>
      </c>
      <c r="AT160">
        <v>0.96694999999999998</v>
      </c>
      <c r="AU160">
        <v>0.94638750000000005</v>
      </c>
      <c r="AV160">
        <v>0.93017499999999997</v>
      </c>
      <c r="AW160">
        <v>0.96423749999999997</v>
      </c>
      <c r="AX160">
        <v>0.95592500000000002</v>
      </c>
      <c r="AY160">
        <v>0.93515000000000004</v>
      </c>
      <c r="AZ160">
        <v>0.94511250000000002</v>
      </c>
    </row>
    <row r="161" spans="1:52" x14ac:dyDescent="0.25">
      <c r="A161" s="4"/>
      <c r="B161">
        <v>4</v>
      </c>
      <c r="C161">
        <v>4.4725000000000001E-2</v>
      </c>
      <c r="D161">
        <v>5.0200000000000002E-2</v>
      </c>
      <c r="E161">
        <v>5.8812499999999997E-2</v>
      </c>
      <c r="F161">
        <v>7.8149999999999997E-2</v>
      </c>
      <c r="G161">
        <v>9.0675000000000006E-2</v>
      </c>
      <c r="H161">
        <v>0.11572499999999999</v>
      </c>
      <c r="I161">
        <v>0.15011250000000001</v>
      </c>
      <c r="J161">
        <v>0.18133750000000001</v>
      </c>
      <c r="K161">
        <v>0.22762499999999999</v>
      </c>
      <c r="L161">
        <v>0.27048749999999999</v>
      </c>
      <c r="M161">
        <v>0.2737</v>
      </c>
      <c r="N161">
        <v>0.33515</v>
      </c>
      <c r="O161">
        <v>0.38968750000000002</v>
      </c>
      <c r="P161">
        <v>0.43580000000000002</v>
      </c>
      <c r="Q161">
        <v>0.51729999999999998</v>
      </c>
      <c r="R161">
        <v>0.59797500000000003</v>
      </c>
      <c r="S161">
        <v>0.61919999999999997</v>
      </c>
      <c r="T161">
        <v>0.69263750000000002</v>
      </c>
      <c r="U161">
        <v>0.70647499999999996</v>
      </c>
      <c r="V161">
        <v>0.7371375</v>
      </c>
      <c r="W161">
        <v>0.74817500000000003</v>
      </c>
      <c r="X161">
        <v>0.756525</v>
      </c>
      <c r="Y161">
        <v>0.73583750000000003</v>
      </c>
      <c r="Z161">
        <v>0.75749999999999995</v>
      </c>
      <c r="AA161">
        <v>0.78527499999999995</v>
      </c>
      <c r="AB161">
        <v>0.79566250000000005</v>
      </c>
      <c r="AC161">
        <v>0.82277500000000003</v>
      </c>
      <c r="AD161">
        <v>0.7752</v>
      </c>
      <c r="AE161">
        <v>0.77769999999999995</v>
      </c>
      <c r="AF161">
        <v>0.82715000000000005</v>
      </c>
      <c r="AG161">
        <v>0.81871249999999995</v>
      </c>
      <c r="AH161">
        <v>0.86851250000000002</v>
      </c>
      <c r="AI161">
        <v>0.85950000000000004</v>
      </c>
      <c r="AJ161">
        <v>0.85418749999999999</v>
      </c>
      <c r="AK161">
        <v>0.86492500000000005</v>
      </c>
      <c r="AL161">
        <v>0.88943749999999999</v>
      </c>
      <c r="AM161">
        <v>0.91677500000000001</v>
      </c>
      <c r="AN161">
        <v>0.92879999999999996</v>
      </c>
      <c r="AO161">
        <v>0.92574999999999996</v>
      </c>
      <c r="AP161">
        <v>0.93813749999999996</v>
      </c>
      <c r="AQ161">
        <v>0.94697500000000001</v>
      </c>
      <c r="AR161">
        <v>0.91290000000000004</v>
      </c>
      <c r="AS161">
        <v>0.95142499999999997</v>
      </c>
      <c r="AT161">
        <v>0.97785</v>
      </c>
      <c r="AU161">
        <v>0.95618749999999997</v>
      </c>
      <c r="AV161">
        <v>0.93827499999999997</v>
      </c>
      <c r="AW161">
        <v>0.9710375</v>
      </c>
      <c r="AX161">
        <v>0.961225</v>
      </c>
      <c r="AY161">
        <v>0.94035000000000002</v>
      </c>
      <c r="AZ161">
        <v>0.94901250000000004</v>
      </c>
    </row>
    <row r="162" spans="1:52" x14ac:dyDescent="0.25">
      <c r="A162" s="4"/>
      <c r="B162">
        <v>5</v>
      </c>
      <c r="C162">
        <v>4.3225E-2</v>
      </c>
      <c r="D162">
        <v>4.8800000000000003E-2</v>
      </c>
      <c r="E162">
        <v>5.7912499999999999E-2</v>
      </c>
      <c r="F162">
        <v>7.8149999999999997E-2</v>
      </c>
      <c r="G162">
        <v>8.8474999999999998E-2</v>
      </c>
      <c r="H162">
        <v>0.116025</v>
      </c>
      <c r="I162">
        <v>0.14951249999999999</v>
      </c>
      <c r="J162">
        <v>0.1794375</v>
      </c>
      <c r="K162">
        <v>0.22762499999999999</v>
      </c>
      <c r="L162">
        <v>0.26518750000000002</v>
      </c>
      <c r="M162">
        <v>0.27200000000000002</v>
      </c>
      <c r="N162">
        <v>0.33645000000000003</v>
      </c>
      <c r="O162">
        <v>0.38998749999999999</v>
      </c>
      <c r="P162">
        <v>0.44030000000000002</v>
      </c>
      <c r="Q162">
        <v>0.51900000000000002</v>
      </c>
      <c r="R162">
        <v>0.60117500000000001</v>
      </c>
      <c r="S162">
        <v>0.62350000000000005</v>
      </c>
      <c r="T162">
        <v>0.70723749999999996</v>
      </c>
      <c r="U162">
        <v>0.710175</v>
      </c>
      <c r="V162">
        <v>0.74373750000000005</v>
      </c>
      <c r="W162">
        <v>0.75397499999999995</v>
      </c>
      <c r="X162">
        <v>0.76502499999999996</v>
      </c>
      <c r="Y162">
        <v>0.74383750000000004</v>
      </c>
      <c r="Z162">
        <v>0.76480000000000004</v>
      </c>
      <c r="AA162">
        <v>0.79447500000000004</v>
      </c>
      <c r="AB162">
        <v>0.80636249999999998</v>
      </c>
      <c r="AC162">
        <v>0.83627499999999999</v>
      </c>
      <c r="AD162">
        <v>0.79139999999999999</v>
      </c>
      <c r="AE162">
        <v>0.79759999999999998</v>
      </c>
      <c r="AF162">
        <v>0.84565000000000001</v>
      </c>
      <c r="AG162">
        <v>0.83901250000000005</v>
      </c>
      <c r="AH162">
        <v>0.8899125</v>
      </c>
      <c r="AI162">
        <v>0.88239999999999996</v>
      </c>
      <c r="AJ162">
        <v>0.87588750000000004</v>
      </c>
      <c r="AK162">
        <v>0.88912500000000005</v>
      </c>
      <c r="AL162">
        <v>0.91273749999999998</v>
      </c>
      <c r="AM162">
        <v>0.947075</v>
      </c>
      <c r="AN162">
        <v>0.95220000000000005</v>
      </c>
      <c r="AO162">
        <v>0.94755</v>
      </c>
      <c r="AP162">
        <v>0.96143749999999994</v>
      </c>
      <c r="AQ162">
        <v>0.97287500000000005</v>
      </c>
      <c r="AR162">
        <v>0.93820000000000003</v>
      </c>
      <c r="AS162">
        <v>0.97452499999999997</v>
      </c>
      <c r="AT162">
        <v>0.99714999999999998</v>
      </c>
      <c r="AU162">
        <v>0.97458750000000005</v>
      </c>
      <c r="AV162">
        <v>0.95267500000000005</v>
      </c>
      <c r="AW162">
        <v>0.98253749999999995</v>
      </c>
      <c r="AX162">
        <v>0.97082500000000005</v>
      </c>
      <c r="AY162">
        <v>0.94964999999999999</v>
      </c>
      <c r="AZ162">
        <v>0.95871249999999997</v>
      </c>
    </row>
    <row r="163" spans="1:52" x14ac:dyDescent="0.25">
      <c r="A163" s="4"/>
      <c r="B163">
        <v>6</v>
      </c>
      <c r="C163">
        <v>4.3525000000000001E-2</v>
      </c>
      <c r="D163">
        <v>5.0099999999999999E-2</v>
      </c>
      <c r="E163">
        <v>5.7312500000000002E-2</v>
      </c>
      <c r="F163">
        <v>7.7350000000000002E-2</v>
      </c>
      <c r="G163">
        <v>8.9175000000000004E-2</v>
      </c>
      <c r="H163">
        <v>0.11572499999999999</v>
      </c>
      <c r="I163">
        <v>0.15031249999999999</v>
      </c>
      <c r="J163">
        <v>0.1824375</v>
      </c>
      <c r="K163">
        <v>0.231125</v>
      </c>
      <c r="L163">
        <v>0.27318750000000003</v>
      </c>
      <c r="M163">
        <v>0.2777</v>
      </c>
      <c r="N163">
        <v>0.34084999999999999</v>
      </c>
      <c r="O163">
        <v>0.39178750000000001</v>
      </c>
      <c r="P163">
        <v>0.44569999999999999</v>
      </c>
      <c r="Q163">
        <v>0.51780000000000004</v>
      </c>
      <c r="R163">
        <v>0.59357499999999996</v>
      </c>
      <c r="S163">
        <v>0.61870000000000003</v>
      </c>
      <c r="T163">
        <v>0.69563750000000002</v>
      </c>
      <c r="U163">
        <v>0.70197500000000002</v>
      </c>
      <c r="V163">
        <v>0.73193750000000002</v>
      </c>
      <c r="W163">
        <v>0.74207500000000004</v>
      </c>
      <c r="X163">
        <v>0.74982499999999996</v>
      </c>
      <c r="Y163">
        <v>0.73133749999999997</v>
      </c>
      <c r="Z163">
        <v>0.74880000000000002</v>
      </c>
      <c r="AA163">
        <v>0.77747500000000003</v>
      </c>
      <c r="AB163">
        <v>0.78396250000000001</v>
      </c>
      <c r="AC163">
        <v>0.814975</v>
      </c>
      <c r="AD163">
        <v>0.77370000000000005</v>
      </c>
      <c r="AE163">
        <v>0.78359999999999996</v>
      </c>
      <c r="AF163">
        <v>0.83084999999999998</v>
      </c>
      <c r="AG163">
        <v>0.82861249999999997</v>
      </c>
      <c r="AH163">
        <v>0.8737125</v>
      </c>
      <c r="AI163">
        <v>0.86980000000000002</v>
      </c>
      <c r="AJ163">
        <v>0.86398750000000002</v>
      </c>
      <c r="AK163">
        <v>0.87822500000000003</v>
      </c>
      <c r="AL163">
        <v>0.90023750000000002</v>
      </c>
      <c r="AM163">
        <v>0.93227499999999996</v>
      </c>
      <c r="AN163">
        <v>0.9345</v>
      </c>
      <c r="AO163">
        <v>0.93284999999999996</v>
      </c>
      <c r="AP163">
        <v>0.94823749999999996</v>
      </c>
      <c r="AQ163">
        <v>0.95947499999999997</v>
      </c>
      <c r="AR163">
        <v>0.92800000000000005</v>
      </c>
      <c r="AS163">
        <v>0.963225</v>
      </c>
      <c r="AT163">
        <v>0.98414999999999997</v>
      </c>
      <c r="AU163">
        <v>0.96158750000000004</v>
      </c>
      <c r="AV163">
        <v>0.94447499999999995</v>
      </c>
      <c r="AW163">
        <v>0.97113749999999999</v>
      </c>
      <c r="AX163">
        <v>0.96262499999999995</v>
      </c>
      <c r="AY163">
        <v>0.94245000000000001</v>
      </c>
      <c r="AZ163">
        <v>0.95141249999999999</v>
      </c>
    </row>
    <row r="164" spans="1:52" x14ac:dyDescent="0.25">
      <c r="A164" s="4"/>
      <c r="B164">
        <v>7</v>
      </c>
      <c r="C164">
        <v>4.3225E-2</v>
      </c>
      <c r="D164">
        <v>5.0500000000000003E-2</v>
      </c>
      <c r="E164">
        <v>5.8812499999999997E-2</v>
      </c>
      <c r="F164">
        <v>7.8350000000000003E-2</v>
      </c>
      <c r="G164">
        <v>9.0675000000000006E-2</v>
      </c>
      <c r="H164">
        <v>0.117725</v>
      </c>
      <c r="I164">
        <v>0.1517125</v>
      </c>
      <c r="J164">
        <v>0.18403749999999999</v>
      </c>
      <c r="K164">
        <v>0.23432500000000001</v>
      </c>
      <c r="L164">
        <v>0.2744875</v>
      </c>
      <c r="M164">
        <v>0.27939999999999998</v>
      </c>
      <c r="N164">
        <v>0.34215000000000001</v>
      </c>
      <c r="O164">
        <v>0.39448749999999999</v>
      </c>
      <c r="P164">
        <v>0.45</v>
      </c>
      <c r="Q164">
        <v>0.51929999999999998</v>
      </c>
      <c r="R164">
        <v>0.59487500000000004</v>
      </c>
      <c r="S164">
        <v>0.61939999999999995</v>
      </c>
      <c r="T164">
        <v>0.69973750000000001</v>
      </c>
      <c r="U164">
        <v>0.70137499999999997</v>
      </c>
      <c r="V164">
        <v>0.73373750000000004</v>
      </c>
      <c r="W164">
        <v>0.74317500000000003</v>
      </c>
      <c r="X164">
        <v>0.75192499999999995</v>
      </c>
      <c r="Y164">
        <v>0.7331375</v>
      </c>
      <c r="Z164">
        <v>0.75249999999999995</v>
      </c>
      <c r="AA164">
        <v>0.78137500000000004</v>
      </c>
      <c r="AB164">
        <v>0.79146249999999996</v>
      </c>
      <c r="AC164">
        <v>0.82077500000000003</v>
      </c>
      <c r="AD164">
        <v>0.78090000000000004</v>
      </c>
      <c r="AE164">
        <v>0.79049999999999998</v>
      </c>
      <c r="AF164">
        <v>0.83784999999999998</v>
      </c>
      <c r="AG164">
        <v>0.83451249999999999</v>
      </c>
      <c r="AH164">
        <v>0.88041250000000004</v>
      </c>
      <c r="AI164">
        <v>0.87560000000000004</v>
      </c>
      <c r="AJ164">
        <v>0.87078750000000005</v>
      </c>
      <c r="AK164">
        <v>0.88362499999999999</v>
      </c>
      <c r="AL164">
        <v>0.91243750000000001</v>
      </c>
      <c r="AM164">
        <v>0.93587500000000001</v>
      </c>
      <c r="AN164">
        <v>0.93959999999999999</v>
      </c>
      <c r="AO164">
        <v>0.93605000000000005</v>
      </c>
      <c r="AP164">
        <v>0.9488375</v>
      </c>
      <c r="AQ164">
        <v>0.95997500000000002</v>
      </c>
      <c r="AR164">
        <v>0.92730000000000001</v>
      </c>
      <c r="AS164">
        <v>0.95952499999999996</v>
      </c>
      <c r="AT164">
        <v>0.97945000000000004</v>
      </c>
      <c r="AU164">
        <v>0.95708749999999998</v>
      </c>
      <c r="AV164">
        <v>0.938975</v>
      </c>
      <c r="AW164">
        <v>0.96643749999999995</v>
      </c>
      <c r="AX164">
        <v>0.95652499999999996</v>
      </c>
      <c r="AY164">
        <v>0.93725000000000003</v>
      </c>
      <c r="AZ164">
        <v>0.94661249999999997</v>
      </c>
    </row>
    <row r="165" spans="1:52" x14ac:dyDescent="0.25">
      <c r="A165" s="4"/>
      <c r="B165">
        <v>8</v>
      </c>
      <c r="C165">
        <v>4.4124999999999998E-2</v>
      </c>
      <c r="D165">
        <v>5.0099999999999999E-2</v>
      </c>
      <c r="E165">
        <v>5.9312499999999997E-2</v>
      </c>
      <c r="F165">
        <v>7.8950000000000006E-2</v>
      </c>
      <c r="G165">
        <v>9.1374999999999998E-2</v>
      </c>
      <c r="H165">
        <v>0.117325</v>
      </c>
      <c r="I165">
        <v>0.15291250000000001</v>
      </c>
      <c r="J165">
        <v>0.18553749999999999</v>
      </c>
      <c r="K165">
        <v>0.235925</v>
      </c>
      <c r="L165">
        <v>0.2744875</v>
      </c>
      <c r="M165">
        <v>0.28139999999999998</v>
      </c>
      <c r="N165">
        <v>0.34344999999999998</v>
      </c>
      <c r="O165">
        <v>0.39528750000000001</v>
      </c>
      <c r="P165">
        <v>0.45340000000000003</v>
      </c>
      <c r="Q165">
        <v>0.52229999999999999</v>
      </c>
      <c r="R165">
        <v>0.59737499999999999</v>
      </c>
      <c r="S165">
        <v>0.62160000000000004</v>
      </c>
      <c r="T165">
        <v>0.69243750000000004</v>
      </c>
      <c r="U165">
        <v>0.70407500000000001</v>
      </c>
      <c r="V165">
        <v>0.73573750000000004</v>
      </c>
      <c r="W165">
        <v>0.74457499999999999</v>
      </c>
      <c r="X165">
        <v>0.75342500000000001</v>
      </c>
      <c r="Y165">
        <v>0.73463750000000005</v>
      </c>
      <c r="Z165">
        <v>0.75239999999999996</v>
      </c>
      <c r="AA165">
        <v>0.78097499999999997</v>
      </c>
      <c r="AB165">
        <v>0.79166250000000005</v>
      </c>
      <c r="AC165">
        <v>0.82277500000000003</v>
      </c>
      <c r="AD165">
        <v>0.78310000000000002</v>
      </c>
      <c r="AE165">
        <v>0.79269999999999996</v>
      </c>
      <c r="AF165">
        <v>0.83845000000000003</v>
      </c>
      <c r="AG165">
        <v>0.8364125</v>
      </c>
      <c r="AH165">
        <v>0.88231250000000006</v>
      </c>
      <c r="AI165">
        <v>0.87619999999999998</v>
      </c>
      <c r="AJ165">
        <v>0.87138749999999998</v>
      </c>
      <c r="AK165">
        <v>0.88382499999999997</v>
      </c>
      <c r="AL165">
        <v>0.91213750000000005</v>
      </c>
      <c r="AM165">
        <v>0.93667500000000004</v>
      </c>
      <c r="AN165">
        <v>0.93930000000000002</v>
      </c>
      <c r="AO165">
        <v>0.93625000000000003</v>
      </c>
      <c r="AP165">
        <v>0.94913749999999997</v>
      </c>
      <c r="AQ165">
        <v>0.96027499999999999</v>
      </c>
      <c r="AR165">
        <v>0.92779999999999996</v>
      </c>
      <c r="AS165">
        <v>0.95962499999999995</v>
      </c>
      <c r="AT165">
        <v>0.97904999999999998</v>
      </c>
      <c r="AU165">
        <v>0.95698749999999999</v>
      </c>
      <c r="AV165">
        <v>0.93887500000000002</v>
      </c>
      <c r="AW165">
        <v>0.96573750000000003</v>
      </c>
      <c r="AX165">
        <v>0.95542499999999997</v>
      </c>
      <c r="AY165">
        <v>0.93725000000000003</v>
      </c>
      <c r="AZ165">
        <v>0.94461249999999997</v>
      </c>
    </row>
    <row r="166" spans="1:52" x14ac:dyDescent="0.25">
      <c r="A166" s="4"/>
      <c r="B166">
        <v>9</v>
      </c>
      <c r="C166">
        <v>4.3025000000000001E-2</v>
      </c>
      <c r="D166">
        <v>5.0099999999999999E-2</v>
      </c>
      <c r="E166">
        <v>5.9212500000000001E-2</v>
      </c>
      <c r="F166">
        <v>7.8350000000000003E-2</v>
      </c>
      <c r="G166">
        <v>8.9474999999999999E-2</v>
      </c>
      <c r="H166">
        <v>0.116725</v>
      </c>
      <c r="I166">
        <v>0.15151249999999999</v>
      </c>
      <c r="J166">
        <v>0.18203749999999999</v>
      </c>
      <c r="K166">
        <v>0.232825</v>
      </c>
      <c r="L166">
        <v>0.27048749999999999</v>
      </c>
      <c r="M166">
        <v>0.27639999999999998</v>
      </c>
      <c r="N166">
        <v>0.33955000000000002</v>
      </c>
      <c r="O166">
        <v>0.39108749999999998</v>
      </c>
      <c r="P166">
        <v>0.45050000000000001</v>
      </c>
      <c r="Q166">
        <v>0.51539999999999997</v>
      </c>
      <c r="R166">
        <v>0.59297500000000003</v>
      </c>
      <c r="S166">
        <v>0.61550000000000005</v>
      </c>
      <c r="T166">
        <v>0.69393749999999998</v>
      </c>
      <c r="U166">
        <v>0.698075</v>
      </c>
      <c r="V166">
        <v>0.72713749999999999</v>
      </c>
      <c r="W166">
        <v>0.737375</v>
      </c>
      <c r="X166">
        <v>0.74592499999999995</v>
      </c>
      <c r="Y166">
        <v>0.72713749999999999</v>
      </c>
      <c r="Z166">
        <v>0.74509999999999998</v>
      </c>
      <c r="AA166">
        <v>0.77357500000000001</v>
      </c>
      <c r="AB166">
        <v>0.78456250000000005</v>
      </c>
      <c r="AC166">
        <v>0.81557500000000005</v>
      </c>
      <c r="AD166">
        <v>0.77659999999999996</v>
      </c>
      <c r="AE166">
        <v>0.7853</v>
      </c>
      <c r="AF166">
        <v>0.83084999999999998</v>
      </c>
      <c r="AG166">
        <v>0.82971249999999996</v>
      </c>
      <c r="AH166">
        <v>0.87481249999999999</v>
      </c>
      <c r="AI166">
        <v>0.86780000000000002</v>
      </c>
      <c r="AJ166">
        <v>0.86448749999999996</v>
      </c>
      <c r="AK166">
        <v>0.87412500000000004</v>
      </c>
      <c r="AL166">
        <v>0.90473749999999997</v>
      </c>
      <c r="AM166">
        <v>0.92747500000000005</v>
      </c>
      <c r="AN166">
        <v>0.93110000000000004</v>
      </c>
      <c r="AO166">
        <v>0.92745</v>
      </c>
      <c r="AP166">
        <v>0.94093749999999998</v>
      </c>
      <c r="AQ166">
        <v>0.95147499999999996</v>
      </c>
      <c r="AR166">
        <v>0.91920000000000002</v>
      </c>
      <c r="AS166">
        <v>0.95042499999999996</v>
      </c>
      <c r="AT166">
        <v>0.97065000000000001</v>
      </c>
      <c r="AU166">
        <v>0.94738750000000005</v>
      </c>
      <c r="AV166">
        <v>0.92887500000000001</v>
      </c>
      <c r="AW166">
        <v>0.95553750000000004</v>
      </c>
      <c r="AX166">
        <v>0.94692500000000002</v>
      </c>
      <c r="AY166">
        <v>0.92625000000000002</v>
      </c>
      <c r="AZ166">
        <v>0.93551249999999997</v>
      </c>
    </row>
    <row r="167" spans="1:52" x14ac:dyDescent="0.25">
      <c r="A167" s="4"/>
      <c r="B167">
        <v>10</v>
      </c>
      <c r="C167">
        <v>4.3624999999999997E-2</v>
      </c>
      <c r="D167">
        <v>4.9500000000000002E-2</v>
      </c>
      <c r="E167">
        <v>5.8612499999999998E-2</v>
      </c>
      <c r="F167">
        <v>7.9149999999999998E-2</v>
      </c>
      <c r="G167">
        <v>8.9974999999999999E-2</v>
      </c>
      <c r="H167">
        <v>0.116725</v>
      </c>
      <c r="I167">
        <v>0.1499125</v>
      </c>
      <c r="J167">
        <v>0.1837375</v>
      </c>
      <c r="K167">
        <v>0.232625</v>
      </c>
      <c r="L167">
        <v>0.27168750000000003</v>
      </c>
      <c r="M167">
        <v>0.27689999999999998</v>
      </c>
      <c r="N167">
        <v>0.33915000000000001</v>
      </c>
      <c r="O167">
        <v>0.38948749999999999</v>
      </c>
      <c r="P167">
        <v>0.44990000000000002</v>
      </c>
      <c r="Q167">
        <v>0.5151</v>
      </c>
      <c r="R167">
        <v>0.59107500000000002</v>
      </c>
      <c r="S167">
        <v>0.61370000000000002</v>
      </c>
      <c r="T167">
        <v>0.68543750000000003</v>
      </c>
      <c r="U167">
        <v>0.69667500000000004</v>
      </c>
      <c r="V167">
        <v>0.72863750000000005</v>
      </c>
      <c r="W167">
        <v>0.73587499999999995</v>
      </c>
      <c r="X167">
        <v>0.74502500000000005</v>
      </c>
      <c r="Y167">
        <v>0.72683750000000003</v>
      </c>
      <c r="Z167">
        <v>0.74650000000000005</v>
      </c>
      <c r="AA167">
        <v>0.77437500000000004</v>
      </c>
      <c r="AB167">
        <v>0.78546249999999995</v>
      </c>
      <c r="AC167">
        <v>0.81577500000000003</v>
      </c>
      <c r="AD167">
        <v>0.77729999999999999</v>
      </c>
      <c r="AE167">
        <v>0.78549999999999998</v>
      </c>
      <c r="AF167">
        <v>0.83104999999999996</v>
      </c>
      <c r="AG167">
        <v>0.8294125</v>
      </c>
      <c r="AH167">
        <v>0.8737125</v>
      </c>
      <c r="AI167">
        <v>0.86770000000000003</v>
      </c>
      <c r="AJ167">
        <v>0.86378750000000004</v>
      </c>
      <c r="AK167">
        <v>0.875525</v>
      </c>
      <c r="AL167">
        <v>0.90453749999999999</v>
      </c>
      <c r="AM167">
        <v>0.92927499999999996</v>
      </c>
      <c r="AN167">
        <v>0.93240000000000001</v>
      </c>
      <c r="AO167">
        <v>0.93095000000000006</v>
      </c>
      <c r="AP167">
        <v>0.94303749999999997</v>
      </c>
      <c r="AQ167">
        <v>0.95247499999999996</v>
      </c>
      <c r="AR167">
        <v>0.92030000000000001</v>
      </c>
      <c r="AS167">
        <v>0.95072500000000004</v>
      </c>
      <c r="AT167">
        <v>0.96994999999999998</v>
      </c>
      <c r="AU167">
        <v>0.94838750000000005</v>
      </c>
      <c r="AV167">
        <v>0.929975</v>
      </c>
      <c r="AW167">
        <v>0.95603749999999998</v>
      </c>
      <c r="AX167">
        <v>0.94572500000000004</v>
      </c>
      <c r="AY167">
        <v>0.92664999999999997</v>
      </c>
      <c r="AZ167">
        <v>0.93431249999999999</v>
      </c>
    </row>
    <row r="168" spans="1:52" x14ac:dyDescent="0.25">
      <c r="A168" s="4"/>
      <c r="B168">
        <v>11</v>
      </c>
      <c r="C168">
        <v>4.4424999999999999E-2</v>
      </c>
      <c r="D168">
        <v>4.9599999999999998E-2</v>
      </c>
      <c r="E168">
        <v>5.8112499999999997E-2</v>
      </c>
      <c r="F168">
        <v>7.775E-2</v>
      </c>
      <c r="G168">
        <v>8.9474999999999999E-2</v>
      </c>
      <c r="H168">
        <v>0.115825</v>
      </c>
      <c r="I168">
        <v>0.14801249999999999</v>
      </c>
      <c r="J168">
        <v>0.17873749999999999</v>
      </c>
      <c r="K168">
        <v>0.229125</v>
      </c>
      <c r="L168">
        <v>0.26718750000000002</v>
      </c>
      <c r="M168">
        <v>0.27110000000000001</v>
      </c>
      <c r="N168">
        <v>0.33295000000000002</v>
      </c>
      <c r="O168">
        <v>0.3852875</v>
      </c>
      <c r="P168">
        <v>0.44550000000000001</v>
      </c>
      <c r="Q168">
        <v>0.51</v>
      </c>
      <c r="R168">
        <v>0.58507500000000001</v>
      </c>
      <c r="S168">
        <v>0.60860000000000003</v>
      </c>
      <c r="T168">
        <v>0.68913749999999996</v>
      </c>
      <c r="U168">
        <v>0.69087500000000002</v>
      </c>
      <c r="V168">
        <v>0.72113749999999999</v>
      </c>
      <c r="W168">
        <v>0.73057499999999997</v>
      </c>
      <c r="X168">
        <v>0.73832500000000001</v>
      </c>
      <c r="Y168">
        <v>0.71973750000000003</v>
      </c>
      <c r="Z168">
        <v>0.73839999999999995</v>
      </c>
      <c r="AA168">
        <v>0.76427500000000004</v>
      </c>
      <c r="AB168">
        <v>0.77286250000000001</v>
      </c>
      <c r="AC168">
        <v>0.80257500000000004</v>
      </c>
      <c r="AD168">
        <v>0.76380000000000003</v>
      </c>
      <c r="AE168">
        <v>0.77310000000000001</v>
      </c>
      <c r="AF168">
        <v>0.81664999999999999</v>
      </c>
      <c r="AG168">
        <v>0.81481250000000005</v>
      </c>
      <c r="AH168">
        <v>0.86021250000000005</v>
      </c>
      <c r="AI168">
        <v>0.85429999999999995</v>
      </c>
      <c r="AJ168">
        <v>0.85148749999999995</v>
      </c>
      <c r="AK168">
        <v>0.86172499999999996</v>
      </c>
      <c r="AL168">
        <v>0.88653749999999998</v>
      </c>
      <c r="AM168">
        <v>0.91547500000000004</v>
      </c>
      <c r="AN168">
        <v>0.91920000000000002</v>
      </c>
      <c r="AO168">
        <v>0.91644999999999999</v>
      </c>
      <c r="AP168">
        <v>0.92933750000000004</v>
      </c>
      <c r="AQ168">
        <v>0.94087500000000002</v>
      </c>
      <c r="AR168">
        <v>0.90800000000000003</v>
      </c>
      <c r="AS168">
        <v>0.93872500000000003</v>
      </c>
      <c r="AT168">
        <v>0.95904999999999996</v>
      </c>
      <c r="AU168">
        <v>0.93668750000000001</v>
      </c>
      <c r="AV168">
        <v>0.92077500000000001</v>
      </c>
      <c r="AW168">
        <v>0.94593749999999999</v>
      </c>
      <c r="AX168">
        <v>0.93762500000000004</v>
      </c>
      <c r="AY168">
        <v>0.91774999999999995</v>
      </c>
      <c r="AZ168">
        <v>0.92491250000000003</v>
      </c>
    </row>
  </sheetData>
  <mergeCells count="15">
    <mergeCell ref="A125:A135"/>
    <mergeCell ref="A136:A146"/>
    <mergeCell ref="A147:A157"/>
    <mergeCell ref="A158:A168"/>
    <mergeCell ref="A59:A69"/>
    <mergeCell ref="A70:A80"/>
    <mergeCell ref="A81:A91"/>
    <mergeCell ref="A92:A102"/>
    <mergeCell ref="A103:A113"/>
    <mergeCell ref="A114:A124"/>
    <mergeCell ref="A4:A14"/>
    <mergeCell ref="A15:A25"/>
    <mergeCell ref="A26:A36"/>
    <mergeCell ref="A37:A47"/>
    <mergeCell ref="A48:A5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272"/>
  <sheetViews>
    <sheetView topLeftCell="BN1" workbookViewId="0">
      <selection activeCell="C4" sqref="C4:CP14"/>
    </sheetView>
  </sheetViews>
  <sheetFormatPr defaultRowHeight="15" x14ac:dyDescent="0.25"/>
  <sheetData>
    <row r="1" spans="1:94" x14ac:dyDescent="0.25">
      <c r="A1" s="1" t="s">
        <v>5</v>
      </c>
    </row>
    <row r="2" spans="1:94" x14ac:dyDescent="0.25">
      <c r="C2" t="s">
        <v>4</v>
      </c>
    </row>
    <row r="3" spans="1:94" ht="15.75" thickBot="1" x14ac:dyDescent="0.3">
      <c r="A3" t="s">
        <v>0</v>
      </c>
      <c r="B3" t="s">
        <v>1</v>
      </c>
      <c r="C3">
        <v>0</v>
      </c>
      <c r="D3">
        <v>3597</v>
      </c>
      <c r="E3">
        <v>7197</v>
      </c>
      <c r="F3">
        <v>10797</v>
      </c>
      <c r="G3">
        <v>14397</v>
      </c>
      <c r="H3">
        <v>17996</v>
      </c>
      <c r="I3">
        <v>21596</v>
      </c>
      <c r="J3">
        <v>25197</v>
      </c>
      <c r="K3">
        <v>28797</v>
      </c>
      <c r="L3">
        <v>32397</v>
      </c>
      <c r="M3">
        <v>35996</v>
      </c>
      <c r="N3">
        <v>39597</v>
      </c>
      <c r="O3">
        <v>43167</v>
      </c>
      <c r="P3">
        <v>46797</v>
      </c>
      <c r="Q3">
        <v>50397</v>
      </c>
      <c r="R3">
        <v>53997</v>
      </c>
      <c r="S3">
        <v>57596</v>
      </c>
      <c r="T3">
        <v>61197</v>
      </c>
      <c r="U3">
        <v>64797</v>
      </c>
      <c r="V3">
        <v>68398</v>
      </c>
      <c r="W3">
        <v>71997</v>
      </c>
      <c r="X3">
        <v>75599</v>
      </c>
      <c r="Y3">
        <v>79198</v>
      </c>
      <c r="Z3">
        <v>82797</v>
      </c>
      <c r="AA3">
        <v>86396</v>
      </c>
      <c r="AB3">
        <v>89997</v>
      </c>
      <c r="AC3">
        <v>93596</v>
      </c>
      <c r="AD3">
        <v>97196</v>
      </c>
      <c r="AE3">
        <v>100767</v>
      </c>
      <c r="AF3">
        <v>104367</v>
      </c>
      <c r="AG3">
        <v>107998</v>
      </c>
      <c r="AH3">
        <v>111597</v>
      </c>
      <c r="AI3">
        <v>115197</v>
      </c>
      <c r="AJ3">
        <v>118797</v>
      </c>
      <c r="AK3">
        <v>122397</v>
      </c>
      <c r="AL3">
        <v>125967</v>
      </c>
      <c r="AM3">
        <v>129595</v>
      </c>
      <c r="AN3">
        <v>133196</v>
      </c>
      <c r="AO3">
        <v>136797</v>
      </c>
      <c r="AP3">
        <v>140367</v>
      </c>
      <c r="AQ3">
        <v>143997</v>
      </c>
      <c r="AR3">
        <v>147597</v>
      </c>
      <c r="AS3">
        <v>151198</v>
      </c>
      <c r="AT3">
        <v>154797</v>
      </c>
      <c r="AU3">
        <v>158398</v>
      </c>
      <c r="AV3">
        <v>161996</v>
      </c>
      <c r="AW3">
        <v>165596</v>
      </c>
      <c r="AX3">
        <v>169197</v>
      </c>
      <c r="AY3">
        <v>172796</v>
      </c>
      <c r="AZ3">
        <v>176396</v>
      </c>
      <c r="BA3">
        <v>179996</v>
      </c>
      <c r="BB3">
        <v>183598</v>
      </c>
      <c r="BC3">
        <v>187167</v>
      </c>
      <c r="BD3">
        <v>190797</v>
      </c>
      <c r="BE3">
        <v>194397</v>
      </c>
      <c r="BF3">
        <v>197997</v>
      </c>
      <c r="BG3">
        <v>201597</v>
      </c>
      <c r="BH3">
        <v>205167</v>
      </c>
      <c r="BI3">
        <v>208796</v>
      </c>
      <c r="BJ3">
        <v>212396</v>
      </c>
      <c r="BK3">
        <v>215995</v>
      </c>
      <c r="BL3">
        <v>219598</v>
      </c>
      <c r="BM3">
        <v>223197</v>
      </c>
      <c r="BN3">
        <v>226767</v>
      </c>
      <c r="BO3">
        <v>230397</v>
      </c>
      <c r="BP3">
        <v>233998</v>
      </c>
      <c r="BQ3">
        <v>237597</v>
      </c>
      <c r="BR3">
        <v>241197</v>
      </c>
      <c r="BS3">
        <v>244797</v>
      </c>
      <c r="BT3">
        <v>248397</v>
      </c>
      <c r="BU3">
        <v>251967</v>
      </c>
      <c r="BV3">
        <v>255567</v>
      </c>
      <c r="BW3">
        <v>259197</v>
      </c>
      <c r="BX3">
        <v>262797</v>
      </c>
      <c r="BY3">
        <v>266368</v>
      </c>
      <c r="BZ3">
        <v>269967</v>
      </c>
      <c r="CA3">
        <v>273597</v>
      </c>
      <c r="CB3">
        <v>277195</v>
      </c>
      <c r="CC3">
        <v>280767</v>
      </c>
      <c r="CD3">
        <v>284397</v>
      </c>
      <c r="CE3">
        <v>287997</v>
      </c>
      <c r="CF3">
        <v>291597</v>
      </c>
      <c r="CG3">
        <v>295167</v>
      </c>
      <c r="CH3">
        <v>298796</v>
      </c>
      <c r="CI3">
        <v>302366</v>
      </c>
      <c r="CJ3">
        <v>305967</v>
      </c>
      <c r="CK3">
        <v>309566</v>
      </c>
      <c r="CL3">
        <v>313196</v>
      </c>
      <c r="CM3">
        <v>316797</v>
      </c>
      <c r="CN3">
        <v>320367</v>
      </c>
      <c r="CO3">
        <v>323997</v>
      </c>
      <c r="CP3">
        <v>327567</v>
      </c>
    </row>
    <row r="4" spans="1:94" x14ac:dyDescent="0.25">
      <c r="A4" s="6" t="s">
        <v>3</v>
      </c>
      <c r="B4" s="7">
        <v>1</v>
      </c>
      <c r="C4" s="7">
        <v>5.0812499999999997E-2</v>
      </c>
      <c r="D4" s="7">
        <v>4.51125E-2</v>
      </c>
      <c r="E4" s="7">
        <v>4.4912500000000001E-2</v>
      </c>
      <c r="F4" s="7">
        <v>4.7637499999999999E-2</v>
      </c>
      <c r="G4" s="7">
        <v>5.0712500000000001E-2</v>
      </c>
      <c r="H4" s="7">
        <v>5.8562500000000003E-2</v>
      </c>
      <c r="I4" s="7">
        <v>6.5187499999999995E-2</v>
      </c>
      <c r="J4" s="7">
        <v>7.3050000000000004E-2</v>
      </c>
      <c r="K4" s="7">
        <v>8.2312499999999997E-2</v>
      </c>
      <c r="L4" s="7">
        <v>9.5375000000000001E-2</v>
      </c>
      <c r="M4" s="7">
        <v>0.110925</v>
      </c>
      <c r="N4" s="7">
        <v>0.1589875</v>
      </c>
      <c r="O4" s="7">
        <v>0.170375</v>
      </c>
      <c r="P4" s="7">
        <v>0.189</v>
      </c>
      <c r="Q4" s="7">
        <v>0.20780000000000001</v>
      </c>
      <c r="R4" s="7">
        <v>0.24433750000000001</v>
      </c>
      <c r="S4" s="7">
        <v>0.2839875</v>
      </c>
      <c r="T4" s="7">
        <v>0.32541249999999999</v>
      </c>
      <c r="U4" s="7">
        <v>0.37331249999999999</v>
      </c>
      <c r="V4" s="7">
        <v>0.42807499999999998</v>
      </c>
      <c r="W4" s="7">
        <v>0.48633749999999998</v>
      </c>
      <c r="X4" s="7">
        <v>0.56691250000000004</v>
      </c>
      <c r="Y4" s="7">
        <v>0.74856250000000002</v>
      </c>
      <c r="Z4" s="7">
        <v>0.68061249999999995</v>
      </c>
      <c r="AA4" s="7">
        <v>0.74173750000000005</v>
      </c>
      <c r="AB4" s="7">
        <v>0.77783749999999996</v>
      </c>
      <c r="AC4" s="7">
        <v>0.78639999999999999</v>
      </c>
      <c r="AD4" s="7">
        <v>0.79120000000000001</v>
      </c>
      <c r="AE4" s="7">
        <v>0.82615000000000005</v>
      </c>
      <c r="AF4" s="7">
        <v>0.80728750000000005</v>
      </c>
      <c r="AG4" s="7">
        <v>0.80962500000000004</v>
      </c>
      <c r="AH4" s="7">
        <v>0.81818749999999996</v>
      </c>
      <c r="AI4" s="7">
        <v>0.86398750000000002</v>
      </c>
      <c r="AJ4" s="7">
        <v>0.83650000000000002</v>
      </c>
      <c r="AK4" s="7">
        <v>0.84663750000000004</v>
      </c>
      <c r="AL4" s="7">
        <v>0.8647125</v>
      </c>
      <c r="AM4" s="7">
        <v>0.86901249999999997</v>
      </c>
      <c r="AN4" s="7">
        <v>0.90597499999999997</v>
      </c>
      <c r="AO4" s="7">
        <v>0.90081250000000002</v>
      </c>
      <c r="AP4" s="7">
        <v>0.92003749999999995</v>
      </c>
      <c r="AQ4" s="7">
        <v>0.93993749999999998</v>
      </c>
      <c r="AR4" s="7">
        <v>0.96409999999999996</v>
      </c>
      <c r="AS4" s="7">
        <v>0.97008749999999999</v>
      </c>
      <c r="AT4" s="7">
        <v>0.99097500000000005</v>
      </c>
      <c r="AU4" s="7">
        <v>1.0161</v>
      </c>
      <c r="AV4" s="7">
        <v>1.0312749999999999</v>
      </c>
      <c r="AW4" s="7">
        <v>1.0512999999999999</v>
      </c>
      <c r="AX4" s="7">
        <v>1.0933875</v>
      </c>
      <c r="AY4" s="7">
        <v>1.0954999999999999</v>
      </c>
      <c r="AZ4" s="7">
        <v>1.1136625</v>
      </c>
      <c r="BA4" s="7">
        <v>1.1338250000000001</v>
      </c>
      <c r="BB4" s="7">
        <v>1.1837</v>
      </c>
      <c r="BC4" s="7">
        <v>1.1747624999999999</v>
      </c>
      <c r="BD4" s="7">
        <v>1.1965125000000001</v>
      </c>
      <c r="BE4" s="7">
        <v>1.2156875</v>
      </c>
      <c r="BF4" s="7">
        <v>1.231425</v>
      </c>
      <c r="BG4" s="7">
        <v>1.2472000000000001</v>
      </c>
      <c r="BH4" s="7">
        <v>1.2621249999999999</v>
      </c>
      <c r="BI4" s="7">
        <v>1.2709124999999999</v>
      </c>
      <c r="BJ4" s="7">
        <v>1.2796000000000001</v>
      </c>
      <c r="BK4" s="7">
        <v>1.2887</v>
      </c>
      <c r="BL4" s="7">
        <v>1.2964625000000001</v>
      </c>
      <c r="BM4" s="7">
        <v>1.3033874999999999</v>
      </c>
      <c r="BN4" s="7">
        <v>1.3173625</v>
      </c>
      <c r="BO4" s="7">
        <v>1.3064625000000001</v>
      </c>
      <c r="BP4" s="7">
        <v>1.307925</v>
      </c>
      <c r="BQ4" s="7">
        <v>1.3150250000000001</v>
      </c>
      <c r="BR4" s="7">
        <v>1.3154250000000001</v>
      </c>
      <c r="BS4" s="7">
        <v>1.311075</v>
      </c>
      <c r="BT4" s="7">
        <v>1.3155874999999999</v>
      </c>
      <c r="BU4" s="7">
        <v>1.3182</v>
      </c>
      <c r="BV4" s="7">
        <v>1.3167125</v>
      </c>
      <c r="BW4" s="7">
        <v>1.3125249999999999</v>
      </c>
      <c r="BX4" s="7">
        <v>1.3323499999999999</v>
      </c>
      <c r="BY4" s="7">
        <v>1.3260125</v>
      </c>
      <c r="BZ4" s="7">
        <v>1.3114874999999999</v>
      </c>
      <c r="CA4" s="7">
        <v>1.324975</v>
      </c>
      <c r="CB4" s="7">
        <v>1.3106625000000001</v>
      </c>
      <c r="CC4" s="7">
        <v>1.3235250000000001</v>
      </c>
      <c r="CD4" s="7">
        <v>1.3069375000000001</v>
      </c>
      <c r="CE4" s="7">
        <v>1.304675</v>
      </c>
      <c r="CF4" s="7">
        <v>1.3042625000000001</v>
      </c>
      <c r="CG4" s="7">
        <v>1.3023625000000001</v>
      </c>
      <c r="CH4" s="7">
        <v>1.30105</v>
      </c>
      <c r="CI4" s="7">
        <v>1.3012375</v>
      </c>
      <c r="CJ4" s="7">
        <v>1.2999499999999999</v>
      </c>
      <c r="CK4" s="7">
        <v>1.2983125</v>
      </c>
      <c r="CL4" s="7">
        <v>1.3047</v>
      </c>
      <c r="CM4" s="7">
        <v>1.2959750000000001</v>
      </c>
      <c r="CN4" s="7">
        <v>1.2935000000000001</v>
      </c>
      <c r="CO4" s="7">
        <v>1.2903625000000001</v>
      </c>
      <c r="CP4" s="8">
        <v>1.2920750000000001</v>
      </c>
    </row>
    <row r="5" spans="1:94" x14ac:dyDescent="0.25">
      <c r="A5" s="9"/>
      <c r="B5" s="10">
        <v>2</v>
      </c>
      <c r="C5" s="10">
        <v>5.1312499999999997E-2</v>
      </c>
      <c r="D5" s="10">
        <v>4.4712500000000002E-2</v>
      </c>
      <c r="E5" s="10">
        <v>4.5512499999999997E-2</v>
      </c>
      <c r="F5" s="10">
        <v>4.8437500000000001E-2</v>
      </c>
      <c r="G5" s="10">
        <v>5.19125E-2</v>
      </c>
      <c r="H5" s="10">
        <v>5.8462500000000001E-2</v>
      </c>
      <c r="I5" s="10">
        <v>6.3487500000000002E-2</v>
      </c>
      <c r="J5" s="10">
        <v>7.2050000000000003E-2</v>
      </c>
      <c r="K5" s="10">
        <v>8.24125E-2</v>
      </c>
      <c r="L5" s="10">
        <v>9.6875000000000003E-2</v>
      </c>
      <c r="M5" s="10">
        <v>0.11032500000000001</v>
      </c>
      <c r="N5" s="10">
        <v>0.15478749999999999</v>
      </c>
      <c r="O5" s="10">
        <v>0.16577500000000001</v>
      </c>
      <c r="P5" s="10">
        <v>0.1832</v>
      </c>
      <c r="Q5" s="10">
        <v>0.2046</v>
      </c>
      <c r="R5" s="10">
        <v>0.2411375</v>
      </c>
      <c r="S5" s="10">
        <v>0.27878750000000002</v>
      </c>
      <c r="T5" s="10">
        <v>0.32111250000000002</v>
      </c>
      <c r="U5" s="10">
        <v>0.36831249999999999</v>
      </c>
      <c r="V5" s="10">
        <v>0.42177500000000001</v>
      </c>
      <c r="W5" s="10">
        <v>0.4780375</v>
      </c>
      <c r="X5" s="10">
        <v>0.55501250000000002</v>
      </c>
      <c r="Y5" s="10">
        <v>0.7305625</v>
      </c>
      <c r="Z5" s="10">
        <v>0.66821249999999999</v>
      </c>
      <c r="AA5" s="10">
        <v>0.73193750000000002</v>
      </c>
      <c r="AB5" s="10">
        <v>0.77463749999999998</v>
      </c>
      <c r="AC5" s="10">
        <v>0.78459999999999996</v>
      </c>
      <c r="AD5" s="10">
        <v>0.79279999999999995</v>
      </c>
      <c r="AE5" s="10">
        <v>0.82104999999999995</v>
      </c>
      <c r="AF5" s="10">
        <v>0.80378749999999999</v>
      </c>
      <c r="AG5" s="10">
        <v>0.81052500000000005</v>
      </c>
      <c r="AH5" s="10">
        <v>0.81798749999999998</v>
      </c>
      <c r="AI5" s="10">
        <v>0.85128749999999997</v>
      </c>
      <c r="AJ5" s="10">
        <v>0.83309999999999995</v>
      </c>
      <c r="AK5" s="10">
        <v>0.84443749999999995</v>
      </c>
      <c r="AL5" s="10">
        <v>0.86091249999999997</v>
      </c>
      <c r="AM5" s="10">
        <v>0.86461250000000001</v>
      </c>
      <c r="AN5" s="10">
        <v>0.89617500000000005</v>
      </c>
      <c r="AO5" s="10">
        <v>0.89461250000000003</v>
      </c>
      <c r="AP5" s="10">
        <v>0.91193749999999996</v>
      </c>
      <c r="AQ5" s="10">
        <v>0.93193749999999997</v>
      </c>
      <c r="AR5" s="10">
        <v>0.95240000000000002</v>
      </c>
      <c r="AS5" s="10">
        <v>0.95948750000000005</v>
      </c>
      <c r="AT5" s="10">
        <v>0.97867499999999996</v>
      </c>
      <c r="AU5" s="10">
        <v>1.0063</v>
      </c>
      <c r="AV5" s="10">
        <v>1.0175749999999999</v>
      </c>
      <c r="AW5" s="10">
        <v>1.0421</v>
      </c>
      <c r="AX5" s="10">
        <v>1.0788875</v>
      </c>
      <c r="AY5" s="10">
        <v>1.0841000000000001</v>
      </c>
      <c r="AZ5" s="10">
        <v>1.1055625</v>
      </c>
      <c r="BA5" s="10">
        <v>1.120425</v>
      </c>
      <c r="BB5" s="10">
        <v>1.1659999999999999</v>
      </c>
      <c r="BC5" s="10">
        <v>1.1612625000000001</v>
      </c>
      <c r="BD5" s="10">
        <v>1.1839124999999999</v>
      </c>
      <c r="BE5" s="10">
        <v>1.2037875</v>
      </c>
      <c r="BF5" s="10">
        <v>1.219425</v>
      </c>
      <c r="BG5" s="10">
        <v>1.2355</v>
      </c>
      <c r="BH5" s="10">
        <v>1.247225</v>
      </c>
      <c r="BI5" s="10">
        <v>1.2550125000000001</v>
      </c>
      <c r="BJ5" s="10">
        <v>1.2672000000000001</v>
      </c>
      <c r="BK5" s="10">
        <v>1.2739</v>
      </c>
      <c r="BL5" s="10">
        <v>1.2831625</v>
      </c>
      <c r="BM5" s="10">
        <v>1.2875875000000001</v>
      </c>
      <c r="BN5" s="10">
        <v>1.3016624999999999</v>
      </c>
      <c r="BO5" s="10">
        <v>1.2917624999999999</v>
      </c>
      <c r="BP5" s="10">
        <v>1.2923249999999999</v>
      </c>
      <c r="BQ5" s="10">
        <v>1.2986249999999999</v>
      </c>
      <c r="BR5" s="10">
        <v>1.2985249999999999</v>
      </c>
      <c r="BS5" s="10">
        <v>1.292475</v>
      </c>
      <c r="BT5" s="10">
        <v>1.2977875000000001</v>
      </c>
      <c r="BU5" s="10">
        <v>1.3004</v>
      </c>
      <c r="BV5" s="10">
        <v>1.2995125000000001</v>
      </c>
      <c r="BW5" s="10">
        <v>1.295425</v>
      </c>
      <c r="BX5" s="10">
        <v>1.31395</v>
      </c>
      <c r="BY5" s="10">
        <v>1.3079125</v>
      </c>
      <c r="BZ5" s="10">
        <v>1.2938875000000001</v>
      </c>
      <c r="CA5" s="10">
        <v>1.3059750000000001</v>
      </c>
      <c r="CB5" s="10">
        <v>1.2905625000000001</v>
      </c>
      <c r="CC5" s="10">
        <v>1.3027249999999999</v>
      </c>
      <c r="CD5" s="10">
        <v>1.2859375</v>
      </c>
      <c r="CE5" s="10">
        <v>1.2841750000000001</v>
      </c>
      <c r="CF5" s="10">
        <v>1.2835624999999999</v>
      </c>
      <c r="CG5" s="10">
        <v>1.2805625</v>
      </c>
      <c r="CH5" s="10">
        <v>1.27735</v>
      </c>
      <c r="CI5" s="10">
        <v>1.2775375</v>
      </c>
      <c r="CJ5" s="10">
        <v>1.2767500000000001</v>
      </c>
      <c r="CK5" s="10">
        <v>1.2743125</v>
      </c>
      <c r="CL5" s="10">
        <v>1.2821</v>
      </c>
      <c r="CM5" s="10">
        <v>1.270775</v>
      </c>
      <c r="CN5" s="10">
        <v>1.2681</v>
      </c>
      <c r="CO5" s="10">
        <v>1.2666625</v>
      </c>
      <c r="CP5" s="11">
        <v>1.266475</v>
      </c>
    </row>
    <row r="6" spans="1:94" x14ac:dyDescent="0.25">
      <c r="A6" s="9"/>
      <c r="B6" s="10">
        <v>3</v>
      </c>
      <c r="C6" s="10">
        <v>4.9912499999999999E-2</v>
      </c>
      <c r="D6" s="10">
        <v>4.4612499999999999E-2</v>
      </c>
      <c r="E6" s="10">
        <v>4.4312499999999998E-2</v>
      </c>
      <c r="F6" s="10">
        <v>4.9137500000000001E-2</v>
      </c>
      <c r="G6" s="10">
        <v>5.0712500000000001E-2</v>
      </c>
      <c r="H6" s="10">
        <v>5.8162499999999999E-2</v>
      </c>
      <c r="I6" s="10">
        <v>6.2287500000000003E-2</v>
      </c>
      <c r="J6" s="10">
        <v>7.0250000000000007E-2</v>
      </c>
      <c r="K6" s="10">
        <v>8.1712499999999993E-2</v>
      </c>
      <c r="L6" s="10">
        <v>9.4774999999999998E-2</v>
      </c>
      <c r="M6" s="10">
        <v>0.109125</v>
      </c>
      <c r="N6" s="10">
        <v>0.15158749999999999</v>
      </c>
      <c r="O6" s="10">
        <v>0.16347500000000001</v>
      </c>
      <c r="P6" s="10">
        <v>0.17829999999999999</v>
      </c>
      <c r="Q6" s="10">
        <v>0.2034</v>
      </c>
      <c r="R6" s="10">
        <v>0.24053749999999999</v>
      </c>
      <c r="S6" s="10">
        <v>0.27908749999999999</v>
      </c>
      <c r="T6" s="10">
        <v>0.32191249999999999</v>
      </c>
      <c r="U6" s="10">
        <v>0.37101250000000002</v>
      </c>
      <c r="V6" s="10">
        <v>0.421375</v>
      </c>
      <c r="W6" s="10">
        <v>0.4790375</v>
      </c>
      <c r="X6" s="10">
        <v>0.55501250000000002</v>
      </c>
      <c r="Y6" s="10">
        <v>0.72366249999999999</v>
      </c>
      <c r="Z6" s="10">
        <v>0.66841249999999997</v>
      </c>
      <c r="AA6" s="10">
        <v>0.73283750000000003</v>
      </c>
      <c r="AB6" s="10">
        <v>0.77403750000000004</v>
      </c>
      <c r="AC6" s="10">
        <v>0.78320000000000001</v>
      </c>
      <c r="AD6" s="10">
        <v>0.78939999999999999</v>
      </c>
      <c r="AE6" s="10">
        <v>0.80784999999999996</v>
      </c>
      <c r="AF6" s="10">
        <v>0.80048750000000002</v>
      </c>
      <c r="AG6" s="10">
        <v>0.80652500000000005</v>
      </c>
      <c r="AH6" s="10">
        <v>0.81408749999999996</v>
      </c>
      <c r="AI6" s="10">
        <v>0.83848750000000005</v>
      </c>
      <c r="AJ6" s="10">
        <v>0.83020000000000005</v>
      </c>
      <c r="AK6" s="10">
        <v>0.8399375</v>
      </c>
      <c r="AL6" s="10">
        <v>0.85691249999999997</v>
      </c>
      <c r="AM6" s="10">
        <v>0.85911249999999995</v>
      </c>
      <c r="AN6" s="10">
        <v>0.88707499999999995</v>
      </c>
      <c r="AO6" s="10">
        <v>0.89131249999999995</v>
      </c>
      <c r="AP6" s="10">
        <v>0.90973749999999998</v>
      </c>
      <c r="AQ6" s="10">
        <v>0.92693749999999997</v>
      </c>
      <c r="AR6" s="10">
        <v>0.94869999999999999</v>
      </c>
      <c r="AS6" s="10">
        <v>0.95478750000000001</v>
      </c>
      <c r="AT6" s="10">
        <v>0.97557499999999997</v>
      </c>
      <c r="AU6" s="10">
        <v>1.0049999999999999</v>
      </c>
      <c r="AV6" s="10">
        <v>1.0160750000000001</v>
      </c>
      <c r="AW6" s="10">
        <v>1.0408999999999999</v>
      </c>
      <c r="AX6" s="10">
        <v>1.0736874999999999</v>
      </c>
      <c r="AY6" s="10">
        <v>1.0815999999999999</v>
      </c>
      <c r="AZ6" s="10">
        <v>1.1014625</v>
      </c>
      <c r="BA6" s="10">
        <v>1.118525</v>
      </c>
      <c r="BB6" s="10">
        <v>1.1559999999999999</v>
      </c>
      <c r="BC6" s="10">
        <v>1.1590625000000001</v>
      </c>
      <c r="BD6" s="10">
        <v>1.1807125000000001</v>
      </c>
      <c r="BE6" s="10">
        <v>1.1979875</v>
      </c>
      <c r="BF6" s="10">
        <v>1.219025</v>
      </c>
      <c r="BG6" s="10">
        <v>1.2336</v>
      </c>
      <c r="BH6" s="10">
        <v>1.247625</v>
      </c>
      <c r="BI6" s="10">
        <v>1.2554125</v>
      </c>
      <c r="BJ6" s="10">
        <v>1.2633000000000001</v>
      </c>
      <c r="BK6" s="10">
        <v>1.2739</v>
      </c>
      <c r="BL6" s="10">
        <v>1.2813625</v>
      </c>
      <c r="BM6" s="10">
        <v>1.2874874999999999</v>
      </c>
      <c r="BN6" s="10">
        <v>1.3036624999999999</v>
      </c>
      <c r="BO6" s="10">
        <v>1.2937624999999999</v>
      </c>
      <c r="BP6" s="10">
        <v>1.2946249999999999</v>
      </c>
      <c r="BQ6" s="10">
        <v>1.3008249999999999</v>
      </c>
      <c r="BR6" s="10">
        <v>1.3028249999999999</v>
      </c>
      <c r="BS6" s="10">
        <v>1.2935749999999999</v>
      </c>
      <c r="BT6" s="10">
        <v>1.3013874999999999</v>
      </c>
      <c r="BU6" s="10">
        <v>1.302</v>
      </c>
      <c r="BV6" s="10">
        <v>1.3005125</v>
      </c>
      <c r="BW6" s="10">
        <v>1.2926249999999999</v>
      </c>
      <c r="BX6" s="10">
        <v>1.31145</v>
      </c>
      <c r="BY6" s="10">
        <v>1.3085125</v>
      </c>
      <c r="BZ6" s="10">
        <v>1.2924875</v>
      </c>
      <c r="CA6" s="10">
        <v>1.306875</v>
      </c>
      <c r="CB6" s="10">
        <v>1.2898624999999999</v>
      </c>
      <c r="CC6" s="10">
        <v>1.3026249999999999</v>
      </c>
      <c r="CD6" s="10">
        <v>1.2862374999999999</v>
      </c>
      <c r="CE6" s="10">
        <v>1.2841750000000001</v>
      </c>
      <c r="CF6" s="10">
        <v>1.2823625000000001</v>
      </c>
      <c r="CG6" s="10">
        <v>1.2807625</v>
      </c>
      <c r="CH6" s="10">
        <v>1.2785500000000001</v>
      </c>
      <c r="CI6" s="10">
        <v>1.2749375000000001</v>
      </c>
      <c r="CJ6" s="10">
        <v>1.27495</v>
      </c>
      <c r="CK6" s="10">
        <v>1.2724124999999999</v>
      </c>
      <c r="CL6" s="10">
        <v>1.2826</v>
      </c>
      <c r="CM6" s="10">
        <v>1.2696750000000001</v>
      </c>
      <c r="CN6" s="10">
        <v>1.2657</v>
      </c>
      <c r="CO6" s="10">
        <v>1.2638625000000001</v>
      </c>
      <c r="CP6" s="11">
        <v>1.262475</v>
      </c>
    </row>
    <row r="7" spans="1:94" x14ac:dyDescent="0.25">
      <c r="A7" s="9"/>
      <c r="B7" s="10">
        <v>4</v>
      </c>
      <c r="C7" s="10">
        <v>5.2712500000000002E-2</v>
      </c>
      <c r="D7" s="10">
        <v>4.7612500000000002E-2</v>
      </c>
      <c r="E7" s="10">
        <v>4.6212499999999997E-2</v>
      </c>
      <c r="F7" s="10">
        <v>5.0037499999999999E-2</v>
      </c>
      <c r="G7" s="10">
        <v>5.3912500000000002E-2</v>
      </c>
      <c r="H7" s="10">
        <v>6.1762499999999998E-2</v>
      </c>
      <c r="I7" s="10">
        <v>6.7387500000000003E-2</v>
      </c>
      <c r="J7" s="10">
        <v>7.5149999999999995E-2</v>
      </c>
      <c r="K7" s="10">
        <v>8.6712499999999998E-2</v>
      </c>
      <c r="L7" s="10">
        <v>9.9574999999999997E-2</v>
      </c>
      <c r="M7" s="10">
        <v>0.117825</v>
      </c>
      <c r="N7" s="10">
        <v>0.14758750000000001</v>
      </c>
      <c r="O7" s="10">
        <v>0.16147500000000001</v>
      </c>
      <c r="P7" s="10">
        <v>0.18049999999999999</v>
      </c>
      <c r="Q7" s="10">
        <v>0.21110000000000001</v>
      </c>
      <c r="R7" s="10">
        <v>0.25063750000000001</v>
      </c>
      <c r="S7" s="10">
        <v>0.28588750000000002</v>
      </c>
      <c r="T7" s="10">
        <v>0.33411249999999998</v>
      </c>
      <c r="U7" s="10">
        <v>0.38141249999999999</v>
      </c>
      <c r="V7" s="10">
        <v>0.436975</v>
      </c>
      <c r="W7" s="10">
        <v>0.49493749999999997</v>
      </c>
      <c r="X7" s="10">
        <v>0.56441249999999998</v>
      </c>
      <c r="Y7" s="10">
        <v>0.73036250000000003</v>
      </c>
      <c r="Z7" s="10">
        <v>0.68481250000000005</v>
      </c>
      <c r="AA7" s="10">
        <v>0.74913750000000001</v>
      </c>
      <c r="AB7" s="10">
        <v>0.78393749999999995</v>
      </c>
      <c r="AC7" s="10">
        <v>0.79259999999999997</v>
      </c>
      <c r="AD7" s="10">
        <v>0.7984</v>
      </c>
      <c r="AE7" s="10">
        <v>0.80915000000000004</v>
      </c>
      <c r="AF7" s="10">
        <v>0.8096875</v>
      </c>
      <c r="AG7" s="10">
        <v>0.81722499999999998</v>
      </c>
      <c r="AH7" s="10">
        <v>0.82548750000000004</v>
      </c>
      <c r="AI7" s="10">
        <v>0.84118749999999998</v>
      </c>
      <c r="AJ7" s="10">
        <v>0.83899999999999997</v>
      </c>
      <c r="AK7" s="10">
        <v>0.85153749999999995</v>
      </c>
      <c r="AL7" s="10">
        <v>0.86791249999999998</v>
      </c>
      <c r="AM7" s="10">
        <v>0.86801249999999996</v>
      </c>
      <c r="AN7" s="10">
        <v>0.89637500000000003</v>
      </c>
      <c r="AO7" s="10">
        <v>0.90341249999999995</v>
      </c>
      <c r="AP7" s="10">
        <v>0.92283749999999998</v>
      </c>
      <c r="AQ7" s="10">
        <v>0.93983749999999999</v>
      </c>
      <c r="AR7" s="10">
        <v>0.96020000000000005</v>
      </c>
      <c r="AS7" s="10">
        <v>0.96728749999999997</v>
      </c>
      <c r="AT7" s="10">
        <v>0.98817500000000003</v>
      </c>
      <c r="AU7" s="10">
        <v>1.0205</v>
      </c>
      <c r="AV7" s="10">
        <v>1.030375</v>
      </c>
      <c r="AW7" s="10">
        <v>1.0531999999999999</v>
      </c>
      <c r="AX7" s="10">
        <v>1.0854874999999999</v>
      </c>
      <c r="AY7" s="10">
        <v>1.0966</v>
      </c>
      <c r="AZ7" s="10">
        <v>1.1181624999999999</v>
      </c>
      <c r="BA7" s="10">
        <v>1.1374249999999999</v>
      </c>
      <c r="BB7" s="10">
        <v>1.1718999999999999</v>
      </c>
      <c r="BC7" s="10">
        <v>1.1780625</v>
      </c>
      <c r="BD7" s="10">
        <v>1.2008125000000001</v>
      </c>
      <c r="BE7" s="10">
        <v>1.2172875000000001</v>
      </c>
      <c r="BF7" s="10">
        <v>1.239825</v>
      </c>
      <c r="BG7" s="10">
        <v>1.2605</v>
      </c>
      <c r="BH7" s="10">
        <v>1.2746249999999999</v>
      </c>
      <c r="BI7" s="10">
        <v>1.2819125</v>
      </c>
      <c r="BJ7" s="10">
        <v>1.2894000000000001</v>
      </c>
      <c r="BK7" s="10">
        <v>1.2998000000000001</v>
      </c>
      <c r="BL7" s="10">
        <v>1.3085625000000001</v>
      </c>
      <c r="BM7" s="10">
        <v>1.3159875000000001</v>
      </c>
      <c r="BN7" s="10">
        <v>1.3305625000000001</v>
      </c>
      <c r="BO7" s="10">
        <v>1.3242624999999999</v>
      </c>
      <c r="BP7" s="10">
        <v>1.326425</v>
      </c>
      <c r="BQ7" s="10">
        <v>1.336025</v>
      </c>
      <c r="BR7" s="10">
        <v>1.336525</v>
      </c>
      <c r="BS7" s="10">
        <v>1.3285750000000001</v>
      </c>
      <c r="BT7" s="10">
        <v>1.3352875</v>
      </c>
      <c r="BU7" s="10">
        <v>1.3396999999999999</v>
      </c>
      <c r="BV7" s="10">
        <v>1.3383125</v>
      </c>
      <c r="BW7" s="10">
        <v>1.330325</v>
      </c>
      <c r="BX7" s="10">
        <v>1.34565</v>
      </c>
      <c r="BY7" s="10">
        <v>1.3442125</v>
      </c>
      <c r="BZ7" s="10">
        <v>1.3297874999999999</v>
      </c>
      <c r="CA7" s="10">
        <v>1.3438749999999999</v>
      </c>
      <c r="CB7" s="10">
        <v>1.3286625000000001</v>
      </c>
      <c r="CC7" s="10">
        <v>1.340425</v>
      </c>
      <c r="CD7" s="10">
        <v>1.3249375000000001</v>
      </c>
      <c r="CE7" s="10">
        <v>1.321075</v>
      </c>
      <c r="CF7" s="10">
        <v>1.3231625</v>
      </c>
      <c r="CG7" s="10">
        <v>1.3204625000000001</v>
      </c>
      <c r="CH7" s="10">
        <v>1.31785</v>
      </c>
      <c r="CI7" s="10">
        <v>1.3161375</v>
      </c>
      <c r="CJ7" s="10">
        <v>1.3147500000000001</v>
      </c>
      <c r="CK7" s="10">
        <v>1.3146125</v>
      </c>
      <c r="CL7" s="10">
        <v>1.3231999999999999</v>
      </c>
      <c r="CM7" s="10">
        <v>1.3094749999999999</v>
      </c>
      <c r="CN7" s="10">
        <v>1.3098000000000001</v>
      </c>
      <c r="CO7" s="10">
        <v>1.3083625000000001</v>
      </c>
      <c r="CP7" s="11">
        <v>1.3062750000000001</v>
      </c>
    </row>
    <row r="8" spans="1:94" x14ac:dyDescent="0.25">
      <c r="A8" s="9"/>
      <c r="B8" s="10">
        <v>5</v>
      </c>
      <c r="C8" s="10">
        <v>5.1012500000000002E-2</v>
      </c>
      <c r="D8" s="10">
        <v>4.4212500000000002E-2</v>
      </c>
      <c r="E8" s="10">
        <v>4.5012499999999997E-2</v>
      </c>
      <c r="F8" s="10">
        <v>4.98375E-2</v>
      </c>
      <c r="G8" s="10">
        <v>5.5012499999999999E-2</v>
      </c>
      <c r="H8" s="10">
        <v>5.7762500000000001E-2</v>
      </c>
      <c r="I8" s="10">
        <v>6.4987500000000004E-2</v>
      </c>
      <c r="J8" s="10">
        <v>7.1749999999999994E-2</v>
      </c>
      <c r="K8" s="10">
        <v>8.1712499999999993E-2</v>
      </c>
      <c r="L8" s="10">
        <v>9.6875000000000003E-2</v>
      </c>
      <c r="M8" s="10">
        <v>0.114025</v>
      </c>
      <c r="N8" s="10">
        <v>0.1473875</v>
      </c>
      <c r="O8" s="10">
        <v>0.161575</v>
      </c>
      <c r="P8" s="10">
        <v>0.17849999999999999</v>
      </c>
      <c r="Q8" s="10">
        <v>0.21299999999999999</v>
      </c>
      <c r="R8" s="10">
        <v>0.24763750000000001</v>
      </c>
      <c r="S8" s="10">
        <v>0.2890875</v>
      </c>
      <c r="T8" s="10">
        <v>0.33631250000000001</v>
      </c>
      <c r="U8" s="10">
        <v>0.3843125</v>
      </c>
      <c r="V8" s="10">
        <v>0.438975</v>
      </c>
      <c r="W8" s="10">
        <v>0.50083750000000005</v>
      </c>
      <c r="X8" s="10">
        <v>0.57321250000000001</v>
      </c>
      <c r="Y8" s="10">
        <v>0.74016249999999995</v>
      </c>
      <c r="Z8" s="10">
        <v>0.69541249999999999</v>
      </c>
      <c r="AA8" s="10">
        <v>0.75663749999999996</v>
      </c>
      <c r="AB8" s="10">
        <v>0.78563749999999999</v>
      </c>
      <c r="AC8" s="10">
        <v>0.79279999999999995</v>
      </c>
      <c r="AD8" s="10">
        <v>0.79930000000000001</v>
      </c>
      <c r="AE8" s="10">
        <v>0.81455</v>
      </c>
      <c r="AF8" s="10">
        <v>0.8157875</v>
      </c>
      <c r="AG8" s="10">
        <v>0.81842499999999996</v>
      </c>
      <c r="AH8" s="10">
        <v>0.82748750000000004</v>
      </c>
      <c r="AI8" s="10">
        <v>0.85248749999999995</v>
      </c>
      <c r="AJ8" s="10">
        <v>0.84350000000000003</v>
      </c>
      <c r="AK8" s="10">
        <v>0.85503750000000001</v>
      </c>
      <c r="AL8" s="10">
        <v>0.87591249999999998</v>
      </c>
      <c r="AM8" s="10">
        <v>0.87541250000000004</v>
      </c>
      <c r="AN8" s="10">
        <v>0.90137500000000004</v>
      </c>
      <c r="AO8" s="10">
        <v>0.91071250000000004</v>
      </c>
      <c r="AP8" s="10">
        <v>0.93033750000000004</v>
      </c>
      <c r="AQ8" s="10">
        <v>0.95033749999999995</v>
      </c>
      <c r="AR8" s="10">
        <v>0.96789999999999998</v>
      </c>
      <c r="AS8" s="10">
        <v>0.9770875</v>
      </c>
      <c r="AT8" s="10">
        <v>0.99687499999999996</v>
      </c>
      <c r="AU8" s="10">
        <v>1.0334000000000001</v>
      </c>
      <c r="AV8" s="10">
        <v>1.044475</v>
      </c>
      <c r="AW8" s="10">
        <v>1.0664</v>
      </c>
      <c r="AX8" s="10">
        <v>1.1023875000000001</v>
      </c>
      <c r="AY8" s="10">
        <v>1.1180000000000001</v>
      </c>
      <c r="AZ8" s="10">
        <v>1.1407624999999999</v>
      </c>
      <c r="BA8" s="10">
        <v>1.1592249999999999</v>
      </c>
      <c r="BB8" s="10">
        <v>1.1930000000000001</v>
      </c>
      <c r="BC8" s="10">
        <v>1.2029624999999999</v>
      </c>
      <c r="BD8" s="10">
        <v>1.2251125</v>
      </c>
      <c r="BE8" s="10">
        <v>1.2442875</v>
      </c>
      <c r="BF8" s="10">
        <v>1.266025</v>
      </c>
      <c r="BG8" s="10">
        <v>1.2902</v>
      </c>
      <c r="BH8" s="10">
        <v>1.309825</v>
      </c>
      <c r="BI8" s="10">
        <v>1.3270124999999999</v>
      </c>
      <c r="BJ8" s="10">
        <v>1.3357000000000001</v>
      </c>
      <c r="BK8" s="10">
        <v>1.3435999999999999</v>
      </c>
      <c r="BL8" s="10">
        <v>1.3512625</v>
      </c>
      <c r="BM8" s="10">
        <v>1.3597874999999999</v>
      </c>
      <c r="BN8" s="10">
        <v>1.3751625000000001</v>
      </c>
      <c r="BO8" s="10">
        <v>1.3623624999999999</v>
      </c>
      <c r="BP8" s="10">
        <v>1.3692249999999999</v>
      </c>
      <c r="BQ8" s="10">
        <v>1.3791249999999999</v>
      </c>
      <c r="BR8" s="10">
        <v>1.3815249999999999</v>
      </c>
      <c r="BS8" s="10">
        <v>1.377575</v>
      </c>
      <c r="BT8" s="10">
        <v>1.3942874999999999</v>
      </c>
      <c r="BU8" s="10">
        <v>1.3909</v>
      </c>
      <c r="BV8" s="10">
        <v>1.3895124999999999</v>
      </c>
      <c r="BW8" s="10">
        <v>1.384725</v>
      </c>
      <c r="BX8" s="10">
        <v>1.3996500000000001</v>
      </c>
      <c r="BY8" s="10">
        <v>1.3985125</v>
      </c>
      <c r="BZ8" s="10">
        <v>1.3850875</v>
      </c>
      <c r="CA8" s="10">
        <v>1.3982749999999999</v>
      </c>
      <c r="CB8" s="10">
        <v>1.3833625000000001</v>
      </c>
      <c r="CC8" s="10">
        <v>1.3973249999999999</v>
      </c>
      <c r="CD8" s="10">
        <v>1.3819375</v>
      </c>
      <c r="CE8" s="10">
        <v>1.381275</v>
      </c>
      <c r="CF8" s="10">
        <v>1.3817625</v>
      </c>
      <c r="CG8" s="10">
        <v>1.3810625000000001</v>
      </c>
      <c r="CH8" s="10">
        <v>1.3793500000000001</v>
      </c>
      <c r="CI8" s="10">
        <v>1.3782375</v>
      </c>
      <c r="CJ8" s="10">
        <v>1.37975</v>
      </c>
      <c r="CK8" s="10">
        <v>1.3774124999999999</v>
      </c>
      <c r="CL8" s="10">
        <v>1.3889</v>
      </c>
      <c r="CM8" s="10">
        <v>1.3766750000000001</v>
      </c>
      <c r="CN8" s="10">
        <v>1.3771</v>
      </c>
      <c r="CO8" s="10">
        <v>1.3755625</v>
      </c>
      <c r="CP8" s="11">
        <v>1.377375</v>
      </c>
    </row>
    <row r="9" spans="1:94" x14ac:dyDescent="0.25">
      <c r="A9" s="9"/>
      <c r="B9" s="10">
        <v>6</v>
      </c>
      <c r="C9" s="10">
        <v>4.6112500000000001E-2</v>
      </c>
      <c r="D9" s="10">
        <v>3.9812500000000001E-2</v>
      </c>
      <c r="E9" s="10">
        <v>3.9712499999999998E-2</v>
      </c>
      <c r="F9" s="10">
        <v>4.3737499999999999E-2</v>
      </c>
      <c r="G9" s="10">
        <v>4.6712499999999997E-2</v>
      </c>
      <c r="H9" s="10">
        <v>5.2262500000000003E-2</v>
      </c>
      <c r="I9" s="10">
        <v>5.7487499999999997E-2</v>
      </c>
      <c r="J9" s="10">
        <v>6.4750000000000002E-2</v>
      </c>
      <c r="K9" s="10">
        <v>7.4412500000000006E-2</v>
      </c>
      <c r="L9" s="10">
        <v>8.8874999999999996E-2</v>
      </c>
      <c r="M9" s="10">
        <v>0.103225</v>
      </c>
      <c r="N9" s="10">
        <v>0.1428875</v>
      </c>
      <c r="O9" s="10">
        <v>0.158775</v>
      </c>
      <c r="P9" s="10">
        <v>0.17749999999999999</v>
      </c>
      <c r="Q9" s="10">
        <v>0.2019</v>
      </c>
      <c r="R9" s="10">
        <v>0.2371375</v>
      </c>
      <c r="S9" s="10">
        <v>0.27488750000000001</v>
      </c>
      <c r="T9" s="10">
        <v>0.3198125</v>
      </c>
      <c r="U9" s="10">
        <v>0.36661250000000001</v>
      </c>
      <c r="V9" s="10">
        <v>0.426375</v>
      </c>
      <c r="W9" s="10">
        <v>0.4836375</v>
      </c>
      <c r="X9" s="10">
        <v>0.56251249999999997</v>
      </c>
      <c r="Y9" s="10">
        <v>0.72326250000000003</v>
      </c>
      <c r="Z9" s="10">
        <v>0.67751249999999996</v>
      </c>
      <c r="AA9" s="10">
        <v>0.74123749999999999</v>
      </c>
      <c r="AB9" s="10">
        <v>0.77883749999999996</v>
      </c>
      <c r="AC9" s="10">
        <v>0.78649999999999998</v>
      </c>
      <c r="AD9" s="10">
        <v>0.79469999999999996</v>
      </c>
      <c r="AE9" s="10">
        <v>0.81445000000000001</v>
      </c>
      <c r="AF9" s="10">
        <v>0.8056875</v>
      </c>
      <c r="AG9" s="10">
        <v>0.81692500000000001</v>
      </c>
      <c r="AH9" s="10">
        <v>0.82258750000000003</v>
      </c>
      <c r="AI9" s="10">
        <v>0.85158750000000005</v>
      </c>
      <c r="AJ9" s="10">
        <v>0.83850000000000002</v>
      </c>
      <c r="AK9" s="10">
        <v>0.84963750000000005</v>
      </c>
      <c r="AL9" s="10">
        <v>0.87231250000000005</v>
      </c>
      <c r="AM9" s="10">
        <v>0.86941250000000003</v>
      </c>
      <c r="AN9" s="10">
        <v>0.89797499999999997</v>
      </c>
      <c r="AO9" s="10">
        <v>0.90761250000000004</v>
      </c>
      <c r="AP9" s="10">
        <v>0.92623750000000005</v>
      </c>
      <c r="AQ9" s="10">
        <v>0.94323749999999995</v>
      </c>
      <c r="AR9" s="10">
        <v>0.95809999999999995</v>
      </c>
      <c r="AS9" s="10">
        <v>0.96568750000000003</v>
      </c>
      <c r="AT9" s="10">
        <v>0.987375</v>
      </c>
      <c r="AU9" s="10">
        <v>1.0246999999999999</v>
      </c>
      <c r="AV9" s="10">
        <v>1.034875</v>
      </c>
      <c r="AW9" s="10">
        <v>1.0601</v>
      </c>
      <c r="AX9" s="10">
        <v>1.0976874999999999</v>
      </c>
      <c r="AY9" s="10">
        <v>1.1096999999999999</v>
      </c>
      <c r="AZ9" s="10">
        <v>1.1351625000000001</v>
      </c>
      <c r="BA9" s="10">
        <v>1.1522250000000001</v>
      </c>
      <c r="BB9" s="10">
        <v>1.1924999999999999</v>
      </c>
      <c r="BC9" s="10">
        <v>1.1985625</v>
      </c>
      <c r="BD9" s="10">
        <v>1.2245124999999999</v>
      </c>
      <c r="BE9" s="10">
        <v>1.2416875000000001</v>
      </c>
      <c r="BF9" s="10">
        <v>1.264025</v>
      </c>
      <c r="BG9" s="10">
        <v>1.2903</v>
      </c>
      <c r="BH9" s="10">
        <v>1.3132250000000001</v>
      </c>
      <c r="BI9" s="10">
        <v>1.3306125</v>
      </c>
      <c r="BJ9" s="10">
        <v>1.3478000000000001</v>
      </c>
      <c r="BK9" s="10">
        <v>1.3661000000000001</v>
      </c>
      <c r="BL9" s="10">
        <v>1.3867624999999999</v>
      </c>
      <c r="BM9" s="10">
        <v>1.4035875</v>
      </c>
      <c r="BN9" s="10">
        <v>1.4305625</v>
      </c>
      <c r="BO9" s="10">
        <v>1.4308624999999999</v>
      </c>
      <c r="BP9" s="10">
        <v>1.445025</v>
      </c>
      <c r="BQ9" s="10">
        <v>1.4586250000000001</v>
      </c>
      <c r="BR9" s="10">
        <v>1.4720249999999999</v>
      </c>
      <c r="BS9" s="10">
        <v>1.4768749999999999</v>
      </c>
      <c r="BT9" s="10">
        <v>1.4940875</v>
      </c>
      <c r="BU9" s="10">
        <v>1.5086999999999999</v>
      </c>
      <c r="BV9" s="10">
        <v>1.5110125000000001</v>
      </c>
      <c r="BW9" s="10">
        <v>1.510025</v>
      </c>
      <c r="BX9" s="10">
        <v>1.52895</v>
      </c>
      <c r="BY9" s="10">
        <v>1.5297125</v>
      </c>
      <c r="BZ9" s="10">
        <v>1.5237875000000001</v>
      </c>
      <c r="CA9" s="10">
        <v>1.5377749999999999</v>
      </c>
      <c r="CB9" s="10">
        <v>1.5361625000000001</v>
      </c>
      <c r="CC9" s="10">
        <v>1.5470250000000001</v>
      </c>
      <c r="CD9" s="10">
        <v>1.5392375</v>
      </c>
      <c r="CE9" s="10">
        <v>1.5421750000000001</v>
      </c>
      <c r="CF9" s="10">
        <v>1.5434625</v>
      </c>
      <c r="CG9" s="10">
        <v>1.5502625000000001</v>
      </c>
      <c r="CH9" s="10">
        <v>1.5506500000000001</v>
      </c>
      <c r="CI9" s="10">
        <v>1.5506374999999999</v>
      </c>
      <c r="CJ9" s="10">
        <v>1.55515</v>
      </c>
      <c r="CK9" s="10">
        <v>1.5546125</v>
      </c>
      <c r="CL9" s="10">
        <v>1.5666</v>
      </c>
      <c r="CM9" s="10">
        <v>1.5564750000000001</v>
      </c>
      <c r="CN9" s="10">
        <v>1.5598000000000001</v>
      </c>
      <c r="CO9" s="10">
        <v>1.5607625000000001</v>
      </c>
      <c r="CP9" s="11">
        <v>1.564875</v>
      </c>
    </row>
    <row r="10" spans="1:94" x14ac:dyDescent="0.25">
      <c r="A10" s="9"/>
      <c r="B10" s="10">
        <v>7</v>
      </c>
      <c r="C10" s="10">
        <v>4.4412500000000001E-2</v>
      </c>
      <c r="D10" s="10">
        <v>3.8712499999999997E-2</v>
      </c>
      <c r="E10" s="10">
        <v>3.9812500000000001E-2</v>
      </c>
      <c r="F10" s="10">
        <v>4.1037499999999998E-2</v>
      </c>
      <c r="G10" s="10">
        <v>4.3812499999999997E-2</v>
      </c>
      <c r="H10" s="10">
        <v>5.1462500000000001E-2</v>
      </c>
      <c r="I10" s="10">
        <v>5.51875E-2</v>
      </c>
      <c r="J10" s="10">
        <v>6.5049999999999997E-2</v>
      </c>
      <c r="K10" s="10">
        <v>7.4312500000000004E-2</v>
      </c>
      <c r="L10" s="10">
        <v>8.8675000000000004E-2</v>
      </c>
      <c r="M10" s="10">
        <v>0.102725</v>
      </c>
      <c r="N10" s="10">
        <v>0.14548749999999999</v>
      </c>
      <c r="O10" s="10">
        <v>0.15967500000000001</v>
      </c>
      <c r="P10" s="10">
        <v>0.1792</v>
      </c>
      <c r="Q10" s="10">
        <v>0.2016</v>
      </c>
      <c r="R10" s="10">
        <v>0.2389375</v>
      </c>
      <c r="S10" s="10">
        <v>0.27728750000000002</v>
      </c>
      <c r="T10" s="10">
        <v>0.32511250000000003</v>
      </c>
      <c r="U10" s="10">
        <v>0.37251250000000002</v>
      </c>
      <c r="V10" s="10">
        <v>0.430975</v>
      </c>
      <c r="W10" s="10">
        <v>0.49133749999999998</v>
      </c>
      <c r="X10" s="10">
        <v>0.5663125</v>
      </c>
      <c r="Y10" s="10">
        <v>0.72616250000000004</v>
      </c>
      <c r="Z10" s="10">
        <v>0.68481250000000005</v>
      </c>
      <c r="AA10" s="10">
        <v>0.74673750000000005</v>
      </c>
      <c r="AB10" s="10">
        <v>0.78243750000000001</v>
      </c>
      <c r="AC10" s="10">
        <v>0.78759999999999997</v>
      </c>
      <c r="AD10" s="10">
        <v>0.79520000000000002</v>
      </c>
      <c r="AE10" s="10">
        <v>0.81335000000000002</v>
      </c>
      <c r="AF10" s="10">
        <v>0.80628750000000005</v>
      </c>
      <c r="AG10" s="10">
        <v>0.81632499999999997</v>
      </c>
      <c r="AH10" s="10">
        <v>0.82448750000000004</v>
      </c>
      <c r="AI10" s="10">
        <v>0.84898750000000001</v>
      </c>
      <c r="AJ10" s="10">
        <v>0.83989999999999998</v>
      </c>
      <c r="AK10" s="10">
        <v>0.85113749999999999</v>
      </c>
      <c r="AL10" s="10">
        <v>0.8707125</v>
      </c>
      <c r="AM10" s="10">
        <v>0.86751250000000002</v>
      </c>
      <c r="AN10" s="10">
        <v>0.89537500000000003</v>
      </c>
      <c r="AO10" s="10">
        <v>0.90531249999999996</v>
      </c>
      <c r="AP10" s="10">
        <v>0.92503749999999996</v>
      </c>
      <c r="AQ10" s="10">
        <v>0.94353750000000003</v>
      </c>
      <c r="AR10" s="10">
        <v>0.95840000000000003</v>
      </c>
      <c r="AS10" s="10">
        <v>0.96528749999999997</v>
      </c>
      <c r="AT10" s="10">
        <v>0.98687499999999995</v>
      </c>
      <c r="AU10" s="10">
        <v>1.0224</v>
      </c>
      <c r="AV10" s="10">
        <v>1.0338750000000001</v>
      </c>
      <c r="AW10" s="10">
        <v>1.0611999999999999</v>
      </c>
      <c r="AX10" s="10">
        <v>1.0952875</v>
      </c>
      <c r="AY10" s="10">
        <v>1.1137999999999999</v>
      </c>
      <c r="AZ10" s="10">
        <v>1.1392625000000001</v>
      </c>
      <c r="BA10" s="10">
        <v>1.158425</v>
      </c>
      <c r="BB10" s="10">
        <v>1.1957</v>
      </c>
      <c r="BC10" s="10">
        <v>1.2053624999999999</v>
      </c>
      <c r="BD10" s="10">
        <v>1.2323124999999999</v>
      </c>
      <c r="BE10" s="10">
        <v>1.2515875000000001</v>
      </c>
      <c r="BF10" s="10">
        <v>1.2729250000000001</v>
      </c>
      <c r="BG10" s="10">
        <v>1.2978000000000001</v>
      </c>
      <c r="BH10" s="10">
        <v>1.3210249999999999</v>
      </c>
      <c r="BI10" s="10">
        <v>1.3397125000000001</v>
      </c>
      <c r="BJ10" s="10">
        <v>1.3603000000000001</v>
      </c>
      <c r="BK10" s="10">
        <v>1.377</v>
      </c>
      <c r="BL10" s="10">
        <v>1.3941625</v>
      </c>
      <c r="BM10" s="10">
        <v>1.4107875000000001</v>
      </c>
      <c r="BN10" s="10">
        <v>1.4384625</v>
      </c>
      <c r="BO10" s="10">
        <v>1.4367624999999999</v>
      </c>
      <c r="BP10" s="10">
        <v>1.451225</v>
      </c>
      <c r="BQ10" s="10">
        <v>1.465325</v>
      </c>
      <c r="BR10" s="10">
        <v>1.479725</v>
      </c>
      <c r="BS10" s="10">
        <v>1.481975</v>
      </c>
      <c r="BT10" s="10">
        <v>1.4911875000000001</v>
      </c>
      <c r="BU10" s="10">
        <v>1.4984999999999999</v>
      </c>
      <c r="BV10" s="10">
        <v>1.4954125</v>
      </c>
      <c r="BW10" s="10">
        <v>1.4940249999999999</v>
      </c>
      <c r="BX10" s="10">
        <v>1.51065</v>
      </c>
      <c r="BY10" s="10">
        <v>1.5112125000000001</v>
      </c>
      <c r="BZ10" s="10">
        <v>1.4988874999999999</v>
      </c>
      <c r="CA10" s="10">
        <v>1.5153749999999999</v>
      </c>
      <c r="CB10" s="10">
        <v>1.5051625</v>
      </c>
      <c r="CC10" s="10">
        <v>1.5186249999999999</v>
      </c>
      <c r="CD10" s="10">
        <v>1.5057375</v>
      </c>
      <c r="CE10" s="10">
        <v>1.5072749999999999</v>
      </c>
      <c r="CF10" s="10">
        <v>1.5058625000000001</v>
      </c>
      <c r="CG10" s="10">
        <v>1.5095624999999999</v>
      </c>
      <c r="CH10" s="10">
        <v>1.5116499999999999</v>
      </c>
      <c r="CI10" s="10">
        <v>1.5092375</v>
      </c>
      <c r="CJ10" s="10">
        <v>1.5117499999999999</v>
      </c>
      <c r="CK10" s="10">
        <v>1.5101125</v>
      </c>
      <c r="CL10" s="10">
        <v>1.5208999999999999</v>
      </c>
      <c r="CM10" s="10">
        <v>1.5076750000000001</v>
      </c>
      <c r="CN10" s="10">
        <v>1.5094000000000001</v>
      </c>
      <c r="CO10" s="10">
        <v>1.5072624999999999</v>
      </c>
      <c r="CP10" s="11">
        <v>1.5073749999999999</v>
      </c>
    </row>
    <row r="11" spans="1:94" x14ac:dyDescent="0.25">
      <c r="A11" s="9"/>
      <c r="B11" s="10">
        <v>8</v>
      </c>
      <c r="C11" s="10">
        <v>4.68125E-2</v>
      </c>
      <c r="D11" s="10">
        <v>3.9012499999999999E-2</v>
      </c>
      <c r="E11" s="10">
        <v>3.9812500000000001E-2</v>
      </c>
      <c r="F11" s="10">
        <v>4.3037499999999999E-2</v>
      </c>
      <c r="G11" s="10">
        <v>4.6112500000000001E-2</v>
      </c>
      <c r="H11" s="10">
        <v>5.2562499999999998E-2</v>
      </c>
      <c r="I11" s="10">
        <v>5.7887500000000001E-2</v>
      </c>
      <c r="J11" s="10">
        <v>6.5549999999999997E-2</v>
      </c>
      <c r="K11" s="10">
        <v>7.7212500000000003E-2</v>
      </c>
      <c r="L11" s="10">
        <v>9.1374999999999998E-2</v>
      </c>
      <c r="M11" s="10">
        <v>0.106325</v>
      </c>
      <c r="N11" s="10">
        <v>0.14888750000000001</v>
      </c>
      <c r="O11" s="10">
        <v>0.163075</v>
      </c>
      <c r="P11" s="10">
        <v>0.1804</v>
      </c>
      <c r="Q11" s="10">
        <v>0.20899999999999999</v>
      </c>
      <c r="R11" s="10">
        <v>0.2449375</v>
      </c>
      <c r="S11" s="10">
        <v>0.28838750000000002</v>
      </c>
      <c r="T11" s="10">
        <v>0.33431250000000001</v>
      </c>
      <c r="U11" s="10">
        <v>0.38451249999999998</v>
      </c>
      <c r="V11" s="10">
        <v>0.43957499999999999</v>
      </c>
      <c r="W11" s="10">
        <v>0.50583750000000005</v>
      </c>
      <c r="X11" s="10">
        <v>0.58211250000000003</v>
      </c>
      <c r="Y11" s="10">
        <v>0.73286249999999997</v>
      </c>
      <c r="Z11" s="10">
        <v>0.70261249999999997</v>
      </c>
      <c r="AA11" s="10">
        <v>0.76283749999999995</v>
      </c>
      <c r="AB11" s="10">
        <v>0.79113750000000005</v>
      </c>
      <c r="AC11" s="10">
        <v>0.79800000000000004</v>
      </c>
      <c r="AD11" s="10">
        <v>0.80520000000000003</v>
      </c>
      <c r="AE11" s="10">
        <v>0.81935000000000002</v>
      </c>
      <c r="AF11" s="10">
        <v>0.82018749999999996</v>
      </c>
      <c r="AG11" s="10">
        <v>0.827125</v>
      </c>
      <c r="AH11" s="10">
        <v>0.83378750000000001</v>
      </c>
      <c r="AI11" s="10">
        <v>0.85568750000000005</v>
      </c>
      <c r="AJ11" s="10">
        <v>0.85070000000000001</v>
      </c>
      <c r="AK11" s="10">
        <v>0.8591375</v>
      </c>
      <c r="AL11" s="10">
        <v>0.88441250000000005</v>
      </c>
      <c r="AM11" s="10">
        <v>0.88171250000000001</v>
      </c>
      <c r="AN11" s="10">
        <v>0.90667500000000001</v>
      </c>
      <c r="AO11" s="10">
        <v>0.91581250000000003</v>
      </c>
      <c r="AP11" s="10">
        <v>0.93843750000000004</v>
      </c>
      <c r="AQ11" s="10">
        <v>0.95293749999999999</v>
      </c>
      <c r="AR11" s="10">
        <v>0.96740000000000004</v>
      </c>
      <c r="AS11" s="10">
        <v>0.97828749999999998</v>
      </c>
      <c r="AT11" s="10">
        <v>0.999475</v>
      </c>
      <c r="AU11" s="10">
        <v>1.0370999999999999</v>
      </c>
      <c r="AV11" s="10">
        <v>1.0462750000000001</v>
      </c>
      <c r="AW11" s="10">
        <v>1.0723</v>
      </c>
      <c r="AX11" s="10">
        <v>1.1095874999999999</v>
      </c>
      <c r="AY11" s="10">
        <v>1.1253</v>
      </c>
      <c r="AZ11" s="10">
        <v>1.1517625</v>
      </c>
      <c r="BA11" s="10">
        <v>1.173325</v>
      </c>
      <c r="BB11" s="10">
        <v>1.2101</v>
      </c>
      <c r="BC11" s="10">
        <v>1.2194624999999999</v>
      </c>
      <c r="BD11" s="10">
        <v>1.2446124999999999</v>
      </c>
      <c r="BE11" s="10">
        <v>1.2667875</v>
      </c>
      <c r="BF11" s="10">
        <v>1.287825</v>
      </c>
      <c r="BG11" s="10">
        <v>1.3132999999999999</v>
      </c>
      <c r="BH11" s="10">
        <v>1.3370249999999999</v>
      </c>
      <c r="BI11" s="10">
        <v>1.3550125</v>
      </c>
      <c r="BJ11" s="10">
        <v>1.3740000000000001</v>
      </c>
      <c r="BK11" s="10">
        <v>1.393</v>
      </c>
      <c r="BL11" s="10">
        <v>1.4101625</v>
      </c>
      <c r="BM11" s="10">
        <v>1.4256875</v>
      </c>
      <c r="BN11" s="10">
        <v>1.4512624999999999</v>
      </c>
      <c r="BO11" s="10">
        <v>1.4515625000000001</v>
      </c>
      <c r="BP11" s="10">
        <v>1.4644250000000001</v>
      </c>
      <c r="BQ11" s="10">
        <v>1.477525</v>
      </c>
      <c r="BR11" s="10">
        <v>1.4944249999999999</v>
      </c>
      <c r="BS11" s="10">
        <v>1.4989749999999999</v>
      </c>
      <c r="BT11" s="10">
        <v>1.5079875</v>
      </c>
      <c r="BU11" s="10">
        <v>1.5142</v>
      </c>
      <c r="BV11" s="10">
        <v>1.5133125000000001</v>
      </c>
      <c r="BW11" s="10">
        <v>1.507925</v>
      </c>
      <c r="BX11" s="10">
        <v>1.52725</v>
      </c>
      <c r="BY11" s="10">
        <v>1.5288124999999999</v>
      </c>
      <c r="BZ11" s="10">
        <v>1.5144875</v>
      </c>
      <c r="CA11" s="10">
        <v>1.532475</v>
      </c>
      <c r="CB11" s="10">
        <v>1.5194624999999999</v>
      </c>
      <c r="CC11" s="10">
        <v>1.533925</v>
      </c>
      <c r="CD11" s="10">
        <v>1.5209375000000001</v>
      </c>
      <c r="CE11" s="10">
        <v>1.5200750000000001</v>
      </c>
      <c r="CF11" s="10">
        <v>1.5212625</v>
      </c>
      <c r="CG11" s="10">
        <v>1.5230625</v>
      </c>
      <c r="CH11" s="10">
        <v>1.5225500000000001</v>
      </c>
      <c r="CI11" s="10">
        <v>1.5237375</v>
      </c>
      <c r="CJ11" s="10">
        <v>1.5246500000000001</v>
      </c>
      <c r="CK11" s="10">
        <v>1.5261125</v>
      </c>
      <c r="CL11" s="10">
        <v>1.5368999999999999</v>
      </c>
      <c r="CM11" s="10">
        <v>1.5235749999999999</v>
      </c>
      <c r="CN11" s="10">
        <v>1.5239</v>
      </c>
      <c r="CO11" s="10">
        <v>1.5216624999999999</v>
      </c>
      <c r="CP11" s="11">
        <v>1.5239750000000001</v>
      </c>
    </row>
    <row r="12" spans="1:94" x14ac:dyDescent="0.25">
      <c r="A12" s="9"/>
      <c r="B12" s="10">
        <v>9</v>
      </c>
      <c r="C12" s="10">
        <v>4.6112500000000001E-2</v>
      </c>
      <c r="D12" s="10">
        <v>4.0612500000000003E-2</v>
      </c>
      <c r="E12" s="10">
        <v>4.1212499999999999E-2</v>
      </c>
      <c r="F12" s="10">
        <v>4.40375E-2</v>
      </c>
      <c r="G12" s="10">
        <v>4.8912499999999998E-2</v>
      </c>
      <c r="H12" s="10">
        <v>5.2462500000000002E-2</v>
      </c>
      <c r="I12" s="10">
        <v>5.9387500000000003E-2</v>
      </c>
      <c r="J12" s="10">
        <v>6.7049999999999998E-2</v>
      </c>
      <c r="K12" s="10">
        <v>7.8312499999999993E-2</v>
      </c>
      <c r="L12" s="10">
        <v>9.0675000000000006E-2</v>
      </c>
      <c r="M12" s="10">
        <v>0.10652499999999999</v>
      </c>
      <c r="N12" s="10">
        <v>0.15138750000000001</v>
      </c>
      <c r="O12" s="10">
        <v>0.165075</v>
      </c>
      <c r="P12" s="10">
        <v>0.184</v>
      </c>
      <c r="Q12" s="10">
        <v>0.21229999999999999</v>
      </c>
      <c r="R12" s="10">
        <v>0.2472375</v>
      </c>
      <c r="S12" s="10">
        <v>0.29278749999999998</v>
      </c>
      <c r="T12" s="10">
        <v>0.3364125</v>
      </c>
      <c r="U12" s="10">
        <v>0.3924125</v>
      </c>
      <c r="V12" s="10">
        <v>0.44927499999999998</v>
      </c>
      <c r="W12" s="10">
        <v>0.51183749999999995</v>
      </c>
      <c r="X12" s="10">
        <v>0.58671249999999997</v>
      </c>
      <c r="Y12" s="10">
        <v>0.73986249999999998</v>
      </c>
      <c r="Z12" s="10">
        <v>0.7084125</v>
      </c>
      <c r="AA12" s="10">
        <v>0.76773749999999996</v>
      </c>
      <c r="AB12" s="10">
        <v>0.78873749999999998</v>
      </c>
      <c r="AC12" s="10">
        <v>0.79569999999999996</v>
      </c>
      <c r="AD12" s="10">
        <v>0.80569999999999997</v>
      </c>
      <c r="AE12" s="10">
        <v>0.82064999999999999</v>
      </c>
      <c r="AF12" s="10">
        <v>0.81748750000000003</v>
      </c>
      <c r="AG12" s="10">
        <v>0.82842499999999997</v>
      </c>
      <c r="AH12" s="10">
        <v>0.83408749999999998</v>
      </c>
      <c r="AI12" s="10">
        <v>0.85568750000000005</v>
      </c>
      <c r="AJ12" s="10">
        <v>0.84989999999999999</v>
      </c>
      <c r="AK12" s="10">
        <v>0.8581375</v>
      </c>
      <c r="AL12" s="10">
        <v>0.88141250000000004</v>
      </c>
      <c r="AM12" s="10">
        <v>0.87911249999999996</v>
      </c>
      <c r="AN12" s="10">
        <v>0.90667500000000001</v>
      </c>
      <c r="AO12" s="10">
        <v>0.91621249999999999</v>
      </c>
      <c r="AP12" s="10">
        <v>0.93753750000000002</v>
      </c>
      <c r="AQ12" s="10">
        <v>0.95543750000000005</v>
      </c>
      <c r="AR12" s="10">
        <v>0.97070000000000001</v>
      </c>
      <c r="AS12" s="10">
        <v>0.98168750000000005</v>
      </c>
      <c r="AT12" s="10">
        <v>1.004775</v>
      </c>
      <c r="AU12" s="10">
        <v>1.0409999999999999</v>
      </c>
      <c r="AV12" s="10">
        <v>1.0537749999999999</v>
      </c>
      <c r="AW12" s="10">
        <v>1.0786</v>
      </c>
      <c r="AX12" s="10">
        <v>1.1162875000000001</v>
      </c>
      <c r="AY12" s="10">
        <v>1.1315</v>
      </c>
      <c r="AZ12" s="10">
        <v>1.1573625000000001</v>
      </c>
      <c r="BA12" s="10">
        <v>1.1764250000000001</v>
      </c>
      <c r="BB12" s="10">
        <v>1.2163999999999999</v>
      </c>
      <c r="BC12" s="10">
        <v>1.2252624999999999</v>
      </c>
      <c r="BD12" s="10">
        <v>1.2499125</v>
      </c>
      <c r="BE12" s="10">
        <v>1.2701875</v>
      </c>
      <c r="BF12" s="10">
        <v>1.2911250000000001</v>
      </c>
      <c r="BG12" s="10">
        <v>1.3172999999999999</v>
      </c>
      <c r="BH12" s="10">
        <v>1.3407249999999999</v>
      </c>
      <c r="BI12" s="10">
        <v>1.3578125000000001</v>
      </c>
      <c r="BJ12" s="10">
        <v>1.3761000000000001</v>
      </c>
      <c r="BK12" s="10">
        <v>1.3952</v>
      </c>
      <c r="BL12" s="10">
        <v>1.4124625</v>
      </c>
      <c r="BM12" s="10">
        <v>1.4260875</v>
      </c>
      <c r="BN12" s="10">
        <v>1.4536625000000001</v>
      </c>
      <c r="BO12" s="10">
        <v>1.4519625</v>
      </c>
      <c r="BP12" s="10">
        <v>1.463325</v>
      </c>
      <c r="BQ12" s="10">
        <v>1.4760249999999999</v>
      </c>
      <c r="BR12" s="10">
        <v>1.493125</v>
      </c>
      <c r="BS12" s="10">
        <v>1.4956750000000001</v>
      </c>
      <c r="BT12" s="10">
        <v>1.5113875000000001</v>
      </c>
      <c r="BU12" s="10">
        <v>1.5176000000000001</v>
      </c>
      <c r="BV12" s="10">
        <v>1.5152125000000001</v>
      </c>
      <c r="BW12" s="10">
        <v>1.5080249999999999</v>
      </c>
      <c r="BX12" s="10">
        <v>1.52885</v>
      </c>
      <c r="BY12" s="10">
        <v>1.5347124999999999</v>
      </c>
      <c r="BZ12" s="10">
        <v>1.5092874999999999</v>
      </c>
      <c r="CA12" s="10">
        <v>1.536975</v>
      </c>
      <c r="CB12" s="10">
        <v>1.5185625</v>
      </c>
      <c r="CC12" s="10">
        <v>1.5386249999999999</v>
      </c>
      <c r="CD12" s="10">
        <v>1.5165375000000001</v>
      </c>
      <c r="CE12" s="10">
        <v>1.516675</v>
      </c>
      <c r="CF12" s="10">
        <v>1.5222625000000001</v>
      </c>
      <c r="CG12" s="10">
        <v>1.5226625</v>
      </c>
      <c r="CH12" s="10">
        <v>1.5203500000000001</v>
      </c>
      <c r="CI12" s="10">
        <v>1.5205375000000001</v>
      </c>
      <c r="CJ12" s="10">
        <v>1.52475</v>
      </c>
      <c r="CK12" s="10">
        <v>1.5224124999999999</v>
      </c>
      <c r="CL12" s="10">
        <v>1.5406</v>
      </c>
      <c r="CM12" s="10">
        <v>1.520275</v>
      </c>
      <c r="CN12" s="10">
        <v>1.5199</v>
      </c>
      <c r="CO12" s="10">
        <v>1.5114624999999999</v>
      </c>
      <c r="CP12" s="11">
        <v>1.5192749999999999</v>
      </c>
    </row>
    <row r="13" spans="1:94" x14ac:dyDescent="0.25">
      <c r="A13" s="9"/>
      <c r="B13" s="10">
        <v>10</v>
      </c>
      <c r="C13" s="10">
        <v>4.4312499999999998E-2</v>
      </c>
      <c r="D13" s="10">
        <v>3.8912500000000003E-2</v>
      </c>
      <c r="E13" s="10">
        <v>3.9612500000000002E-2</v>
      </c>
      <c r="F13" s="10">
        <v>4.3037499999999999E-2</v>
      </c>
      <c r="G13" s="10">
        <v>4.5912500000000002E-2</v>
      </c>
      <c r="H13" s="10">
        <v>5.1862499999999999E-2</v>
      </c>
      <c r="I13" s="10">
        <v>5.8387500000000002E-2</v>
      </c>
      <c r="J13" s="10">
        <v>6.4649999999999999E-2</v>
      </c>
      <c r="K13" s="10">
        <v>7.6812500000000006E-2</v>
      </c>
      <c r="L13" s="10">
        <v>9.0274999999999994E-2</v>
      </c>
      <c r="M13" s="10">
        <v>0.105625</v>
      </c>
      <c r="N13" s="10">
        <v>0.14848749999999999</v>
      </c>
      <c r="O13" s="10">
        <v>0.16417499999999999</v>
      </c>
      <c r="P13" s="10">
        <v>0.18609999999999999</v>
      </c>
      <c r="Q13" s="10">
        <v>0.21029999999999999</v>
      </c>
      <c r="R13" s="10">
        <v>0.25103750000000002</v>
      </c>
      <c r="S13" s="10">
        <v>0.29268749999999999</v>
      </c>
      <c r="T13" s="10">
        <v>0.34081250000000002</v>
      </c>
      <c r="U13" s="10">
        <v>0.39561249999999998</v>
      </c>
      <c r="V13" s="10">
        <v>0.45387499999999997</v>
      </c>
      <c r="W13" s="10">
        <v>0.51683749999999995</v>
      </c>
      <c r="X13" s="10">
        <v>0.59521250000000003</v>
      </c>
      <c r="Y13" s="10">
        <v>0.74126250000000005</v>
      </c>
      <c r="Z13" s="10">
        <v>0.7165125</v>
      </c>
      <c r="AA13" s="10">
        <v>0.77293750000000006</v>
      </c>
      <c r="AB13" s="10">
        <v>0.78833750000000002</v>
      </c>
      <c r="AC13" s="10">
        <v>0.79549999999999998</v>
      </c>
      <c r="AD13" s="10">
        <v>0.80330000000000001</v>
      </c>
      <c r="AE13" s="10">
        <v>0.81835000000000002</v>
      </c>
      <c r="AF13" s="10">
        <v>0.81358750000000002</v>
      </c>
      <c r="AG13" s="10">
        <v>0.82522499999999999</v>
      </c>
      <c r="AH13" s="10">
        <v>0.83298749999999999</v>
      </c>
      <c r="AI13" s="10">
        <v>0.85398750000000001</v>
      </c>
      <c r="AJ13" s="10">
        <v>0.84850000000000003</v>
      </c>
      <c r="AK13" s="10">
        <v>0.85993750000000002</v>
      </c>
      <c r="AL13" s="10">
        <v>0.88401249999999998</v>
      </c>
      <c r="AM13" s="10">
        <v>0.88131250000000005</v>
      </c>
      <c r="AN13" s="10">
        <v>0.90817499999999995</v>
      </c>
      <c r="AO13" s="10">
        <v>0.91801250000000001</v>
      </c>
      <c r="AP13" s="10">
        <v>0.94503749999999997</v>
      </c>
      <c r="AQ13" s="10">
        <v>0.96073750000000002</v>
      </c>
      <c r="AR13" s="10">
        <v>0.97570000000000001</v>
      </c>
      <c r="AS13" s="10">
        <v>0.98428749999999998</v>
      </c>
      <c r="AT13" s="10">
        <v>1.0058750000000001</v>
      </c>
      <c r="AU13" s="10">
        <v>1.0511999999999999</v>
      </c>
      <c r="AV13" s="10">
        <v>1.056875</v>
      </c>
      <c r="AW13" s="10">
        <v>1.0847</v>
      </c>
      <c r="AX13" s="10">
        <v>1.1227875</v>
      </c>
      <c r="AY13" s="10">
        <v>1.1397999999999999</v>
      </c>
      <c r="AZ13" s="10">
        <v>1.1639625</v>
      </c>
      <c r="BA13" s="10">
        <v>1.183225</v>
      </c>
      <c r="BB13" s="10">
        <v>1.2224999999999999</v>
      </c>
      <c r="BC13" s="10">
        <v>1.2288625</v>
      </c>
      <c r="BD13" s="10">
        <v>1.2564124999999999</v>
      </c>
      <c r="BE13" s="10">
        <v>1.2772874999999999</v>
      </c>
      <c r="BF13" s="10">
        <v>1.297625</v>
      </c>
      <c r="BG13" s="10">
        <v>1.3228</v>
      </c>
      <c r="BH13" s="10">
        <v>1.3449249999999999</v>
      </c>
      <c r="BI13" s="10">
        <v>1.3628125</v>
      </c>
      <c r="BJ13" s="10">
        <v>1.3808</v>
      </c>
      <c r="BK13" s="10">
        <v>1.3986000000000001</v>
      </c>
      <c r="BL13" s="10">
        <v>1.4159625</v>
      </c>
      <c r="BM13" s="10">
        <v>1.4255875</v>
      </c>
      <c r="BN13" s="10">
        <v>1.4580625</v>
      </c>
      <c r="BO13" s="10">
        <v>1.4531624999999999</v>
      </c>
      <c r="BP13" s="10">
        <v>1.465525</v>
      </c>
      <c r="BQ13" s="10">
        <v>1.4742249999999999</v>
      </c>
      <c r="BR13" s="10">
        <v>1.4942249999999999</v>
      </c>
      <c r="BS13" s="10">
        <v>1.4939750000000001</v>
      </c>
      <c r="BT13" s="10">
        <v>1.5125875</v>
      </c>
      <c r="BU13" s="10">
        <v>1.5199</v>
      </c>
      <c r="BV13" s="10">
        <v>1.5154125000000001</v>
      </c>
      <c r="BW13" s="10">
        <v>1.5048250000000001</v>
      </c>
      <c r="BX13" s="10">
        <v>1.53135</v>
      </c>
      <c r="BY13" s="10">
        <v>1.5347124999999999</v>
      </c>
      <c r="BZ13" s="10">
        <v>1.5068874999999999</v>
      </c>
      <c r="CA13" s="10">
        <v>1.5414749999999999</v>
      </c>
      <c r="CB13" s="10">
        <v>1.5186625</v>
      </c>
      <c r="CC13" s="10">
        <v>1.5453250000000001</v>
      </c>
      <c r="CD13" s="10">
        <v>1.5125375000000001</v>
      </c>
      <c r="CE13" s="10">
        <v>1.512375</v>
      </c>
      <c r="CF13" s="10">
        <v>1.5209625</v>
      </c>
      <c r="CG13" s="10">
        <v>1.5176624999999999</v>
      </c>
      <c r="CH13" s="10">
        <v>1.51315</v>
      </c>
      <c r="CI13" s="10">
        <v>1.5201374999999999</v>
      </c>
      <c r="CJ13" s="10">
        <v>1.51725</v>
      </c>
      <c r="CK13" s="10">
        <v>1.5178125</v>
      </c>
      <c r="CL13" s="10">
        <v>1.5423</v>
      </c>
      <c r="CM13" s="10">
        <v>1.5153749999999999</v>
      </c>
      <c r="CN13" s="10">
        <v>1.5156000000000001</v>
      </c>
      <c r="CO13" s="10">
        <v>1.5029625</v>
      </c>
      <c r="CP13" s="11">
        <v>1.514675</v>
      </c>
    </row>
    <row r="14" spans="1:94" ht="15.75" thickBot="1" x14ac:dyDescent="0.3">
      <c r="A14" s="12"/>
      <c r="B14" s="13">
        <v>11</v>
      </c>
      <c r="C14" s="13">
        <v>4.7212499999999998E-2</v>
      </c>
      <c r="D14" s="13">
        <v>4.0112500000000002E-2</v>
      </c>
      <c r="E14" s="13">
        <v>4.1212499999999999E-2</v>
      </c>
      <c r="F14" s="13">
        <v>4.3637500000000003E-2</v>
      </c>
      <c r="G14" s="13">
        <v>4.6112500000000001E-2</v>
      </c>
      <c r="H14" s="13">
        <v>5.28625E-2</v>
      </c>
      <c r="I14" s="13">
        <v>5.8487499999999998E-2</v>
      </c>
      <c r="J14" s="13">
        <v>6.5949999999999995E-2</v>
      </c>
      <c r="K14" s="13">
        <v>7.7212500000000003E-2</v>
      </c>
      <c r="L14" s="13">
        <v>9.0374999999999997E-2</v>
      </c>
      <c r="M14" s="13">
        <v>0.105825</v>
      </c>
      <c r="N14" s="13">
        <v>0.14908750000000001</v>
      </c>
      <c r="O14" s="13">
        <v>0.16447500000000001</v>
      </c>
      <c r="P14" s="13">
        <v>0.18579999999999999</v>
      </c>
      <c r="Q14" s="13">
        <v>0.2109</v>
      </c>
      <c r="R14" s="13">
        <v>0.2482375</v>
      </c>
      <c r="S14" s="13">
        <v>0.29318749999999999</v>
      </c>
      <c r="T14" s="13">
        <v>0.33961249999999998</v>
      </c>
      <c r="U14" s="13">
        <v>0.39111249999999997</v>
      </c>
      <c r="V14" s="13">
        <v>0.450575</v>
      </c>
      <c r="W14" s="13">
        <v>0.51593750000000005</v>
      </c>
      <c r="X14" s="13">
        <v>0.59301250000000005</v>
      </c>
      <c r="Y14" s="13">
        <v>0.74236250000000004</v>
      </c>
      <c r="Z14" s="13">
        <v>0.71591249999999995</v>
      </c>
      <c r="AA14" s="13">
        <v>0.76623750000000002</v>
      </c>
      <c r="AB14" s="13">
        <v>0.77963749999999998</v>
      </c>
      <c r="AC14" s="13">
        <v>0.78990000000000005</v>
      </c>
      <c r="AD14" s="13">
        <v>0.79469999999999996</v>
      </c>
      <c r="AE14" s="13">
        <v>0.81474999999999997</v>
      </c>
      <c r="AF14" s="13">
        <v>0.80708749999999996</v>
      </c>
      <c r="AG14" s="13">
        <v>0.81692500000000001</v>
      </c>
      <c r="AH14" s="13">
        <v>0.82268750000000002</v>
      </c>
      <c r="AI14" s="13">
        <v>0.84968750000000004</v>
      </c>
      <c r="AJ14" s="13">
        <v>0.84230000000000005</v>
      </c>
      <c r="AK14" s="13">
        <v>0.8530375</v>
      </c>
      <c r="AL14" s="13">
        <v>0.87791249999999998</v>
      </c>
      <c r="AM14" s="13">
        <v>0.87461250000000001</v>
      </c>
      <c r="AN14" s="13">
        <v>0.90297499999999997</v>
      </c>
      <c r="AO14" s="13">
        <v>0.91521249999999998</v>
      </c>
      <c r="AP14" s="13">
        <v>0.9407375</v>
      </c>
      <c r="AQ14" s="13">
        <v>0.9559375</v>
      </c>
      <c r="AR14" s="13">
        <v>0.97640000000000005</v>
      </c>
      <c r="AS14" s="13">
        <v>0.98198750000000001</v>
      </c>
      <c r="AT14" s="13">
        <v>1.0052749999999999</v>
      </c>
      <c r="AU14" s="13">
        <v>1.0483</v>
      </c>
      <c r="AV14" s="13">
        <v>1.0515749999999999</v>
      </c>
      <c r="AW14" s="13">
        <v>1.0774999999999999</v>
      </c>
      <c r="AX14" s="13">
        <v>1.1186875000000001</v>
      </c>
      <c r="AY14" s="13">
        <v>1.1321000000000001</v>
      </c>
      <c r="AZ14" s="13">
        <v>1.1514625000000001</v>
      </c>
      <c r="BA14" s="13">
        <v>1.1702250000000001</v>
      </c>
      <c r="BB14" s="13">
        <v>1.2141</v>
      </c>
      <c r="BC14" s="13">
        <v>1.2160625</v>
      </c>
      <c r="BD14" s="13">
        <v>1.2407125000000001</v>
      </c>
      <c r="BE14" s="13">
        <v>1.2584875</v>
      </c>
      <c r="BF14" s="13">
        <v>1.2789250000000001</v>
      </c>
      <c r="BG14" s="13">
        <v>1.3052999999999999</v>
      </c>
      <c r="BH14" s="13">
        <v>1.3272250000000001</v>
      </c>
      <c r="BI14" s="13">
        <v>1.3417125000000001</v>
      </c>
      <c r="BJ14" s="13">
        <v>1.357</v>
      </c>
      <c r="BK14" s="13">
        <v>1.3738999999999999</v>
      </c>
      <c r="BL14" s="13">
        <v>1.3894625</v>
      </c>
      <c r="BM14" s="13">
        <v>1.3944875000000001</v>
      </c>
      <c r="BN14" s="13">
        <v>1.4326624999999999</v>
      </c>
      <c r="BO14" s="13">
        <v>1.4228624999999999</v>
      </c>
      <c r="BP14" s="13">
        <v>1.432725</v>
      </c>
      <c r="BQ14" s="13">
        <v>1.428825</v>
      </c>
      <c r="BR14" s="13">
        <v>1.4619249999999999</v>
      </c>
      <c r="BS14" s="13">
        <v>1.455775</v>
      </c>
      <c r="BT14" s="13">
        <v>1.4690875000000001</v>
      </c>
      <c r="BU14" s="13">
        <v>1.4801</v>
      </c>
      <c r="BV14" s="13">
        <v>1.4730125000000001</v>
      </c>
      <c r="BW14" s="13">
        <v>1.454925</v>
      </c>
      <c r="BX14" s="13">
        <v>1.4944500000000001</v>
      </c>
      <c r="BY14" s="13">
        <v>1.4952125000000001</v>
      </c>
      <c r="BZ14" s="13">
        <v>1.4522875</v>
      </c>
      <c r="CA14" s="13">
        <v>1.502675</v>
      </c>
      <c r="CB14" s="13">
        <v>1.4690624999999999</v>
      </c>
      <c r="CC14" s="13">
        <v>1.5028250000000001</v>
      </c>
      <c r="CD14" s="13">
        <v>1.4570375</v>
      </c>
      <c r="CE14" s="13">
        <v>1.453875</v>
      </c>
      <c r="CF14" s="13">
        <v>1.4699625000000001</v>
      </c>
      <c r="CG14" s="13">
        <v>1.4692624999999999</v>
      </c>
      <c r="CH14" s="13">
        <v>1.4578500000000001</v>
      </c>
      <c r="CI14" s="13">
        <v>1.4653375</v>
      </c>
      <c r="CJ14" s="13">
        <v>1.4619500000000001</v>
      </c>
      <c r="CK14" s="13">
        <v>1.4687125000000001</v>
      </c>
      <c r="CL14" s="13">
        <v>1.4888999999999999</v>
      </c>
      <c r="CM14" s="13">
        <v>1.4567749999999999</v>
      </c>
      <c r="CN14" s="13">
        <v>1.4523999999999999</v>
      </c>
      <c r="CO14" s="13">
        <v>1.4411624999999999</v>
      </c>
      <c r="CP14" s="14">
        <v>1.4593750000000001</v>
      </c>
    </row>
    <row r="15" spans="1:94" x14ac:dyDescent="0.25">
      <c r="A15" s="6">
        <v>15</v>
      </c>
      <c r="B15" s="7">
        <v>1</v>
      </c>
      <c r="C15" s="7">
        <v>2.1225000000000001E-2</v>
      </c>
      <c r="D15" s="7">
        <v>2.3675000000000002E-2</v>
      </c>
      <c r="E15" s="7">
        <v>2.6187499999999999E-2</v>
      </c>
      <c r="F15" s="7">
        <v>2.8862499999999999E-2</v>
      </c>
      <c r="G15" s="7">
        <v>3.3037499999999997E-2</v>
      </c>
      <c r="H15" s="7">
        <v>3.9324999999999999E-2</v>
      </c>
      <c r="I15" s="7">
        <v>4.5574999999999997E-2</v>
      </c>
      <c r="J15" s="7">
        <v>5.4399999999999997E-2</v>
      </c>
      <c r="K15" s="7">
        <v>6.4350000000000004E-2</v>
      </c>
      <c r="L15" s="7">
        <v>7.7512499999999998E-2</v>
      </c>
      <c r="M15" s="7">
        <v>9.3212500000000004E-2</v>
      </c>
      <c r="N15" s="7">
        <v>0.10856250000000001</v>
      </c>
      <c r="O15" s="7">
        <v>0.1578</v>
      </c>
      <c r="P15" s="7">
        <v>0.15634999999999999</v>
      </c>
      <c r="Q15" s="7">
        <v>0.1892375</v>
      </c>
      <c r="R15" s="7">
        <v>0.22157499999999999</v>
      </c>
      <c r="S15" s="7">
        <v>0.26545000000000002</v>
      </c>
      <c r="T15" s="7">
        <v>0.31093749999999998</v>
      </c>
      <c r="U15" s="7">
        <v>0.36406250000000001</v>
      </c>
      <c r="V15" s="7">
        <v>0.42125000000000001</v>
      </c>
      <c r="W15" s="7">
        <v>0.48565000000000003</v>
      </c>
      <c r="X15" s="7">
        <v>0.55052500000000004</v>
      </c>
      <c r="Y15" s="7">
        <v>0.61832500000000001</v>
      </c>
      <c r="Z15" s="7">
        <v>0.67333750000000003</v>
      </c>
      <c r="AA15" s="7">
        <v>0.68753750000000002</v>
      </c>
      <c r="AB15" s="7">
        <v>0.69379999999999997</v>
      </c>
      <c r="AC15" s="7">
        <v>0.69937499999999997</v>
      </c>
      <c r="AD15" s="7">
        <v>0.71082500000000004</v>
      </c>
      <c r="AE15" s="7">
        <v>0.132525</v>
      </c>
      <c r="AF15" s="7">
        <v>0.86634999999999995</v>
      </c>
      <c r="AG15" s="7">
        <v>0.73194999999999999</v>
      </c>
      <c r="AH15" s="7">
        <v>0.74251250000000002</v>
      </c>
      <c r="AI15" s="7">
        <v>0.75491249999999999</v>
      </c>
      <c r="AJ15" s="7">
        <v>0.76796249999999999</v>
      </c>
      <c r="AK15" s="7">
        <v>0.78497499999999998</v>
      </c>
      <c r="AL15" s="7">
        <v>0.87711249999999996</v>
      </c>
      <c r="AM15" s="7">
        <v>0.82333750000000006</v>
      </c>
      <c r="AN15" s="7">
        <v>0.84896249999999995</v>
      </c>
      <c r="AO15" s="7">
        <v>0.87756250000000002</v>
      </c>
      <c r="AP15" s="7">
        <v>0.92122499999999996</v>
      </c>
      <c r="AQ15" s="7">
        <v>0.93256249999999996</v>
      </c>
      <c r="AR15" s="7">
        <v>0.9609375</v>
      </c>
      <c r="AS15" s="7">
        <v>0.991425</v>
      </c>
      <c r="AT15" s="7">
        <v>1.0207999999999999</v>
      </c>
      <c r="AU15" s="7">
        <v>1.0475125000000001</v>
      </c>
      <c r="AV15" s="7">
        <v>1.0824125</v>
      </c>
      <c r="AW15" s="7">
        <v>1.1087374999999999</v>
      </c>
      <c r="AX15" s="7">
        <v>1.1332374999999999</v>
      </c>
      <c r="AY15" s="7">
        <v>1.1562375</v>
      </c>
      <c r="AZ15" s="7">
        <v>1.1768000000000001</v>
      </c>
      <c r="BA15" s="7">
        <v>1.2025125000000001</v>
      </c>
      <c r="BB15" s="7">
        <v>1.2178125</v>
      </c>
      <c r="BC15" s="7">
        <v>1.256575</v>
      </c>
      <c r="BD15" s="7">
        <v>1.2490250000000001</v>
      </c>
      <c r="BE15" s="7">
        <v>1.2660625000000001</v>
      </c>
      <c r="BF15" s="7">
        <v>1.2720125</v>
      </c>
      <c r="BG15" s="7">
        <v>1.277525</v>
      </c>
      <c r="BH15" s="7">
        <v>1.4351875000000001</v>
      </c>
      <c r="BI15" s="7">
        <v>1.2899375</v>
      </c>
      <c r="BJ15" s="7">
        <v>1.2932625</v>
      </c>
      <c r="BK15" s="7">
        <v>1.2954125000000001</v>
      </c>
      <c r="BL15" s="7">
        <v>1.299625</v>
      </c>
      <c r="BM15" s="7">
        <v>1.3062625000000001</v>
      </c>
      <c r="BN15" s="7">
        <v>1.3727625000000001</v>
      </c>
      <c r="BO15" s="7">
        <v>1.3054125000000001</v>
      </c>
      <c r="BP15" s="7">
        <v>1.3120000000000001</v>
      </c>
      <c r="BQ15" s="7">
        <v>1.313925</v>
      </c>
      <c r="BR15" s="7">
        <v>1.3225</v>
      </c>
      <c r="BS15" s="7">
        <v>1.32</v>
      </c>
      <c r="BT15" s="7">
        <v>1.3226500000000001</v>
      </c>
      <c r="BU15" s="7">
        <v>1.3493250000000001</v>
      </c>
      <c r="BV15" s="7">
        <v>1.3397250000000001</v>
      </c>
      <c r="BW15" s="7">
        <v>1.319275</v>
      </c>
      <c r="BX15" s="7">
        <v>1.3183374999999999</v>
      </c>
      <c r="BY15" s="7">
        <v>1.3415250000000001</v>
      </c>
      <c r="BZ15" s="7">
        <v>1.3472375000000001</v>
      </c>
      <c r="CA15" s="7">
        <v>1.3183</v>
      </c>
      <c r="CB15" s="7">
        <v>1.3194250000000001</v>
      </c>
      <c r="CC15" s="7">
        <v>1.3399000000000001</v>
      </c>
      <c r="CD15" s="7">
        <v>1.3159000000000001</v>
      </c>
      <c r="CE15" s="7">
        <v>1.3103125</v>
      </c>
      <c r="CF15" s="7">
        <v>1.3180125</v>
      </c>
      <c r="CG15" s="7">
        <v>1.3306249999999999</v>
      </c>
      <c r="CH15" s="7">
        <v>1.3071999999999999</v>
      </c>
      <c r="CI15" s="7">
        <v>1.3270500000000001</v>
      </c>
      <c r="CJ15" s="7">
        <v>1.3231250000000001</v>
      </c>
      <c r="CK15" s="7">
        <v>1.3259875000000001</v>
      </c>
      <c r="CL15" s="7">
        <v>1.3070375000000001</v>
      </c>
      <c r="CM15" s="7">
        <v>1.3096125000000001</v>
      </c>
      <c r="CN15" s="7">
        <v>1.3764749999999999</v>
      </c>
      <c r="CO15" s="7">
        <v>1.3074375</v>
      </c>
      <c r="CP15" s="8">
        <v>1.327175</v>
      </c>
    </row>
    <row r="16" spans="1:94" x14ac:dyDescent="0.25">
      <c r="A16" s="9"/>
      <c r="B16" s="10">
        <v>2</v>
      </c>
      <c r="C16" s="10">
        <v>2.0825E-2</v>
      </c>
      <c r="D16" s="10">
        <v>2.3875E-2</v>
      </c>
      <c r="E16" s="10">
        <v>2.7487500000000002E-2</v>
      </c>
      <c r="F16" s="10">
        <v>3.0062499999999999E-2</v>
      </c>
      <c r="G16" s="10">
        <v>3.4237499999999997E-2</v>
      </c>
      <c r="H16" s="10">
        <v>4.1325000000000001E-2</v>
      </c>
      <c r="I16" s="10">
        <v>4.7274999999999998E-2</v>
      </c>
      <c r="J16" s="10">
        <v>5.4899999999999997E-2</v>
      </c>
      <c r="K16" s="10">
        <v>6.6549999999999998E-2</v>
      </c>
      <c r="L16" s="10">
        <v>7.7412499999999995E-2</v>
      </c>
      <c r="M16" s="10">
        <v>9.2512499999999998E-2</v>
      </c>
      <c r="N16" s="10">
        <v>0.1092625</v>
      </c>
      <c r="O16" s="10">
        <v>0.15340000000000001</v>
      </c>
      <c r="P16" s="10">
        <v>0.15855</v>
      </c>
      <c r="Q16" s="10">
        <v>0.18633749999999999</v>
      </c>
      <c r="R16" s="10">
        <v>0.22087499999999999</v>
      </c>
      <c r="S16" s="10">
        <v>0.26395000000000002</v>
      </c>
      <c r="T16" s="10">
        <v>0.31053750000000002</v>
      </c>
      <c r="U16" s="10">
        <v>0.36056250000000001</v>
      </c>
      <c r="V16" s="10">
        <v>0.41654999999999998</v>
      </c>
      <c r="W16" s="10">
        <v>0.47775000000000001</v>
      </c>
      <c r="X16" s="10">
        <v>0.54292499999999999</v>
      </c>
      <c r="Y16" s="10">
        <v>0.60752499999999998</v>
      </c>
      <c r="Z16" s="10">
        <v>0.66933750000000003</v>
      </c>
      <c r="AA16" s="10">
        <v>0.69213749999999996</v>
      </c>
      <c r="AB16" s="10">
        <v>0.69930000000000003</v>
      </c>
      <c r="AC16" s="10">
        <v>0.70567500000000005</v>
      </c>
      <c r="AD16" s="10">
        <v>0.71072500000000005</v>
      </c>
      <c r="AE16" s="10">
        <v>0.250025</v>
      </c>
      <c r="AF16" s="10">
        <v>0.89175000000000004</v>
      </c>
      <c r="AG16" s="10">
        <v>0.73165000000000002</v>
      </c>
      <c r="AH16" s="10">
        <v>0.74041250000000003</v>
      </c>
      <c r="AI16" s="10">
        <v>0.75221249999999995</v>
      </c>
      <c r="AJ16" s="10">
        <v>0.76526249999999996</v>
      </c>
      <c r="AK16" s="10">
        <v>0.77787499999999998</v>
      </c>
      <c r="AL16" s="10">
        <v>0.85641250000000002</v>
      </c>
      <c r="AM16" s="10">
        <v>0.81313749999999996</v>
      </c>
      <c r="AN16" s="10">
        <v>0.83716250000000003</v>
      </c>
      <c r="AO16" s="10">
        <v>0.86256250000000001</v>
      </c>
      <c r="AP16" s="10">
        <v>0.90222500000000005</v>
      </c>
      <c r="AQ16" s="10">
        <v>0.91446249999999996</v>
      </c>
      <c r="AR16" s="10">
        <v>0.9397375</v>
      </c>
      <c r="AS16" s="10">
        <v>0.97292500000000004</v>
      </c>
      <c r="AT16" s="10">
        <v>1.0007999999999999</v>
      </c>
      <c r="AU16" s="10">
        <v>1.0290125000000001</v>
      </c>
      <c r="AV16" s="10">
        <v>1.0575125000000001</v>
      </c>
      <c r="AW16" s="10">
        <v>1.0851375000000001</v>
      </c>
      <c r="AX16" s="10">
        <v>1.1125375</v>
      </c>
      <c r="AY16" s="10">
        <v>1.1369374999999999</v>
      </c>
      <c r="AZ16" s="10">
        <v>1.1608000000000001</v>
      </c>
      <c r="BA16" s="10">
        <v>1.1799124999999999</v>
      </c>
      <c r="BB16" s="10">
        <v>1.1995125</v>
      </c>
      <c r="BC16" s="10">
        <v>1.232775</v>
      </c>
      <c r="BD16" s="10">
        <v>1.2324250000000001</v>
      </c>
      <c r="BE16" s="10">
        <v>1.2437625000000001</v>
      </c>
      <c r="BF16" s="10">
        <v>1.2509125000000001</v>
      </c>
      <c r="BG16" s="10">
        <v>1.2549250000000001</v>
      </c>
      <c r="BH16" s="10">
        <v>1.4335875</v>
      </c>
      <c r="BI16" s="10">
        <v>1.2589375</v>
      </c>
      <c r="BJ16" s="10">
        <v>1.2598625000000001</v>
      </c>
      <c r="BK16" s="10">
        <v>1.2620125</v>
      </c>
      <c r="BL16" s="10">
        <v>1.263225</v>
      </c>
      <c r="BM16" s="10">
        <v>1.2687625</v>
      </c>
      <c r="BN16" s="10">
        <v>1.3264625000000001</v>
      </c>
      <c r="BO16" s="10">
        <v>1.2642125</v>
      </c>
      <c r="BP16" s="10">
        <v>1.2672000000000001</v>
      </c>
      <c r="BQ16" s="10">
        <v>1.267325</v>
      </c>
      <c r="BR16" s="10">
        <v>1.2736000000000001</v>
      </c>
      <c r="BS16" s="10">
        <v>1.268</v>
      </c>
      <c r="BT16" s="10">
        <v>1.27335</v>
      </c>
      <c r="BU16" s="10">
        <v>1.2965249999999999</v>
      </c>
      <c r="BV16" s="10">
        <v>1.285625</v>
      </c>
      <c r="BW16" s="10">
        <v>1.264775</v>
      </c>
      <c r="BX16" s="10">
        <v>1.2822374999999999</v>
      </c>
      <c r="BY16" s="10">
        <v>1.288225</v>
      </c>
      <c r="BZ16" s="10">
        <v>1.2926375000000001</v>
      </c>
      <c r="CA16" s="10">
        <v>1.2643</v>
      </c>
      <c r="CB16" s="10">
        <v>1.2641249999999999</v>
      </c>
      <c r="CC16" s="10">
        <v>1.2823</v>
      </c>
      <c r="CD16" s="10">
        <v>1.2638</v>
      </c>
      <c r="CE16" s="10">
        <v>1.2581125</v>
      </c>
      <c r="CF16" s="10">
        <v>1.2618125</v>
      </c>
      <c r="CG16" s="10">
        <v>1.273825</v>
      </c>
      <c r="CH16" s="10">
        <v>1.252</v>
      </c>
      <c r="CI16" s="10">
        <v>1.2681500000000001</v>
      </c>
      <c r="CJ16" s="10">
        <v>1.2650250000000001</v>
      </c>
      <c r="CK16" s="10">
        <v>1.2660875</v>
      </c>
      <c r="CL16" s="10">
        <v>1.2462375000000001</v>
      </c>
      <c r="CM16" s="10">
        <v>1.2510125000000001</v>
      </c>
      <c r="CN16" s="10">
        <v>1.3142750000000001</v>
      </c>
      <c r="CO16" s="10">
        <v>1.2484375000000001</v>
      </c>
      <c r="CP16" s="11">
        <v>1.2654749999999999</v>
      </c>
    </row>
    <row r="17" spans="1:94" x14ac:dyDescent="0.25">
      <c r="A17" s="9"/>
      <c r="B17" s="10">
        <v>3</v>
      </c>
      <c r="C17" s="10">
        <v>2.1925E-2</v>
      </c>
      <c r="D17" s="10">
        <v>2.5375000000000002E-2</v>
      </c>
      <c r="E17" s="10">
        <v>2.7587500000000001E-2</v>
      </c>
      <c r="F17" s="10">
        <v>3.04625E-2</v>
      </c>
      <c r="G17" s="10">
        <v>3.3937500000000002E-2</v>
      </c>
      <c r="H17" s="10">
        <v>3.9625E-2</v>
      </c>
      <c r="I17" s="10">
        <v>4.6475000000000002E-2</v>
      </c>
      <c r="J17" s="10">
        <v>5.4899999999999997E-2</v>
      </c>
      <c r="K17" s="10">
        <v>6.6250000000000003E-2</v>
      </c>
      <c r="L17" s="10">
        <v>7.8612500000000002E-2</v>
      </c>
      <c r="M17" s="10">
        <v>9.0812500000000004E-2</v>
      </c>
      <c r="N17" s="10">
        <v>0.1097625</v>
      </c>
      <c r="O17" s="10">
        <v>0.14799999999999999</v>
      </c>
      <c r="P17" s="10">
        <v>0.15615000000000001</v>
      </c>
      <c r="Q17" s="10">
        <v>0.1870375</v>
      </c>
      <c r="R17" s="10">
        <v>0.215975</v>
      </c>
      <c r="S17" s="10">
        <v>0.26235000000000003</v>
      </c>
      <c r="T17" s="10">
        <v>0.3077375</v>
      </c>
      <c r="U17" s="10">
        <v>0.36056250000000001</v>
      </c>
      <c r="V17" s="10">
        <v>0.41675000000000001</v>
      </c>
      <c r="W17" s="10">
        <v>0.47525000000000001</v>
      </c>
      <c r="X17" s="10">
        <v>0.54162500000000002</v>
      </c>
      <c r="Y17" s="10">
        <v>0.60512500000000002</v>
      </c>
      <c r="Z17" s="10">
        <v>0.66533750000000003</v>
      </c>
      <c r="AA17" s="10">
        <v>0.69333750000000005</v>
      </c>
      <c r="AB17" s="10">
        <v>0.70289999999999997</v>
      </c>
      <c r="AC17" s="10">
        <v>0.706175</v>
      </c>
      <c r="AD17" s="10">
        <v>0.712225</v>
      </c>
      <c r="AE17" s="10">
        <v>0.128025</v>
      </c>
      <c r="AF17" s="10">
        <v>0.85524999999999995</v>
      </c>
      <c r="AG17" s="10">
        <v>0.73285</v>
      </c>
      <c r="AH17" s="10">
        <v>0.73911249999999995</v>
      </c>
      <c r="AI17" s="10">
        <v>0.74791249999999998</v>
      </c>
      <c r="AJ17" s="10">
        <v>0.76056250000000003</v>
      </c>
      <c r="AK17" s="10">
        <v>0.77007499999999995</v>
      </c>
      <c r="AL17" s="10">
        <v>0.84231250000000002</v>
      </c>
      <c r="AM17" s="10">
        <v>0.80333750000000004</v>
      </c>
      <c r="AN17" s="10">
        <v>0.82256249999999997</v>
      </c>
      <c r="AO17" s="10">
        <v>0.84486249999999996</v>
      </c>
      <c r="AP17" s="10">
        <v>0.88432500000000003</v>
      </c>
      <c r="AQ17" s="10">
        <v>0.89926249999999996</v>
      </c>
      <c r="AR17" s="10">
        <v>0.92413749999999995</v>
      </c>
      <c r="AS17" s="10">
        <v>0.95362499999999994</v>
      </c>
      <c r="AT17" s="10">
        <v>0.98509999999999998</v>
      </c>
      <c r="AU17" s="10">
        <v>1.0146124999999999</v>
      </c>
      <c r="AV17" s="10">
        <v>1.0456125000000001</v>
      </c>
      <c r="AW17" s="10">
        <v>1.0738375</v>
      </c>
      <c r="AX17" s="10">
        <v>1.1039375</v>
      </c>
      <c r="AY17" s="10">
        <v>1.1317375000000001</v>
      </c>
      <c r="AZ17" s="10">
        <v>1.1543000000000001</v>
      </c>
      <c r="BA17" s="10">
        <v>1.1796125</v>
      </c>
      <c r="BB17" s="10">
        <v>1.1991125</v>
      </c>
      <c r="BC17" s="10">
        <v>1.2337750000000001</v>
      </c>
      <c r="BD17" s="10">
        <v>1.237725</v>
      </c>
      <c r="BE17" s="10">
        <v>1.2534624999999999</v>
      </c>
      <c r="BF17" s="10">
        <v>1.2688124999999999</v>
      </c>
      <c r="BG17" s="10">
        <v>1.285925</v>
      </c>
      <c r="BH17" s="10">
        <v>1.4307875000000001</v>
      </c>
      <c r="BI17" s="10">
        <v>1.2955375</v>
      </c>
      <c r="BJ17" s="10">
        <v>1.2964625000000001</v>
      </c>
      <c r="BK17" s="10">
        <v>1.2987124999999999</v>
      </c>
      <c r="BL17" s="10">
        <v>1.3008249999999999</v>
      </c>
      <c r="BM17" s="10">
        <v>1.3028625</v>
      </c>
      <c r="BN17" s="10">
        <v>1.3519625</v>
      </c>
      <c r="BO17" s="10">
        <v>1.3011124999999999</v>
      </c>
      <c r="BP17" s="10">
        <v>1.3041</v>
      </c>
      <c r="BQ17" s="10">
        <v>1.3025249999999999</v>
      </c>
      <c r="BR17" s="10">
        <v>1.3092999999999999</v>
      </c>
      <c r="BS17" s="10">
        <v>1.3079000000000001</v>
      </c>
      <c r="BT17" s="10">
        <v>1.3104499999999999</v>
      </c>
      <c r="BU17" s="10">
        <v>1.3273250000000001</v>
      </c>
      <c r="BV17" s="10">
        <v>1.3209249999999999</v>
      </c>
      <c r="BW17" s="10">
        <v>1.3040750000000001</v>
      </c>
      <c r="BX17" s="10">
        <v>1.3049375000000001</v>
      </c>
      <c r="BY17" s="10">
        <v>1.324525</v>
      </c>
      <c r="BZ17" s="10">
        <v>1.3255375</v>
      </c>
      <c r="CA17" s="10">
        <v>1.3056000000000001</v>
      </c>
      <c r="CB17" s="10">
        <v>1.304025</v>
      </c>
      <c r="CC17" s="10">
        <v>1.3193999999999999</v>
      </c>
      <c r="CD17" s="10">
        <v>1.3048</v>
      </c>
      <c r="CE17" s="10">
        <v>1.2977125</v>
      </c>
      <c r="CF17" s="10">
        <v>1.3042125</v>
      </c>
      <c r="CG17" s="10">
        <v>1.3125249999999999</v>
      </c>
      <c r="CH17" s="10">
        <v>1.2927</v>
      </c>
      <c r="CI17" s="10">
        <v>1.3105500000000001</v>
      </c>
      <c r="CJ17" s="10">
        <v>1.3028249999999999</v>
      </c>
      <c r="CK17" s="10">
        <v>1.3086875</v>
      </c>
      <c r="CL17" s="10">
        <v>1.2908375000000001</v>
      </c>
      <c r="CM17" s="10">
        <v>1.2944125</v>
      </c>
      <c r="CN17" s="10">
        <v>1.3483750000000001</v>
      </c>
      <c r="CO17" s="10">
        <v>1.2914375</v>
      </c>
      <c r="CP17" s="11">
        <v>1.307275</v>
      </c>
    </row>
    <row r="18" spans="1:94" x14ac:dyDescent="0.25">
      <c r="A18" s="9"/>
      <c r="B18" s="10">
        <v>4</v>
      </c>
      <c r="C18" s="10">
        <v>2.2425E-2</v>
      </c>
      <c r="D18" s="10">
        <v>2.4475E-2</v>
      </c>
      <c r="E18" s="10">
        <v>2.6287499999999998E-2</v>
      </c>
      <c r="F18" s="10">
        <v>3.0662499999999999E-2</v>
      </c>
      <c r="G18" s="10">
        <v>3.4537499999999999E-2</v>
      </c>
      <c r="H18" s="10">
        <v>4.0625000000000001E-2</v>
      </c>
      <c r="I18" s="10">
        <v>4.7175000000000002E-2</v>
      </c>
      <c r="J18" s="10">
        <v>5.4199999999999998E-2</v>
      </c>
      <c r="K18" s="10">
        <v>6.5750000000000003E-2</v>
      </c>
      <c r="L18" s="10">
        <v>7.7812500000000007E-2</v>
      </c>
      <c r="M18" s="10">
        <v>9.3512499999999998E-2</v>
      </c>
      <c r="N18" s="10">
        <v>0.1115625</v>
      </c>
      <c r="O18" s="10">
        <v>0.1454</v>
      </c>
      <c r="P18" s="10">
        <v>0.15815000000000001</v>
      </c>
      <c r="Q18" s="10">
        <v>0.18863750000000001</v>
      </c>
      <c r="R18" s="10">
        <v>0.219975</v>
      </c>
      <c r="S18" s="10">
        <v>0.26465</v>
      </c>
      <c r="T18" s="10">
        <v>0.31033749999999999</v>
      </c>
      <c r="U18" s="10">
        <v>0.36486249999999998</v>
      </c>
      <c r="V18" s="10">
        <v>0.42354999999999998</v>
      </c>
      <c r="W18" s="10">
        <v>0.48054999999999998</v>
      </c>
      <c r="X18" s="10">
        <v>0.54532499999999995</v>
      </c>
      <c r="Y18" s="10">
        <v>0.60952499999999998</v>
      </c>
      <c r="Z18" s="10">
        <v>0.67053750000000001</v>
      </c>
      <c r="AA18" s="10">
        <v>0.69603749999999998</v>
      </c>
      <c r="AB18" s="10">
        <v>0.70440000000000003</v>
      </c>
      <c r="AC18" s="10">
        <v>0.70777500000000004</v>
      </c>
      <c r="AD18" s="10">
        <v>0.70982500000000004</v>
      </c>
      <c r="AE18" s="10">
        <v>0.120325</v>
      </c>
      <c r="AF18" s="10">
        <v>0.86365000000000003</v>
      </c>
      <c r="AG18" s="10">
        <v>0.73234999999999995</v>
      </c>
      <c r="AH18" s="10">
        <v>0.73791249999999997</v>
      </c>
      <c r="AI18" s="10">
        <v>0.75011249999999996</v>
      </c>
      <c r="AJ18" s="10">
        <v>0.76126249999999995</v>
      </c>
      <c r="AK18" s="10">
        <v>0.77027500000000004</v>
      </c>
      <c r="AL18" s="10">
        <v>0.82721250000000002</v>
      </c>
      <c r="AM18" s="10">
        <v>0.80253750000000001</v>
      </c>
      <c r="AN18" s="10">
        <v>0.82196250000000004</v>
      </c>
      <c r="AO18" s="10">
        <v>0.84496249999999995</v>
      </c>
      <c r="AP18" s="10">
        <v>0.87982499999999997</v>
      </c>
      <c r="AQ18" s="10">
        <v>0.89606249999999998</v>
      </c>
      <c r="AR18" s="10">
        <v>0.92253750000000001</v>
      </c>
      <c r="AS18" s="10">
        <v>0.95542499999999997</v>
      </c>
      <c r="AT18" s="10">
        <v>0.98619999999999997</v>
      </c>
      <c r="AU18" s="10">
        <v>1.0135125</v>
      </c>
      <c r="AV18" s="10">
        <v>1.0442125</v>
      </c>
      <c r="AW18" s="10">
        <v>1.0732375000000001</v>
      </c>
      <c r="AX18" s="10">
        <v>1.1040375</v>
      </c>
      <c r="AY18" s="10">
        <v>1.1311374999999999</v>
      </c>
      <c r="AZ18" s="10">
        <v>1.1581999999999999</v>
      </c>
      <c r="BA18" s="10">
        <v>1.1811125</v>
      </c>
      <c r="BB18" s="10">
        <v>1.2007125000000001</v>
      </c>
      <c r="BC18" s="10">
        <v>1.2353749999999999</v>
      </c>
      <c r="BD18" s="10">
        <v>1.2423249999999999</v>
      </c>
      <c r="BE18" s="10">
        <v>1.2573624999999999</v>
      </c>
      <c r="BF18" s="10">
        <v>1.2764124999999999</v>
      </c>
      <c r="BG18" s="10">
        <v>1.2905249999999999</v>
      </c>
      <c r="BH18" s="10">
        <v>1.4396875</v>
      </c>
      <c r="BI18" s="10">
        <v>1.3191375000000001</v>
      </c>
      <c r="BJ18" s="10">
        <v>1.3245625000000001</v>
      </c>
      <c r="BK18" s="10">
        <v>1.3260125</v>
      </c>
      <c r="BL18" s="10">
        <v>1.3288249999999999</v>
      </c>
      <c r="BM18" s="10">
        <v>1.3308625000000001</v>
      </c>
      <c r="BN18" s="10">
        <v>1.3743624999999999</v>
      </c>
      <c r="BO18" s="10">
        <v>1.3279125000000001</v>
      </c>
      <c r="BP18" s="10">
        <v>1.3313999999999999</v>
      </c>
      <c r="BQ18" s="10">
        <v>1.331825</v>
      </c>
      <c r="BR18" s="10">
        <v>1.3361000000000001</v>
      </c>
      <c r="BS18" s="10">
        <v>1.3347</v>
      </c>
      <c r="BT18" s="10">
        <v>1.3382499999999999</v>
      </c>
      <c r="BU18" s="10">
        <v>1.354025</v>
      </c>
      <c r="BV18" s="10">
        <v>1.3491249999999999</v>
      </c>
      <c r="BW18" s="10">
        <v>1.333175</v>
      </c>
      <c r="BX18" s="10">
        <v>1.3332375000000001</v>
      </c>
      <c r="BY18" s="10">
        <v>1.3498250000000001</v>
      </c>
      <c r="BZ18" s="10">
        <v>1.3527374999999999</v>
      </c>
      <c r="CA18" s="10">
        <v>1.3341000000000001</v>
      </c>
      <c r="CB18" s="10">
        <v>1.3353250000000001</v>
      </c>
      <c r="CC18" s="10">
        <v>1.3451</v>
      </c>
      <c r="CD18" s="10">
        <v>1.3339000000000001</v>
      </c>
      <c r="CE18" s="10">
        <v>1.3274125000000001</v>
      </c>
      <c r="CF18" s="10">
        <v>1.3321125</v>
      </c>
      <c r="CG18" s="10">
        <v>1.340125</v>
      </c>
      <c r="CH18" s="10">
        <v>1.3223</v>
      </c>
      <c r="CI18" s="10">
        <v>1.33755</v>
      </c>
      <c r="CJ18" s="10">
        <v>1.3314250000000001</v>
      </c>
      <c r="CK18" s="10">
        <v>1.3334874999999999</v>
      </c>
      <c r="CL18" s="10">
        <v>1.3215375</v>
      </c>
      <c r="CM18" s="10">
        <v>1.3248124999999999</v>
      </c>
      <c r="CN18" s="10">
        <v>1.3725750000000001</v>
      </c>
      <c r="CO18" s="10">
        <v>1.3224374999999999</v>
      </c>
      <c r="CP18" s="11">
        <v>1.335075</v>
      </c>
    </row>
    <row r="19" spans="1:94" x14ac:dyDescent="0.25">
      <c r="A19" s="9"/>
      <c r="B19" s="10">
        <v>5</v>
      </c>
      <c r="C19" s="10">
        <v>2.0825E-2</v>
      </c>
      <c r="D19" s="10">
        <v>2.5075E-2</v>
      </c>
      <c r="E19" s="10">
        <v>2.7487500000000002E-2</v>
      </c>
      <c r="F19" s="10">
        <v>2.9162500000000001E-2</v>
      </c>
      <c r="G19" s="10">
        <v>3.4137500000000001E-2</v>
      </c>
      <c r="H19" s="10">
        <v>3.9824999999999999E-2</v>
      </c>
      <c r="I19" s="10">
        <v>4.7175000000000002E-2</v>
      </c>
      <c r="J19" s="10">
        <v>5.5399999999999998E-2</v>
      </c>
      <c r="K19" s="10">
        <v>6.5250000000000002E-2</v>
      </c>
      <c r="L19" s="10">
        <v>7.9012499999999999E-2</v>
      </c>
      <c r="M19" s="10">
        <v>9.3512499999999998E-2</v>
      </c>
      <c r="N19" s="10">
        <v>0.1115625</v>
      </c>
      <c r="O19" s="10">
        <v>0.13919999999999999</v>
      </c>
      <c r="P19" s="10">
        <v>0.15675</v>
      </c>
      <c r="Q19" s="10">
        <v>0.18743750000000001</v>
      </c>
      <c r="R19" s="10">
        <v>0.218275</v>
      </c>
      <c r="S19" s="10">
        <v>0.26524999999999999</v>
      </c>
      <c r="T19" s="10">
        <v>0.31003750000000002</v>
      </c>
      <c r="U19" s="10">
        <v>0.3651625</v>
      </c>
      <c r="V19" s="10">
        <v>0.42054999999999998</v>
      </c>
      <c r="W19" s="10">
        <v>0.48094999999999999</v>
      </c>
      <c r="X19" s="10">
        <v>0.54842500000000005</v>
      </c>
      <c r="Y19" s="10">
        <v>0.60902500000000004</v>
      </c>
      <c r="Z19" s="10">
        <v>0.66833750000000003</v>
      </c>
      <c r="AA19" s="10">
        <v>0.69513749999999996</v>
      </c>
      <c r="AB19" s="10">
        <v>0.70240000000000002</v>
      </c>
      <c r="AC19" s="10">
        <v>0.70827499999999999</v>
      </c>
      <c r="AD19" s="10">
        <v>0.71412500000000001</v>
      </c>
      <c r="AE19" s="10">
        <v>0.18052499999999999</v>
      </c>
      <c r="AF19" s="10">
        <v>0.84894999999999998</v>
      </c>
      <c r="AG19" s="10">
        <v>0.73445000000000005</v>
      </c>
      <c r="AH19" s="10">
        <v>0.74021250000000005</v>
      </c>
      <c r="AI19" s="10">
        <v>0.75161250000000002</v>
      </c>
      <c r="AJ19" s="10">
        <v>0.76166250000000002</v>
      </c>
      <c r="AK19" s="10">
        <v>0.771675</v>
      </c>
      <c r="AL19" s="10">
        <v>0.8274125</v>
      </c>
      <c r="AM19" s="10">
        <v>0.80333750000000004</v>
      </c>
      <c r="AN19" s="10">
        <v>0.82286250000000005</v>
      </c>
      <c r="AO19" s="10">
        <v>0.84596249999999995</v>
      </c>
      <c r="AP19" s="10">
        <v>0.87782499999999997</v>
      </c>
      <c r="AQ19" s="10">
        <v>0.90106249999999999</v>
      </c>
      <c r="AR19" s="10">
        <v>0.92973749999999999</v>
      </c>
      <c r="AS19" s="10">
        <v>0.95932499999999998</v>
      </c>
      <c r="AT19" s="10">
        <v>0.98870000000000002</v>
      </c>
      <c r="AU19" s="10">
        <v>1.0197125</v>
      </c>
      <c r="AV19" s="10">
        <v>1.0525125</v>
      </c>
      <c r="AW19" s="10">
        <v>1.0780375</v>
      </c>
      <c r="AX19" s="10">
        <v>1.1045374999999999</v>
      </c>
      <c r="AY19" s="10">
        <v>1.1364375</v>
      </c>
      <c r="AZ19" s="10">
        <v>1.1605000000000001</v>
      </c>
      <c r="BA19" s="10">
        <v>1.1829125</v>
      </c>
      <c r="BB19" s="10">
        <v>1.2028125000000001</v>
      </c>
      <c r="BC19" s="10">
        <v>1.234075</v>
      </c>
      <c r="BD19" s="10">
        <v>1.243425</v>
      </c>
      <c r="BE19" s="10">
        <v>1.2593624999999999</v>
      </c>
      <c r="BF19" s="10">
        <v>1.2760125</v>
      </c>
      <c r="BG19" s="10">
        <v>1.293825</v>
      </c>
      <c r="BH19" s="10">
        <v>1.4454875</v>
      </c>
      <c r="BI19" s="10">
        <v>1.3190375000000001</v>
      </c>
      <c r="BJ19" s="10">
        <v>1.3259624999999999</v>
      </c>
      <c r="BK19" s="10">
        <v>1.3314125000000001</v>
      </c>
      <c r="BL19" s="10">
        <v>1.334125</v>
      </c>
      <c r="BM19" s="10">
        <v>1.3352625</v>
      </c>
      <c r="BN19" s="10">
        <v>1.3774625</v>
      </c>
      <c r="BO19" s="10">
        <v>1.3330124999999999</v>
      </c>
      <c r="BP19" s="10">
        <v>1.3353999999999999</v>
      </c>
      <c r="BQ19" s="10">
        <v>1.3349249999999999</v>
      </c>
      <c r="BR19" s="10">
        <v>1.3395999999999999</v>
      </c>
      <c r="BS19" s="10">
        <v>1.3385</v>
      </c>
      <c r="BT19" s="10">
        <v>1.3411500000000001</v>
      </c>
      <c r="BU19" s="10">
        <v>1.354725</v>
      </c>
      <c r="BV19" s="10">
        <v>1.350525</v>
      </c>
      <c r="BW19" s="10">
        <v>1.334975</v>
      </c>
      <c r="BX19" s="10">
        <v>1.3379375</v>
      </c>
      <c r="BY19" s="10">
        <v>1.352125</v>
      </c>
      <c r="BZ19" s="10">
        <v>1.3544375</v>
      </c>
      <c r="CA19" s="10">
        <v>1.3385</v>
      </c>
      <c r="CB19" s="10">
        <v>1.338525</v>
      </c>
      <c r="CC19" s="10">
        <v>1.3462000000000001</v>
      </c>
      <c r="CD19" s="10">
        <v>1.3401000000000001</v>
      </c>
      <c r="CE19" s="10">
        <v>1.3310124999999999</v>
      </c>
      <c r="CF19" s="10">
        <v>1.3388125</v>
      </c>
      <c r="CG19" s="10">
        <v>1.3435250000000001</v>
      </c>
      <c r="CH19" s="10">
        <v>1.3248</v>
      </c>
      <c r="CI19" s="10">
        <v>1.3411500000000001</v>
      </c>
      <c r="CJ19" s="10">
        <v>1.3375250000000001</v>
      </c>
      <c r="CK19" s="10">
        <v>1.3379875000000001</v>
      </c>
      <c r="CL19" s="10">
        <v>1.3256375</v>
      </c>
      <c r="CM19" s="10">
        <v>1.3302125</v>
      </c>
      <c r="CN19" s="10">
        <v>1.3723749999999999</v>
      </c>
      <c r="CO19" s="10">
        <v>1.3288374999999999</v>
      </c>
      <c r="CP19" s="11">
        <v>1.3399749999999999</v>
      </c>
    </row>
    <row r="20" spans="1:94" x14ac:dyDescent="0.25">
      <c r="A20" s="9"/>
      <c r="B20" s="10">
        <v>6</v>
      </c>
      <c r="C20" s="10">
        <v>2.2525E-2</v>
      </c>
      <c r="D20" s="10">
        <v>2.4275000000000001E-2</v>
      </c>
      <c r="E20" s="10">
        <v>2.9087499999999999E-2</v>
      </c>
      <c r="F20" s="10">
        <v>3.04625E-2</v>
      </c>
      <c r="G20" s="10">
        <v>3.5637500000000003E-2</v>
      </c>
      <c r="H20" s="10">
        <v>4.0724999999999997E-2</v>
      </c>
      <c r="I20" s="10">
        <v>4.9075000000000001E-2</v>
      </c>
      <c r="J20" s="10">
        <v>5.67E-2</v>
      </c>
      <c r="K20" s="10">
        <v>6.8949999999999997E-2</v>
      </c>
      <c r="L20" s="10">
        <v>8.1112500000000004E-2</v>
      </c>
      <c r="M20" s="10">
        <v>9.8312499999999997E-2</v>
      </c>
      <c r="N20" s="10">
        <v>0.1130625</v>
      </c>
      <c r="O20" s="10">
        <v>0.14630000000000001</v>
      </c>
      <c r="P20" s="10">
        <v>0.16095000000000001</v>
      </c>
      <c r="Q20" s="10">
        <v>0.19363749999999999</v>
      </c>
      <c r="R20" s="10">
        <v>0.228075</v>
      </c>
      <c r="S20" s="10">
        <v>0.27284999999999998</v>
      </c>
      <c r="T20" s="10">
        <v>0.32153749999999998</v>
      </c>
      <c r="U20" s="10">
        <v>0.37466250000000001</v>
      </c>
      <c r="V20" s="10">
        <v>0.43085000000000001</v>
      </c>
      <c r="W20" s="10">
        <v>0.49454999999999999</v>
      </c>
      <c r="X20" s="10">
        <v>0.55962500000000004</v>
      </c>
      <c r="Y20" s="10">
        <v>0.62402500000000005</v>
      </c>
      <c r="Z20" s="10">
        <v>0.68283749999999999</v>
      </c>
      <c r="AA20" s="10">
        <v>0.70363750000000003</v>
      </c>
      <c r="AB20" s="10">
        <v>0.71020000000000005</v>
      </c>
      <c r="AC20" s="10">
        <v>0.71597500000000003</v>
      </c>
      <c r="AD20" s="10">
        <v>0.72212500000000002</v>
      </c>
      <c r="AE20" s="10">
        <v>0.10212499999999999</v>
      </c>
      <c r="AF20" s="10">
        <v>0.86204999999999998</v>
      </c>
      <c r="AG20" s="10">
        <v>0.74485000000000001</v>
      </c>
      <c r="AH20" s="10">
        <v>0.75501249999999998</v>
      </c>
      <c r="AI20" s="10">
        <v>0.76321249999999996</v>
      </c>
      <c r="AJ20" s="10">
        <v>0.77316249999999997</v>
      </c>
      <c r="AK20" s="10">
        <v>0.78737500000000005</v>
      </c>
      <c r="AL20" s="10">
        <v>0.85431250000000003</v>
      </c>
      <c r="AM20" s="10">
        <v>0.82493749999999999</v>
      </c>
      <c r="AN20" s="10">
        <v>0.84736250000000002</v>
      </c>
      <c r="AO20" s="10">
        <v>0.87666250000000001</v>
      </c>
      <c r="AP20" s="10">
        <v>0.90392499999999998</v>
      </c>
      <c r="AQ20" s="10">
        <v>0.92956249999999996</v>
      </c>
      <c r="AR20" s="10">
        <v>0.95613749999999997</v>
      </c>
      <c r="AS20" s="10">
        <v>0.98822500000000002</v>
      </c>
      <c r="AT20" s="10">
        <v>1.0205</v>
      </c>
      <c r="AU20" s="10">
        <v>1.0453125000000001</v>
      </c>
      <c r="AV20" s="10">
        <v>1.0775125000000001</v>
      </c>
      <c r="AW20" s="10">
        <v>1.1056375000000001</v>
      </c>
      <c r="AX20" s="10">
        <v>1.1349374999999999</v>
      </c>
      <c r="AY20" s="10">
        <v>1.1609375</v>
      </c>
      <c r="AZ20" s="10">
        <v>1.1825000000000001</v>
      </c>
      <c r="BA20" s="10">
        <v>1.2021124999999999</v>
      </c>
      <c r="BB20" s="10">
        <v>1.2213125</v>
      </c>
      <c r="BC20" s="10">
        <v>1.2515750000000001</v>
      </c>
      <c r="BD20" s="10">
        <v>1.257525</v>
      </c>
      <c r="BE20" s="10">
        <v>1.2734624999999999</v>
      </c>
      <c r="BF20" s="10">
        <v>1.2900125</v>
      </c>
      <c r="BG20" s="10">
        <v>1.3013250000000001</v>
      </c>
      <c r="BH20" s="10">
        <v>1.4424874999999999</v>
      </c>
      <c r="BI20" s="10">
        <v>1.3228375000000001</v>
      </c>
      <c r="BJ20" s="10">
        <v>1.3193625</v>
      </c>
      <c r="BK20" s="10">
        <v>1.3235125000000001</v>
      </c>
      <c r="BL20" s="10">
        <v>1.3247249999999999</v>
      </c>
      <c r="BM20" s="10">
        <v>1.3277625</v>
      </c>
      <c r="BN20" s="10">
        <v>1.3757625</v>
      </c>
      <c r="BO20" s="10">
        <v>1.3224125</v>
      </c>
      <c r="BP20" s="10">
        <v>1.3227</v>
      </c>
      <c r="BQ20" s="10">
        <v>1.324525</v>
      </c>
      <c r="BR20" s="10">
        <v>1.3285</v>
      </c>
      <c r="BS20" s="10">
        <v>1.3285</v>
      </c>
      <c r="BT20" s="10">
        <v>1.3301499999999999</v>
      </c>
      <c r="BU20" s="10">
        <v>1.3428249999999999</v>
      </c>
      <c r="BV20" s="10">
        <v>1.338425</v>
      </c>
      <c r="BW20" s="10">
        <v>1.324975</v>
      </c>
      <c r="BX20" s="10">
        <v>1.3225374999999999</v>
      </c>
      <c r="BY20" s="10">
        <v>1.340325</v>
      </c>
      <c r="BZ20" s="10">
        <v>1.3430375000000001</v>
      </c>
      <c r="CA20" s="10">
        <v>1.3280000000000001</v>
      </c>
      <c r="CB20" s="10">
        <v>1.326025</v>
      </c>
      <c r="CC20" s="10">
        <v>1.3367</v>
      </c>
      <c r="CD20" s="10">
        <v>1.3269</v>
      </c>
      <c r="CE20" s="10">
        <v>1.3219125</v>
      </c>
      <c r="CF20" s="10">
        <v>1.3238125000000001</v>
      </c>
      <c r="CG20" s="10">
        <v>1.334525</v>
      </c>
      <c r="CH20" s="10">
        <v>1.3132999999999999</v>
      </c>
      <c r="CI20" s="10">
        <v>1.3330500000000001</v>
      </c>
      <c r="CJ20" s="10">
        <v>1.327725</v>
      </c>
      <c r="CK20" s="10">
        <v>1.3299875000000001</v>
      </c>
      <c r="CL20" s="10">
        <v>1.3127374999999999</v>
      </c>
      <c r="CM20" s="10">
        <v>1.3206125</v>
      </c>
      <c r="CN20" s="10">
        <v>1.3660749999999999</v>
      </c>
      <c r="CO20" s="10">
        <v>1.3193375000000001</v>
      </c>
      <c r="CP20" s="11">
        <v>1.3302750000000001</v>
      </c>
    </row>
    <row r="21" spans="1:94" x14ac:dyDescent="0.25">
      <c r="A21" s="9"/>
      <c r="B21" s="10">
        <v>7</v>
      </c>
      <c r="C21" s="10">
        <v>2.1024999999999999E-2</v>
      </c>
      <c r="D21" s="10">
        <v>2.4674999999999999E-2</v>
      </c>
      <c r="E21" s="10">
        <v>2.6487500000000001E-2</v>
      </c>
      <c r="F21" s="10">
        <v>2.8262499999999999E-2</v>
      </c>
      <c r="G21" s="10">
        <v>3.3337499999999999E-2</v>
      </c>
      <c r="H21" s="10">
        <v>3.9725000000000003E-2</v>
      </c>
      <c r="I21" s="10">
        <v>4.6375E-2</v>
      </c>
      <c r="J21" s="10">
        <v>5.4699999999999999E-2</v>
      </c>
      <c r="K21" s="10">
        <v>6.4750000000000002E-2</v>
      </c>
      <c r="L21" s="10">
        <v>7.7212500000000003E-2</v>
      </c>
      <c r="M21" s="10">
        <v>9.1412499999999994E-2</v>
      </c>
      <c r="N21" s="10">
        <v>0.1093625</v>
      </c>
      <c r="O21" s="10">
        <v>0.15060000000000001</v>
      </c>
      <c r="P21" s="10">
        <v>0.15565000000000001</v>
      </c>
      <c r="Q21" s="10">
        <v>0.18963749999999999</v>
      </c>
      <c r="R21" s="10">
        <v>0.22387499999999999</v>
      </c>
      <c r="S21" s="10">
        <v>0.26834999999999998</v>
      </c>
      <c r="T21" s="10">
        <v>0.3178375</v>
      </c>
      <c r="U21" s="10">
        <v>0.37086249999999998</v>
      </c>
      <c r="V21" s="10">
        <v>0.42925000000000002</v>
      </c>
      <c r="W21" s="10">
        <v>0.49435000000000001</v>
      </c>
      <c r="X21" s="10">
        <v>0.55732499999999996</v>
      </c>
      <c r="Y21" s="10">
        <v>0.62202500000000005</v>
      </c>
      <c r="Z21" s="10">
        <v>0.67933750000000004</v>
      </c>
      <c r="AA21" s="10">
        <v>0.70843750000000005</v>
      </c>
      <c r="AB21" s="10">
        <v>0.7157</v>
      </c>
      <c r="AC21" s="10">
        <v>0.72347499999999998</v>
      </c>
      <c r="AD21" s="10">
        <v>0.72872499999999996</v>
      </c>
      <c r="AE21" s="10">
        <v>0.179225</v>
      </c>
      <c r="AF21" s="10">
        <v>0.85245000000000004</v>
      </c>
      <c r="AG21" s="10">
        <v>0.75155000000000005</v>
      </c>
      <c r="AH21" s="10">
        <v>0.75661250000000002</v>
      </c>
      <c r="AI21" s="10">
        <v>0.76911249999999998</v>
      </c>
      <c r="AJ21" s="10">
        <v>0.7779625</v>
      </c>
      <c r="AK21" s="10">
        <v>0.78957500000000003</v>
      </c>
      <c r="AL21" s="10">
        <v>0.83471249999999997</v>
      </c>
      <c r="AM21" s="10">
        <v>0.81903749999999997</v>
      </c>
      <c r="AN21" s="10">
        <v>0.83856249999999999</v>
      </c>
      <c r="AO21" s="10">
        <v>0.86436250000000003</v>
      </c>
      <c r="AP21" s="10">
        <v>0.88902499999999995</v>
      </c>
      <c r="AQ21" s="10">
        <v>0.9160625</v>
      </c>
      <c r="AR21" s="10">
        <v>0.94033750000000005</v>
      </c>
      <c r="AS21" s="10">
        <v>0.96912500000000001</v>
      </c>
      <c r="AT21" s="10">
        <v>1.0059</v>
      </c>
      <c r="AU21" s="10">
        <v>1.0344125</v>
      </c>
      <c r="AV21" s="10">
        <v>1.0704125</v>
      </c>
      <c r="AW21" s="10">
        <v>1.1067374999999999</v>
      </c>
      <c r="AX21" s="10">
        <v>1.1275375000000001</v>
      </c>
      <c r="AY21" s="10">
        <v>1.1578375000000001</v>
      </c>
      <c r="AZ21" s="10">
        <v>1.1828000000000001</v>
      </c>
      <c r="BA21" s="10">
        <v>1.2114125</v>
      </c>
      <c r="BB21" s="10">
        <v>1.2327125000000001</v>
      </c>
      <c r="BC21" s="10">
        <v>1.244775</v>
      </c>
      <c r="BD21" s="10">
        <v>1.269325</v>
      </c>
      <c r="BE21" s="10">
        <v>1.2906625</v>
      </c>
      <c r="BF21" s="10">
        <v>1.3070124999999999</v>
      </c>
      <c r="BG21" s="10">
        <v>1.3276250000000001</v>
      </c>
      <c r="BH21" s="10">
        <v>1.4652875000000001</v>
      </c>
      <c r="BI21" s="10">
        <v>1.3548374999999999</v>
      </c>
      <c r="BJ21" s="10">
        <v>1.3613625</v>
      </c>
      <c r="BK21" s="10">
        <v>1.3748125</v>
      </c>
      <c r="BL21" s="10">
        <v>1.376825</v>
      </c>
      <c r="BM21" s="10">
        <v>1.3817625</v>
      </c>
      <c r="BN21" s="10">
        <v>1.4202625</v>
      </c>
      <c r="BO21" s="10">
        <v>1.3790125</v>
      </c>
      <c r="BP21" s="10">
        <v>1.3793</v>
      </c>
      <c r="BQ21" s="10">
        <v>1.370425</v>
      </c>
      <c r="BR21" s="10">
        <v>1.3894</v>
      </c>
      <c r="BS21" s="10">
        <v>1.3929</v>
      </c>
      <c r="BT21" s="10">
        <v>1.3792500000000001</v>
      </c>
      <c r="BU21" s="10">
        <v>1.4001250000000001</v>
      </c>
      <c r="BV21" s="10">
        <v>1.3871249999999999</v>
      </c>
      <c r="BW21" s="10">
        <v>1.387575</v>
      </c>
      <c r="BX21" s="10">
        <v>1.3905375</v>
      </c>
      <c r="BY21" s="10">
        <v>1.400425</v>
      </c>
      <c r="BZ21" s="10">
        <v>1.4033374999999999</v>
      </c>
      <c r="CA21" s="10">
        <v>1.3844000000000001</v>
      </c>
      <c r="CB21" s="10">
        <v>1.3936249999999999</v>
      </c>
      <c r="CC21" s="10">
        <v>1.3959999999999999</v>
      </c>
      <c r="CD21" s="10">
        <v>1.3892</v>
      </c>
      <c r="CE21" s="10">
        <v>1.3909125</v>
      </c>
      <c r="CF21" s="10">
        <v>1.3934124999999999</v>
      </c>
      <c r="CG21" s="10">
        <v>1.3871249999999999</v>
      </c>
      <c r="CH21" s="10">
        <v>1.3835999999999999</v>
      </c>
      <c r="CI21" s="10">
        <v>1.3852500000000001</v>
      </c>
      <c r="CJ21" s="10">
        <v>1.380425</v>
      </c>
      <c r="CK21" s="10">
        <v>1.3797874999999999</v>
      </c>
      <c r="CL21" s="10">
        <v>1.3851374999999999</v>
      </c>
      <c r="CM21" s="10">
        <v>1.3806125</v>
      </c>
      <c r="CN21" s="10">
        <v>1.438275</v>
      </c>
      <c r="CO21" s="10">
        <v>1.3800375</v>
      </c>
      <c r="CP21" s="11">
        <v>1.3905749999999999</v>
      </c>
    </row>
    <row r="22" spans="1:94" x14ac:dyDescent="0.25">
      <c r="A22" s="9"/>
      <c r="B22" s="10">
        <v>8</v>
      </c>
      <c r="C22" s="10">
        <v>2.1524999999999999E-2</v>
      </c>
      <c r="D22" s="10">
        <v>2.3275000000000001E-2</v>
      </c>
      <c r="E22" s="10">
        <v>2.60875E-2</v>
      </c>
      <c r="F22" s="10">
        <v>2.8262499999999999E-2</v>
      </c>
      <c r="G22" s="10">
        <v>3.3337499999999999E-2</v>
      </c>
      <c r="H22" s="10">
        <v>3.8425000000000001E-2</v>
      </c>
      <c r="I22" s="10">
        <v>4.5475000000000002E-2</v>
      </c>
      <c r="J22" s="10">
        <v>5.4399999999999997E-2</v>
      </c>
      <c r="K22" s="10">
        <v>6.5449999999999994E-2</v>
      </c>
      <c r="L22" s="10">
        <v>7.6812500000000006E-2</v>
      </c>
      <c r="M22" s="10">
        <v>9.2412499999999995E-2</v>
      </c>
      <c r="N22" s="10">
        <v>0.10956249999999999</v>
      </c>
      <c r="O22" s="10">
        <v>0.14599999999999999</v>
      </c>
      <c r="P22" s="10">
        <v>0.15964999999999999</v>
      </c>
      <c r="Q22" s="10">
        <v>0.1912375</v>
      </c>
      <c r="R22" s="10">
        <v>0.223575</v>
      </c>
      <c r="S22" s="10">
        <v>0.26945000000000002</v>
      </c>
      <c r="T22" s="10">
        <v>0.31873750000000001</v>
      </c>
      <c r="U22" s="10">
        <v>0.37336249999999999</v>
      </c>
      <c r="V22" s="10">
        <v>0.43145</v>
      </c>
      <c r="W22" s="10">
        <v>0.49454999999999999</v>
      </c>
      <c r="X22" s="10">
        <v>0.55822499999999997</v>
      </c>
      <c r="Y22" s="10">
        <v>0.626525</v>
      </c>
      <c r="Z22" s="10">
        <v>0.68653750000000002</v>
      </c>
      <c r="AA22" s="10">
        <v>0.71013749999999998</v>
      </c>
      <c r="AB22" s="10">
        <v>0.71830000000000005</v>
      </c>
      <c r="AC22" s="10">
        <v>0.725275</v>
      </c>
      <c r="AD22" s="10">
        <v>0.73022500000000001</v>
      </c>
      <c r="AE22" s="10">
        <v>0.13952500000000001</v>
      </c>
      <c r="AF22" s="10">
        <v>0.84414999999999996</v>
      </c>
      <c r="AG22" s="10">
        <v>0.75344999999999995</v>
      </c>
      <c r="AH22" s="10">
        <v>0.75461250000000002</v>
      </c>
      <c r="AI22" s="10">
        <v>0.76641250000000005</v>
      </c>
      <c r="AJ22" s="10">
        <v>0.77466250000000003</v>
      </c>
      <c r="AK22" s="10">
        <v>0.78707499999999997</v>
      </c>
      <c r="AL22" s="10">
        <v>0.83091250000000005</v>
      </c>
      <c r="AM22" s="10">
        <v>0.81683749999999999</v>
      </c>
      <c r="AN22" s="10">
        <v>0.83236250000000001</v>
      </c>
      <c r="AO22" s="10">
        <v>0.85676249999999998</v>
      </c>
      <c r="AP22" s="10">
        <v>0.88122500000000004</v>
      </c>
      <c r="AQ22" s="10">
        <v>0.9059625</v>
      </c>
      <c r="AR22" s="10">
        <v>0.93533750000000004</v>
      </c>
      <c r="AS22" s="10">
        <v>0.96662499999999996</v>
      </c>
      <c r="AT22" s="10">
        <v>0.99519999999999997</v>
      </c>
      <c r="AU22" s="10">
        <v>1.0250125000000001</v>
      </c>
      <c r="AV22" s="10">
        <v>1.0573125000000001</v>
      </c>
      <c r="AW22" s="10">
        <v>1.0918375</v>
      </c>
      <c r="AX22" s="10">
        <v>1.1227374999999999</v>
      </c>
      <c r="AY22" s="10">
        <v>1.1504375</v>
      </c>
      <c r="AZ22" s="10">
        <v>1.1771</v>
      </c>
      <c r="BA22" s="10">
        <v>1.2050125</v>
      </c>
      <c r="BB22" s="10">
        <v>1.2258125</v>
      </c>
      <c r="BC22" s="10">
        <v>1.2439750000000001</v>
      </c>
      <c r="BD22" s="10">
        <v>1.269825</v>
      </c>
      <c r="BE22" s="10">
        <v>1.2890625</v>
      </c>
      <c r="BF22" s="10">
        <v>1.3055125000000001</v>
      </c>
      <c r="BG22" s="10">
        <v>1.3253250000000001</v>
      </c>
      <c r="BH22" s="10">
        <v>1.4535875</v>
      </c>
      <c r="BI22" s="10">
        <v>1.3508374999999999</v>
      </c>
      <c r="BJ22" s="10">
        <v>1.3611625000000001</v>
      </c>
      <c r="BK22" s="10">
        <v>1.3758125000000001</v>
      </c>
      <c r="BL22" s="10">
        <v>1.3851249999999999</v>
      </c>
      <c r="BM22" s="10">
        <v>1.3887624999999999</v>
      </c>
      <c r="BN22" s="10">
        <v>1.4279625</v>
      </c>
      <c r="BO22" s="10">
        <v>1.3891125</v>
      </c>
      <c r="BP22" s="10">
        <v>1.3852</v>
      </c>
      <c r="BQ22" s="10">
        <v>1.376625</v>
      </c>
      <c r="BR22" s="10">
        <v>1.3944000000000001</v>
      </c>
      <c r="BS22" s="10">
        <v>1.3962000000000001</v>
      </c>
      <c r="BT22" s="10">
        <v>1.3872500000000001</v>
      </c>
      <c r="BU22" s="10">
        <v>1.408625</v>
      </c>
      <c r="BV22" s="10">
        <v>1.3918250000000001</v>
      </c>
      <c r="BW22" s="10">
        <v>1.393575</v>
      </c>
      <c r="BX22" s="10">
        <v>1.3943375</v>
      </c>
      <c r="BY22" s="10">
        <v>1.4077249999999999</v>
      </c>
      <c r="BZ22" s="10">
        <v>1.4087375</v>
      </c>
      <c r="CA22" s="10">
        <v>1.3887</v>
      </c>
      <c r="CB22" s="10">
        <v>1.3980250000000001</v>
      </c>
      <c r="CC22" s="10">
        <v>1.4058999999999999</v>
      </c>
      <c r="CD22" s="10">
        <v>1.3916999999999999</v>
      </c>
      <c r="CE22" s="10">
        <v>1.3927125</v>
      </c>
      <c r="CF22" s="10">
        <v>1.4004125000000001</v>
      </c>
      <c r="CG22" s="10">
        <v>1.392725</v>
      </c>
      <c r="CH22" s="10">
        <v>1.3935</v>
      </c>
      <c r="CI22" s="10">
        <v>1.38435</v>
      </c>
      <c r="CJ22" s="10">
        <v>1.3774249999999999</v>
      </c>
      <c r="CK22" s="10">
        <v>1.3711875</v>
      </c>
      <c r="CL22" s="10">
        <v>1.3915375000000001</v>
      </c>
      <c r="CM22" s="10">
        <v>1.3821125000000001</v>
      </c>
      <c r="CN22" s="10">
        <v>1.4435750000000001</v>
      </c>
      <c r="CO22" s="10">
        <v>1.3787374999999999</v>
      </c>
      <c r="CP22" s="11">
        <v>1.3941749999999999</v>
      </c>
    </row>
    <row r="23" spans="1:94" x14ac:dyDescent="0.25">
      <c r="A23" s="9"/>
      <c r="B23" s="10">
        <v>9</v>
      </c>
      <c r="C23" s="10">
        <v>2.1624999999999998E-2</v>
      </c>
      <c r="D23" s="10">
        <v>2.5174999999999999E-2</v>
      </c>
      <c r="E23" s="10">
        <v>2.71875E-2</v>
      </c>
      <c r="F23" s="10">
        <v>2.93625E-2</v>
      </c>
      <c r="G23" s="10">
        <v>3.4237499999999997E-2</v>
      </c>
      <c r="H23" s="10">
        <v>4.1024999999999999E-2</v>
      </c>
      <c r="I23" s="10">
        <v>4.7274999999999998E-2</v>
      </c>
      <c r="J23" s="10">
        <v>5.4699999999999999E-2</v>
      </c>
      <c r="K23" s="10">
        <v>6.5549999999999997E-2</v>
      </c>
      <c r="L23" s="10">
        <v>7.6312500000000005E-2</v>
      </c>
      <c r="M23" s="10">
        <v>9.1212500000000002E-2</v>
      </c>
      <c r="N23" s="10">
        <v>0.1084625</v>
      </c>
      <c r="O23" s="10">
        <v>0.1452</v>
      </c>
      <c r="P23" s="10">
        <v>0.15675</v>
      </c>
      <c r="Q23" s="10">
        <v>0.19113749999999999</v>
      </c>
      <c r="R23" s="10">
        <v>0.22107499999999999</v>
      </c>
      <c r="S23" s="10">
        <v>0.26505000000000001</v>
      </c>
      <c r="T23" s="10">
        <v>0.3147375</v>
      </c>
      <c r="U23" s="10">
        <v>0.37146249999999997</v>
      </c>
      <c r="V23" s="10">
        <v>0.42704999999999999</v>
      </c>
      <c r="W23" s="10">
        <v>0.49425000000000002</v>
      </c>
      <c r="X23" s="10">
        <v>0.55892500000000001</v>
      </c>
      <c r="Y23" s="10">
        <v>0.624525</v>
      </c>
      <c r="Z23" s="10">
        <v>0.67873749999999999</v>
      </c>
      <c r="AA23" s="10">
        <v>0.71073750000000002</v>
      </c>
      <c r="AB23" s="10">
        <v>0.71719999999999995</v>
      </c>
      <c r="AC23" s="10">
        <v>0.72197500000000003</v>
      </c>
      <c r="AD23" s="10">
        <v>0.73112500000000002</v>
      </c>
      <c r="AE23" s="10">
        <v>0.129325</v>
      </c>
      <c r="AF23" s="10">
        <v>0.83115000000000006</v>
      </c>
      <c r="AG23" s="10">
        <v>0.74824999999999997</v>
      </c>
      <c r="AH23" s="10">
        <v>0.75401249999999997</v>
      </c>
      <c r="AI23" s="10">
        <v>0.76371250000000002</v>
      </c>
      <c r="AJ23" s="10">
        <v>0.77676250000000002</v>
      </c>
      <c r="AK23" s="10">
        <v>0.78757500000000003</v>
      </c>
      <c r="AL23" s="10">
        <v>0.83001250000000004</v>
      </c>
      <c r="AM23" s="10">
        <v>0.81313749999999996</v>
      </c>
      <c r="AN23" s="10">
        <v>0.83086249999999995</v>
      </c>
      <c r="AO23" s="10">
        <v>0.85006250000000005</v>
      </c>
      <c r="AP23" s="10">
        <v>0.87962499999999999</v>
      </c>
      <c r="AQ23" s="10">
        <v>0.90056250000000004</v>
      </c>
      <c r="AR23" s="10">
        <v>0.92893749999999997</v>
      </c>
      <c r="AS23" s="10">
        <v>0.95912500000000001</v>
      </c>
      <c r="AT23" s="10">
        <v>0.99080000000000001</v>
      </c>
      <c r="AU23" s="10">
        <v>1.0200125</v>
      </c>
      <c r="AV23" s="10">
        <v>1.0498125</v>
      </c>
      <c r="AW23" s="10">
        <v>1.0795375</v>
      </c>
      <c r="AX23" s="10">
        <v>1.1141375</v>
      </c>
      <c r="AY23" s="10">
        <v>1.1419375</v>
      </c>
      <c r="AZ23" s="10">
        <v>1.1741999999999999</v>
      </c>
      <c r="BA23" s="10">
        <v>1.1959124999999999</v>
      </c>
      <c r="BB23" s="10">
        <v>1.2188125000000001</v>
      </c>
      <c r="BC23" s="10">
        <v>1.2433749999999999</v>
      </c>
      <c r="BD23" s="10">
        <v>1.2730250000000001</v>
      </c>
      <c r="BE23" s="10">
        <v>1.2804625000000001</v>
      </c>
      <c r="BF23" s="10">
        <v>1.2983125</v>
      </c>
      <c r="BG23" s="10">
        <v>1.317625</v>
      </c>
      <c r="BH23" s="10">
        <v>1.4496875</v>
      </c>
      <c r="BI23" s="10">
        <v>1.3456375</v>
      </c>
      <c r="BJ23" s="10">
        <v>1.3563624999999999</v>
      </c>
      <c r="BK23" s="10">
        <v>1.3725125</v>
      </c>
      <c r="BL23" s="10">
        <v>1.378325</v>
      </c>
      <c r="BM23" s="10">
        <v>1.3899625</v>
      </c>
      <c r="BN23" s="10">
        <v>1.4312625000000001</v>
      </c>
      <c r="BO23" s="10">
        <v>1.3888125</v>
      </c>
      <c r="BP23" s="10">
        <v>1.3895</v>
      </c>
      <c r="BQ23" s="10">
        <v>1.382625</v>
      </c>
      <c r="BR23" s="10">
        <v>1.3951</v>
      </c>
      <c r="BS23" s="10">
        <v>1.3979999999999999</v>
      </c>
      <c r="BT23" s="10">
        <v>1.39185</v>
      </c>
      <c r="BU23" s="10">
        <v>1.4136249999999999</v>
      </c>
      <c r="BV23" s="10">
        <v>1.4097249999999999</v>
      </c>
      <c r="BW23" s="10">
        <v>1.395975</v>
      </c>
      <c r="BX23" s="10">
        <v>1.3928375</v>
      </c>
      <c r="BY23" s="10">
        <v>1.410425</v>
      </c>
      <c r="BZ23" s="10">
        <v>1.4142375</v>
      </c>
      <c r="CA23" s="10">
        <v>1.3927</v>
      </c>
      <c r="CB23" s="10">
        <v>1.402725</v>
      </c>
      <c r="CC23" s="10">
        <v>1.4059999999999999</v>
      </c>
      <c r="CD23" s="10">
        <v>1.3994</v>
      </c>
      <c r="CE23" s="10">
        <v>1.3925125</v>
      </c>
      <c r="CF23" s="10">
        <v>1.3993125</v>
      </c>
      <c r="CG23" s="10">
        <v>1.400625</v>
      </c>
      <c r="CH23" s="10">
        <v>1.3902000000000001</v>
      </c>
      <c r="CI23" s="10">
        <v>1.39235</v>
      </c>
      <c r="CJ23" s="10">
        <v>1.388725</v>
      </c>
      <c r="CK23" s="10">
        <v>1.3831875</v>
      </c>
      <c r="CL23" s="10">
        <v>1.3911374999999999</v>
      </c>
      <c r="CM23" s="10">
        <v>1.3852125</v>
      </c>
      <c r="CN23" s="10">
        <v>1.444275</v>
      </c>
      <c r="CO23" s="10">
        <v>1.3831374999999999</v>
      </c>
      <c r="CP23" s="11">
        <v>1.4007750000000001</v>
      </c>
    </row>
    <row r="24" spans="1:94" x14ac:dyDescent="0.25">
      <c r="A24" s="9"/>
      <c r="B24" s="10">
        <v>10</v>
      </c>
      <c r="C24" s="10">
        <v>2.1725000000000001E-2</v>
      </c>
      <c r="D24" s="10">
        <v>2.2275E-2</v>
      </c>
      <c r="E24" s="10">
        <v>2.6287499999999998E-2</v>
      </c>
      <c r="F24" s="10">
        <v>2.9062500000000002E-2</v>
      </c>
      <c r="G24" s="10">
        <v>3.4537499999999999E-2</v>
      </c>
      <c r="H24" s="10">
        <v>3.9524999999999998E-2</v>
      </c>
      <c r="I24" s="10">
        <v>4.5175E-2</v>
      </c>
      <c r="J24" s="10">
        <v>5.4399999999999997E-2</v>
      </c>
      <c r="K24" s="10">
        <v>6.4850000000000005E-2</v>
      </c>
      <c r="L24" s="10">
        <v>7.6812500000000006E-2</v>
      </c>
      <c r="M24" s="10">
        <v>9.2412499999999995E-2</v>
      </c>
      <c r="N24" s="10">
        <v>0.1111625</v>
      </c>
      <c r="O24" s="10">
        <v>0.1449</v>
      </c>
      <c r="P24" s="10">
        <v>0.16075</v>
      </c>
      <c r="Q24" s="10">
        <v>0.19033749999999999</v>
      </c>
      <c r="R24" s="10">
        <v>0.22897500000000001</v>
      </c>
      <c r="S24" s="10">
        <v>0.27315</v>
      </c>
      <c r="T24" s="10">
        <v>0.32053749999999998</v>
      </c>
      <c r="U24" s="10">
        <v>0.3742625</v>
      </c>
      <c r="V24" s="10">
        <v>0.43564999999999998</v>
      </c>
      <c r="W24" s="10">
        <v>0.49704999999999999</v>
      </c>
      <c r="X24" s="10">
        <v>0.56282500000000002</v>
      </c>
      <c r="Y24" s="10">
        <v>0.62812500000000004</v>
      </c>
      <c r="Z24" s="10">
        <v>0.68603749999999997</v>
      </c>
      <c r="AA24" s="10">
        <v>0.7119375</v>
      </c>
      <c r="AB24" s="10">
        <v>0.72519999999999996</v>
      </c>
      <c r="AC24" s="10">
        <v>0.72967499999999996</v>
      </c>
      <c r="AD24" s="10">
        <v>0.73352499999999998</v>
      </c>
      <c r="AE24" s="10">
        <v>0.10552499999999999</v>
      </c>
      <c r="AF24" s="10">
        <v>0.83025000000000004</v>
      </c>
      <c r="AG24" s="10">
        <v>0.75185000000000002</v>
      </c>
      <c r="AH24" s="10">
        <v>0.76551250000000004</v>
      </c>
      <c r="AI24" s="10">
        <v>0.76921249999999997</v>
      </c>
      <c r="AJ24" s="10">
        <v>0.78146249999999995</v>
      </c>
      <c r="AK24" s="10">
        <v>0.79017499999999996</v>
      </c>
      <c r="AL24" s="10">
        <v>0.83171249999999997</v>
      </c>
      <c r="AM24" s="10">
        <v>0.81913749999999996</v>
      </c>
      <c r="AN24" s="10">
        <v>0.83656249999999999</v>
      </c>
      <c r="AO24" s="10">
        <v>0.85786249999999997</v>
      </c>
      <c r="AP24" s="10">
        <v>0.89022500000000004</v>
      </c>
      <c r="AQ24" s="10">
        <v>0.91086250000000002</v>
      </c>
      <c r="AR24" s="10">
        <v>0.93503749999999997</v>
      </c>
      <c r="AS24" s="10">
        <v>0.96702500000000002</v>
      </c>
      <c r="AT24" s="10">
        <v>0.99619999999999997</v>
      </c>
      <c r="AU24" s="10">
        <v>1.0281125</v>
      </c>
      <c r="AV24" s="10">
        <v>1.0568124999999999</v>
      </c>
      <c r="AW24" s="10">
        <v>1.0869374999999999</v>
      </c>
      <c r="AX24" s="10">
        <v>1.1187374999999999</v>
      </c>
      <c r="AY24" s="10">
        <v>1.1505375</v>
      </c>
      <c r="AZ24" s="10">
        <v>1.1765000000000001</v>
      </c>
      <c r="BA24" s="10">
        <v>1.2015125</v>
      </c>
      <c r="BB24" s="10">
        <v>1.2218125</v>
      </c>
      <c r="BC24" s="10">
        <v>1.2531749999999999</v>
      </c>
      <c r="BD24" s="10">
        <v>1.2704249999999999</v>
      </c>
      <c r="BE24" s="10">
        <v>1.2858624999999999</v>
      </c>
      <c r="BF24" s="10">
        <v>1.3028124999999999</v>
      </c>
      <c r="BG24" s="10">
        <v>1.3205249999999999</v>
      </c>
      <c r="BH24" s="10">
        <v>1.4416875</v>
      </c>
      <c r="BI24" s="10">
        <v>1.3480375</v>
      </c>
      <c r="BJ24" s="10">
        <v>1.3590625000000001</v>
      </c>
      <c r="BK24" s="10">
        <v>1.3732124999999999</v>
      </c>
      <c r="BL24" s="10">
        <v>1.380825</v>
      </c>
      <c r="BM24" s="10">
        <v>1.3910625000000001</v>
      </c>
      <c r="BN24" s="10">
        <v>1.4451624999999999</v>
      </c>
      <c r="BO24" s="10">
        <v>1.3912125</v>
      </c>
      <c r="BP24" s="10">
        <v>1.3973</v>
      </c>
      <c r="BQ24" s="10">
        <v>1.3858250000000001</v>
      </c>
      <c r="BR24" s="10">
        <v>1.4001999999999999</v>
      </c>
      <c r="BS24" s="10">
        <v>1.3983000000000001</v>
      </c>
      <c r="BT24" s="10">
        <v>1.3915500000000001</v>
      </c>
      <c r="BU24" s="10">
        <v>1.4263250000000001</v>
      </c>
      <c r="BV24" s="10">
        <v>1.4158249999999999</v>
      </c>
      <c r="BW24" s="10">
        <v>1.395875</v>
      </c>
      <c r="BX24" s="10">
        <v>1.3981375</v>
      </c>
      <c r="BY24" s="10">
        <v>1.427225</v>
      </c>
      <c r="BZ24" s="10">
        <v>1.4256374999999999</v>
      </c>
      <c r="CA24" s="10">
        <v>1.3876999999999999</v>
      </c>
      <c r="CB24" s="10">
        <v>1.4002250000000001</v>
      </c>
      <c r="CC24" s="10">
        <v>1.4233</v>
      </c>
      <c r="CD24" s="10">
        <v>1.4047000000000001</v>
      </c>
      <c r="CE24" s="10">
        <v>1.3906125</v>
      </c>
      <c r="CF24" s="10">
        <v>1.3986125</v>
      </c>
      <c r="CG24" s="10">
        <v>1.4099250000000001</v>
      </c>
      <c r="CH24" s="10">
        <v>1.3953</v>
      </c>
      <c r="CI24" s="10">
        <v>1.3971499999999999</v>
      </c>
      <c r="CJ24" s="10">
        <v>1.3955249999999999</v>
      </c>
      <c r="CK24" s="10">
        <v>1.3974875</v>
      </c>
      <c r="CL24" s="10">
        <v>1.3940375</v>
      </c>
      <c r="CM24" s="10">
        <v>1.3801125000000001</v>
      </c>
      <c r="CN24" s="10">
        <v>1.4510749999999999</v>
      </c>
      <c r="CO24" s="10">
        <v>1.3862375</v>
      </c>
      <c r="CP24" s="11">
        <v>1.4145749999999999</v>
      </c>
    </row>
    <row r="25" spans="1:94" ht="15.75" thickBot="1" x14ac:dyDescent="0.3">
      <c r="A25" s="12"/>
      <c r="B25" s="13">
        <v>11</v>
      </c>
      <c r="C25" s="13">
        <v>1.9425000000000001E-2</v>
      </c>
      <c r="D25" s="13">
        <v>2.2775E-2</v>
      </c>
      <c r="E25" s="13">
        <v>2.5887500000000001E-2</v>
      </c>
      <c r="F25" s="13">
        <v>2.75625E-2</v>
      </c>
      <c r="G25" s="13">
        <v>3.38375E-2</v>
      </c>
      <c r="H25" s="13">
        <v>3.6824999999999997E-2</v>
      </c>
      <c r="I25" s="13">
        <v>4.4475000000000001E-2</v>
      </c>
      <c r="J25" s="13">
        <v>5.2600000000000001E-2</v>
      </c>
      <c r="K25" s="13">
        <v>6.2950000000000006E-2</v>
      </c>
      <c r="L25" s="13">
        <v>7.4712500000000001E-2</v>
      </c>
      <c r="M25" s="13">
        <v>8.8912500000000005E-2</v>
      </c>
      <c r="N25" s="13">
        <v>0.1084625</v>
      </c>
      <c r="O25" s="13">
        <v>0.14080000000000001</v>
      </c>
      <c r="P25" s="13">
        <v>0.15415000000000001</v>
      </c>
      <c r="Q25" s="13">
        <v>0.18563750000000001</v>
      </c>
      <c r="R25" s="13">
        <v>0.22347500000000001</v>
      </c>
      <c r="S25" s="13">
        <v>0.26645000000000002</v>
      </c>
      <c r="T25" s="13">
        <v>0.31703750000000003</v>
      </c>
      <c r="U25" s="13">
        <v>0.36986249999999998</v>
      </c>
      <c r="V25" s="13">
        <v>0.42685000000000001</v>
      </c>
      <c r="W25" s="13">
        <v>0.49225000000000002</v>
      </c>
      <c r="X25" s="13">
        <v>0.55522499999999997</v>
      </c>
      <c r="Y25" s="13">
        <v>0.61962499999999998</v>
      </c>
      <c r="Z25" s="13">
        <v>0.67693749999999997</v>
      </c>
      <c r="AA25" s="13">
        <v>0.70403749999999998</v>
      </c>
      <c r="AB25" s="13">
        <v>0.71089999999999998</v>
      </c>
      <c r="AC25" s="13">
        <v>0.720275</v>
      </c>
      <c r="AD25" s="13">
        <v>0.72502500000000003</v>
      </c>
      <c r="AE25" s="13">
        <v>4.2524999999999903E-2</v>
      </c>
      <c r="AF25" s="13">
        <v>0.80345</v>
      </c>
      <c r="AG25" s="13">
        <v>0.74675000000000002</v>
      </c>
      <c r="AH25" s="13">
        <v>0.74951250000000003</v>
      </c>
      <c r="AI25" s="13">
        <v>0.76481250000000001</v>
      </c>
      <c r="AJ25" s="13">
        <v>0.76986250000000001</v>
      </c>
      <c r="AK25" s="13">
        <v>0.78497499999999998</v>
      </c>
      <c r="AL25" s="13">
        <v>0.8223125</v>
      </c>
      <c r="AM25" s="13">
        <v>0.81463750000000001</v>
      </c>
      <c r="AN25" s="13">
        <v>0.83066249999999997</v>
      </c>
      <c r="AO25" s="13">
        <v>0.85416250000000005</v>
      </c>
      <c r="AP25" s="13">
        <v>0.89782499999999998</v>
      </c>
      <c r="AQ25" s="13">
        <v>0.90706249999999999</v>
      </c>
      <c r="AR25" s="13">
        <v>0.93703749999999997</v>
      </c>
      <c r="AS25" s="13">
        <v>0.96582500000000004</v>
      </c>
      <c r="AT25" s="13">
        <v>0.99790000000000001</v>
      </c>
      <c r="AU25" s="13">
        <v>1.0282125</v>
      </c>
      <c r="AV25" s="13">
        <v>1.0597125000000001</v>
      </c>
      <c r="AW25" s="13">
        <v>1.0887374999999999</v>
      </c>
      <c r="AX25" s="13">
        <v>1.1222375</v>
      </c>
      <c r="AY25" s="13">
        <v>1.1522375</v>
      </c>
      <c r="AZ25" s="13">
        <v>1.1758999999999999</v>
      </c>
      <c r="BA25" s="13">
        <v>1.1997125</v>
      </c>
      <c r="BB25" s="13">
        <v>1.2164124999999999</v>
      </c>
      <c r="BC25" s="13">
        <v>1.2492749999999999</v>
      </c>
      <c r="BD25" s="13">
        <v>1.2624249999999999</v>
      </c>
      <c r="BE25" s="13">
        <v>1.2748625</v>
      </c>
      <c r="BF25" s="13">
        <v>1.2884125</v>
      </c>
      <c r="BG25" s="13">
        <v>1.3126249999999999</v>
      </c>
      <c r="BH25" s="13">
        <v>1.4223874999999999</v>
      </c>
      <c r="BI25" s="13">
        <v>1.3305374999999999</v>
      </c>
      <c r="BJ25" s="13">
        <v>1.3399624999999999</v>
      </c>
      <c r="BK25" s="13">
        <v>1.3570125</v>
      </c>
      <c r="BL25" s="13">
        <v>1.3629249999999999</v>
      </c>
      <c r="BM25" s="13">
        <v>1.3647625000000001</v>
      </c>
      <c r="BN25" s="13">
        <v>1.4266624999999999</v>
      </c>
      <c r="BO25" s="13">
        <v>1.3529125</v>
      </c>
      <c r="BP25" s="13">
        <v>1.3532</v>
      </c>
      <c r="BQ25" s="13">
        <v>1.3471249999999999</v>
      </c>
      <c r="BR25" s="13">
        <v>1.3642000000000001</v>
      </c>
      <c r="BS25" s="13">
        <v>1.3645</v>
      </c>
      <c r="BT25" s="13">
        <v>1.3509500000000001</v>
      </c>
      <c r="BU25" s="13">
        <v>1.4072249999999999</v>
      </c>
      <c r="BV25" s="13">
        <v>1.388425</v>
      </c>
      <c r="BW25" s="13">
        <v>1.3643749999999999</v>
      </c>
      <c r="BX25" s="13">
        <v>1.3622375</v>
      </c>
      <c r="BY25" s="13">
        <v>1.409125</v>
      </c>
      <c r="BZ25" s="13">
        <v>1.4007375</v>
      </c>
      <c r="CA25" s="13">
        <v>1.3453999999999999</v>
      </c>
      <c r="CB25" s="13">
        <v>1.368825</v>
      </c>
      <c r="CC25" s="13">
        <v>1.4032</v>
      </c>
      <c r="CD25" s="13">
        <v>1.3643000000000001</v>
      </c>
      <c r="CE25" s="13">
        <v>1.3434124999999999</v>
      </c>
      <c r="CF25" s="13">
        <v>1.3628125</v>
      </c>
      <c r="CG25" s="13">
        <v>1.384825</v>
      </c>
      <c r="CH25" s="13">
        <v>1.3616999999999999</v>
      </c>
      <c r="CI25" s="13">
        <v>1.37805</v>
      </c>
      <c r="CJ25" s="13">
        <v>1.374425</v>
      </c>
      <c r="CK25" s="13">
        <v>1.3728875</v>
      </c>
      <c r="CL25" s="13">
        <v>1.3533375000000001</v>
      </c>
      <c r="CM25" s="13">
        <v>1.3409125</v>
      </c>
      <c r="CN25" s="13">
        <v>1.4270750000000001</v>
      </c>
      <c r="CO25" s="13">
        <v>1.3337375</v>
      </c>
      <c r="CP25" s="14">
        <v>1.381875</v>
      </c>
    </row>
    <row r="26" spans="1:94" x14ac:dyDescent="0.25">
      <c r="A26" s="6">
        <v>16</v>
      </c>
      <c r="B26" s="7">
        <v>1</v>
      </c>
      <c r="C26" s="7">
        <v>3.7624999999999999E-2</v>
      </c>
      <c r="D26" s="7">
        <v>3.8574999999999998E-2</v>
      </c>
      <c r="E26" s="7">
        <v>4.0987500000000003E-2</v>
      </c>
      <c r="F26" s="7">
        <v>4.41625E-2</v>
      </c>
      <c r="G26" s="7">
        <v>5.1937499999999998E-2</v>
      </c>
      <c r="H26" s="7">
        <v>5.6524999999999999E-2</v>
      </c>
      <c r="I26" s="7">
        <v>6.7074999999999996E-2</v>
      </c>
      <c r="J26" s="7">
        <v>7.8100000000000003E-2</v>
      </c>
      <c r="K26" s="7">
        <v>9.3549999999999994E-2</v>
      </c>
      <c r="L26" s="7">
        <v>0.1095125</v>
      </c>
      <c r="M26" s="7">
        <v>0.13121250000000001</v>
      </c>
      <c r="N26" s="7">
        <v>0.15616250000000001</v>
      </c>
      <c r="O26" s="7">
        <v>0.19040000000000001</v>
      </c>
      <c r="P26" s="7">
        <v>0.22105</v>
      </c>
      <c r="Q26" s="7">
        <v>0.26553749999999998</v>
      </c>
      <c r="R26" s="7">
        <v>0.31367499999999998</v>
      </c>
      <c r="S26" s="7">
        <v>0.37104999999999999</v>
      </c>
      <c r="T26" s="7">
        <v>0.4312375</v>
      </c>
      <c r="U26" s="7">
        <v>0.5007625</v>
      </c>
      <c r="V26" s="7">
        <v>0.57055</v>
      </c>
      <c r="W26" s="7">
        <v>0.63895000000000002</v>
      </c>
      <c r="X26" s="7">
        <v>0.71242499999999997</v>
      </c>
      <c r="Y26" s="7">
        <v>0.776725</v>
      </c>
      <c r="Z26" s="7">
        <v>0.80933750000000004</v>
      </c>
      <c r="AA26" s="7">
        <v>0.8208375</v>
      </c>
      <c r="AB26" s="7">
        <v>0.83240000000000003</v>
      </c>
      <c r="AC26" s="7">
        <v>0.84307500000000002</v>
      </c>
      <c r="AD26" s="7">
        <v>0.84952499999999997</v>
      </c>
      <c r="AE26" s="7">
        <v>0.14672499999999999</v>
      </c>
      <c r="AF26" s="7">
        <v>0.95065</v>
      </c>
      <c r="AG26" s="7">
        <v>0.88414999999999999</v>
      </c>
      <c r="AH26" s="7">
        <v>0.90041249999999995</v>
      </c>
      <c r="AI26" s="7">
        <v>0.91421249999999998</v>
      </c>
      <c r="AJ26" s="7">
        <v>0.93466249999999995</v>
      </c>
      <c r="AK26" s="7">
        <v>0.95637499999999998</v>
      </c>
      <c r="AL26" s="7">
        <v>1.0109125000000001</v>
      </c>
      <c r="AM26" s="7">
        <v>1.0098374999999999</v>
      </c>
      <c r="AN26" s="7">
        <v>1.0370625</v>
      </c>
      <c r="AO26" s="7">
        <v>1.0724625000000001</v>
      </c>
      <c r="AP26" s="7">
        <v>1.092225</v>
      </c>
      <c r="AQ26" s="7">
        <v>1.1273625</v>
      </c>
      <c r="AR26" s="7">
        <v>1.1551374999999999</v>
      </c>
      <c r="AS26" s="7">
        <v>1.180925</v>
      </c>
      <c r="AT26" s="7">
        <v>1.2048000000000001</v>
      </c>
      <c r="AU26" s="7">
        <v>1.2276125</v>
      </c>
      <c r="AV26" s="7">
        <v>1.2562125</v>
      </c>
      <c r="AW26" s="7">
        <v>1.2786375000000001</v>
      </c>
      <c r="AX26" s="7">
        <v>1.3012375</v>
      </c>
      <c r="AY26" s="7">
        <v>1.3211375000000001</v>
      </c>
      <c r="AZ26" s="7">
        <v>1.3409</v>
      </c>
      <c r="BA26" s="7">
        <v>1.3574124999999999</v>
      </c>
      <c r="BB26" s="7">
        <v>1.3722125000000001</v>
      </c>
      <c r="BC26" s="7">
        <v>1.385775</v>
      </c>
      <c r="BD26" s="7">
        <v>1.3981250000000001</v>
      </c>
      <c r="BE26" s="7">
        <v>1.4069624999999999</v>
      </c>
      <c r="BF26" s="7">
        <v>1.4177124999999999</v>
      </c>
      <c r="BG26" s="7">
        <v>1.4296249999999999</v>
      </c>
      <c r="BH26" s="7">
        <v>1.5480875000000001</v>
      </c>
      <c r="BI26" s="7">
        <v>1.4388375</v>
      </c>
      <c r="BJ26" s="7">
        <v>1.4384625</v>
      </c>
      <c r="BK26" s="7">
        <v>1.4415125</v>
      </c>
      <c r="BL26" s="7">
        <v>1.444725</v>
      </c>
      <c r="BM26" s="7">
        <v>1.4475625000000001</v>
      </c>
      <c r="BN26" s="7">
        <v>1.4783625</v>
      </c>
      <c r="BO26" s="7">
        <v>1.4455125</v>
      </c>
      <c r="BP26" s="7">
        <v>1.4492</v>
      </c>
      <c r="BQ26" s="7">
        <v>1.4486250000000001</v>
      </c>
      <c r="BR26" s="7">
        <v>1.4556</v>
      </c>
      <c r="BS26" s="7">
        <v>1.4529000000000001</v>
      </c>
      <c r="BT26" s="7">
        <v>1.45685</v>
      </c>
      <c r="BU26" s="7">
        <v>1.4546250000000001</v>
      </c>
      <c r="BV26" s="7">
        <v>1.453525</v>
      </c>
      <c r="BW26" s="7">
        <v>1.446475</v>
      </c>
      <c r="BX26" s="7">
        <v>1.4461375000000001</v>
      </c>
      <c r="BY26" s="7">
        <v>1.4523250000000001</v>
      </c>
      <c r="BZ26" s="7">
        <v>1.4536374999999999</v>
      </c>
      <c r="CA26" s="7">
        <v>1.4473</v>
      </c>
      <c r="CB26" s="7">
        <v>1.4479249999999999</v>
      </c>
      <c r="CC26" s="7">
        <v>1.4448000000000001</v>
      </c>
      <c r="CD26" s="7">
        <v>1.4482999999999999</v>
      </c>
      <c r="CE26" s="7">
        <v>1.4440124999999999</v>
      </c>
      <c r="CF26" s="7">
        <v>1.4533125</v>
      </c>
      <c r="CG26" s="7">
        <v>1.446925</v>
      </c>
      <c r="CH26" s="7">
        <v>1.4376</v>
      </c>
      <c r="CI26" s="7">
        <v>1.44435</v>
      </c>
      <c r="CJ26" s="7">
        <v>1.440625</v>
      </c>
      <c r="CK26" s="7">
        <v>1.4440875</v>
      </c>
      <c r="CL26" s="7">
        <v>1.4392374999999999</v>
      </c>
      <c r="CM26" s="7">
        <v>1.4450125</v>
      </c>
      <c r="CN26" s="7">
        <v>1.4834750000000001</v>
      </c>
      <c r="CO26" s="7">
        <v>1.4397374999999999</v>
      </c>
      <c r="CP26" s="8">
        <v>1.447775</v>
      </c>
    </row>
    <row r="27" spans="1:94" x14ac:dyDescent="0.25">
      <c r="A27" s="9"/>
      <c r="B27" s="10">
        <v>2</v>
      </c>
      <c r="C27" s="10">
        <v>3.6124999999999997E-2</v>
      </c>
      <c r="D27" s="10">
        <v>3.7275000000000003E-2</v>
      </c>
      <c r="E27" s="10">
        <v>3.9787500000000003E-2</v>
      </c>
      <c r="F27" s="10">
        <v>4.24625E-2</v>
      </c>
      <c r="G27" s="10">
        <v>4.8937500000000002E-2</v>
      </c>
      <c r="H27" s="10">
        <v>5.5625000000000001E-2</v>
      </c>
      <c r="I27" s="10">
        <v>6.3575000000000007E-2</v>
      </c>
      <c r="J27" s="10">
        <v>7.6600000000000001E-2</v>
      </c>
      <c r="K27" s="10">
        <v>9.0249999999999997E-2</v>
      </c>
      <c r="L27" s="10">
        <v>0.1036125</v>
      </c>
      <c r="M27" s="10">
        <v>0.12531249999999999</v>
      </c>
      <c r="N27" s="10">
        <v>0.14826249999999999</v>
      </c>
      <c r="O27" s="10">
        <v>0.18559999999999999</v>
      </c>
      <c r="P27" s="10">
        <v>0.21154999999999999</v>
      </c>
      <c r="Q27" s="10">
        <v>0.25403750000000003</v>
      </c>
      <c r="R27" s="10">
        <v>0.29857499999999998</v>
      </c>
      <c r="S27" s="10">
        <v>0.35594999999999999</v>
      </c>
      <c r="T27" s="10">
        <v>0.41623749999999998</v>
      </c>
      <c r="U27" s="10">
        <v>0.47946250000000001</v>
      </c>
      <c r="V27" s="10">
        <v>0.54884999999999995</v>
      </c>
      <c r="W27" s="10">
        <v>0.61755000000000004</v>
      </c>
      <c r="X27" s="10">
        <v>0.68852500000000005</v>
      </c>
      <c r="Y27" s="10">
        <v>0.754525</v>
      </c>
      <c r="Z27" s="10">
        <v>0.79043750000000002</v>
      </c>
      <c r="AA27" s="10">
        <v>0.80323750000000005</v>
      </c>
      <c r="AB27" s="10">
        <v>0.81569999999999998</v>
      </c>
      <c r="AC27" s="10">
        <v>0.82257499999999995</v>
      </c>
      <c r="AD27" s="10">
        <v>0.83422499999999999</v>
      </c>
      <c r="AE27" s="10">
        <v>0.17472499999999999</v>
      </c>
      <c r="AF27" s="10">
        <v>0.94694999999999996</v>
      </c>
      <c r="AG27" s="10">
        <v>0.86424999999999996</v>
      </c>
      <c r="AH27" s="10">
        <v>0.87761250000000002</v>
      </c>
      <c r="AI27" s="10">
        <v>0.8919125</v>
      </c>
      <c r="AJ27" s="10">
        <v>0.90896250000000001</v>
      </c>
      <c r="AK27" s="10">
        <v>0.92987500000000001</v>
      </c>
      <c r="AL27" s="10">
        <v>0.98731250000000004</v>
      </c>
      <c r="AM27" s="10">
        <v>0.97863750000000005</v>
      </c>
      <c r="AN27" s="10">
        <v>1.0038625000000001</v>
      </c>
      <c r="AO27" s="10">
        <v>1.0378624999999999</v>
      </c>
      <c r="AP27" s="10">
        <v>1.062025</v>
      </c>
      <c r="AQ27" s="10">
        <v>1.0943624999999999</v>
      </c>
      <c r="AR27" s="10">
        <v>1.1239375</v>
      </c>
      <c r="AS27" s="10">
        <v>1.151025</v>
      </c>
      <c r="AT27" s="10">
        <v>1.1775</v>
      </c>
      <c r="AU27" s="10">
        <v>1.2002124999999999</v>
      </c>
      <c r="AV27" s="10">
        <v>1.2263124999999999</v>
      </c>
      <c r="AW27" s="10">
        <v>1.2508375</v>
      </c>
      <c r="AX27" s="10">
        <v>1.2735375</v>
      </c>
      <c r="AY27" s="10">
        <v>1.2935375</v>
      </c>
      <c r="AZ27" s="10">
        <v>1.3167</v>
      </c>
      <c r="BA27" s="10">
        <v>1.3337125000000001</v>
      </c>
      <c r="BB27" s="10">
        <v>1.3493124999999999</v>
      </c>
      <c r="BC27" s="10">
        <v>1.367375</v>
      </c>
      <c r="BD27" s="10">
        <v>1.376925</v>
      </c>
      <c r="BE27" s="10">
        <v>1.3910625000000001</v>
      </c>
      <c r="BF27" s="10">
        <v>1.4025125000000001</v>
      </c>
      <c r="BG27" s="10">
        <v>1.4103250000000001</v>
      </c>
      <c r="BH27" s="10">
        <v>1.5444875</v>
      </c>
      <c r="BI27" s="10">
        <v>1.4154374999999999</v>
      </c>
      <c r="BJ27" s="10">
        <v>1.4155625000000001</v>
      </c>
      <c r="BK27" s="10">
        <v>1.4147125</v>
      </c>
      <c r="BL27" s="10">
        <v>1.414925</v>
      </c>
      <c r="BM27" s="10">
        <v>1.4189624999999999</v>
      </c>
      <c r="BN27" s="10">
        <v>1.4492624999999999</v>
      </c>
      <c r="BO27" s="10">
        <v>1.4131125</v>
      </c>
      <c r="BP27" s="10">
        <v>1.4180999999999999</v>
      </c>
      <c r="BQ27" s="10">
        <v>1.4179250000000001</v>
      </c>
      <c r="BR27" s="10">
        <v>1.42</v>
      </c>
      <c r="BS27" s="10">
        <v>1.4172</v>
      </c>
      <c r="BT27" s="10">
        <v>1.42015</v>
      </c>
      <c r="BU27" s="10">
        <v>1.421125</v>
      </c>
      <c r="BV27" s="10">
        <v>1.414425</v>
      </c>
      <c r="BW27" s="10">
        <v>1.407775</v>
      </c>
      <c r="BX27" s="10">
        <v>1.4067375</v>
      </c>
      <c r="BY27" s="10">
        <v>1.4116249999999999</v>
      </c>
      <c r="BZ27" s="10">
        <v>1.4134374999999999</v>
      </c>
      <c r="CA27" s="10">
        <v>1.4078999999999999</v>
      </c>
      <c r="CB27" s="10">
        <v>1.4036249999999999</v>
      </c>
      <c r="CC27" s="10">
        <v>1.4041999999999999</v>
      </c>
      <c r="CD27" s="10">
        <v>1.4032</v>
      </c>
      <c r="CE27" s="10">
        <v>1.3988125</v>
      </c>
      <c r="CF27" s="10">
        <v>1.4046125</v>
      </c>
      <c r="CG27" s="10">
        <v>1.4017250000000001</v>
      </c>
      <c r="CH27" s="10">
        <v>1.3935999999999999</v>
      </c>
      <c r="CI27" s="10">
        <v>1.39625</v>
      </c>
      <c r="CJ27" s="10">
        <v>1.3913249999999999</v>
      </c>
      <c r="CK27" s="10">
        <v>1.3943874999999999</v>
      </c>
      <c r="CL27" s="10">
        <v>1.3926375</v>
      </c>
      <c r="CM27" s="10">
        <v>1.3973125</v>
      </c>
      <c r="CN27" s="10">
        <v>1.4345749999999999</v>
      </c>
      <c r="CO27" s="10">
        <v>1.3899375</v>
      </c>
      <c r="CP27" s="11">
        <v>1.4022749999999999</v>
      </c>
    </row>
    <row r="28" spans="1:94" x14ac:dyDescent="0.25">
      <c r="A28" s="9"/>
      <c r="B28" s="10">
        <v>3</v>
      </c>
      <c r="C28" s="10">
        <v>3.7725000000000002E-2</v>
      </c>
      <c r="D28" s="10">
        <v>3.8875E-2</v>
      </c>
      <c r="E28" s="10">
        <v>4.1187500000000002E-2</v>
      </c>
      <c r="F28" s="10">
        <v>4.3562499999999997E-2</v>
      </c>
      <c r="G28" s="10">
        <v>4.9437500000000002E-2</v>
      </c>
      <c r="H28" s="10">
        <v>5.5225000000000003E-2</v>
      </c>
      <c r="I28" s="10">
        <v>6.5574999999999994E-2</v>
      </c>
      <c r="J28" s="10">
        <v>7.7700000000000005E-2</v>
      </c>
      <c r="K28" s="10">
        <v>9.0149999999999994E-2</v>
      </c>
      <c r="L28" s="10">
        <v>0.1051125</v>
      </c>
      <c r="M28" s="10">
        <v>0.12691250000000001</v>
      </c>
      <c r="N28" s="10">
        <v>0.1524625</v>
      </c>
      <c r="O28" s="10">
        <v>0.18740000000000001</v>
      </c>
      <c r="P28" s="10">
        <v>0.21404999999999999</v>
      </c>
      <c r="Q28" s="10">
        <v>0.25723750000000001</v>
      </c>
      <c r="R28" s="10">
        <v>0.30167500000000003</v>
      </c>
      <c r="S28" s="10">
        <v>0.35735</v>
      </c>
      <c r="T28" s="10">
        <v>0.41473749999999998</v>
      </c>
      <c r="U28" s="10">
        <v>0.48176249999999998</v>
      </c>
      <c r="V28" s="10">
        <v>0.54954999999999998</v>
      </c>
      <c r="W28" s="10">
        <v>0.62224999999999997</v>
      </c>
      <c r="X28" s="10">
        <v>0.68962500000000004</v>
      </c>
      <c r="Y28" s="10">
        <v>0.75722500000000004</v>
      </c>
      <c r="Z28" s="10">
        <v>0.79703749999999995</v>
      </c>
      <c r="AA28" s="10">
        <v>0.80743750000000003</v>
      </c>
      <c r="AB28" s="10">
        <v>0.81730000000000003</v>
      </c>
      <c r="AC28" s="10">
        <v>0.82797500000000002</v>
      </c>
      <c r="AD28" s="10">
        <v>0.83602500000000002</v>
      </c>
      <c r="AE28" s="10">
        <v>0.14832500000000001</v>
      </c>
      <c r="AF28" s="10">
        <v>0.94025000000000003</v>
      </c>
      <c r="AG28" s="10">
        <v>0.86385000000000001</v>
      </c>
      <c r="AH28" s="10">
        <v>0.87441250000000004</v>
      </c>
      <c r="AI28" s="10">
        <v>0.8919125</v>
      </c>
      <c r="AJ28" s="10">
        <v>0.90756250000000005</v>
      </c>
      <c r="AK28" s="10">
        <v>0.92547500000000005</v>
      </c>
      <c r="AL28" s="10">
        <v>0.98771249999999999</v>
      </c>
      <c r="AM28" s="10">
        <v>0.97193750000000001</v>
      </c>
      <c r="AN28" s="10">
        <v>0.99766250000000001</v>
      </c>
      <c r="AO28" s="10">
        <v>1.0334625</v>
      </c>
      <c r="AP28" s="10">
        <v>1.056125</v>
      </c>
      <c r="AQ28" s="10">
        <v>1.0861624999999999</v>
      </c>
      <c r="AR28" s="10">
        <v>1.1182375</v>
      </c>
      <c r="AS28" s="10">
        <v>1.1473249999999999</v>
      </c>
      <c r="AT28" s="10">
        <v>1.173</v>
      </c>
      <c r="AU28" s="10">
        <v>1.1989125</v>
      </c>
      <c r="AV28" s="10">
        <v>1.2271125000000001</v>
      </c>
      <c r="AW28" s="10">
        <v>1.2494375</v>
      </c>
      <c r="AX28" s="10">
        <v>1.2719374999999999</v>
      </c>
      <c r="AY28" s="10">
        <v>1.2940375</v>
      </c>
      <c r="AZ28" s="10">
        <v>1.3158000000000001</v>
      </c>
      <c r="BA28" s="10">
        <v>1.3351124999999999</v>
      </c>
      <c r="BB28" s="10">
        <v>1.3519125000000001</v>
      </c>
      <c r="BC28" s="10">
        <v>1.373675</v>
      </c>
      <c r="BD28" s="10">
        <v>1.3852249999999999</v>
      </c>
      <c r="BE28" s="10">
        <v>1.3970625000000001</v>
      </c>
      <c r="BF28" s="10">
        <v>1.4118124999999999</v>
      </c>
      <c r="BG28" s="10">
        <v>1.4237249999999999</v>
      </c>
      <c r="BH28" s="10">
        <v>1.5530875</v>
      </c>
      <c r="BI28" s="10">
        <v>1.4443375000000001</v>
      </c>
      <c r="BJ28" s="10">
        <v>1.4417625000000001</v>
      </c>
      <c r="BK28" s="10">
        <v>1.4431125</v>
      </c>
      <c r="BL28" s="10">
        <v>1.4421250000000001</v>
      </c>
      <c r="BM28" s="10">
        <v>1.4452624999999999</v>
      </c>
      <c r="BN28" s="10">
        <v>1.4797625000000001</v>
      </c>
      <c r="BO28" s="10">
        <v>1.4432125</v>
      </c>
      <c r="BP28" s="10">
        <v>1.4454</v>
      </c>
      <c r="BQ28" s="10">
        <v>1.4443250000000001</v>
      </c>
      <c r="BR28" s="10">
        <v>1.4501999999999999</v>
      </c>
      <c r="BS28" s="10">
        <v>1.4466000000000001</v>
      </c>
      <c r="BT28" s="10">
        <v>1.45025</v>
      </c>
      <c r="BU28" s="10">
        <v>1.455025</v>
      </c>
      <c r="BV28" s="10">
        <v>1.447225</v>
      </c>
      <c r="BW28" s="10">
        <v>1.4384749999999999</v>
      </c>
      <c r="BX28" s="10">
        <v>1.4370375</v>
      </c>
      <c r="BY28" s="10">
        <v>1.444625</v>
      </c>
      <c r="BZ28" s="10">
        <v>1.4460375000000001</v>
      </c>
      <c r="CA28" s="10">
        <v>1.4360999999999999</v>
      </c>
      <c r="CB28" s="10">
        <v>1.434625</v>
      </c>
      <c r="CC28" s="10">
        <v>1.4355</v>
      </c>
      <c r="CD28" s="10">
        <v>1.4345000000000001</v>
      </c>
      <c r="CE28" s="10">
        <v>1.4280124999999999</v>
      </c>
      <c r="CF28" s="10">
        <v>1.4345125000000001</v>
      </c>
      <c r="CG28" s="10">
        <v>1.4322250000000001</v>
      </c>
      <c r="CH28" s="10">
        <v>1.4228000000000001</v>
      </c>
      <c r="CI28" s="10">
        <v>1.42835</v>
      </c>
      <c r="CJ28" s="10">
        <v>1.4216249999999999</v>
      </c>
      <c r="CK28" s="10">
        <v>1.4266875000000001</v>
      </c>
      <c r="CL28" s="10">
        <v>1.4201375000000001</v>
      </c>
      <c r="CM28" s="10">
        <v>1.4265125000000001</v>
      </c>
      <c r="CN28" s="10">
        <v>1.4650749999999999</v>
      </c>
      <c r="CO28" s="10">
        <v>1.4208375</v>
      </c>
      <c r="CP28" s="11">
        <v>1.428175</v>
      </c>
    </row>
    <row r="29" spans="1:94" x14ac:dyDescent="0.25">
      <c r="A29" s="9"/>
      <c r="B29" s="10">
        <v>4</v>
      </c>
      <c r="C29" s="10">
        <v>4.0325E-2</v>
      </c>
      <c r="D29" s="10">
        <v>3.9274999999999997E-2</v>
      </c>
      <c r="E29" s="10">
        <v>4.1687500000000002E-2</v>
      </c>
      <c r="F29" s="10">
        <v>4.4762499999999997E-2</v>
      </c>
      <c r="G29" s="10">
        <v>5.2437499999999998E-2</v>
      </c>
      <c r="H29" s="10">
        <v>5.7224999999999998E-2</v>
      </c>
      <c r="I29" s="10">
        <v>6.7174999999999999E-2</v>
      </c>
      <c r="J29" s="10">
        <v>7.8600000000000003E-2</v>
      </c>
      <c r="K29" s="10">
        <v>9.1649999999999995E-2</v>
      </c>
      <c r="L29" s="10">
        <v>0.1057125</v>
      </c>
      <c r="M29" s="10">
        <v>0.12971250000000001</v>
      </c>
      <c r="N29" s="10">
        <v>0.15406249999999999</v>
      </c>
      <c r="O29" s="10">
        <v>0.18959999999999999</v>
      </c>
      <c r="P29" s="10">
        <v>0.21775</v>
      </c>
      <c r="Q29" s="10">
        <v>0.2608375</v>
      </c>
      <c r="R29" s="10">
        <v>0.30437500000000001</v>
      </c>
      <c r="S29" s="10">
        <v>0.36125000000000002</v>
      </c>
      <c r="T29" s="10">
        <v>0.42033749999999998</v>
      </c>
      <c r="U29" s="10">
        <v>0.48846250000000002</v>
      </c>
      <c r="V29" s="10">
        <v>0.55684999999999996</v>
      </c>
      <c r="W29" s="10">
        <v>0.63024999999999998</v>
      </c>
      <c r="X29" s="10">
        <v>0.69792500000000002</v>
      </c>
      <c r="Y29" s="10">
        <v>0.76322500000000004</v>
      </c>
      <c r="Z29" s="10">
        <v>0.80223750000000005</v>
      </c>
      <c r="AA29" s="10">
        <v>0.81583749999999999</v>
      </c>
      <c r="AB29" s="10">
        <v>0.82669999999999999</v>
      </c>
      <c r="AC29" s="10">
        <v>0.83607500000000001</v>
      </c>
      <c r="AD29" s="10">
        <v>0.84652499999999997</v>
      </c>
      <c r="AE29" s="10">
        <v>0.12562499999999999</v>
      </c>
      <c r="AF29" s="10">
        <v>0.93805000000000005</v>
      </c>
      <c r="AG29" s="10">
        <v>0.87265000000000004</v>
      </c>
      <c r="AH29" s="10">
        <v>0.88671250000000001</v>
      </c>
      <c r="AI29" s="10">
        <v>0.90011249999999998</v>
      </c>
      <c r="AJ29" s="10">
        <v>0.91586250000000002</v>
      </c>
      <c r="AK29" s="10">
        <v>0.93457500000000004</v>
      </c>
      <c r="AL29" s="10">
        <v>0.98811249999999995</v>
      </c>
      <c r="AM29" s="10">
        <v>0.98093750000000002</v>
      </c>
      <c r="AN29" s="10">
        <v>1.0052624999999999</v>
      </c>
      <c r="AO29" s="10">
        <v>1.0347625</v>
      </c>
      <c r="AP29" s="10">
        <v>1.062225</v>
      </c>
      <c r="AQ29" s="10">
        <v>1.0964624999999999</v>
      </c>
      <c r="AR29" s="10">
        <v>1.1248374999999999</v>
      </c>
      <c r="AS29" s="10">
        <v>1.1542250000000001</v>
      </c>
      <c r="AT29" s="10">
        <v>1.1831</v>
      </c>
      <c r="AU29" s="10">
        <v>1.2060124999999999</v>
      </c>
      <c r="AV29" s="10">
        <v>1.2338125</v>
      </c>
      <c r="AW29" s="10">
        <v>1.2582374999999999</v>
      </c>
      <c r="AX29" s="10">
        <v>1.2789375000000001</v>
      </c>
      <c r="AY29" s="10">
        <v>1.3038375</v>
      </c>
      <c r="AZ29" s="10">
        <v>1.3261000000000001</v>
      </c>
      <c r="BA29" s="10">
        <v>1.3455124999999999</v>
      </c>
      <c r="BB29" s="10">
        <v>1.3631124999999999</v>
      </c>
      <c r="BC29" s="10">
        <v>1.385475</v>
      </c>
      <c r="BD29" s="10">
        <v>1.397125</v>
      </c>
      <c r="BE29" s="10">
        <v>1.4120625</v>
      </c>
      <c r="BF29" s="10">
        <v>1.4262125000000001</v>
      </c>
      <c r="BG29" s="10">
        <v>1.440825</v>
      </c>
      <c r="BH29" s="10">
        <v>1.5629875</v>
      </c>
      <c r="BI29" s="10">
        <v>1.4660375000000001</v>
      </c>
      <c r="BJ29" s="10">
        <v>1.4708625</v>
      </c>
      <c r="BK29" s="10">
        <v>1.4749125000000001</v>
      </c>
      <c r="BL29" s="10">
        <v>1.473025</v>
      </c>
      <c r="BM29" s="10">
        <v>1.4765625</v>
      </c>
      <c r="BN29" s="10">
        <v>1.5060625000000001</v>
      </c>
      <c r="BO29" s="10">
        <v>1.4723124999999999</v>
      </c>
      <c r="BP29" s="10">
        <v>1.4749000000000001</v>
      </c>
      <c r="BQ29" s="10">
        <v>1.4746250000000001</v>
      </c>
      <c r="BR29" s="10">
        <v>1.4810000000000001</v>
      </c>
      <c r="BS29" s="10">
        <v>1.4782999999999999</v>
      </c>
      <c r="BT29" s="10">
        <v>1.48095</v>
      </c>
      <c r="BU29" s="10">
        <v>1.489025</v>
      </c>
      <c r="BV29" s="10">
        <v>1.483025</v>
      </c>
      <c r="BW29" s="10">
        <v>1.4729749999999999</v>
      </c>
      <c r="BX29" s="10">
        <v>1.4728375</v>
      </c>
      <c r="BY29" s="10">
        <v>1.4763250000000001</v>
      </c>
      <c r="BZ29" s="10">
        <v>1.4830375</v>
      </c>
      <c r="CA29" s="10">
        <v>1.4693000000000001</v>
      </c>
      <c r="CB29" s="10">
        <v>1.4699249999999999</v>
      </c>
      <c r="CC29" s="10">
        <v>1.4692000000000001</v>
      </c>
      <c r="CD29" s="10">
        <v>1.4689000000000001</v>
      </c>
      <c r="CE29" s="10">
        <v>1.4637125</v>
      </c>
      <c r="CF29" s="10">
        <v>1.4696125</v>
      </c>
      <c r="CG29" s="10">
        <v>1.4660249999999999</v>
      </c>
      <c r="CH29" s="10">
        <v>1.4542999999999999</v>
      </c>
      <c r="CI29" s="10">
        <v>1.4619500000000001</v>
      </c>
      <c r="CJ29" s="10">
        <v>1.4582250000000001</v>
      </c>
      <c r="CK29" s="10">
        <v>1.4609875000000001</v>
      </c>
      <c r="CL29" s="10">
        <v>1.4545375</v>
      </c>
      <c r="CM29" s="10">
        <v>1.4602124999999999</v>
      </c>
      <c r="CN29" s="10">
        <v>1.496275</v>
      </c>
      <c r="CO29" s="10">
        <v>1.4545375</v>
      </c>
      <c r="CP29" s="11">
        <v>1.464275</v>
      </c>
    </row>
    <row r="30" spans="1:94" x14ac:dyDescent="0.25">
      <c r="A30" s="9"/>
      <c r="B30" s="10">
        <v>5</v>
      </c>
      <c r="C30" s="10">
        <v>3.9625E-2</v>
      </c>
      <c r="D30" s="10">
        <v>4.0474999999999997E-2</v>
      </c>
      <c r="E30" s="10">
        <v>4.32875E-2</v>
      </c>
      <c r="F30" s="10">
        <v>4.5762499999999998E-2</v>
      </c>
      <c r="G30" s="10">
        <v>5.3537500000000002E-2</v>
      </c>
      <c r="H30" s="10">
        <v>6.0324999999999997E-2</v>
      </c>
      <c r="I30" s="10">
        <v>6.8974999999999995E-2</v>
      </c>
      <c r="J30" s="10">
        <v>8.2299999999999998E-2</v>
      </c>
      <c r="K30" s="10">
        <v>9.6049999999999996E-2</v>
      </c>
      <c r="L30" s="10">
        <v>0.11171250000000001</v>
      </c>
      <c r="M30" s="10">
        <v>0.1323125</v>
      </c>
      <c r="N30" s="10">
        <v>0.15566250000000001</v>
      </c>
      <c r="O30" s="10">
        <v>0.1953</v>
      </c>
      <c r="P30" s="10">
        <v>0.22295000000000001</v>
      </c>
      <c r="Q30" s="10">
        <v>0.26393749999999999</v>
      </c>
      <c r="R30" s="10">
        <v>0.317075</v>
      </c>
      <c r="S30" s="10">
        <v>0.37175000000000002</v>
      </c>
      <c r="T30" s="10">
        <v>0.43343749999999998</v>
      </c>
      <c r="U30" s="10">
        <v>0.50056250000000002</v>
      </c>
      <c r="V30" s="10">
        <v>0.56874999999999998</v>
      </c>
      <c r="W30" s="10">
        <v>0.64144999999999996</v>
      </c>
      <c r="X30" s="10">
        <v>0.71312500000000001</v>
      </c>
      <c r="Y30" s="10">
        <v>0.77822499999999994</v>
      </c>
      <c r="Z30" s="10">
        <v>0.81413749999999996</v>
      </c>
      <c r="AA30" s="10">
        <v>0.82423749999999996</v>
      </c>
      <c r="AB30" s="10">
        <v>0.8367</v>
      </c>
      <c r="AC30" s="10">
        <v>0.84437499999999999</v>
      </c>
      <c r="AD30" s="10">
        <v>0.85512500000000002</v>
      </c>
      <c r="AE30" s="10">
        <v>0.144925</v>
      </c>
      <c r="AF30" s="10">
        <v>0.94725000000000004</v>
      </c>
      <c r="AG30" s="10">
        <v>0.88224999999999998</v>
      </c>
      <c r="AH30" s="10">
        <v>0.89461250000000003</v>
      </c>
      <c r="AI30" s="10">
        <v>0.90991250000000001</v>
      </c>
      <c r="AJ30" s="10">
        <v>0.9241625</v>
      </c>
      <c r="AK30" s="10">
        <v>0.94617499999999999</v>
      </c>
      <c r="AL30" s="10">
        <v>1.0040125</v>
      </c>
      <c r="AM30" s="10">
        <v>0.99073750000000005</v>
      </c>
      <c r="AN30" s="10">
        <v>1.0171625</v>
      </c>
      <c r="AO30" s="10">
        <v>1.0508625</v>
      </c>
      <c r="AP30" s="10">
        <v>1.078425</v>
      </c>
      <c r="AQ30" s="10">
        <v>1.1086625000000001</v>
      </c>
      <c r="AR30" s="10">
        <v>1.1372374999999999</v>
      </c>
      <c r="AS30" s="10">
        <v>1.1673249999999999</v>
      </c>
      <c r="AT30" s="10">
        <v>1.1948000000000001</v>
      </c>
      <c r="AU30" s="10">
        <v>1.2216125</v>
      </c>
      <c r="AV30" s="10">
        <v>1.2480125</v>
      </c>
      <c r="AW30" s="10">
        <v>1.2727375000000001</v>
      </c>
      <c r="AX30" s="10">
        <v>1.2927375000000001</v>
      </c>
      <c r="AY30" s="10">
        <v>1.3182375</v>
      </c>
      <c r="AZ30" s="10">
        <v>1.3385</v>
      </c>
      <c r="BA30" s="10">
        <v>1.3588125</v>
      </c>
      <c r="BB30" s="10">
        <v>1.3756124999999999</v>
      </c>
      <c r="BC30" s="10">
        <v>1.4011750000000001</v>
      </c>
      <c r="BD30" s="10">
        <v>1.4097249999999999</v>
      </c>
      <c r="BE30" s="10">
        <v>1.4224625</v>
      </c>
      <c r="BF30" s="10">
        <v>1.4404125000000001</v>
      </c>
      <c r="BG30" s="10">
        <v>1.4518249999999999</v>
      </c>
      <c r="BH30" s="10">
        <v>1.5751875</v>
      </c>
      <c r="BI30" s="10">
        <v>1.4764375000000001</v>
      </c>
      <c r="BJ30" s="10">
        <v>1.4822625</v>
      </c>
      <c r="BK30" s="10">
        <v>1.4856125</v>
      </c>
      <c r="BL30" s="10">
        <v>1.485225</v>
      </c>
      <c r="BM30" s="10">
        <v>1.4883625</v>
      </c>
      <c r="BN30" s="10">
        <v>1.5215624999999999</v>
      </c>
      <c r="BO30" s="10">
        <v>1.4839125</v>
      </c>
      <c r="BP30" s="10">
        <v>1.4864999999999999</v>
      </c>
      <c r="BQ30" s="10">
        <v>1.485525</v>
      </c>
      <c r="BR30" s="10">
        <v>1.4937</v>
      </c>
      <c r="BS30" s="10">
        <v>1.4897</v>
      </c>
      <c r="BT30" s="10">
        <v>1.49255</v>
      </c>
      <c r="BU30" s="10">
        <v>1.499925</v>
      </c>
      <c r="BV30" s="10">
        <v>1.493525</v>
      </c>
      <c r="BW30" s="10">
        <v>1.484075</v>
      </c>
      <c r="BX30" s="10">
        <v>1.4840374999999999</v>
      </c>
      <c r="BY30" s="10">
        <v>1.491725</v>
      </c>
      <c r="BZ30" s="10">
        <v>1.4943375000000001</v>
      </c>
      <c r="CA30" s="10">
        <v>1.4821</v>
      </c>
      <c r="CB30" s="10">
        <v>1.481125</v>
      </c>
      <c r="CC30" s="10">
        <v>1.4838</v>
      </c>
      <c r="CD30" s="10">
        <v>1.4781</v>
      </c>
      <c r="CE30" s="10">
        <v>1.4744124999999999</v>
      </c>
      <c r="CF30" s="10">
        <v>1.4821124999999999</v>
      </c>
      <c r="CG30" s="10">
        <v>1.483525</v>
      </c>
      <c r="CH30" s="10">
        <v>1.4682999999999999</v>
      </c>
      <c r="CI30" s="10">
        <v>1.4782500000000001</v>
      </c>
      <c r="CJ30" s="10">
        <v>1.4741249999999999</v>
      </c>
      <c r="CK30" s="10">
        <v>1.4762875</v>
      </c>
      <c r="CL30" s="10">
        <v>1.4687375</v>
      </c>
      <c r="CM30" s="10">
        <v>1.4715125</v>
      </c>
      <c r="CN30" s="10">
        <v>1.514475</v>
      </c>
      <c r="CO30" s="10">
        <v>1.4658374999999999</v>
      </c>
      <c r="CP30" s="11">
        <v>1.474575</v>
      </c>
    </row>
    <row r="31" spans="1:94" x14ac:dyDescent="0.25">
      <c r="A31" s="9"/>
      <c r="B31" s="10">
        <v>6</v>
      </c>
      <c r="C31" s="10">
        <v>4.0325E-2</v>
      </c>
      <c r="D31" s="10">
        <v>4.0075E-2</v>
      </c>
      <c r="E31" s="10">
        <v>4.20875E-2</v>
      </c>
      <c r="F31" s="10">
        <v>4.6662500000000003E-2</v>
      </c>
      <c r="G31" s="10">
        <v>5.3137499999999997E-2</v>
      </c>
      <c r="H31" s="10">
        <v>5.9124999999999997E-2</v>
      </c>
      <c r="I31" s="10">
        <v>6.7574999999999996E-2</v>
      </c>
      <c r="J31" s="10">
        <v>8.1100000000000005E-2</v>
      </c>
      <c r="K31" s="10">
        <v>9.3850000000000003E-2</v>
      </c>
      <c r="L31" s="10">
        <v>0.10981249999999999</v>
      </c>
      <c r="M31" s="10">
        <v>0.1310125</v>
      </c>
      <c r="N31" s="10">
        <v>0.15606249999999999</v>
      </c>
      <c r="O31" s="10">
        <v>0.19400000000000001</v>
      </c>
      <c r="P31" s="10">
        <v>0.22355</v>
      </c>
      <c r="Q31" s="10">
        <v>0.26603749999999998</v>
      </c>
      <c r="R31" s="10">
        <v>0.31507499999999999</v>
      </c>
      <c r="S31" s="10">
        <v>0.37114999999999998</v>
      </c>
      <c r="T31" s="10">
        <v>0.43043749999999997</v>
      </c>
      <c r="U31" s="10">
        <v>0.5007625</v>
      </c>
      <c r="V31" s="10">
        <v>0.57135000000000002</v>
      </c>
      <c r="W31" s="10">
        <v>0.64605000000000001</v>
      </c>
      <c r="X31" s="10">
        <v>0.71282500000000004</v>
      </c>
      <c r="Y31" s="10">
        <v>0.77822499999999994</v>
      </c>
      <c r="Z31" s="10">
        <v>0.81103749999999997</v>
      </c>
      <c r="AA31" s="10">
        <v>0.82413749999999997</v>
      </c>
      <c r="AB31" s="10">
        <v>0.83530000000000004</v>
      </c>
      <c r="AC31" s="10">
        <v>0.84287500000000004</v>
      </c>
      <c r="AD31" s="10">
        <v>0.85012500000000002</v>
      </c>
      <c r="AE31" s="10">
        <v>0.203625</v>
      </c>
      <c r="AF31" s="10">
        <v>0.97104999999999997</v>
      </c>
      <c r="AG31" s="10">
        <v>0.88324999999999998</v>
      </c>
      <c r="AH31" s="10">
        <v>0.89761250000000004</v>
      </c>
      <c r="AI31" s="10">
        <v>0.91191250000000001</v>
      </c>
      <c r="AJ31" s="10">
        <v>0.92886250000000004</v>
      </c>
      <c r="AK31" s="10">
        <v>0.94967500000000005</v>
      </c>
      <c r="AL31" s="10">
        <v>1.0155125</v>
      </c>
      <c r="AM31" s="10">
        <v>0.99813750000000001</v>
      </c>
      <c r="AN31" s="10">
        <v>1.0246625</v>
      </c>
      <c r="AO31" s="10">
        <v>1.0574625</v>
      </c>
      <c r="AP31" s="10">
        <v>1.084025</v>
      </c>
      <c r="AQ31" s="10">
        <v>1.1176625</v>
      </c>
      <c r="AR31" s="10">
        <v>1.1429374999999999</v>
      </c>
      <c r="AS31" s="10">
        <v>1.1738249999999999</v>
      </c>
      <c r="AT31" s="10">
        <v>1.1967000000000001</v>
      </c>
      <c r="AU31" s="10">
        <v>1.2209125000000001</v>
      </c>
      <c r="AV31" s="10">
        <v>1.2487124999999999</v>
      </c>
      <c r="AW31" s="10">
        <v>1.2713375</v>
      </c>
      <c r="AX31" s="10">
        <v>1.2931375000000001</v>
      </c>
      <c r="AY31" s="10">
        <v>1.3128375000000001</v>
      </c>
      <c r="AZ31" s="10">
        <v>1.3347</v>
      </c>
      <c r="BA31" s="10">
        <v>1.3514124999999999</v>
      </c>
      <c r="BB31" s="10">
        <v>1.3648125</v>
      </c>
      <c r="BC31" s="10">
        <v>1.3870750000000001</v>
      </c>
      <c r="BD31" s="10">
        <v>1.3979250000000001</v>
      </c>
      <c r="BE31" s="10">
        <v>1.4091625000000001</v>
      </c>
      <c r="BF31" s="10">
        <v>1.4211125</v>
      </c>
      <c r="BG31" s="10">
        <v>1.4278249999999999</v>
      </c>
      <c r="BH31" s="10">
        <v>1.5725875</v>
      </c>
      <c r="BI31" s="10">
        <v>1.4451375</v>
      </c>
      <c r="BJ31" s="10">
        <v>1.4417625000000001</v>
      </c>
      <c r="BK31" s="10">
        <v>1.4438124999999999</v>
      </c>
      <c r="BL31" s="10">
        <v>1.4418249999999999</v>
      </c>
      <c r="BM31" s="10">
        <v>1.4453625000000001</v>
      </c>
      <c r="BN31" s="10">
        <v>1.4869625</v>
      </c>
      <c r="BO31" s="10">
        <v>1.4398124999999999</v>
      </c>
      <c r="BP31" s="10">
        <v>1.4419</v>
      </c>
      <c r="BQ31" s="10">
        <v>1.4417249999999999</v>
      </c>
      <c r="BR31" s="10">
        <v>1.446</v>
      </c>
      <c r="BS31" s="10">
        <v>1.4439</v>
      </c>
      <c r="BT31" s="10">
        <v>1.4432499999999999</v>
      </c>
      <c r="BU31" s="10">
        <v>1.4500249999999999</v>
      </c>
      <c r="BV31" s="10">
        <v>1.4435249999999999</v>
      </c>
      <c r="BW31" s="10">
        <v>1.434175</v>
      </c>
      <c r="BX31" s="10">
        <v>1.4344375</v>
      </c>
      <c r="BY31" s="10">
        <v>1.440625</v>
      </c>
      <c r="BZ31" s="10">
        <v>1.4425375</v>
      </c>
      <c r="CA31" s="10">
        <v>1.4296</v>
      </c>
      <c r="CB31" s="10">
        <v>1.4276249999999999</v>
      </c>
      <c r="CC31" s="10">
        <v>1.4305000000000001</v>
      </c>
      <c r="CD31" s="10">
        <v>1.4238999999999999</v>
      </c>
      <c r="CE31" s="10">
        <v>1.4185125000000001</v>
      </c>
      <c r="CF31" s="10">
        <v>1.4248125</v>
      </c>
      <c r="CG31" s="10">
        <v>1.4281250000000001</v>
      </c>
      <c r="CH31" s="10">
        <v>1.4158999999999999</v>
      </c>
      <c r="CI31" s="10">
        <v>1.4229499999999999</v>
      </c>
      <c r="CJ31" s="10">
        <v>1.4163250000000001</v>
      </c>
      <c r="CK31" s="10">
        <v>1.4222874999999999</v>
      </c>
      <c r="CL31" s="10">
        <v>1.4118375000000001</v>
      </c>
      <c r="CM31" s="10">
        <v>1.4165125000000001</v>
      </c>
      <c r="CN31" s="10">
        <v>1.460375</v>
      </c>
      <c r="CO31" s="10">
        <v>1.4135374999999999</v>
      </c>
      <c r="CP31" s="11">
        <v>1.419975</v>
      </c>
    </row>
    <row r="32" spans="1:94" x14ac:dyDescent="0.25">
      <c r="A32" s="9"/>
      <c r="B32" s="10">
        <v>7</v>
      </c>
      <c r="C32" s="10">
        <v>3.4724999999999999E-2</v>
      </c>
      <c r="D32" s="10">
        <v>3.8275000000000003E-2</v>
      </c>
      <c r="E32" s="10">
        <v>3.9787500000000003E-2</v>
      </c>
      <c r="F32" s="10">
        <v>4.2762500000000002E-2</v>
      </c>
      <c r="G32" s="10">
        <v>4.7737500000000002E-2</v>
      </c>
      <c r="H32" s="10">
        <v>5.4125E-2</v>
      </c>
      <c r="I32" s="10">
        <v>6.1175E-2</v>
      </c>
      <c r="J32" s="10">
        <v>7.2999999999999995E-2</v>
      </c>
      <c r="K32" s="10">
        <v>8.745E-2</v>
      </c>
      <c r="L32" s="10">
        <v>0.1018125</v>
      </c>
      <c r="M32" s="10">
        <v>0.12191249999999999</v>
      </c>
      <c r="N32" s="10">
        <v>0.1474625</v>
      </c>
      <c r="O32" s="10">
        <v>0.19</v>
      </c>
      <c r="P32" s="10">
        <v>0.21195</v>
      </c>
      <c r="Q32" s="10">
        <v>0.2527375</v>
      </c>
      <c r="R32" s="10">
        <v>0.30017500000000003</v>
      </c>
      <c r="S32" s="10">
        <v>0.35375000000000001</v>
      </c>
      <c r="T32" s="10">
        <v>0.41563749999999999</v>
      </c>
      <c r="U32" s="10">
        <v>0.48216249999999999</v>
      </c>
      <c r="V32" s="10">
        <v>0.54884999999999995</v>
      </c>
      <c r="W32" s="10">
        <v>0.62124999999999997</v>
      </c>
      <c r="X32" s="10">
        <v>0.69022499999999998</v>
      </c>
      <c r="Y32" s="10">
        <v>0.75372499999999998</v>
      </c>
      <c r="Z32" s="10">
        <v>0.8016375</v>
      </c>
      <c r="AA32" s="10">
        <v>0.81603749999999997</v>
      </c>
      <c r="AB32" s="10">
        <v>0.8296</v>
      </c>
      <c r="AC32" s="10">
        <v>0.83867499999999995</v>
      </c>
      <c r="AD32" s="10">
        <v>0.84992500000000004</v>
      </c>
      <c r="AE32" s="10">
        <v>0.12532499999999999</v>
      </c>
      <c r="AF32" s="10">
        <v>0.93054999999999999</v>
      </c>
      <c r="AG32" s="10">
        <v>0.87695000000000001</v>
      </c>
      <c r="AH32" s="10">
        <v>0.88961250000000003</v>
      </c>
      <c r="AI32" s="10">
        <v>0.90081250000000002</v>
      </c>
      <c r="AJ32" s="10">
        <v>0.9190625</v>
      </c>
      <c r="AK32" s="10">
        <v>0.932975</v>
      </c>
      <c r="AL32" s="10">
        <v>0.98211250000000005</v>
      </c>
      <c r="AM32" s="10">
        <v>0.97863750000000005</v>
      </c>
      <c r="AN32" s="10">
        <v>0.99286249999999998</v>
      </c>
      <c r="AO32" s="10">
        <v>1.0248625</v>
      </c>
      <c r="AP32" s="10">
        <v>1.062325</v>
      </c>
      <c r="AQ32" s="10">
        <v>1.0839624999999999</v>
      </c>
      <c r="AR32" s="10">
        <v>1.1099375</v>
      </c>
      <c r="AS32" s="10">
        <v>1.1379250000000001</v>
      </c>
      <c r="AT32" s="10">
        <v>1.1576</v>
      </c>
      <c r="AU32" s="10">
        <v>1.1828125</v>
      </c>
      <c r="AV32" s="10">
        <v>1.2031125</v>
      </c>
      <c r="AW32" s="10">
        <v>1.2339374999999999</v>
      </c>
      <c r="AX32" s="10">
        <v>1.2512375</v>
      </c>
      <c r="AY32" s="10">
        <v>1.2824374999999999</v>
      </c>
      <c r="AZ32" s="10">
        <v>1.2989999999999999</v>
      </c>
      <c r="BA32" s="10">
        <v>1.3179125</v>
      </c>
      <c r="BB32" s="10">
        <v>1.3206125</v>
      </c>
      <c r="BC32" s="10">
        <v>1.375875</v>
      </c>
      <c r="BD32" s="10">
        <v>1.376125</v>
      </c>
      <c r="BE32" s="10">
        <v>1.3810625000000001</v>
      </c>
      <c r="BF32" s="10">
        <v>1.3934124999999999</v>
      </c>
      <c r="BG32" s="10">
        <v>1.4122250000000001</v>
      </c>
      <c r="BH32" s="10">
        <v>1.5492874999999999</v>
      </c>
      <c r="BI32" s="10">
        <v>1.4143375</v>
      </c>
      <c r="BJ32" s="10">
        <v>1.4181625</v>
      </c>
      <c r="BK32" s="10">
        <v>1.4327125000000001</v>
      </c>
      <c r="BL32" s="10">
        <v>1.432725</v>
      </c>
      <c r="BM32" s="10">
        <v>1.4277625</v>
      </c>
      <c r="BN32" s="10">
        <v>1.5077624999999999</v>
      </c>
      <c r="BO32" s="10">
        <v>1.4265125000000001</v>
      </c>
      <c r="BP32" s="10">
        <v>1.4271</v>
      </c>
      <c r="BQ32" s="10">
        <v>1.430925</v>
      </c>
      <c r="BR32" s="10">
        <v>1.4356</v>
      </c>
      <c r="BS32" s="10">
        <v>1.4320999999999999</v>
      </c>
      <c r="BT32" s="10">
        <v>1.43665</v>
      </c>
      <c r="BU32" s="10">
        <v>1.4841249999999999</v>
      </c>
      <c r="BV32" s="10">
        <v>1.475325</v>
      </c>
      <c r="BW32" s="10">
        <v>1.4345749999999999</v>
      </c>
      <c r="BX32" s="10">
        <v>1.4294374999999999</v>
      </c>
      <c r="BY32" s="10">
        <v>1.4783249999999999</v>
      </c>
      <c r="BZ32" s="10">
        <v>1.4861374999999999</v>
      </c>
      <c r="CA32" s="10">
        <v>1.4339999999999999</v>
      </c>
      <c r="CB32" s="10">
        <v>1.4356249999999999</v>
      </c>
      <c r="CC32" s="10">
        <v>1.4755</v>
      </c>
      <c r="CD32" s="10">
        <v>1.4322999999999999</v>
      </c>
      <c r="CE32" s="10">
        <v>1.4264125000000001</v>
      </c>
      <c r="CF32" s="10">
        <v>1.4295125</v>
      </c>
      <c r="CG32" s="10">
        <v>1.4661249999999999</v>
      </c>
      <c r="CH32" s="10">
        <v>1.4219999999999999</v>
      </c>
      <c r="CI32" s="10">
        <v>1.46255</v>
      </c>
      <c r="CJ32" s="10">
        <v>1.4566250000000001</v>
      </c>
      <c r="CK32" s="10">
        <v>1.4590875000000001</v>
      </c>
      <c r="CL32" s="10">
        <v>1.4146375</v>
      </c>
      <c r="CM32" s="10">
        <v>1.4199124999999999</v>
      </c>
      <c r="CN32" s="10">
        <v>1.4935750000000001</v>
      </c>
      <c r="CO32" s="10">
        <v>1.4280375000000001</v>
      </c>
      <c r="CP32" s="11">
        <v>1.462075</v>
      </c>
    </row>
    <row r="33" spans="1:94" x14ac:dyDescent="0.25">
      <c r="A33" s="9"/>
      <c r="B33" s="10">
        <v>8</v>
      </c>
      <c r="C33" s="10">
        <v>3.6924999999999999E-2</v>
      </c>
      <c r="D33" s="10">
        <v>3.8374999999999999E-2</v>
      </c>
      <c r="E33" s="10">
        <v>3.9487500000000002E-2</v>
      </c>
      <c r="F33" s="10">
        <v>4.2162499999999999E-2</v>
      </c>
      <c r="G33" s="10">
        <v>4.7537500000000003E-2</v>
      </c>
      <c r="H33" s="10">
        <v>5.4324999999999998E-2</v>
      </c>
      <c r="I33" s="10">
        <v>6.1675000000000001E-2</v>
      </c>
      <c r="J33" s="10">
        <v>7.2300000000000003E-2</v>
      </c>
      <c r="K33" s="10">
        <v>8.5250000000000006E-2</v>
      </c>
      <c r="L33" s="10">
        <v>0.10251250000000001</v>
      </c>
      <c r="M33" s="10">
        <v>0.1220125</v>
      </c>
      <c r="N33" s="10">
        <v>0.14576249999999999</v>
      </c>
      <c r="O33" s="10">
        <v>0.19170000000000001</v>
      </c>
      <c r="P33" s="10">
        <v>0.21035000000000001</v>
      </c>
      <c r="Q33" s="10">
        <v>0.2537375</v>
      </c>
      <c r="R33" s="10">
        <v>0.29897499999999999</v>
      </c>
      <c r="S33" s="10">
        <v>0.35444999999999999</v>
      </c>
      <c r="T33" s="10">
        <v>0.41263749999999999</v>
      </c>
      <c r="U33" s="10">
        <v>0.48086250000000003</v>
      </c>
      <c r="V33" s="10">
        <v>0.55225000000000002</v>
      </c>
      <c r="W33" s="10">
        <v>0.62514999999999998</v>
      </c>
      <c r="X33" s="10">
        <v>0.69112499999999999</v>
      </c>
      <c r="Y33" s="10">
        <v>0.757525</v>
      </c>
      <c r="Z33" s="10">
        <v>0.80153750000000001</v>
      </c>
      <c r="AA33" s="10">
        <v>0.81583749999999999</v>
      </c>
      <c r="AB33" s="10">
        <v>0.82789999999999997</v>
      </c>
      <c r="AC33" s="10">
        <v>0.83857499999999996</v>
      </c>
      <c r="AD33" s="10">
        <v>0.84972499999999995</v>
      </c>
      <c r="AE33" s="10">
        <v>0.116925</v>
      </c>
      <c r="AF33" s="10">
        <v>0.91795000000000004</v>
      </c>
      <c r="AG33" s="10">
        <v>0.87705</v>
      </c>
      <c r="AH33" s="10">
        <v>0.88811249999999997</v>
      </c>
      <c r="AI33" s="10">
        <v>0.90311249999999998</v>
      </c>
      <c r="AJ33" s="10">
        <v>0.91726249999999998</v>
      </c>
      <c r="AK33" s="10">
        <v>0.93387500000000001</v>
      </c>
      <c r="AL33" s="10">
        <v>0.98571249999999999</v>
      </c>
      <c r="AM33" s="10">
        <v>0.97723749999999998</v>
      </c>
      <c r="AN33" s="10">
        <v>1.0004625</v>
      </c>
      <c r="AO33" s="10">
        <v>1.0206625</v>
      </c>
      <c r="AP33" s="10">
        <v>1.0612250000000001</v>
      </c>
      <c r="AQ33" s="10">
        <v>1.0771625</v>
      </c>
      <c r="AR33" s="10">
        <v>1.1082375</v>
      </c>
      <c r="AS33" s="10">
        <v>1.135025</v>
      </c>
      <c r="AT33" s="10">
        <v>1.1638999999999999</v>
      </c>
      <c r="AU33" s="10">
        <v>1.1890125</v>
      </c>
      <c r="AV33" s="10">
        <v>1.2089125000000001</v>
      </c>
      <c r="AW33" s="10">
        <v>1.2317374999999999</v>
      </c>
      <c r="AX33" s="10">
        <v>1.2528375</v>
      </c>
      <c r="AY33" s="10">
        <v>1.2871375</v>
      </c>
      <c r="AZ33" s="10">
        <v>1.3036000000000001</v>
      </c>
      <c r="BA33" s="10">
        <v>1.3320125</v>
      </c>
      <c r="BB33" s="10">
        <v>1.3360125</v>
      </c>
      <c r="BC33" s="10">
        <v>1.383575</v>
      </c>
      <c r="BD33" s="10">
        <v>1.3774249999999999</v>
      </c>
      <c r="BE33" s="10">
        <v>1.3914625</v>
      </c>
      <c r="BF33" s="10">
        <v>1.4024125000000001</v>
      </c>
      <c r="BG33" s="10">
        <v>1.4135249999999999</v>
      </c>
      <c r="BH33" s="10">
        <v>1.5468875</v>
      </c>
      <c r="BI33" s="10">
        <v>1.4279375000000001</v>
      </c>
      <c r="BJ33" s="10">
        <v>1.4269624999999999</v>
      </c>
      <c r="BK33" s="10">
        <v>1.4436125</v>
      </c>
      <c r="BL33" s="10">
        <v>1.453125</v>
      </c>
      <c r="BM33" s="10">
        <v>1.4394625000000001</v>
      </c>
      <c r="BN33" s="10">
        <v>1.5183625000000001</v>
      </c>
      <c r="BO33" s="10">
        <v>1.4331125</v>
      </c>
      <c r="BP33" s="10">
        <v>1.4391</v>
      </c>
      <c r="BQ33" s="10">
        <v>1.4317249999999999</v>
      </c>
      <c r="BR33" s="10">
        <v>1.4429000000000001</v>
      </c>
      <c r="BS33" s="10">
        <v>1.4428000000000001</v>
      </c>
      <c r="BT33" s="10">
        <v>1.43675</v>
      </c>
      <c r="BU33" s="10">
        <v>1.495325</v>
      </c>
      <c r="BV33" s="10">
        <v>1.4824250000000001</v>
      </c>
      <c r="BW33" s="10">
        <v>1.444175</v>
      </c>
      <c r="BX33" s="10">
        <v>1.4342375000000001</v>
      </c>
      <c r="BY33" s="10">
        <v>1.491425</v>
      </c>
      <c r="BZ33" s="10">
        <v>1.4904375000000001</v>
      </c>
      <c r="CA33" s="10">
        <v>1.4352</v>
      </c>
      <c r="CB33" s="10">
        <v>1.4358249999999999</v>
      </c>
      <c r="CC33" s="10">
        <v>1.4832000000000001</v>
      </c>
      <c r="CD33" s="10">
        <v>1.4360999999999999</v>
      </c>
      <c r="CE33" s="10">
        <v>1.4290125</v>
      </c>
      <c r="CF33" s="10">
        <v>1.4365125000000001</v>
      </c>
      <c r="CG33" s="10">
        <v>1.475125</v>
      </c>
      <c r="CH33" s="10">
        <v>1.4229000000000001</v>
      </c>
      <c r="CI33" s="10">
        <v>1.4681500000000001</v>
      </c>
      <c r="CJ33" s="10">
        <v>1.464925</v>
      </c>
      <c r="CK33" s="10">
        <v>1.4616875</v>
      </c>
      <c r="CL33" s="10">
        <v>1.4154374999999999</v>
      </c>
      <c r="CM33" s="10">
        <v>1.4170125</v>
      </c>
      <c r="CN33" s="10">
        <v>1.4979750000000001</v>
      </c>
      <c r="CO33" s="10">
        <v>1.4290375</v>
      </c>
      <c r="CP33" s="11">
        <v>1.464275</v>
      </c>
    </row>
    <row r="34" spans="1:94" x14ac:dyDescent="0.25">
      <c r="A34" s="9"/>
      <c r="B34" s="10">
        <v>9</v>
      </c>
      <c r="C34" s="10">
        <v>3.5125000000000003E-2</v>
      </c>
      <c r="D34" s="10">
        <v>3.7675E-2</v>
      </c>
      <c r="E34" s="10">
        <v>3.91875E-2</v>
      </c>
      <c r="F34" s="10">
        <v>4.02625E-2</v>
      </c>
      <c r="G34" s="10">
        <v>4.81375E-2</v>
      </c>
      <c r="H34" s="10">
        <v>5.2824999999999997E-2</v>
      </c>
      <c r="I34" s="10">
        <v>5.9874999999999998E-2</v>
      </c>
      <c r="J34" s="10">
        <v>7.22E-2</v>
      </c>
      <c r="K34" s="10">
        <v>8.6749999999999994E-2</v>
      </c>
      <c r="L34" s="10">
        <v>9.9512500000000004E-2</v>
      </c>
      <c r="M34" s="10">
        <v>0.1193125</v>
      </c>
      <c r="N34" s="10">
        <v>0.14506250000000001</v>
      </c>
      <c r="O34" s="10">
        <v>0.18459999999999999</v>
      </c>
      <c r="P34" s="10">
        <v>0.20715</v>
      </c>
      <c r="Q34" s="10">
        <v>0.2495375</v>
      </c>
      <c r="R34" s="10">
        <v>0.29647499999999999</v>
      </c>
      <c r="S34" s="10">
        <v>0.35265000000000002</v>
      </c>
      <c r="T34" s="10">
        <v>0.41183750000000002</v>
      </c>
      <c r="U34" s="10">
        <v>0.47776249999999998</v>
      </c>
      <c r="V34" s="10">
        <v>0.54674999999999996</v>
      </c>
      <c r="W34" s="10">
        <v>0.62075000000000002</v>
      </c>
      <c r="X34" s="10">
        <v>0.68772500000000003</v>
      </c>
      <c r="Y34" s="10">
        <v>0.755525</v>
      </c>
      <c r="Z34" s="10">
        <v>0.79783749999999998</v>
      </c>
      <c r="AA34" s="10">
        <v>0.81313749999999996</v>
      </c>
      <c r="AB34" s="10">
        <v>0.82550000000000001</v>
      </c>
      <c r="AC34" s="10">
        <v>0.83597500000000002</v>
      </c>
      <c r="AD34" s="10">
        <v>0.84342499999999998</v>
      </c>
      <c r="AE34" s="10">
        <v>6.8424999999999694E-2</v>
      </c>
      <c r="AF34" s="10">
        <v>0.90375000000000005</v>
      </c>
      <c r="AG34" s="10">
        <v>0.87455000000000005</v>
      </c>
      <c r="AH34" s="10">
        <v>0.88521249999999996</v>
      </c>
      <c r="AI34" s="10">
        <v>0.89881250000000001</v>
      </c>
      <c r="AJ34" s="10">
        <v>0.91386250000000002</v>
      </c>
      <c r="AK34" s="10">
        <v>0.92957500000000004</v>
      </c>
      <c r="AL34" s="10">
        <v>0.97771249999999998</v>
      </c>
      <c r="AM34" s="10">
        <v>0.97433749999999997</v>
      </c>
      <c r="AN34" s="10">
        <v>0.99306249999999996</v>
      </c>
      <c r="AO34" s="10">
        <v>1.0249625</v>
      </c>
      <c r="AP34" s="10">
        <v>1.0607249999999999</v>
      </c>
      <c r="AQ34" s="10">
        <v>1.0758624999999999</v>
      </c>
      <c r="AR34" s="10">
        <v>1.1063375</v>
      </c>
      <c r="AS34" s="10">
        <v>1.1334249999999999</v>
      </c>
      <c r="AT34" s="10">
        <v>1.1608000000000001</v>
      </c>
      <c r="AU34" s="10">
        <v>1.1892125</v>
      </c>
      <c r="AV34" s="10">
        <v>1.2089125000000001</v>
      </c>
      <c r="AW34" s="10">
        <v>1.2337374999999999</v>
      </c>
      <c r="AX34" s="10">
        <v>1.2572375</v>
      </c>
      <c r="AY34" s="10">
        <v>1.2885374999999999</v>
      </c>
      <c r="AZ34" s="10">
        <v>1.3070999999999999</v>
      </c>
      <c r="BA34" s="10">
        <v>1.3254125000000001</v>
      </c>
      <c r="BB34" s="10">
        <v>1.3330124999999999</v>
      </c>
      <c r="BC34" s="10">
        <v>1.383675</v>
      </c>
      <c r="BD34" s="10">
        <v>1.380925</v>
      </c>
      <c r="BE34" s="10">
        <v>1.3889625000000001</v>
      </c>
      <c r="BF34" s="10">
        <v>1.3926125</v>
      </c>
      <c r="BG34" s="10">
        <v>1.420425</v>
      </c>
      <c r="BH34" s="10">
        <v>1.5307875</v>
      </c>
      <c r="BI34" s="10">
        <v>1.4293374999999999</v>
      </c>
      <c r="BJ34" s="10">
        <v>1.4361625</v>
      </c>
      <c r="BK34" s="10">
        <v>1.4529125000000001</v>
      </c>
      <c r="BL34" s="10">
        <v>1.459525</v>
      </c>
      <c r="BM34" s="10">
        <v>1.4620625</v>
      </c>
      <c r="BN34" s="10">
        <v>1.5201625000000001</v>
      </c>
      <c r="BO34" s="10">
        <v>1.4529125000000001</v>
      </c>
      <c r="BP34" s="10">
        <v>1.4581999999999999</v>
      </c>
      <c r="BQ34" s="10">
        <v>1.440925</v>
      </c>
      <c r="BR34" s="10">
        <v>1.4641999999999999</v>
      </c>
      <c r="BS34" s="10">
        <v>1.4590000000000001</v>
      </c>
      <c r="BT34" s="10">
        <v>1.4474499999999999</v>
      </c>
      <c r="BU34" s="10">
        <v>1.503325</v>
      </c>
      <c r="BV34" s="10">
        <v>1.4923249999999999</v>
      </c>
      <c r="BW34" s="10">
        <v>1.456475</v>
      </c>
      <c r="BX34" s="10">
        <v>1.4505375</v>
      </c>
      <c r="BY34" s="10">
        <v>1.497625</v>
      </c>
      <c r="BZ34" s="10">
        <v>1.4985375000000001</v>
      </c>
      <c r="CA34" s="10">
        <v>1.4334</v>
      </c>
      <c r="CB34" s="10">
        <v>1.4560249999999999</v>
      </c>
      <c r="CC34" s="10">
        <v>1.4893000000000001</v>
      </c>
      <c r="CD34" s="10">
        <v>1.4393</v>
      </c>
      <c r="CE34" s="10">
        <v>1.4356125</v>
      </c>
      <c r="CF34" s="10">
        <v>1.4453125</v>
      </c>
      <c r="CG34" s="10">
        <v>1.4861249999999999</v>
      </c>
      <c r="CH34" s="10">
        <v>1.4429000000000001</v>
      </c>
      <c r="CI34" s="10">
        <v>1.4821500000000001</v>
      </c>
      <c r="CJ34" s="10">
        <v>1.4703250000000001</v>
      </c>
      <c r="CK34" s="10">
        <v>1.4739875</v>
      </c>
      <c r="CL34" s="10">
        <v>1.4350375</v>
      </c>
      <c r="CM34" s="10">
        <v>1.4187125</v>
      </c>
      <c r="CN34" s="10">
        <v>1.5050749999999999</v>
      </c>
      <c r="CO34" s="10">
        <v>1.4302375000000001</v>
      </c>
      <c r="CP34" s="11">
        <v>1.4749749999999999</v>
      </c>
    </row>
    <row r="35" spans="1:94" x14ac:dyDescent="0.25">
      <c r="A35" s="9"/>
      <c r="B35" s="10">
        <v>10</v>
      </c>
      <c r="C35" s="10">
        <v>3.7124999999999998E-2</v>
      </c>
      <c r="D35" s="10">
        <v>3.9475000000000003E-2</v>
      </c>
      <c r="E35" s="10">
        <v>4.1187500000000002E-2</v>
      </c>
      <c r="F35" s="10">
        <v>4.2762500000000002E-2</v>
      </c>
      <c r="G35" s="10">
        <v>4.9337499999999999E-2</v>
      </c>
      <c r="H35" s="10">
        <v>5.5225000000000003E-2</v>
      </c>
      <c r="I35" s="10">
        <v>6.5174999999999997E-2</v>
      </c>
      <c r="J35" s="10">
        <v>7.5800000000000006E-2</v>
      </c>
      <c r="K35" s="10">
        <v>9.0149999999999994E-2</v>
      </c>
      <c r="L35" s="10">
        <v>0.10591250000000001</v>
      </c>
      <c r="M35" s="10">
        <v>0.12641250000000001</v>
      </c>
      <c r="N35" s="10">
        <v>0.15176249999999999</v>
      </c>
      <c r="O35" s="10">
        <v>0.18990000000000001</v>
      </c>
      <c r="P35" s="10">
        <v>0.21425</v>
      </c>
      <c r="Q35" s="10">
        <v>0.2573375</v>
      </c>
      <c r="R35" s="10">
        <v>0.30587500000000001</v>
      </c>
      <c r="S35" s="10">
        <v>0.36065000000000003</v>
      </c>
      <c r="T35" s="10">
        <v>0.42533749999999998</v>
      </c>
      <c r="U35" s="10">
        <v>0.49176249999999999</v>
      </c>
      <c r="V35" s="10">
        <v>0.55764999999999998</v>
      </c>
      <c r="W35" s="10">
        <v>0.63554999999999995</v>
      </c>
      <c r="X35" s="10">
        <v>0.70342499999999997</v>
      </c>
      <c r="Y35" s="10">
        <v>0.76952500000000001</v>
      </c>
      <c r="Z35" s="10">
        <v>0.81163750000000001</v>
      </c>
      <c r="AA35" s="10">
        <v>0.82443750000000005</v>
      </c>
      <c r="AB35" s="10">
        <v>0.83430000000000004</v>
      </c>
      <c r="AC35" s="10">
        <v>0.85107500000000003</v>
      </c>
      <c r="AD35" s="10">
        <v>0.84992500000000004</v>
      </c>
      <c r="AE35" s="10">
        <v>7.7224999999999905E-2</v>
      </c>
      <c r="AF35" s="10">
        <v>0.91285000000000005</v>
      </c>
      <c r="AG35" s="10">
        <v>0.88175000000000003</v>
      </c>
      <c r="AH35" s="10">
        <v>0.89251250000000004</v>
      </c>
      <c r="AI35" s="10">
        <v>0.90911249999999999</v>
      </c>
      <c r="AJ35" s="10">
        <v>0.9241625</v>
      </c>
      <c r="AK35" s="10">
        <v>0.94277500000000003</v>
      </c>
      <c r="AL35" s="10">
        <v>0.98921250000000005</v>
      </c>
      <c r="AM35" s="10">
        <v>0.98783750000000003</v>
      </c>
      <c r="AN35" s="10">
        <v>1.0083625000000001</v>
      </c>
      <c r="AO35" s="10">
        <v>1.0451625</v>
      </c>
      <c r="AP35" s="10">
        <v>1.0747249999999999</v>
      </c>
      <c r="AQ35" s="10">
        <v>1.0973625</v>
      </c>
      <c r="AR35" s="10">
        <v>1.1239375</v>
      </c>
      <c r="AS35" s="10">
        <v>1.154625</v>
      </c>
      <c r="AT35" s="10">
        <v>1.1812</v>
      </c>
      <c r="AU35" s="10">
        <v>1.2083124999999999</v>
      </c>
      <c r="AV35" s="10">
        <v>1.2281124999999999</v>
      </c>
      <c r="AW35" s="10">
        <v>1.2545375000000001</v>
      </c>
      <c r="AX35" s="10">
        <v>1.2757375</v>
      </c>
      <c r="AY35" s="10">
        <v>1.3064374999999999</v>
      </c>
      <c r="AZ35" s="10">
        <v>1.3286</v>
      </c>
      <c r="BA35" s="10">
        <v>1.3453124999999999</v>
      </c>
      <c r="BB35" s="10">
        <v>1.3582125</v>
      </c>
      <c r="BC35" s="10">
        <v>1.391675</v>
      </c>
      <c r="BD35" s="10">
        <v>1.396725</v>
      </c>
      <c r="BE35" s="10">
        <v>1.4112625000000001</v>
      </c>
      <c r="BF35" s="10">
        <v>1.4196124999999999</v>
      </c>
      <c r="BG35" s="10">
        <v>1.438625</v>
      </c>
      <c r="BH35" s="10">
        <v>1.5460875000000001</v>
      </c>
      <c r="BI35" s="10">
        <v>1.4548375</v>
      </c>
      <c r="BJ35" s="10">
        <v>1.4634625000000001</v>
      </c>
      <c r="BK35" s="10">
        <v>1.4786125000000001</v>
      </c>
      <c r="BL35" s="10">
        <v>1.485325</v>
      </c>
      <c r="BM35" s="10">
        <v>1.4841625000000001</v>
      </c>
      <c r="BN35" s="10">
        <v>1.5301625000000001</v>
      </c>
      <c r="BO35" s="10">
        <v>1.4781124999999999</v>
      </c>
      <c r="BP35" s="10">
        <v>1.4813000000000001</v>
      </c>
      <c r="BQ35" s="10">
        <v>1.4638249999999999</v>
      </c>
      <c r="BR35" s="10">
        <v>1.4835</v>
      </c>
      <c r="BS35" s="10">
        <v>1.4825999999999999</v>
      </c>
      <c r="BT35" s="10">
        <v>1.47725</v>
      </c>
      <c r="BU35" s="10">
        <v>1.5145249999999999</v>
      </c>
      <c r="BV35" s="10">
        <v>1.5086250000000001</v>
      </c>
      <c r="BW35" s="10">
        <v>1.4798750000000001</v>
      </c>
      <c r="BX35" s="10">
        <v>1.4808375</v>
      </c>
      <c r="BY35" s="10">
        <v>1.507625</v>
      </c>
      <c r="BZ35" s="10">
        <v>1.5075375</v>
      </c>
      <c r="CA35" s="10">
        <v>1.4545999999999999</v>
      </c>
      <c r="CB35" s="10">
        <v>1.4784250000000001</v>
      </c>
      <c r="CC35" s="10">
        <v>1.5006999999999999</v>
      </c>
      <c r="CD35" s="10">
        <v>1.4685999999999999</v>
      </c>
      <c r="CE35" s="10">
        <v>1.4649125000000001</v>
      </c>
      <c r="CF35" s="10">
        <v>1.4777125</v>
      </c>
      <c r="CG35" s="10">
        <v>1.4990250000000001</v>
      </c>
      <c r="CH35" s="10">
        <v>1.4664999999999999</v>
      </c>
      <c r="CI35" s="10">
        <v>1.4922500000000001</v>
      </c>
      <c r="CJ35" s="10">
        <v>1.485325</v>
      </c>
      <c r="CK35" s="10">
        <v>1.4889874999999999</v>
      </c>
      <c r="CL35" s="10">
        <v>1.4624375000000001</v>
      </c>
      <c r="CM35" s="10">
        <v>1.4477125</v>
      </c>
      <c r="CN35" s="10">
        <v>1.518575</v>
      </c>
      <c r="CO35" s="10">
        <v>1.4453374999999999</v>
      </c>
      <c r="CP35" s="11">
        <v>1.494275</v>
      </c>
    </row>
    <row r="36" spans="1:94" ht="15.75" thickBot="1" x14ac:dyDescent="0.3">
      <c r="A36" s="12"/>
      <c r="B36" s="13">
        <v>11</v>
      </c>
      <c r="C36" s="13">
        <v>3.7124999999999998E-2</v>
      </c>
      <c r="D36" s="13">
        <v>3.8175000000000001E-2</v>
      </c>
      <c r="E36" s="13">
        <v>3.9487500000000002E-2</v>
      </c>
      <c r="F36" s="13">
        <v>4.1362500000000003E-2</v>
      </c>
      <c r="G36" s="13">
        <v>4.86375E-2</v>
      </c>
      <c r="H36" s="13">
        <v>5.4524999999999997E-2</v>
      </c>
      <c r="I36" s="13">
        <v>6.3875000000000001E-2</v>
      </c>
      <c r="J36" s="13">
        <v>7.5399999999999995E-2</v>
      </c>
      <c r="K36" s="13">
        <v>8.8650000000000007E-2</v>
      </c>
      <c r="L36" s="13">
        <v>0.10441250000000001</v>
      </c>
      <c r="M36" s="13">
        <v>0.1249125</v>
      </c>
      <c r="N36" s="13">
        <v>0.15106249999999999</v>
      </c>
      <c r="O36" s="13">
        <v>0.18840000000000001</v>
      </c>
      <c r="P36" s="13">
        <v>0.21435000000000001</v>
      </c>
      <c r="Q36" s="13">
        <v>0.26043749999999999</v>
      </c>
      <c r="R36" s="13">
        <v>0.30687500000000001</v>
      </c>
      <c r="S36" s="13">
        <v>0.36754999999999999</v>
      </c>
      <c r="T36" s="13">
        <v>0.42593750000000002</v>
      </c>
      <c r="U36" s="13">
        <v>0.49236249999999998</v>
      </c>
      <c r="V36" s="13">
        <v>0.56535000000000002</v>
      </c>
      <c r="W36" s="13">
        <v>0.63695000000000002</v>
      </c>
      <c r="X36" s="13">
        <v>0.70762499999999995</v>
      </c>
      <c r="Y36" s="13">
        <v>0.77362500000000001</v>
      </c>
      <c r="Z36" s="13">
        <v>0.80993749999999998</v>
      </c>
      <c r="AA36" s="13">
        <v>0.82393749999999999</v>
      </c>
      <c r="AB36" s="13">
        <v>0.83720000000000006</v>
      </c>
      <c r="AC36" s="13">
        <v>0.84677500000000006</v>
      </c>
      <c r="AD36" s="13">
        <v>0.85662499999999997</v>
      </c>
      <c r="AE36" s="13">
        <v>3.3124999999999898E-2</v>
      </c>
      <c r="AF36" s="13">
        <v>0.90495000000000003</v>
      </c>
      <c r="AG36" s="13">
        <v>0.88824999999999998</v>
      </c>
      <c r="AH36" s="13">
        <v>0.89881250000000001</v>
      </c>
      <c r="AI36" s="13">
        <v>0.91761250000000005</v>
      </c>
      <c r="AJ36" s="13">
        <v>0.93286250000000004</v>
      </c>
      <c r="AK36" s="13">
        <v>0.95127499999999998</v>
      </c>
      <c r="AL36" s="13">
        <v>0.99191249999999997</v>
      </c>
      <c r="AM36" s="13">
        <v>0.99713750000000001</v>
      </c>
      <c r="AN36" s="13">
        <v>1.0187625</v>
      </c>
      <c r="AO36" s="13">
        <v>1.0482625000000001</v>
      </c>
      <c r="AP36" s="13">
        <v>1.089925</v>
      </c>
      <c r="AQ36" s="13">
        <v>1.1097625</v>
      </c>
      <c r="AR36" s="13">
        <v>1.1361375</v>
      </c>
      <c r="AS36" s="13">
        <v>1.166725</v>
      </c>
      <c r="AT36" s="13">
        <v>1.194</v>
      </c>
      <c r="AU36" s="13">
        <v>1.2167125000000001</v>
      </c>
      <c r="AV36" s="13">
        <v>1.2460125</v>
      </c>
      <c r="AW36" s="13">
        <v>1.2670375</v>
      </c>
      <c r="AX36" s="13">
        <v>1.2918375</v>
      </c>
      <c r="AY36" s="13">
        <v>1.3185374999999999</v>
      </c>
      <c r="AZ36" s="13">
        <v>1.3391</v>
      </c>
      <c r="BA36" s="13">
        <v>1.3569125</v>
      </c>
      <c r="BB36" s="13">
        <v>1.3704125</v>
      </c>
      <c r="BC36" s="13">
        <v>1.399675</v>
      </c>
      <c r="BD36" s="13">
        <v>1.4096249999999999</v>
      </c>
      <c r="BE36" s="13">
        <v>1.4224625</v>
      </c>
      <c r="BF36" s="13">
        <v>1.4329125</v>
      </c>
      <c r="BG36" s="13">
        <v>1.4496249999999999</v>
      </c>
      <c r="BH36" s="13">
        <v>1.5350874999999999</v>
      </c>
      <c r="BI36" s="13">
        <v>1.4657374999999999</v>
      </c>
      <c r="BJ36" s="13">
        <v>1.4779625000000001</v>
      </c>
      <c r="BK36" s="13">
        <v>1.4859125</v>
      </c>
      <c r="BL36" s="13">
        <v>1.4863249999999999</v>
      </c>
      <c r="BM36" s="13">
        <v>1.4872624999999999</v>
      </c>
      <c r="BN36" s="13">
        <v>1.5277624999999999</v>
      </c>
      <c r="BO36" s="13">
        <v>1.4828125000000001</v>
      </c>
      <c r="BP36" s="13">
        <v>1.4853000000000001</v>
      </c>
      <c r="BQ36" s="13">
        <v>1.473125</v>
      </c>
      <c r="BR36" s="13">
        <v>1.4876</v>
      </c>
      <c r="BS36" s="13">
        <v>1.4891000000000001</v>
      </c>
      <c r="BT36" s="13">
        <v>1.4795499999999999</v>
      </c>
      <c r="BU36" s="13">
        <v>1.509725</v>
      </c>
      <c r="BV36" s="13">
        <v>1.5021249999999999</v>
      </c>
      <c r="BW36" s="13">
        <v>1.4833750000000001</v>
      </c>
      <c r="BX36" s="13">
        <v>1.4820374999999999</v>
      </c>
      <c r="BY36" s="13">
        <v>1.5005250000000001</v>
      </c>
      <c r="BZ36" s="13">
        <v>1.5057375</v>
      </c>
      <c r="CA36" s="13">
        <v>1.4670000000000001</v>
      </c>
      <c r="CB36" s="13">
        <v>1.4825250000000001</v>
      </c>
      <c r="CC36" s="13">
        <v>1.4905999999999999</v>
      </c>
      <c r="CD36" s="13">
        <v>1.4772000000000001</v>
      </c>
      <c r="CE36" s="13">
        <v>1.4711125</v>
      </c>
      <c r="CF36" s="13">
        <v>1.4780125</v>
      </c>
      <c r="CG36" s="13">
        <v>1.4949250000000001</v>
      </c>
      <c r="CH36" s="13">
        <v>1.4711000000000001</v>
      </c>
      <c r="CI36" s="13">
        <v>1.48865</v>
      </c>
      <c r="CJ36" s="13">
        <v>1.481425</v>
      </c>
      <c r="CK36" s="13">
        <v>1.4856875</v>
      </c>
      <c r="CL36" s="13">
        <v>1.4658374999999999</v>
      </c>
      <c r="CM36" s="13">
        <v>1.4583124999999999</v>
      </c>
      <c r="CN36" s="13">
        <v>1.510675</v>
      </c>
      <c r="CO36" s="13">
        <v>1.4551375</v>
      </c>
      <c r="CP36" s="14">
        <v>1.488175</v>
      </c>
    </row>
    <row r="37" spans="1:94" x14ac:dyDescent="0.25">
      <c r="A37" s="6">
        <v>17</v>
      </c>
      <c r="B37" s="7">
        <v>1</v>
      </c>
      <c r="C37" s="7">
        <v>6.9025000000000003E-2</v>
      </c>
      <c r="D37" s="7">
        <v>6.8574999999999997E-2</v>
      </c>
      <c r="E37" s="7">
        <v>7.0387500000000006E-2</v>
      </c>
      <c r="F37" s="7">
        <v>7.63625E-2</v>
      </c>
      <c r="G37" s="7">
        <v>8.54375E-2</v>
      </c>
      <c r="H37" s="7">
        <v>0.100725</v>
      </c>
      <c r="I37" s="7">
        <v>0.11977500000000001</v>
      </c>
      <c r="J37" s="7">
        <v>0.14410000000000001</v>
      </c>
      <c r="K37" s="7">
        <v>0.17435</v>
      </c>
      <c r="L37" s="7">
        <v>0.21461250000000001</v>
      </c>
      <c r="M37" s="7">
        <v>0.26421250000000002</v>
      </c>
      <c r="N37" s="7">
        <v>0.32676250000000001</v>
      </c>
      <c r="O37" s="7">
        <v>0.4032</v>
      </c>
      <c r="P37" s="7">
        <v>0.46715000000000001</v>
      </c>
      <c r="Q37" s="7">
        <v>0.55583749999999998</v>
      </c>
      <c r="R37" s="7">
        <v>0.660775</v>
      </c>
      <c r="S37" s="7">
        <v>0.78034999999999999</v>
      </c>
      <c r="T37" s="7">
        <v>0.89483749999999995</v>
      </c>
      <c r="U37" s="7">
        <v>0.96616250000000004</v>
      </c>
      <c r="V37" s="7">
        <v>1.0004500000000001</v>
      </c>
      <c r="W37" s="7">
        <v>1.0178499999999999</v>
      </c>
      <c r="X37" s="7">
        <v>1.056325</v>
      </c>
      <c r="Y37" s="7">
        <v>1.092025</v>
      </c>
      <c r="Z37" s="7">
        <v>1.1296375000000001</v>
      </c>
      <c r="AA37" s="7">
        <v>1.1736374999999999</v>
      </c>
      <c r="AB37" s="7">
        <v>1.226</v>
      </c>
      <c r="AC37" s="7">
        <v>1.2738750000000001</v>
      </c>
      <c r="AD37" s="7">
        <v>1.322125</v>
      </c>
      <c r="AE37" s="7">
        <v>0.62972499999999998</v>
      </c>
      <c r="AF37" s="7">
        <v>1.5541499999999999</v>
      </c>
      <c r="AG37" s="7">
        <v>1.45235</v>
      </c>
      <c r="AH37" s="7">
        <v>1.4895125</v>
      </c>
      <c r="AI37" s="7">
        <v>1.5269124999999999</v>
      </c>
      <c r="AJ37" s="7">
        <v>1.5554625</v>
      </c>
      <c r="AK37" s="7">
        <v>1.589275</v>
      </c>
      <c r="AL37" s="7">
        <v>1.7060124999999999</v>
      </c>
      <c r="AM37" s="7">
        <v>1.6496375000000001</v>
      </c>
      <c r="AN37" s="7">
        <v>1.6759625</v>
      </c>
      <c r="AO37" s="7">
        <v>1.7036625000000001</v>
      </c>
      <c r="AP37" s="7">
        <v>1.7444249999999999</v>
      </c>
      <c r="AQ37" s="7">
        <v>1.7509625</v>
      </c>
      <c r="AR37" s="7">
        <v>1.7698375</v>
      </c>
      <c r="AS37" s="7">
        <v>1.791825</v>
      </c>
      <c r="AT37" s="7">
        <v>1.8117000000000001</v>
      </c>
      <c r="AU37" s="7">
        <v>1.8291124999999999</v>
      </c>
      <c r="AV37" s="7">
        <v>1.8426125</v>
      </c>
      <c r="AW37" s="7">
        <v>1.8497375</v>
      </c>
      <c r="AX37" s="7">
        <v>1.8590374999999999</v>
      </c>
      <c r="AY37" s="7">
        <v>1.8645375</v>
      </c>
      <c r="AZ37" s="7">
        <v>1.869</v>
      </c>
      <c r="BA37" s="7">
        <v>1.8741125000000001</v>
      </c>
      <c r="BB37" s="7">
        <v>1.8781125000000001</v>
      </c>
      <c r="BC37" s="7">
        <v>1.9027750000000001</v>
      </c>
      <c r="BD37" s="7">
        <v>1.880325</v>
      </c>
      <c r="BE37" s="7">
        <v>1.8813625</v>
      </c>
      <c r="BF37" s="7">
        <v>1.8861125000000001</v>
      </c>
      <c r="BG37" s="7">
        <v>1.8895249999999999</v>
      </c>
      <c r="BH37" s="7">
        <v>2.0589875000000002</v>
      </c>
      <c r="BI37" s="7">
        <v>1.8860375</v>
      </c>
      <c r="BJ37" s="7">
        <v>1.8799625</v>
      </c>
      <c r="BK37" s="7">
        <v>1.8832125</v>
      </c>
      <c r="BL37" s="7">
        <v>1.8833249999999999</v>
      </c>
      <c r="BM37" s="7">
        <v>1.8855625</v>
      </c>
      <c r="BN37" s="7">
        <v>1.9702625</v>
      </c>
      <c r="BO37" s="7">
        <v>1.8775124999999999</v>
      </c>
      <c r="BP37" s="7">
        <v>1.8816999999999999</v>
      </c>
      <c r="BQ37" s="7">
        <v>1.878525</v>
      </c>
      <c r="BR37" s="7">
        <v>1.8846000000000001</v>
      </c>
      <c r="BS37" s="7">
        <v>1.8835999999999999</v>
      </c>
      <c r="BT37" s="7">
        <v>1.88365</v>
      </c>
      <c r="BU37" s="7">
        <v>1.910525</v>
      </c>
      <c r="BV37" s="7">
        <v>1.8996249999999999</v>
      </c>
      <c r="BW37" s="7">
        <v>1.875275</v>
      </c>
      <c r="BX37" s="7">
        <v>1.8773375000000001</v>
      </c>
      <c r="BY37" s="7">
        <v>1.9039250000000001</v>
      </c>
      <c r="BZ37" s="7">
        <v>1.9232374999999999</v>
      </c>
      <c r="CA37" s="7">
        <v>1.8751</v>
      </c>
      <c r="CB37" s="7">
        <v>1.8755250000000001</v>
      </c>
      <c r="CC37" s="7">
        <v>1.8992</v>
      </c>
      <c r="CD37" s="7">
        <v>1.8752</v>
      </c>
      <c r="CE37" s="7">
        <v>1.8667125</v>
      </c>
      <c r="CF37" s="7">
        <v>1.8749125</v>
      </c>
      <c r="CG37" s="7">
        <v>1.892525</v>
      </c>
      <c r="CH37" s="7">
        <v>1.8607</v>
      </c>
      <c r="CI37" s="7">
        <v>1.8873500000000001</v>
      </c>
      <c r="CJ37" s="7">
        <v>1.880825</v>
      </c>
      <c r="CK37" s="7">
        <v>1.8902874999999999</v>
      </c>
      <c r="CL37" s="7">
        <v>1.8623375</v>
      </c>
      <c r="CM37" s="7">
        <v>1.8651125</v>
      </c>
      <c r="CN37" s="7">
        <v>1.9552750000000001</v>
      </c>
      <c r="CO37" s="7">
        <v>1.8593375000000001</v>
      </c>
      <c r="CP37" s="8">
        <v>1.887775</v>
      </c>
    </row>
    <row r="38" spans="1:94" x14ac:dyDescent="0.25">
      <c r="A38" s="9"/>
      <c r="B38" s="10">
        <v>2</v>
      </c>
      <c r="C38" s="10">
        <v>6.7625000000000005E-2</v>
      </c>
      <c r="D38" s="10">
        <v>6.8375000000000005E-2</v>
      </c>
      <c r="E38" s="10">
        <v>6.9687499999999999E-2</v>
      </c>
      <c r="F38" s="10">
        <v>7.4462500000000001E-2</v>
      </c>
      <c r="G38" s="10">
        <v>8.7537500000000004E-2</v>
      </c>
      <c r="H38" s="10">
        <v>0.100725</v>
      </c>
      <c r="I38" s="10">
        <v>0.11977500000000001</v>
      </c>
      <c r="J38" s="10">
        <v>0.14710000000000001</v>
      </c>
      <c r="K38" s="10">
        <v>0.17555000000000001</v>
      </c>
      <c r="L38" s="10">
        <v>0.2160125</v>
      </c>
      <c r="M38" s="10">
        <v>0.26621250000000002</v>
      </c>
      <c r="N38" s="10">
        <v>0.32256249999999997</v>
      </c>
      <c r="O38" s="10">
        <v>0.40050000000000002</v>
      </c>
      <c r="P38" s="10">
        <v>0.47025</v>
      </c>
      <c r="Q38" s="10">
        <v>0.55683749999999999</v>
      </c>
      <c r="R38" s="10">
        <v>0.66067500000000001</v>
      </c>
      <c r="S38" s="10">
        <v>0.77744999999999997</v>
      </c>
      <c r="T38" s="10">
        <v>0.89143749999999999</v>
      </c>
      <c r="U38" s="10">
        <v>0.96636250000000001</v>
      </c>
      <c r="V38" s="10">
        <v>1.00265</v>
      </c>
      <c r="W38" s="10">
        <v>1.0201499999999999</v>
      </c>
      <c r="X38" s="10">
        <v>1.053825</v>
      </c>
      <c r="Y38" s="10">
        <v>1.0929249999999999</v>
      </c>
      <c r="Z38" s="10">
        <v>1.1264375</v>
      </c>
      <c r="AA38" s="10">
        <v>1.1724375</v>
      </c>
      <c r="AB38" s="10">
        <v>1.2241</v>
      </c>
      <c r="AC38" s="10">
        <v>1.274775</v>
      </c>
      <c r="AD38" s="10">
        <v>1.3212250000000001</v>
      </c>
      <c r="AE38" s="10">
        <v>0.63082499999999997</v>
      </c>
      <c r="AF38" s="10">
        <v>1.5543499999999999</v>
      </c>
      <c r="AG38" s="10">
        <v>1.4514499999999999</v>
      </c>
      <c r="AH38" s="10">
        <v>1.4876125</v>
      </c>
      <c r="AI38" s="10">
        <v>1.5235125</v>
      </c>
      <c r="AJ38" s="10">
        <v>1.5564625000000001</v>
      </c>
      <c r="AK38" s="10">
        <v>1.5865750000000001</v>
      </c>
      <c r="AL38" s="10">
        <v>1.7021124999999999</v>
      </c>
      <c r="AM38" s="10">
        <v>1.6459375000000001</v>
      </c>
      <c r="AN38" s="10">
        <v>1.6726624999999999</v>
      </c>
      <c r="AO38" s="10">
        <v>1.7004625</v>
      </c>
      <c r="AP38" s="10">
        <v>1.7380249999999999</v>
      </c>
      <c r="AQ38" s="10">
        <v>1.7459625000000001</v>
      </c>
      <c r="AR38" s="10">
        <v>1.7695375</v>
      </c>
      <c r="AS38" s="10">
        <v>1.7906249999999999</v>
      </c>
      <c r="AT38" s="10">
        <v>1.8090999999999999</v>
      </c>
      <c r="AU38" s="10">
        <v>1.8318125000000001</v>
      </c>
      <c r="AV38" s="10">
        <v>1.8505125</v>
      </c>
      <c r="AW38" s="10">
        <v>1.8696375000000001</v>
      </c>
      <c r="AX38" s="10">
        <v>1.8840375</v>
      </c>
      <c r="AY38" s="10">
        <v>1.8951374999999999</v>
      </c>
      <c r="AZ38" s="10">
        <v>1.9071</v>
      </c>
      <c r="BA38" s="10">
        <v>1.9122125000000001</v>
      </c>
      <c r="BB38" s="10">
        <v>1.9193125</v>
      </c>
      <c r="BC38" s="10">
        <v>1.9452750000000001</v>
      </c>
      <c r="BD38" s="10">
        <v>1.9219250000000001</v>
      </c>
      <c r="BE38" s="10">
        <v>1.9233625000000001</v>
      </c>
      <c r="BF38" s="10">
        <v>1.9306125000000001</v>
      </c>
      <c r="BG38" s="10">
        <v>1.9295249999999999</v>
      </c>
      <c r="BH38" s="10">
        <v>2.0947874999999998</v>
      </c>
      <c r="BI38" s="10">
        <v>1.9240375000000001</v>
      </c>
      <c r="BJ38" s="10">
        <v>1.9249624999999999</v>
      </c>
      <c r="BK38" s="10">
        <v>1.9207125</v>
      </c>
      <c r="BL38" s="10">
        <v>1.919225</v>
      </c>
      <c r="BM38" s="10">
        <v>1.9246624999999999</v>
      </c>
      <c r="BN38" s="10">
        <v>2.0026625</v>
      </c>
      <c r="BO38" s="10">
        <v>1.9158124999999999</v>
      </c>
      <c r="BP38" s="10">
        <v>1.915</v>
      </c>
      <c r="BQ38" s="10">
        <v>1.9138250000000001</v>
      </c>
      <c r="BR38" s="10">
        <v>1.9213</v>
      </c>
      <c r="BS38" s="10">
        <v>1.9152</v>
      </c>
      <c r="BT38" s="10">
        <v>1.9152499999999999</v>
      </c>
      <c r="BU38" s="10">
        <v>1.944725</v>
      </c>
      <c r="BV38" s="10">
        <v>1.930625</v>
      </c>
      <c r="BW38" s="10">
        <v>1.9087750000000001</v>
      </c>
      <c r="BX38" s="10">
        <v>1.9061375</v>
      </c>
      <c r="BY38" s="10">
        <v>1.9337249999999999</v>
      </c>
      <c r="BZ38" s="10">
        <v>1.9368375</v>
      </c>
      <c r="CA38" s="10">
        <v>1.9046000000000001</v>
      </c>
      <c r="CB38" s="10">
        <v>1.9033249999999999</v>
      </c>
      <c r="CC38" s="10">
        <v>1.9294</v>
      </c>
      <c r="CD38" s="10">
        <v>1.9045000000000001</v>
      </c>
      <c r="CE38" s="10">
        <v>1.8952125</v>
      </c>
      <c r="CF38" s="10">
        <v>1.9033125</v>
      </c>
      <c r="CG38" s="10">
        <v>1.918425</v>
      </c>
      <c r="CH38" s="10">
        <v>1.8919999999999999</v>
      </c>
      <c r="CI38" s="10">
        <v>1.91185</v>
      </c>
      <c r="CJ38" s="10">
        <v>1.9056249999999999</v>
      </c>
      <c r="CK38" s="10">
        <v>1.9140874999999999</v>
      </c>
      <c r="CL38" s="10">
        <v>1.8914375000000001</v>
      </c>
      <c r="CM38" s="10">
        <v>1.8897124999999999</v>
      </c>
      <c r="CN38" s="10">
        <v>1.9747749999999999</v>
      </c>
      <c r="CO38" s="10">
        <v>1.8905375</v>
      </c>
      <c r="CP38" s="11">
        <v>1.9112750000000001</v>
      </c>
    </row>
    <row r="39" spans="1:94" x14ac:dyDescent="0.25">
      <c r="A39" s="9"/>
      <c r="B39" s="10">
        <v>3</v>
      </c>
      <c r="C39" s="10">
        <v>6.9324999999999998E-2</v>
      </c>
      <c r="D39" s="10">
        <v>6.8675E-2</v>
      </c>
      <c r="E39" s="10">
        <v>7.01875E-2</v>
      </c>
      <c r="F39" s="10">
        <v>7.63625E-2</v>
      </c>
      <c r="G39" s="10">
        <v>8.8337499999999999E-2</v>
      </c>
      <c r="H39" s="10">
        <v>0.10252500000000001</v>
      </c>
      <c r="I39" s="10">
        <v>0.12167500000000001</v>
      </c>
      <c r="J39" s="10">
        <v>0.14449999999999999</v>
      </c>
      <c r="K39" s="10">
        <v>0.17705000000000001</v>
      </c>
      <c r="L39" s="10">
        <v>0.21361250000000001</v>
      </c>
      <c r="M39" s="10">
        <v>0.26101249999999998</v>
      </c>
      <c r="N39" s="10">
        <v>0.31946249999999998</v>
      </c>
      <c r="O39" s="10">
        <v>0.40150000000000002</v>
      </c>
      <c r="P39" s="10">
        <v>0.46565000000000001</v>
      </c>
      <c r="Q39" s="10">
        <v>0.55273749999999999</v>
      </c>
      <c r="R39" s="10">
        <v>0.65427500000000005</v>
      </c>
      <c r="S39" s="10">
        <v>0.77375000000000005</v>
      </c>
      <c r="T39" s="10">
        <v>0.88683749999999995</v>
      </c>
      <c r="U39" s="10">
        <v>0.96336250000000001</v>
      </c>
      <c r="V39" s="10">
        <v>1.0001500000000001</v>
      </c>
      <c r="W39" s="10">
        <v>1.01945</v>
      </c>
      <c r="X39" s="10">
        <v>1.0511250000000001</v>
      </c>
      <c r="Y39" s="10">
        <v>1.092425</v>
      </c>
      <c r="Z39" s="10">
        <v>1.1283375</v>
      </c>
      <c r="AA39" s="10">
        <v>1.1714374999999999</v>
      </c>
      <c r="AB39" s="10">
        <v>1.2234</v>
      </c>
      <c r="AC39" s="10">
        <v>1.270675</v>
      </c>
      <c r="AD39" s="10">
        <v>1.3194250000000001</v>
      </c>
      <c r="AE39" s="10">
        <v>0.610425</v>
      </c>
      <c r="AF39" s="10">
        <v>1.5361499999999999</v>
      </c>
      <c r="AG39" s="10">
        <v>1.44825</v>
      </c>
      <c r="AH39" s="10">
        <v>1.4846124999999999</v>
      </c>
      <c r="AI39" s="10">
        <v>1.5236125</v>
      </c>
      <c r="AJ39" s="10">
        <v>1.5547625</v>
      </c>
      <c r="AK39" s="10">
        <v>1.5857749999999999</v>
      </c>
      <c r="AL39" s="10">
        <v>1.6934125</v>
      </c>
      <c r="AM39" s="10">
        <v>1.6465375</v>
      </c>
      <c r="AN39" s="10">
        <v>1.6739625</v>
      </c>
      <c r="AO39" s="10">
        <v>1.6965625</v>
      </c>
      <c r="AP39" s="10">
        <v>1.7345250000000001</v>
      </c>
      <c r="AQ39" s="10">
        <v>1.7478625000000001</v>
      </c>
      <c r="AR39" s="10">
        <v>1.7674375</v>
      </c>
      <c r="AS39" s="10">
        <v>1.791525</v>
      </c>
      <c r="AT39" s="10">
        <v>1.8116000000000001</v>
      </c>
      <c r="AU39" s="10">
        <v>1.8308125</v>
      </c>
      <c r="AV39" s="10">
        <v>1.8518125000000001</v>
      </c>
      <c r="AW39" s="10">
        <v>1.8684375</v>
      </c>
      <c r="AX39" s="10">
        <v>1.8852374999999999</v>
      </c>
      <c r="AY39" s="10">
        <v>1.9015375000000001</v>
      </c>
      <c r="AZ39" s="10">
        <v>1.9157999999999999</v>
      </c>
      <c r="BA39" s="10">
        <v>1.9306125000000001</v>
      </c>
      <c r="BB39" s="10">
        <v>1.9387125000000001</v>
      </c>
      <c r="BC39" s="10">
        <v>1.963975</v>
      </c>
      <c r="BD39" s="10">
        <v>1.9500249999999999</v>
      </c>
      <c r="BE39" s="10">
        <v>1.9523625</v>
      </c>
      <c r="BF39" s="10">
        <v>1.9553125</v>
      </c>
      <c r="BG39" s="10">
        <v>1.9559249999999999</v>
      </c>
      <c r="BH39" s="10">
        <v>2.1154875</v>
      </c>
      <c r="BI39" s="10">
        <v>1.9552375</v>
      </c>
      <c r="BJ39" s="10">
        <v>1.9559625</v>
      </c>
      <c r="BK39" s="10">
        <v>1.9476125</v>
      </c>
      <c r="BL39" s="10">
        <v>1.9521250000000001</v>
      </c>
      <c r="BM39" s="10">
        <v>1.9538625000000001</v>
      </c>
      <c r="BN39" s="10">
        <v>2.0262625000000001</v>
      </c>
      <c r="BO39" s="10">
        <v>1.9480124999999999</v>
      </c>
      <c r="BP39" s="10">
        <v>1.9409000000000001</v>
      </c>
      <c r="BQ39" s="10">
        <v>1.9438249999999999</v>
      </c>
      <c r="BR39" s="10">
        <v>1.9503999999999999</v>
      </c>
      <c r="BS39" s="10">
        <v>1.9500999999999999</v>
      </c>
      <c r="BT39" s="10">
        <v>1.94895</v>
      </c>
      <c r="BU39" s="10">
        <v>1.973225</v>
      </c>
      <c r="BV39" s="10">
        <v>1.960925</v>
      </c>
      <c r="BW39" s="10">
        <v>1.939775</v>
      </c>
      <c r="BX39" s="10">
        <v>1.9381375000000001</v>
      </c>
      <c r="BY39" s="10">
        <v>1.9623250000000001</v>
      </c>
      <c r="BZ39" s="10">
        <v>1.9659374999999999</v>
      </c>
      <c r="CA39" s="10">
        <v>1.9349000000000001</v>
      </c>
      <c r="CB39" s="10">
        <v>1.935425</v>
      </c>
      <c r="CC39" s="10">
        <v>1.9556</v>
      </c>
      <c r="CD39" s="10">
        <v>1.9372</v>
      </c>
      <c r="CE39" s="10">
        <v>1.9274125</v>
      </c>
      <c r="CF39" s="10">
        <v>1.9354125</v>
      </c>
      <c r="CG39" s="10">
        <v>1.951425</v>
      </c>
      <c r="CH39" s="10">
        <v>1.9236</v>
      </c>
      <c r="CI39" s="10">
        <v>1.9440500000000001</v>
      </c>
      <c r="CJ39" s="10">
        <v>1.938725</v>
      </c>
      <c r="CK39" s="10">
        <v>1.9453875</v>
      </c>
      <c r="CL39" s="10">
        <v>1.9239375000000001</v>
      </c>
      <c r="CM39" s="10">
        <v>1.9234125</v>
      </c>
      <c r="CN39" s="10">
        <v>2.0025750000000002</v>
      </c>
      <c r="CO39" s="10">
        <v>1.9248375</v>
      </c>
      <c r="CP39" s="11">
        <v>1.939675</v>
      </c>
    </row>
    <row r="40" spans="1:94" x14ac:dyDescent="0.25">
      <c r="A40" s="9"/>
      <c r="B40" s="10">
        <v>4</v>
      </c>
      <c r="C40" s="10">
        <v>6.9125000000000006E-2</v>
      </c>
      <c r="D40" s="10">
        <v>6.8474999999999994E-2</v>
      </c>
      <c r="E40" s="10">
        <v>7.3887499999999995E-2</v>
      </c>
      <c r="F40" s="10">
        <v>7.5962500000000002E-2</v>
      </c>
      <c r="G40" s="10">
        <v>8.6137500000000006E-2</v>
      </c>
      <c r="H40" s="10">
        <v>0.101325</v>
      </c>
      <c r="I40" s="10">
        <v>0.121075</v>
      </c>
      <c r="J40" s="10">
        <v>0.14599999999999999</v>
      </c>
      <c r="K40" s="10">
        <v>0.17555000000000001</v>
      </c>
      <c r="L40" s="10">
        <v>0.2147125</v>
      </c>
      <c r="M40" s="10">
        <v>0.26011250000000002</v>
      </c>
      <c r="N40" s="10">
        <v>0.32086249999999999</v>
      </c>
      <c r="O40" s="10">
        <v>0.39739999999999998</v>
      </c>
      <c r="P40" s="10">
        <v>0.46234999999999998</v>
      </c>
      <c r="Q40" s="10">
        <v>0.55083749999999998</v>
      </c>
      <c r="R40" s="10">
        <v>0.650675</v>
      </c>
      <c r="S40" s="10">
        <v>0.76895000000000002</v>
      </c>
      <c r="T40" s="10">
        <v>0.88153749999999997</v>
      </c>
      <c r="U40" s="10">
        <v>0.95936250000000001</v>
      </c>
      <c r="V40" s="10">
        <v>0.99704999999999999</v>
      </c>
      <c r="W40" s="10">
        <v>1.0157499999999999</v>
      </c>
      <c r="X40" s="10">
        <v>1.0447249999999999</v>
      </c>
      <c r="Y40" s="10">
        <v>1.088525</v>
      </c>
      <c r="Z40" s="10">
        <v>1.1207374999999999</v>
      </c>
      <c r="AA40" s="10">
        <v>1.1665375</v>
      </c>
      <c r="AB40" s="10">
        <v>1.2177</v>
      </c>
      <c r="AC40" s="10">
        <v>1.267075</v>
      </c>
      <c r="AD40" s="10">
        <v>1.313925</v>
      </c>
      <c r="AE40" s="10">
        <v>0.60372499999999996</v>
      </c>
      <c r="AF40" s="10">
        <v>1.5260499999999999</v>
      </c>
      <c r="AG40" s="10">
        <v>1.44495</v>
      </c>
      <c r="AH40" s="10">
        <v>1.4818125</v>
      </c>
      <c r="AI40" s="10">
        <v>1.5161125</v>
      </c>
      <c r="AJ40" s="10">
        <v>1.5498624999999999</v>
      </c>
      <c r="AK40" s="10">
        <v>1.5825750000000001</v>
      </c>
      <c r="AL40" s="10">
        <v>1.6836125</v>
      </c>
      <c r="AM40" s="10">
        <v>1.6422375</v>
      </c>
      <c r="AN40" s="10">
        <v>1.6708624999999999</v>
      </c>
      <c r="AO40" s="10">
        <v>1.6973625000000001</v>
      </c>
      <c r="AP40" s="10">
        <v>1.733725</v>
      </c>
      <c r="AQ40" s="10">
        <v>1.7447625</v>
      </c>
      <c r="AR40" s="10">
        <v>1.7646375000000001</v>
      </c>
      <c r="AS40" s="10">
        <v>1.7852250000000001</v>
      </c>
      <c r="AT40" s="10">
        <v>1.8049999999999999</v>
      </c>
      <c r="AU40" s="10">
        <v>1.8265125</v>
      </c>
      <c r="AV40" s="10">
        <v>1.8480125000000001</v>
      </c>
      <c r="AW40" s="10">
        <v>1.8668374999999999</v>
      </c>
      <c r="AX40" s="10">
        <v>1.8805375</v>
      </c>
      <c r="AY40" s="10">
        <v>1.8985375</v>
      </c>
      <c r="AZ40" s="10">
        <v>1.9154</v>
      </c>
      <c r="BA40" s="10">
        <v>1.9263125000000001</v>
      </c>
      <c r="BB40" s="10">
        <v>1.9380124999999999</v>
      </c>
      <c r="BC40" s="10">
        <v>1.9696750000000001</v>
      </c>
      <c r="BD40" s="10">
        <v>1.953125</v>
      </c>
      <c r="BE40" s="10">
        <v>1.9583625</v>
      </c>
      <c r="BF40" s="10">
        <v>1.9605125000000001</v>
      </c>
      <c r="BG40" s="10">
        <v>1.9598249999999999</v>
      </c>
      <c r="BH40" s="10">
        <v>2.1143874999999999</v>
      </c>
      <c r="BI40" s="10">
        <v>1.9646375</v>
      </c>
      <c r="BJ40" s="10">
        <v>1.9618625000000001</v>
      </c>
      <c r="BK40" s="10">
        <v>1.9598125</v>
      </c>
      <c r="BL40" s="10">
        <v>1.959425</v>
      </c>
      <c r="BM40" s="10">
        <v>1.9620625</v>
      </c>
      <c r="BN40" s="10">
        <v>2.0357625000000001</v>
      </c>
      <c r="BO40" s="10">
        <v>1.9541124999999999</v>
      </c>
      <c r="BP40" s="10">
        <v>1.9565999999999999</v>
      </c>
      <c r="BQ40" s="10">
        <v>1.9584250000000001</v>
      </c>
      <c r="BR40" s="10">
        <v>1.9578</v>
      </c>
      <c r="BS40" s="10">
        <v>1.9549000000000001</v>
      </c>
      <c r="BT40" s="10">
        <v>1.96045</v>
      </c>
      <c r="BU40" s="10">
        <v>1.9847250000000001</v>
      </c>
      <c r="BV40" s="10">
        <v>1.9682249999999999</v>
      </c>
      <c r="BW40" s="10">
        <v>1.9546749999999999</v>
      </c>
      <c r="BX40" s="10">
        <v>1.9500375000000001</v>
      </c>
      <c r="BY40" s="10">
        <v>1.973125</v>
      </c>
      <c r="BZ40" s="10">
        <v>1.9745375000000001</v>
      </c>
      <c r="CA40" s="10">
        <v>1.9484999999999999</v>
      </c>
      <c r="CB40" s="10">
        <v>1.9444250000000001</v>
      </c>
      <c r="CC40" s="10">
        <v>1.9679</v>
      </c>
      <c r="CD40" s="10">
        <v>1.9492</v>
      </c>
      <c r="CE40" s="10">
        <v>1.9400124999999999</v>
      </c>
      <c r="CF40" s="10">
        <v>1.9474125</v>
      </c>
      <c r="CG40" s="10">
        <v>1.9623250000000001</v>
      </c>
      <c r="CH40" s="10">
        <v>1.9361999999999999</v>
      </c>
      <c r="CI40" s="10">
        <v>1.9559500000000001</v>
      </c>
      <c r="CJ40" s="10">
        <v>1.9517249999999999</v>
      </c>
      <c r="CK40" s="10">
        <v>1.9551875000000001</v>
      </c>
      <c r="CL40" s="10">
        <v>1.9344375</v>
      </c>
      <c r="CM40" s="10">
        <v>1.9383125000000001</v>
      </c>
      <c r="CN40" s="10">
        <v>2.0073750000000001</v>
      </c>
      <c r="CO40" s="10">
        <v>1.9298375000000001</v>
      </c>
      <c r="CP40" s="11">
        <v>1.9512750000000001</v>
      </c>
    </row>
    <row r="41" spans="1:94" x14ac:dyDescent="0.25">
      <c r="A41" s="9"/>
      <c r="B41" s="10">
        <v>5</v>
      </c>
      <c r="C41" s="10">
        <v>7.0224999999999996E-2</v>
      </c>
      <c r="D41" s="10">
        <v>6.9875000000000007E-2</v>
      </c>
      <c r="E41" s="10">
        <v>7.3187500000000003E-2</v>
      </c>
      <c r="F41" s="10">
        <v>7.8462500000000004E-2</v>
      </c>
      <c r="G41" s="10">
        <v>8.8537500000000005E-2</v>
      </c>
      <c r="H41" s="10">
        <v>0.103425</v>
      </c>
      <c r="I41" s="10">
        <v>0.12417499999999999</v>
      </c>
      <c r="J41" s="10">
        <v>0.1507</v>
      </c>
      <c r="K41" s="10">
        <v>0.18174999999999999</v>
      </c>
      <c r="L41" s="10">
        <v>0.21661250000000001</v>
      </c>
      <c r="M41" s="10">
        <v>0.26671250000000002</v>
      </c>
      <c r="N41" s="10">
        <v>0.32496249999999999</v>
      </c>
      <c r="O41" s="10">
        <v>0.4073</v>
      </c>
      <c r="P41" s="10">
        <v>0.46734999999999999</v>
      </c>
      <c r="Q41" s="10">
        <v>0.55803749999999996</v>
      </c>
      <c r="R41" s="10">
        <v>0.66087499999999999</v>
      </c>
      <c r="S41" s="10">
        <v>0.78185000000000004</v>
      </c>
      <c r="T41" s="10">
        <v>0.89023750000000001</v>
      </c>
      <c r="U41" s="10">
        <v>0.96436250000000001</v>
      </c>
      <c r="V41" s="10">
        <v>1.00345</v>
      </c>
      <c r="W41" s="10">
        <v>1.02525</v>
      </c>
      <c r="X41" s="10">
        <v>1.0564249999999999</v>
      </c>
      <c r="Y41" s="10">
        <v>1.0949249999999999</v>
      </c>
      <c r="Z41" s="10">
        <v>1.1310374999999999</v>
      </c>
      <c r="AA41" s="10">
        <v>1.1742375</v>
      </c>
      <c r="AB41" s="10">
        <v>1.2269000000000001</v>
      </c>
      <c r="AC41" s="10">
        <v>1.2756749999999999</v>
      </c>
      <c r="AD41" s="10">
        <v>1.3232250000000001</v>
      </c>
      <c r="AE41" s="10">
        <v>0.61532500000000001</v>
      </c>
      <c r="AF41" s="10">
        <v>1.5379499999999999</v>
      </c>
      <c r="AG41" s="10">
        <v>1.4531499999999999</v>
      </c>
      <c r="AH41" s="10">
        <v>1.4901125</v>
      </c>
      <c r="AI41" s="10">
        <v>1.5270125000000001</v>
      </c>
      <c r="AJ41" s="10">
        <v>1.5577624999999999</v>
      </c>
      <c r="AK41" s="10">
        <v>1.5898749999999999</v>
      </c>
      <c r="AL41" s="10">
        <v>1.6930125</v>
      </c>
      <c r="AM41" s="10">
        <v>1.6524375</v>
      </c>
      <c r="AN41" s="10">
        <v>1.6806624999999999</v>
      </c>
      <c r="AO41" s="10">
        <v>1.7060625</v>
      </c>
      <c r="AP41" s="10">
        <v>1.7461249999999999</v>
      </c>
      <c r="AQ41" s="10">
        <v>1.7541625000000001</v>
      </c>
      <c r="AR41" s="10">
        <v>1.7730375</v>
      </c>
      <c r="AS41" s="10">
        <v>1.7988249999999999</v>
      </c>
      <c r="AT41" s="10">
        <v>1.8154999999999999</v>
      </c>
      <c r="AU41" s="10">
        <v>1.8355125000000001</v>
      </c>
      <c r="AV41" s="10">
        <v>1.8574124999999999</v>
      </c>
      <c r="AW41" s="10">
        <v>1.8758375</v>
      </c>
      <c r="AX41" s="10">
        <v>1.8922375</v>
      </c>
      <c r="AY41" s="10">
        <v>1.9083375</v>
      </c>
      <c r="AZ41" s="10">
        <v>1.9224000000000001</v>
      </c>
      <c r="BA41" s="10">
        <v>1.9337124999999999</v>
      </c>
      <c r="BB41" s="10">
        <v>1.9478124999999999</v>
      </c>
      <c r="BC41" s="10">
        <v>1.970375</v>
      </c>
      <c r="BD41" s="10">
        <v>1.951225</v>
      </c>
      <c r="BE41" s="10">
        <v>1.9571624999999999</v>
      </c>
      <c r="BF41" s="10">
        <v>1.9618125</v>
      </c>
      <c r="BG41" s="10">
        <v>1.9642250000000001</v>
      </c>
      <c r="BH41" s="10">
        <v>2.1097874999999999</v>
      </c>
      <c r="BI41" s="10">
        <v>1.9630375</v>
      </c>
      <c r="BJ41" s="10">
        <v>1.9608625</v>
      </c>
      <c r="BK41" s="10">
        <v>1.9617125</v>
      </c>
      <c r="BL41" s="10">
        <v>1.9623250000000001</v>
      </c>
      <c r="BM41" s="10">
        <v>1.9629624999999999</v>
      </c>
      <c r="BN41" s="10">
        <v>2.0353625000000002</v>
      </c>
      <c r="BO41" s="10">
        <v>1.9579124999999999</v>
      </c>
      <c r="BP41" s="10">
        <v>1.9557</v>
      </c>
      <c r="BQ41" s="10">
        <v>1.9536249999999999</v>
      </c>
      <c r="BR41" s="10">
        <v>1.9589000000000001</v>
      </c>
      <c r="BS41" s="10">
        <v>1.9584999999999999</v>
      </c>
      <c r="BT41" s="10">
        <v>1.96025</v>
      </c>
      <c r="BU41" s="10">
        <v>1.9847250000000001</v>
      </c>
      <c r="BV41" s="10">
        <v>1.973425</v>
      </c>
      <c r="BW41" s="10">
        <v>1.951675</v>
      </c>
      <c r="BX41" s="10">
        <v>1.9498374999999999</v>
      </c>
      <c r="BY41" s="10">
        <v>1.975625</v>
      </c>
      <c r="BZ41" s="10">
        <v>1.9782375000000001</v>
      </c>
      <c r="CA41" s="10">
        <v>1.9484999999999999</v>
      </c>
      <c r="CB41" s="10">
        <v>1.9486250000000001</v>
      </c>
      <c r="CC41" s="10">
        <v>1.9678</v>
      </c>
      <c r="CD41" s="10">
        <v>1.9493</v>
      </c>
      <c r="CE41" s="10">
        <v>1.9435125</v>
      </c>
      <c r="CF41" s="10">
        <v>1.9458124999999999</v>
      </c>
      <c r="CG41" s="10">
        <v>1.9640249999999999</v>
      </c>
      <c r="CH41" s="10">
        <v>1.9354</v>
      </c>
      <c r="CI41" s="10">
        <v>1.96075</v>
      </c>
      <c r="CJ41" s="10">
        <v>1.948825</v>
      </c>
      <c r="CK41" s="10">
        <v>1.9529875000000001</v>
      </c>
      <c r="CL41" s="10">
        <v>1.9336374999999999</v>
      </c>
      <c r="CM41" s="10">
        <v>1.9361124999999999</v>
      </c>
      <c r="CN41" s="10">
        <v>2.008575</v>
      </c>
      <c r="CO41" s="10">
        <v>1.9364375</v>
      </c>
      <c r="CP41" s="11">
        <v>1.9549749999999999</v>
      </c>
    </row>
    <row r="42" spans="1:94" x14ac:dyDescent="0.25">
      <c r="A42" s="9"/>
      <c r="B42" s="10">
        <v>6</v>
      </c>
      <c r="C42" s="10">
        <v>6.8824999999999997E-2</v>
      </c>
      <c r="D42" s="10">
        <v>6.8474999999999994E-2</v>
      </c>
      <c r="E42" s="10">
        <v>7.2287500000000005E-2</v>
      </c>
      <c r="F42" s="10">
        <v>7.7062500000000006E-2</v>
      </c>
      <c r="G42" s="10">
        <v>9.1137499999999996E-2</v>
      </c>
      <c r="H42" s="10">
        <v>0.103425</v>
      </c>
      <c r="I42" s="10">
        <v>0.121875</v>
      </c>
      <c r="J42" s="10">
        <v>0.14899999999999999</v>
      </c>
      <c r="K42" s="10">
        <v>0.17954999999999999</v>
      </c>
      <c r="L42" s="10">
        <v>0.2192125</v>
      </c>
      <c r="M42" s="10">
        <v>0.2689125</v>
      </c>
      <c r="N42" s="10">
        <v>0.32796249999999999</v>
      </c>
      <c r="O42" s="10">
        <v>0.4042</v>
      </c>
      <c r="P42" s="10">
        <v>0.46594999999999998</v>
      </c>
      <c r="Q42" s="10">
        <v>0.55583749999999998</v>
      </c>
      <c r="R42" s="10">
        <v>0.65327500000000005</v>
      </c>
      <c r="S42" s="10">
        <v>0.76964999999999995</v>
      </c>
      <c r="T42" s="10">
        <v>0.88413750000000002</v>
      </c>
      <c r="U42" s="10">
        <v>0.95746249999999999</v>
      </c>
      <c r="V42" s="10">
        <v>0.99395</v>
      </c>
      <c r="W42" s="10">
        <v>1.0119499999999999</v>
      </c>
      <c r="X42" s="10">
        <v>1.045825</v>
      </c>
      <c r="Y42" s="10">
        <v>1.0827249999999999</v>
      </c>
      <c r="Z42" s="10">
        <v>1.1172375000000001</v>
      </c>
      <c r="AA42" s="10">
        <v>1.1591374999999999</v>
      </c>
      <c r="AB42" s="10">
        <v>1.2121999999999999</v>
      </c>
      <c r="AC42" s="10">
        <v>1.256675</v>
      </c>
      <c r="AD42" s="10">
        <v>1.3052250000000001</v>
      </c>
      <c r="AE42" s="10">
        <v>0.60512500000000002</v>
      </c>
      <c r="AF42" s="10">
        <v>1.51675</v>
      </c>
      <c r="AG42" s="10">
        <v>1.43005</v>
      </c>
      <c r="AH42" s="10">
        <v>1.4648125000000001</v>
      </c>
      <c r="AI42" s="10">
        <v>1.5047124999999999</v>
      </c>
      <c r="AJ42" s="10">
        <v>1.5314624999999999</v>
      </c>
      <c r="AK42" s="10">
        <v>1.5640750000000001</v>
      </c>
      <c r="AL42" s="10">
        <v>1.6678124999999999</v>
      </c>
      <c r="AM42" s="10">
        <v>1.6200375</v>
      </c>
      <c r="AN42" s="10">
        <v>1.6476625</v>
      </c>
      <c r="AO42" s="10">
        <v>1.6743625</v>
      </c>
      <c r="AP42" s="10">
        <v>1.7082250000000001</v>
      </c>
      <c r="AQ42" s="10">
        <v>1.7161625</v>
      </c>
      <c r="AR42" s="10">
        <v>1.7338374999999999</v>
      </c>
      <c r="AS42" s="10">
        <v>1.757925</v>
      </c>
      <c r="AT42" s="10">
        <v>1.7746</v>
      </c>
      <c r="AU42" s="10">
        <v>1.7920125</v>
      </c>
      <c r="AV42" s="10">
        <v>1.8079125</v>
      </c>
      <c r="AW42" s="10">
        <v>1.8160375</v>
      </c>
      <c r="AX42" s="10">
        <v>1.8222375</v>
      </c>
      <c r="AY42" s="10">
        <v>1.8254375</v>
      </c>
      <c r="AZ42" s="10">
        <v>1.8302</v>
      </c>
      <c r="BA42" s="10">
        <v>1.8306125</v>
      </c>
      <c r="BB42" s="10">
        <v>1.8371124999999999</v>
      </c>
      <c r="BC42" s="10">
        <v>1.860975</v>
      </c>
      <c r="BD42" s="10">
        <v>1.8388249999999999</v>
      </c>
      <c r="BE42" s="10">
        <v>1.8372625</v>
      </c>
      <c r="BF42" s="10">
        <v>1.8397125000000001</v>
      </c>
      <c r="BG42" s="10">
        <v>1.840125</v>
      </c>
      <c r="BH42" s="10">
        <v>2.0170875000000001</v>
      </c>
      <c r="BI42" s="10">
        <v>1.8361375</v>
      </c>
      <c r="BJ42" s="10">
        <v>1.8323624999999999</v>
      </c>
      <c r="BK42" s="10">
        <v>1.8306125</v>
      </c>
      <c r="BL42" s="10">
        <v>1.832225</v>
      </c>
      <c r="BM42" s="10">
        <v>1.8305625000000001</v>
      </c>
      <c r="BN42" s="10">
        <v>1.9083625</v>
      </c>
      <c r="BO42" s="10">
        <v>1.8208124999999999</v>
      </c>
      <c r="BP42" s="10">
        <v>1.8227</v>
      </c>
      <c r="BQ42" s="10">
        <v>1.819625</v>
      </c>
      <c r="BR42" s="10">
        <v>1.8232999999999999</v>
      </c>
      <c r="BS42" s="10">
        <v>1.8228</v>
      </c>
      <c r="BT42" s="10">
        <v>1.8222499999999999</v>
      </c>
      <c r="BU42" s="10">
        <v>1.8488249999999999</v>
      </c>
      <c r="BV42" s="10">
        <v>1.836425</v>
      </c>
      <c r="BW42" s="10">
        <v>1.8117749999999999</v>
      </c>
      <c r="BX42" s="10">
        <v>1.8087375000000001</v>
      </c>
      <c r="BY42" s="10">
        <v>1.8412249999999999</v>
      </c>
      <c r="BZ42" s="10">
        <v>1.8397375</v>
      </c>
      <c r="CA42" s="10">
        <v>1.8083</v>
      </c>
      <c r="CB42" s="10">
        <v>1.8072250000000001</v>
      </c>
      <c r="CC42" s="10">
        <v>1.83</v>
      </c>
      <c r="CD42" s="10">
        <v>1.8085</v>
      </c>
      <c r="CE42" s="10">
        <v>1.8005125</v>
      </c>
      <c r="CF42" s="10">
        <v>1.8031124999999999</v>
      </c>
      <c r="CG42" s="10">
        <v>1.8232250000000001</v>
      </c>
      <c r="CH42" s="10">
        <v>1.7924</v>
      </c>
      <c r="CI42" s="10">
        <v>1.81565</v>
      </c>
      <c r="CJ42" s="10">
        <v>1.811925</v>
      </c>
      <c r="CK42" s="10">
        <v>1.8133874999999999</v>
      </c>
      <c r="CL42" s="10">
        <v>1.7866375000000001</v>
      </c>
      <c r="CM42" s="10">
        <v>1.7912125000000001</v>
      </c>
      <c r="CN42" s="10">
        <v>1.8685750000000001</v>
      </c>
      <c r="CO42" s="10">
        <v>1.7913375</v>
      </c>
      <c r="CP42" s="11">
        <v>1.8124750000000001</v>
      </c>
    </row>
    <row r="43" spans="1:94" x14ac:dyDescent="0.25">
      <c r="A43" s="9"/>
      <c r="B43" s="10">
        <v>7</v>
      </c>
      <c r="C43" s="10">
        <v>6.3024999999999998E-2</v>
      </c>
      <c r="D43" s="10">
        <v>6.4274999999999999E-2</v>
      </c>
      <c r="E43" s="10">
        <v>6.6887500000000003E-2</v>
      </c>
      <c r="F43" s="10">
        <v>7.00625E-2</v>
      </c>
      <c r="G43" s="10">
        <v>7.8637499999999999E-2</v>
      </c>
      <c r="H43" s="10">
        <v>9.2225000000000001E-2</v>
      </c>
      <c r="I43" s="10">
        <v>0.108775</v>
      </c>
      <c r="J43" s="10">
        <v>0.13370000000000001</v>
      </c>
      <c r="K43" s="10">
        <v>0.16184999999999999</v>
      </c>
      <c r="L43" s="10">
        <v>0.19591249999999999</v>
      </c>
      <c r="M43" s="10">
        <v>0.24201249999999999</v>
      </c>
      <c r="N43" s="10">
        <v>0.30136249999999998</v>
      </c>
      <c r="O43" s="10">
        <v>0.38240000000000002</v>
      </c>
      <c r="P43" s="10">
        <v>0.43304999999999999</v>
      </c>
      <c r="Q43" s="10">
        <v>0.52403750000000004</v>
      </c>
      <c r="R43" s="10">
        <v>0.61527500000000002</v>
      </c>
      <c r="S43" s="10">
        <v>0.72775000000000001</v>
      </c>
      <c r="T43" s="10">
        <v>0.84443749999999995</v>
      </c>
      <c r="U43" s="10">
        <v>0.93746249999999998</v>
      </c>
      <c r="V43" s="10">
        <v>0.97875000000000001</v>
      </c>
      <c r="W43" s="10">
        <v>1.00115</v>
      </c>
      <c r="X43" s="10">
        <v>1.025525</v>
      </c>
      <c r="Y43" s="10">
        <v>1.0648249999999999</v>
      </c>
      <c r="Z43" s="10">
        <v>1.1000375</v>
      </c>
      <c r="AA43" s="10">
        <v>1.1404375</v>
      </c>
      <c r="AB43" s="10">
        <v>1.1869000000000001</v>
      </c>
      <c r="AC43" s="10">
        <v>1.236275</v>
      </c>
      <c r="AD43" s="10">
        <v>1.281325</v>
      </c>
      <c r="AE43" s="10">
        <v>0.57572500000000004</v>
      </c>
      <c r="AF43" s="10">
        <v>1.4900500000000001</v>
      </c>
      <c r="AG43" s="10">
        <v>1.4076500000000001</v>
      </c>
      <c r="AH43" s="10">
        <v>1.4422124999999999</v>
      </c>
      <c r="AI43" s="10">
        <v>1.4688125000000001</v>
      </c>
      <c r="AJ43" s="10">
        <v>1.5087625</v>
      </c>
      <c r="AK43" s="10">
        <v>1.530375</v>
      </c>
      <c r="AL43" s="10">
        <v>1.6539124999999999</v>
      </c>
      <c r="AM43" s="10">
        <v>1.5951375000000001</v>
      </c>
      <c r="AN43" s="10">
        <v>1.6079625</v>
      </c>
      <c r="AO43" s="10">
        <v>1.6533625000000001</v>
      </c>
      <c r="AP43" s="10">
        <v>1.6998249999999999</v>
      </c>
      <c r="AQ43" s="10">
        <v>1.6919625</v>
      </c>
      <c r="AR43" s="10">
        <v>1.7104375000000001</v>
      </c>
      <c r="AS43" s="10">
        <v>1.7327250000000001</v>
      </c>
      <c r="AT43" s="10">
        <v>1.7586999999999999</v>
      </c>
      <c r="AU43" s="10">
        <v>1.7780125</v>
      </c>
      <c r="AV43" s="10">
        <v>1.7954125000000001</v>
      </c>
      <c r="AW43" s="10">
        <v>1.8168375000000001</v>
      </c>
      <c r="AX43" s="10">
        <v>1.8322375</v>
      </c>
      <c r="AY43" s="10">
        <v>1.8440375</v>
      </c>
      <c r="AZ43" s="10">
        <v>1.8536999999999999</v>
      </c>
      <c r="BA43" s="10">
        <v>1.8611124999999999</v>
      </c>
      <c r="BB43" s="10">
        <v>1.8647125</v>
      </c>
      <c r="BC43" s="10">
        <v>1.8930750000000001</v>
      </c>
      <c r="BD43" s="10">
        <v>1.8699250000000001</v>
      </c>
      <c r="BE43" s="10">
        <v>1.8686624999999999</v>
      </c>
      <c r="BF43" s="10">
        <v>1.8791125</v>
      </c>
      <c r="BG43" s="10">
        <v>1.878825</v>
      </c>
      <c r="BH43" s="10">
        <v>2.0617874999999999</v>
      </c>
      <c r="BI43" s="10">
        <v>1.8803375</v>
      </c>
      <c r="BJ43" s="10">
        <v>1.8764624999999999</v>
      </c>
      <c r="BK43" s="10">
        <v>1.8726125</v>
      </c>
      <c r="BL43" s="10">
        <v>1.8711249999999999</v>
      </c>
      <c r="BM43" s="10">
        <v>1.8759625</v>
      </c>
      <c r="BN43" s="10">
        <v>1.9599625000000001</v>
      </c>
      <c r="BO43" s="10">
        <v>1.8669125</v>
      </c>
      <c r="BP43" s="10">
        <v>1.8674999999999999</v>
      </c>
      <c r="BQ43" s="10">
        <v>1.862525</v>
      </c>
      <c r="BR43" s="10">
        <v>1.8682000000000001</v>
      </c>
      <c r="BS43" s="10">
        <v>1.8689</v>
      </c>
      <c r="BT43" s="10">
        <v>1.8650500000000001</v>
      </c>
      <c r="BU43" s="10">
        <v>1.8995249999999999</v>
      </c>
      <c r="BV43" s="10">
        <v>1.874225</v>
      </c>
      <c r="BW43" s="10">
        <v>1.8562749999999999</v>
      </c>
      <c r="BX43" s="10">
        <v>1.8584375</v>
      </c>
      <c r="BY43" s="10">
        <v>1.8952249999999999</v>
      </c>
      <c r="BZ43" s="10">
        <v>1.8906375</v>
      </c>
      <c r="CA43" s="10">
        <v>1.8515999999999999</v>
      </c>
      <c r="CB43" s="10">
        <v>1.852325</v>
      </c>
      <c r="CC43" s="10">
        <v>1.8862000000000001</v>
      </c>
      <c r="CD43" s="10">
        <v>1.8453999999999999</v>
      </c>
      <c r="CE43" s="10">
        <v>1.8430124999999999</v>
      </c>
      <c r="CF43" s="10">
        <v>1.8513124999999999</v>
      </c>
      <c r="CG43" s="10">
        <v>1.8554250000000001</v>
      </c>
      <c r="CH43" s="10">
        <v>1.8361000000000001</v>
      </c>
      <c r="CI43" s="10">
        <v>1.8610500000000001</v>
      </c>
      <c r="CJ43" s="10">
        <v>1.8558250000000001</v>
      </c>
      <c r="CK43" s="10">
        <v>1.8623875000000001</v>
      </c>
      <c r="CL43" s="10">
        <v>1.8340375</v>
      </c>
      <c r="CM43" s="10">
        <v>1.8382125</v>
      </c>
      <c r="CN43" s="10">
        <v>1.927475</v>
      </c>
      <c r="CO43" s="10">
        <v>1.8263374999999999</v>
      </c>
      <c r="CP43" s="11">
        <v>1.839275</v>
      </c>
    </row>
    <row r="44" spans="1:94" x14ac:dyDescent="0.25">
      <c r="A44" s="9"/>
      <c r="B44" s="10">
        <v>8</v>
      </c>
      <c r="C44" s="10">
        <v>6.4424999999999996E-2</v>
      </c>
      <c r="D44" s="10">
        <v>6.4574999999999994E-2</v>
      </c>
      <c r="E44" s="10">
        <v>6.5987500000000004E-2</v>
      </c>
      <c r="F44" s="10">
        <v>7.1562500000000001E-2</v>
      </c>
      <c r="G44" s="10">
        <v>8.0737500000000004E-2</v>
      </c>
      <c r="H44" s="10">
        <v>9.5324999999999993E-2</v>
      </c>
      <c r="I44" s="10">
        <v>0.112175</v>
      </c>
      <c r="J44" s="10">
        <v>0.1361</v>
      </c>
      <c r="K44" s="10">
        <v>0.16455</v>
      </c>
      <c r="L44" s="10">
        <v>0.20231250000000001</v>
      </c>
      <c r="M44" s="10">
        <v>0.24891250000000001</v>
      </c>
      <c r="N44" s="10">
        <v>0.30456250000000001</v>
      </c>
      <c r="O44" s="10">
        <v>0.39129999999999998</v>
      </c>
      <c r="P44" s="10">
        <v>0.44445000000000001</v>
      </c>
      <c r="Q44" s="10">
        <v>0.52933750000000002</v>
      </c>
      <c r="R44" s="10">
        <v>0.62807500000000005</v>
      </c>
      <c r="S44" s="10">
        <v>0.74345000000000006</v>
      </c>
      <c r="T44" s="10">
        <v>0.85993750000000002</v>
      </c>
      <c r="U44" s="10">
        <v>0.9483625</v>
      </c>
      <c r="V44" s="10">
        <v>0.99014999999999997</v>
      </c>
      <c r="W44" s="10">
        <v>1.0126500000000001</v>
      </c>
      <c r="X44" s="10">
        <v>1.043425</v>
      </c>
      <c r="Y44" s="10">
        <v>1.0813250000000001</v>
      </c>
      <c r="Z44" s="10">
        <v>1.1132375000000001</v>
      </c>
      <c r="AA44" s="10">
        <v>1.1555375000000001</v>
      </c>
      <c r="AB44" s="10">
        <v>1.2031000000000001</v>
      </c>
      <c r="AC44" s="10">
        <v>1.250775</v>
      </c>
      <c r="AD44" s="10">
        <v>1.2986249999999999</v>
      </c>
      <c r="AE44" s="10">
        <v>0.585225</v>
      </c>
      <c r="AF44" s="10">
        <v>1.50705</v>
      </c>
      <c r="AG44" s="10">
        <v>1.4254500000000001</v>
      </c>
      <c r="AH44" s="10">
        <v>1.4592125</v>
      </c>
      <c r="AI44" s="10">
        <v>1.4939125</v>
      </c>
      <c r="AJ44" s="10">
        <v>1.5253625</v>
      </c>
      <c r="AK44" s="10">
        <v>1.554575</v>
      </c>
      <c r="AL44" s="10">
        <v>1.6724125000000001</v>
      </c>
      <c r="AM44" s="10">
        <v>1.6154375000000001</v>
      </c>
      <c r="AN44" s="10">
        <v>1.6269625000000001</v>
      </c>
      <c r="AO44" s="10">
        <v>1.6743625</v>
      </c>
      <c r="AP44" s="10">
        <v>1.717025</v>
      </c>
      <c r="AQ44" s="10">
        <v>1.7150624999999999</v>
      </c>
      <c r="AR44" s="10">
        <v>1.7283375000000001</v>
      </c>
      <c r="AS44" s="10">
        <v>1.7586250000000001</v>
      </c>
      <c r="AT44" s="10">
        <v>1.7796000000000001</v>
      </c>
      <c r="AU44" s="10">
        <v>1.7981125</v>
      </c>
      <c r="AV44" s="10">
        <v>1.8201125</v>
      </c>
      <c r="AW44" s="10">
        <v>1.8394375000000001</v>
      </c>
      <c r="AX44" s="10">
        <v>1.8572375000000001</v>
      </c>
      <c r="AY44" s="10">
        <v>1.8712375000000001</v>
      </c>
      <c r="AZ44" s="10">
        <v>1.8887</v>
      </c>
      <c r="BA44" s="10">
        <v>1.9004125000000001</v>
      </c>
      <c r="BB44" s="10">
        <v>1.9029125</v>
      </c>
      <c r="BC44" s="10">
        <v>1.9292750000000001</v>
      </c>
      <c r="BD44" s="10">
        <v>1.9140250000000001</v>
      </c>
      <c r="BE44" s="10">
        <v>1.9118625</v>
      </c>
      <c r="BF44" s="10">
        <v>1.9173125</v>
      </c>
      <c r="BG44" s="10">
        <v>1.9242250000000001</v>
      </c>
      <c r="BH44" s="10">
        <v>2.0894875000000002</v>
      </c>
      <c r="BI44" s="10">
        <v>1.9181375000000001</v>
      </c>
      <c r="BJ44" s="10">
        <v>1.9160625</v>
      </c>
      <c r="BK44" s="10">
        <v>1.9174125</v>
      </c>
      <c r="BL44" s="10">
        <v>1.9177249999999999</v>
      </c>
      <c r="BM44" s="10">
        <v>1.9161625</v>
      </c>
      <c r="BN44" s="10">
        <v>1.9987625</v>
      </c>
      <c r="BO44" s="10">
        <v>1.9127125</v>
      </c>
      <c r="BP44" s="10">
        <v>1.9107000000000001</v>
      </c>
      <c r="BQ44" s="10">
        <v>1.905025</v>
      </c>
      <c r="BR44" s="10">
        <v>1.9173</v>
      </c>
      <c r="BS44" s="10">
        <v>1.9136</v>
      </c>
      <c r="BT44" s="10">
        <v>1.91015</v>
      </c>
      <c r="BU44" s="10">
        <v>1.938725</v>
      </c>
      <c r="BV44" s="10">
        <v>1.9160250000000001</v>
      </c>
      <c r="BW44" s="10">
        <v>1.9010750000000001</v>
      </c>
      <c r="BX44" s="10">
        <v>1.9050374999999999</v>
      </c>
      <c r="BY44" s="10">
        <v>1.9341250000000001</v>
      </c>
      <c r="BZ44" s="10">
        <v>1.9303375</v>
      </c>
      <c r="CA44" s="10">
        <v>1.897</v>
      </c>
      <c r="CB44" s="10">
        <v>1.900425</v>
      </c>
      <c r="CC44" s="10">
        <v>1.9298999999999999</v>
      </c>
      <c r="CD44" s="10">
        <v>1.8965000000000001</v>
      </c>
      <c r="CE44" s="10">
        <v>1.8905125</v>
      </c>
      <c r="CF44" s="10">
        <v>1.8961125000000001</v>
      </c>
      <c r="CG44" s="10">
        <v>1.900725</v>
      </c>
      <c r="CH44" s="10">
        <v>1.8886000000000001</v>
      </c>
      <c r="CI44" s="10">
        <v>1.90395</v>
      </c>
      <c r="CJ44" s="10">
        <v>1.888325</v>
      </c>
      <c r="CK44" s="10">
        <v>1.9028875000000001</v>
      </c>
      <c r="CL44" s="10">
        <v>1.8841375</v>
      </c>
      <c r="CM44" s="10">
        <v>1.8851125</v>
      </c>
      <c r="CN44" s="10">
        <v>1.964375</v>
      </c>
      <c r="CO44" s="10">
        <v>1.8700375</v>
      </c>
      <c r="CP44" s="11">
        <v>1.8790750000000001</v>
      </c>
    </row>
    <row r="45" spans="1:94" x14ac:dyDescent="0.25">
      <c r="A45" s="9"/>
      <c r="B45" s="10">
        <v>9</v>
      </c>
      <c r="C45" s="10">
        <v>6.4924999999999997E-2</v>
      </c>
      <c r="D45" s="10">
        <v>6.4174999999999996E-2</v>
      </c>
      <c r="E45" s="10">
        <v>6.7387500000000003E-2</v>
      </c>
      <c r="F45" s="10">
        <v>7.0462499999999997E-2</v>
      </c>
      <c r="G45" s="10">
        <v>8.2037499999999999E-2</v>
      </c>
      <c r="H45" s="10">
        <v>9.6625000000000003E-2</v>
      </c>
      <c r="I45" s="10">
        <v>0.114275</v>
      </c>
      <c r="J45" s="10">
        <v>0.13550000000000001</v>
      </c>
      <c r="K45" s="10">
        <v>0.16814999999999999</v>
      </c>
      <c r="L45" s="10">
        <v>0.2041125</v>
      </c>
      <c r="M45" s="10">
        <v>0.24841250000000001</v>
      </c>
      <c r="N45" s="10">
        <v>0.30656250000000002</v>
      </c>
      <c r="O45" s="10">
        <v>0.3906</v>
      </c>
      <c r="P45" s="10">
        <v>0.44374999999999998</v>
      </c>
      <c r="Q45" s="10">
        <v>0.53323750000000003</v>
      </c>
      <c r="R45" s="10">
        <v>0.62967499999999998</v>
      </c>
      <c r="S45" s="10">
        <v>0.74544999999999995</v>
      </c>
      <c r="T45" s="10">
        <v>0.86283750000000003</v>
      </c>
      <c r="U45" s="10">
        <v>0.94416250000000002</v>
      </c>
      <c r="V45" s="10">
        <v>0.98675000000000002</v>
      </c>
      <c r="W45" s="10">
        <v>1.00945</v>
      </c>
      <c r="X45" s="10">
        <v>1.0410250000000001</v>
      </c>
      <c r="Y45" s="10">
        <v>1.075825</v>
      </c>
      <c r="Z45" s="10">
        <v>1.1118375</v>
      </c>
      <c r="AA45" s="10">
        <v>1.1558375000000001</v>
      </c>
      <c r="AB45" s="10">
        <v>1.2054</v>
      </c>
      <c r="AC45" s="10">
        <v>1.252375</v>
      </c>
      <c r="AD45" s="10">
        <v>1.2986249999999999</v>
      </c>
      <c r="AE45" s="10">
        <v>0.58072500000000005</v>
      </c>
      <c r="AF45" s="10">
        <v>1.49475</v>
      </c>
      <c r="AG45" s="10">
        <v>1.4249499999999999</v>
      </c>
      <c r="AH45" s="10">
        <v>1.4620124999999999</v>
      </c>
      <c r="AI45" s="10">
        <v>1.4906124999999999</v>
      </c>
      <c r="AJ45" s="10">
        <v>1.5292625</v>
      </c>
      <c r="AK45" s="10">
        <v>1.5543750000000001</v>
      </c>
      <c r="AL45" s="10">
        <v>1.6607125</v>
      </c>
      <c r="AM45" s="10">
        <v>1.6203375</v>
      </c>
      <c r="AN45" s="10">
        <v>1.6345624999999999</v>
      </c>
      <c r="AO45" s="10">
        <v>1.6742625</v>
      </c>
      <c r="AP45" s="10">
        <v>1.7118249999999999</v>
      </c>
      <c r="AQ45" s="10">
        <v>1.7132624999999999</v>
      </c>
      <c r="AR45" s="10">
        <v>1.7362375000000001</v>
      </c>
      <c r="AS45" s="10">
        <v>1.7581249999999999</v>
      </c>
      <c r="AT45" s="10">
        <v>1.7822</v>
      </c>
      <c r="AU45" s="10">
        <v>1.8042125</v>
      </c>
      <c r="AV45" s="10">
        <v>1.8215125000000001</v>
      </c>
      <c r="AW45" s="10">
        <v>1.8447374999999999</v>
      </c>
      <c r="AX45" s="10">
        <v>1.8606374999999999</v>
      </c>
      <c r="AY45" s="10">
        <v>1.8707374999999999</v>
      </c>
      <c r="AZ45" s="10">
        <v>1.8873</v>
      </c>
      <c r="BA45" s="10">
        <v>1.8936124999999999</v>
      </c>
      <c r="BB45" s="10">
        <v>1.8983125000000001</v>
      </c>
      <c r="BC45" s="10">
        <v>1.921475</v>
      </c>
      <c r="BD45" s="10">
        <v>1.9122250000000001</v>
      </c>
      <c r="BE45" s="10">
        <v>1.9110625000000001</v>
      </c>
      <c r="BF45" s="10">
        <v>1.9126125</v>
      </c>
      <c r="BG45" s="10">
        <v>1.9239250000000001</v>
      </c>
      <c r="BH45" s="10">
        <v>2.0868875</v>
      </c>
      <c r="BI45" s="10">
        <v>1.9255374999999999</v>
      </c>
      <c r="BJ45" s="10">
        <v>1.9196625</v>
      </c>
      <c r="BK45" s="10">
        <v>1.9173125</v>
      </c>
      <c r="BL45" s="10">
        <v>1.9176249999999999</v>
      </c>
      <c r="BM45" s="10">
        <v>1.9195625000000001</v>
      </c>
      <c r="BN45" s="10">
        <v>1.9954624999999999</v>
      </c>
      <c r="BO45" s="10">
        <v>1.9134125</v>
      </c>
      <c r="BP45" s="10">
        <v>1.9117</v>
      </c>
      <c r="BQ45" s="10">
        <v>1.9022250000000001</v>
      </c>
      <c r="BR45" s="10">
        <v>1.9162999999999999</v>
      </c>
      <c r="BS45" s="10">
        <v>1.913</v>
      </c>
      <c r="BT45" s="10">
        <v>1.90595</v>
      </c>
      <c r="BU45" s="10">
        <v>1.9381250000000001</v>
      </c>
      <c r="BV45" s="10">
        <v>1.9036249999999999</v>
      </c>
      <c r="BW45" s="10">
        <v>1.9042749999999999</v>
      </c>
      <c r="BX45" s="10">
        <v>1.9021375</v>
      </c>
      <c r="BY45" s="10">
        <v>1.933225</v>
      </c>
      <c r="BZ45" s="10">
        <v>1.9265375</v>
      </c>
      <c r="CA45" s="10">
        <v>1.8945000000000001</v>
      </c>
      <c r="CB45" s="10">
        <v>1.8940250000000001</v>
      </c>
      <c r="CC45" s="10">
        <v>1.9283999999999999</v>
      </c>
      <c r="CD45" s="10">
        <v>1.8993</v>
      </c>
      <c r="CE45" s="10">
        <v>1.8866125</v>
      </c>
      <c r="CF45" s="10">
        <v>1.9014124999999999</v>
      </c>
      <c r="CG45" s="10">
        <v>1.890325</v>
      </c>
      <c r="CH45" s="10">
        <v>1.8837999999999999</v>
      </c>
      <c r="CI45" s="10">
        <v>1.8927499999999999</v>
      </c>
      <c r="CJ45" s="10">
        <v>1.8877250000000001</v>
      </c>
      <c r="CK45" s="10">
        <v>1.8912875</v>
      </c>
      <c r="CL45" s="10">
        <v>1.8839375</v>
      </c>
      <c r="CM45" s="10">
        <v>1.8807125</v>
      </c>
      <c r="CN45" s="10">
        <v>1.964375</v>
      </c>
      <c r="CO45" s="10">
        <v>1.8770374999999999</v>
      </c>
      <c r="CP45" s="11">
        <v>1.877675</v>
      </c>
    </row>
    <row r="46" spans="1:94" x14ac:dyDescent="0.25">
      <c r="A46" s="9"/>
      <c r="B46" s="10">
        <v>10</v>
      </c>
      <c r="C46" s="10">
        <v>6.5324999999999994E-2</v>
      </c>
      <c r="D46" s="10">
        <v>6.5275E-2</v>
      </c>
      <c r="E46" s="10">
        <v>6.8687499999999999E-2</v>
      </c>
      <c r="F46" s="10">
        <v>7.3362499999999997E-2</v>
      </c>
      <c r="G46" s="10">
        <v>8.25375E-2</v>
      </c>
      <c r="H46" s="10">
        <v>9.6525E-2</v>
      </c>
      <c r="I46" s="10">
        <v>0.115175</v>
      </c>
      <c r="J46" s="10">
        <v>0.13769999999999999</v>
      </c>
      <c r="K46" s="10">
        <v>0.16464999999999999</v>
      </c>
      <c r="L46" s="10">
        <v>0.2056125</v>
      </c>
      <c r="M46" s="10">
        <v>0.25301249999999997</v>
      </c>
      <c r="N46" s="10">
        <v>0.31346249999999998</v>
      </c>
      <c r="O46" s="10">
        <v>0.38819999999999999</v>
      </c>
      <c r="P46" s="10">
        <v>0.45024999999999998</v>
      </c>
      <c r="Q46" s="10">
        <v>0.53623750000000003</v>
      </c>
      <c r="R46" s="10">
        <v>0.63487499999999997</v>
      </c>
      <c r="S46" s="10">
        <v>0.75014999999999998</v>
      </c>
      <c r="T46" s="10">
        <v>0.86683750000000004</v>
      </c>
      <c r="U46" s="10">
        <v>0.94606250000000003</v>
      </c>
      <c r="V46" s="10">
        <v>0.99004999999999999</v>
      </c>
      <c r="W46" s="10">
        <v>1.00925</v>
      </c>
      <c r="X46" s="10">
        <v>1.042025</v>
      </c>
      <c r="Y46" s="10">
        <v>1.0791249999999999</v>
      </c>
      <c r="Z46" s="10">
        <v>1.1125375</v>
      </c>
      <c r="AA46" s="10">
        <v>1.1583375</v>
      </c>
      <c r="AB46" s="10">
        <v>1.2045999999999999</v>
      </c>
      <c r="AC46" s="10">
        <v>1.254975</v>
      </c>
      <c r="AD46" s="10">
        <v>1.3033250000000001</v>
      </c>
      <c r="AE46" s="10">
        <v>0.55352500000000004</v>
      </c>
      <c r="AF46" s="10">
        <v>1.4837499999999999</v>
      </c>
      <c r="AG46" s="10">
        <v>1.4309499999999999</v>
      </c>
      <c r="AH46" s="10">
        <v>1.4645125000000001</v>
      </c>
      <c r="AI46" s="10">
        <v>1.4948125000000001</v>
      </c>
      <c r="AJ46" s="10">
        <v>1.5276624999999999</v>
      </c>
      <c r="AK46" s="10">
        <v>1.555075</v>
      </c>
      <c r="AL46" s="10">
        <v>1.6585125000000001</v>
      </c>
      <c r="AM46" s="10">
        <v>1.6205375</v>
      </c>
      <c r="AN46" s="10">
        <v>1.6411625000000001</v>
      </c>
      <c r="AO46" s="10">
        <v>1.6760625</v>
      </c>
      <c r="AP46" s="10">
        <v>1.714925</v>
      </c>
      <c r="AQ46" s="10">
        <v>1.7232624999999999</v>
      </c>
      <c r="AR46" s="10">
        <v>1.7433375</v>
      </c>
      <c r="AS46" s="10">
        <v>1.765625</v>
      </c>
      <c r="AT46" s="10">
        <v>1.7875000000000001</v>
      </c>
      <c r="AU46" s="10">
        <v>1.8064125</v>
      </c>
      <c r="AV46" s="10">
        <v>1.8239125</v>
      </c>
      <c r="AW46" s="10">
        <v>1.8436375</v>
      </c>
      <c r="AX46" s="10">
        <v>1.8597375</v>
      </c>
      <c r="AY46" s="10">
        <v>1.8751374999999999</v>
      </c>
      <c r="AZ46" s="10">
        <v>1.8885000000000001</v>
      </c>
      <c r="BA46" s="10">
        <v>1.8849125</v>
      </c>
      <c r="BB46" s="10">
        <v>1.8899125000000001</v>
      </c>
      <c r="BC46" s="10">
        <v>1.919875</v>
      </c>
      <c r="BD46" s="10">
        <v>1.9021250000000001</v>
      </c>
      <c r="BE46" s="10">
        <v>1.8997625</v>
      </c>
      <c r="BF46" s="10">
        <v>1.9032125</v>
      </c>
      <c r="BG46" s="10">
        <v>1.9103250000000001</v>
      </c>
      <c r="BH46" s="10">
        <v>2.0773874999999999</v>
      </c>
      <c r="BI46" s="10">
        <v>1.9121375</v>
      </c>
      <c r="BJ46" s="10">
        <v>1.9051625000000001</v>
      </c>
      <c r="BK46" s="10">
        <v>1.9130125</v>
      </c>
      <c r="BL46" s="10">
        <v>1.908625</v>
      </c>
      <c r="BM46" s="10">
        <v>1.9099625</v>
      </c>
      <c r="BN46" s="10">
        <v>1.9877625000000001</v>
      </c>
      <c r="BO46" s="10">
        <v>1.9003125000000001</v>
      </c>
      <c r="BP46" s="10">
        <v>1.9014</v>
      </c>
      <c r="BQ46" s="10">
        <v>1.9012249999999999</v>
      </c>
      <c r="BR46" s="10">
        <v>1.9019999999999999</v>
      </c>
      <c r="BS46" s="10">
        <v>1.9001999999999999</v>
      </c>
      <c r="BT46" s="10">
        <v>1.90635</v>
      </c>
      <c r="BU46" s="10">
        <v>1.9261250000000001</v>
      </c>
      <c r="BV46" s="10">
        <v>1.900725</v>
      </c>
      <c r="BW46" s="10">
        <v>1.891975</v>
      </c>
      <c r="BX46" s="10">
        <v>1.8903375</v>
      </c>
      <c r="BY46" s="10">
        <v>1.925125</v>
      </c>
      <c r="BZ46" s="10">
        <v>1.9145375</v>
      </c>
      <c r="CA46" s="10">
        <v>1.8904000000000001</v>
      </c>
      <c r="CB46" s="10">
        <v>1.8899250000000001</v>
      </c>
      <c r="CC46" s="10">
        <v>1.9171</v>
      </c>
      <c r="CD46" s="10">
        <v>1.8894</v>
      </c>
      <c r="CE46" s="10">
        <v>1.8830125</v>
      </c>
      <c r="CF46" s="10">
        <v>1.8909125</v>
      </c>
      <c r="CG46" s="10">
        <v>1.888825</v>
      </c>
      <c r="CH46" s="10">
        <v>1.8761000000000001</v>
      </c>
      <c r="CI46" s="10">
        <v>1.88235</v>
      </c>
      <c r="CJ46" s="10">
        <v>1.8799250000000001</v>
      </c>
      <c r="CK46" s="10">
        <v>1.8869875</v>
      </c>
      <c r="CL46" s="10">
        <v>1.8729374999999999</v>
      </c>
      <c r="CM46" s="10">
        <v>1.8822125000000001</v>
      </c>
      <c r="CN46" s="10">
        <v>1.949975</v>
      </c>
      <c r="CO46" s="10">
        <v>1.8755375000000001</v>
      </c>
      <c r="CP46" s="11">
        <v>1.8743749999999999</v>
      </c>
    </row>
    <row r="47" spans="1:94" ht="15.75" thickBot="1" x14ac:dyDescent="0.3">
      <c r="A47" s="12"/>
      <c r="B47" s="13">
        <v>11</v>
      </c>
      <c r="C47" s="13">
        <v>6.6924999999999998E-2</v>
      </c>
      <c r="D47" s="13">
        <v>6.6875000000000004E-2</v>
      </c>
      <c r="E47" s="13">
        <v>6.8187499999999998E-2</v>
      </c>
      <c r="F47" s="13">
        <v>7.3262499999999994E-2</v>
      </c>
      <c r="G47" s="13">
        <v>8.3437499999999998E-2</v>
      </c>
      <c r="H47" s="13">
        <v>9.6225000000000005E-2</v>
      </c>
      <c r="I47" s="13">
        <v>0.11497499999999999</v>
      </c>
      <c r="J47" s="13">
        <v>0.1386</v>
      </c>
      <c r="K47" s="13">
        <v>0.16735</v>
      </c>
      <c r="L47" s="13">
        <v>0.2036125</v>
      </c>
      <c r="M47" s="13">
        <v>0.25411250000000002</v>
      </c>
      <c r="N47" s="13">
        <v>0.31316250000000001</v>
      </c>
      <c r="O47" s="13">
        <v>0.39360000000000001</v>
      </c>
      <c r="P47" s="13">
        <v>0.45124999999999998</v>
      </c>
      <c r="Q47" s="13">
        <v>0.54483749999999997</v>
      </c>
      <c r="R47" s="13">
        <v>0.64347500000000002</v>
      </c>
      <c r="S47" s="13">
        <v>0.76644999999999996</v>
      </c>
      <c r="T47" s="13">
        <v>0.87743749999999998</v>
      </c>
      <c r="U47" s="13">
        <v>0.95476249999999996</v>
      </c>
      <c r="V47" s="13">
        <v>0.99555000000000005</v>
      </c>
      <c r="W47" s="13">
        <v>1.0159499999999999</v>
      </c>
      <c r="X47" s="13">
        <v>1.0453250000000001</v>
      </c>
      <c r="Y47" s="13">
        <v>1.087925</v>
      </c>
      <c r="Z47" s="13">
        <v>1.1203375</v>
      </c>
      <c r="AA47" s="13">
        <v>1.1668375</v>
      </c>
      <c r="AB47" s="13">
        <v>1.2161</v>
      </c>
      <c r="AC47" s="13">
        <v>1.262675</v>
      </c>
      <c r="AD47" s="13">
        <v>1.310325</v>
      </c>
      <c r="AE47" s="13">
        <v>0.55032499999999995</v>
      </c>
      <c r="AF47" s="13">
        <v>1.4876499999999999</v>
      </c>
      <c r="AG47" s="13">
        <v>1.4398500000000001</v>
      </c>
      <c r="AH47" s="13">
        <v>1.4722124999999999</v>
      </c>
      <c r="AI47" s="13">
        <v>1.5094125</v>
      </c>
      <c r="AJ47" s="13">
        <v>1.5417624999999999</v>
      </c>
      <c r="AK47" s="13">
        <v>1.572875</v>
      </c>
      <c r="AL47" s="13">
        <v>1.6656124999999999</v>
      </c>
      <c r="AM47" s="13">
        <v>1.6358375000000001</v>
      </c>
      <c r="AN47" s="13">
        <v>1.6594625000000001</v>
      </c>
      <c r="AO47" s="13">
        <v>1.6938625</v>
      </c>
      <c r="AP47" s="13">
        <v>1.719225</v>
      </c>
      <c r="AQ47" s="13">
        <v>1.7394624999999999</v>
      </c>
      <c r="AR47" s="13">
        <v>1.7556375</v>
      </c>
      <c r="AS47" s="13">
        <v>1.783725</v>
      </c>
      <c r="AT47" s="13">
        <v>1.7997000000000001</v>
      </c>
      <c r="AU47" s="13">
        <v>1.8216125000000001</v>
      </c>
      <c r="AV47" s="13">
        <v>1.8429125</v>
      </c>
      <c r="AW47" s="13">
        <v>1.8580375</v>
      </c>
      <c r="AX47" s="13">
        <v>1.8742375</v>
      </c>
      <c r="AY47" s="13">
        <v>1.8923375</v>
      </c>
      <c r="AZ47" s="13">
        <v>1.8973</v>
      </c>
      <c r="BA47" s="13">
        <v>1.8986125</v>
      </c>
      <c r="BB47" s="13">
        <v>1.8868125</v>
      </c>
      <c r="BC47" s="13">
        <v>1.9192750000000001</v>
      </c>
      <c r="BD47" s="13">
        <v>1.9115249999999999</v>
      </c>
      <c r="BE47" s="13">
        <v>1.9116625</v>
      </c>
      <c r="BF47" s="13">
        <v>1.9032125</v>
      </c>
      <c r="BG47" s="13">
        <v>1.9173249999999999</v>
      </c>
      <c r="BH47" s="13">
        <v>2.0653874999999999</v>
      </c>
      <c r="BI47" s="13">
        <v>1.9065375</v>
      </c>
      <c r="BJ47" s="13">
        <v>1.9110625000000001</v>
      </c>
      <c r="BK47" s="13">
        <v>1.9146125000000001</v>
      </c>
      <c r="BL47" s="13">
        <v>1.9062250000000001</v>
      </c>
      <c r="BM47" s="13">
        <v>1.9085624999999999</v>
      </c>
      <c r="BN47" s="13">
        <v>1.9786625</v>
      </c>
      <c r="BO47" s="13">
        <v>1.8943125000000001</v>
      </c>
      <c r="BP47" s="13">
        <v>1.8954</v>
      </c>
      <c r="BQ47" s="13">
        <v>1.8956249999999999</v>
      </c>
      <c r="BR47" s="13">
        <v>1.895</v>
      </c>
      <c r="BS47" s="13">
        <v>1.9000999999999999</v>
      </c>
      <c r="BT47" s="13">
        <v>1.9015500000000001</v>
      </c>
      <c r="BU47" s="13">
        <v>1.9163250000000001</v>
      </c>
      <c r="BV47" s="13">
        <v>1.8994249999999999</v>
      </c>
      <c r="BW47" s="13">
        <v>1.893875</v>
      </c>
      <c r="BX47" s="13">
        <v>1.8848374999999999</v>
      </c>
      <c r="BY47" s="13">
        <v>1.922825</v>
      </c>
      <c r="BZ47" s="13">
        <v>1.9086375</v>
      </c>
      <c r="CA47" s="13">
        <v>1.8895</v>
      </c>
      <c r="CB47" s="13">
        <v>1.8852249999999999</v>
      </c>
      <c r="CC47" s="13">
        <v>1.9117</v>
      </c>
      <c r="CD47" s="13">
        <v>1.89</v>
      </c>
      <c r="CE47" s="13">
        <v>1.8791125</v>
      </c>
      <c r="CF47" s="13">
        <v>1.8875124999999999</v>
      </c>
      <c r="CG47" s="13">
        <v>1.882825</v>
      </c>
      <c r="CH47" s="13">
        <v>1.8712</v>
      </c>
      <c r="CI47" s="13">
        <v>1.8851500000000001</v>
      </c>
      <c r="CJ47" s="13">
        <v>1.876625</v>
      </c>
      <c r="CK47" s="13">
        <v>1.8804875000000001</v>
      </c>
      <c r="CL47" s="13">
        <v>1.8736375000000001</v>
      </c>
      <c r="CM47" s="13">
        <v>1.8778125000000001</v>
      </c>
      <c r="CN47" s="13">
        <v>1.944075</v>
      </c>
      <c r="CO47" s="13">
        <v>1.8725375</v>
      </c>
      <c r="CP47" s="14">
        <v>1.8748750000000001</v>
      </c>
    </row>
    <row r="48" spans="1:94" x14ac:dyDescent="0.25">
      <c r="A48" s="6">
        <v>18</v>
      </c>
      <c r="B48" s="7">
        <v>1</v>
      </c>
      <c r="C48" s="7">
        <v>2.2724999999999999E-2</v>
      </c>
      <c r="D48" s="7">
        <v>2.5575000000000001E-2</v>
      </c>
      <c r="E48" s="7">
        <v>2.70875E-2</v>
      </c>
      <c r="F48" s="7">
        <v>2.8862499999999999E-2</v>
      </c>
      <c r="G48" s="7">
        <v>3.4737499999999998E-2</v>
      </c>
      <c r="H48" s="7">
        <v>3.6624999999999998E-2</v>
      </c>
      <c r="I48" s="7">
        <v>4.4374999999999998E-2</v>
      </c>
      <c r="J48" s="7">
        <v>5.0200000000000002E-2</v>
      </c>
      <c r="K48" s="7">
        <v>6.0249999999999998E-2</v>
      </c>
      <c r="L48" s="7">
        <v>7.0412500000000003E-2</v>
      </c>
      <c r="M48" s="7">
        <v>8.0612500000000004E-2</v>
      </c>
      <c r="N48" s="7">
        <v>9.7062499999999996E-2</v>
      </c>
      <c r="O48" s="7">
        <v>0.1142</v>
      </c>
      <c r="P48" s="7">
        <v>0.13475000000000001</v>
      </c>
      <c r="Q48" s="7">
        <v>0.1585375</v>
      </c>
      <c r="R48" s="7">
        <v>0.186275</v>
      </c>
      <c r="S48" s="7">
        <v>0.22075</v>
      </c>
      <c r="T48" s="7">
        <v>0.26223750000000001</v>
      </c>
      <c r="U48" s="7">
        <v>0.30336249999999998</v>
      </c>
      <c r="V48" s="7">
        <v>0.35265000000000002</v>
      </c>
      <c r="W48" s="7">
        <v>0.40825</v>
      </c>
      <c r="X48" s="7">
        <v>0.47092499999999998</v>
      </c>
      <c r="Y48" s="7">
        <v>0.54162500000000002</v>
      </c>
      <c r="Z48" s="7">
        <v>0.60943749999999997</v>
      </c>
      <c r="AA48" s="7">
        <v>0.68413749999999995</v>
      </c>
      <c r="AB48" s="7">
        <v>0.75690000000000002</v>
      </c>
      <c r="AC48" s="7">
        <v>0.79257500000000003</v>
      </c>
      <c r="AD48" s="7">
        <v>0.80332499999999996</v>
      </c>
      <c r="AE48" s="7">
        <v>0.126025</v>
      </c>
      <c r="AF48" s="7">
        <v>0.88034999999999997</v>
      </c>
      <c r="AG48" s="7">
        <v>0.83015000000000005</v>
      </c>
      <c r="AH48" s="7">
        <v>0.84171249999999997</v>
      </c>
      <c r="AI48" s="7">
        <v>0.85151250000000001</v>
      </c>
      <c r="AJ48" s="7">
        <v>0.86396249999999997</v>
      </c>
      <c r="AK48" s="7">
        <v>0.873475</v>
      </c>
      <c r="AL48" s="7">
        <v>0.90691250000000001</v>
      </c>
      <c r="AM48" s="7">
        <v>0.90323750000000003</v>
      </c>
      <c r="AN48" s="7">
        <v>0.92156249999999995</v>
      </c>
      <c r="AO48" s="7">
        <v>0.94706250000000003</v>
      </c>
      <c r="AP48" s="7">
        <v>0.96872499999999995</v>
      </c>
      <c r="AQ48" s="7">
        <v>0.99926250000000005</v>
      </c>
      <c r="AR48" s="7">
        <v>1.0289375000000001</v>
      </c>
      <c r="AS48" s="7">
        <v>1.0646249999999999</v>
      </c>
      <c r="AT48" s="7">
        <v>1.0988</v>
      </c>
      <c r="AU48" s="7">
        <v>1.1284125</v>
      </c>
      <c r="AV48" s="7">
        <v>1.1685125000000001</v>
      </c>
      <c r="AW48" s="7">
        <v>1.2063375000000001</v>
      </c>
      <c r="AX48" s="7">
        <v>1.2408375</v>
      </c>
      <c r="AY48" s="7">
        <v>1.2768375000000001</v>
      </c>
      <c r="AZ48" s="7">
        <v>1.3131999999999999</v>
      </c>
      <c r="BA48" s="7">
        <v>1.3490124999999999</v>
      </c>
      <c r="BB48" s="7">
        <v>1.3806125</v>
      </c>
      <c r="BC48" s="7">
        <v>1.4032750000000001</v>
      </c>
      <c r="BD48" s="7">
        <v>1.4403250000000001</v>
      </c>
      <c r="BE48" s="7">
        <v>1.4657625000000001</v>
      </c>
      <c r="BF48" s="7">
        <v>1.4778125</v>
      </c>
      <c r="BG48" s="7">
        <v>1.4968250000000001</v>
      </c>
      <c r="BH48" s="7">
        <v>1.6261874999999999</v>
      </c>
      <c r="BI48" s="7">
        <v>1.5161374999999999</v>
      </c>
      <c r="BJ48" s="7">
        <v>1.5211625</v>
      </c>
      <c r="BK48" s="7">
        <v>1.5352125000000001</v>
      </c>
      <c r="BL48" s="7">
        <v>1.542025</v>
      </c>
      <c r="BM48" s="7">
        <v>1.5493625</v>
      </c>
      <c r="BN48" s="7">
        <v>1.5821624999999999</v>
      </c>
      <c r="BO48" s="7">
        <v>1.5534125000000001</v>
      </c>
      <c r="BP48" s="7">
        <v>1.5575000000000001</v>
      </c>
      <c r="BQ48" s="7">
        <v>1.5533250000000001</v>
      </c>
      <c r="BR48" s="7">
        <v>1.5673999999999999</v>
      </c>
      <c r="BS48" s="7">
        <v>1.5642</v>
      </c>
      <c r="BT48" s="7">
        <v>1.56715</v>
      </c>
      <c r="BU48" s="7">
        <v>1.5665249999999999</v>
      </c>
      <c r="BV48" s="7">
        <v>1.5666249999999999</v>
      </c>
      <c r="BW48" s="7">
        <v>1.5615749999999999</v>
      </c>
      <c r="BX48" s="7">
        <v>1.5620375</v>
      </c>
      <c r="BY48" s="7">
        <v>1.5670249999999999</v>
      </c>
      <c r="BZ48" s="7">
        <v>1.5705374999999999</v>
      </c>
      <c r="CA48" s="7">
        <v>1.5651999999999999</v>
      </c>
      <c r="CB48" s="7">
        <v>1.5649249999999999</v>
      </c>
      <c r="CC48" s="7">
        <v>1.5636000000000001</v>
      </c>
      <c r="CD48" s="7">
        <v>1.5638000000000001</v>
      </c>
      <c r="CE48" s="7">
        <v>1.5626125</v>
      </c>
      <c r="CF48" s="7">
        <v>1.5699125</v>
      </c>
      <c r="CG48" s="7">
        <v>1.564225</v>
      </c>
      <c r="CH48" s="7">
        <v>1.5561</v>
      </c>
      <c r="CI48" s="7">
        <v>1.5643499999999999</v>
      </c>
      <c r="CJ48" s="7">
        <v>1.5572250000000001</v>
      </c>
      <c r="CK48" s="7">
        <v>1.5600875000000001</v>
      </c>
      <c r="CL48" s="7">
        <v>1.5575375</v>
      </c>
      <c r="CM48" s="7">
        <v>1.5567124999999999</v>
      </c>
      <c r="CN48" s="7">
        <v>1.602975</v>
      </c>
      <c r="CO48" s="7">
        <v>1.5550375000000001</v>
      </c>
      <c r="CP48" s="8">
        <v>1.566975</v>
      </c>
    </row>
    <row r="49" spans="1:94" x14ac:dyDescent="0.25">
      <c r="A49" s="9"/>
      <c r="B49" s="10">
        <v>2</v>
      </c>
      <c r="C49" s="10">
        <v>2.4525000000000002E-2</v>
      </c>
      <c r="D49" s="10">
        <v>2.5375000000000002E-2</v>
      </c>
      <c r="E49" s="10">
        <v>2.8087500000000001E-2</v>
      </c>
      <c r="F49" s="10">
        <v>3.0162499999999998E-2</v>
      </c>
      <c r="G49" s="10">
        <v>3.4537499999999999E-2</v>
      </c>
      <c r="H49" s="10">
        <v>3.8425000000000001E-2</v>
      </c>
      <c r="I49" s="10">
        <v>4.4475000000000001E-2</v>
      </c>
      <c r="J49" s="10">
        <v>5.1499999999999997E-2</v>
      </c>
      <c r="K49" s="10">
        <v>5.9650000000000002E-2</v>
      </c>
      <c r="L49" s="10">
        <v>6.7812499999999998E-2</v>
      </c>
      <c r="M49" s="10">
        <v>8.1812499999999996E-2</v>
      </c>
      <c r="N49" s="10">
        <v>9.4862500000000002E-2</v>
      </c>
      <c r="O49" s="10">
        <v>0.112</v>
      </c>
      <c r="P49" s="10">
        <v>0.13205</v>
      </c>
      <c r="Q49" s="10">
        <v>0.15643750000000001</v>
      </c>
      <c r="R49" s="10">
        <v>0.18437500000000001</v>
      </c>
      <c r="S49" s="10">
        <v>0.21884999999999999</v>
      </c>
      <c r="T49" s="10">
        <v>0.26143749999999999</v>
      </c>
      <c r="U49" s="10">
        <v>0.30226249999999999</v>
      </c>
      <c r="V49" s="10">
        <v>0.35015000000000002</v>
      </c>
      <c r="W49" s="10">
        <v>0.40875</v>
      </c>
      <c r="X49" s="10">
        <v>0.47052500000000003</v>
      </c>
      <c r="Y49" s="10">
        <v>0.532725</v>
      </c>
      <c r="Z49" s="10">
        <v>0.60723749999999999</v>
      </c>
      <c r="AA49" s="10">
        <v>0.68503749999999997</v>
      </c>
      <c r="AB49" s="10">
        <v>0.75929999999999997</v>
      </c>
      <c r="AC49" s="10">
        <v>0.79257500000000003</v>
      </c>
      <c r="AD49" s="10">
        <v>0.799925</v>
      </c>
      <c r="AE49" s="10">
        <v>0.107525</v>
      </c>
      <c r="AF49" s="10">
        <v>0.87275000000000003</v>
      </c>
      <c r="AG49" s="10">
        <v>0.82345000000000002</v>
      </c>
      <c r="AH49" s="10">
        <v>0.83511250000000004</v>
      </c>
      <c r="AI49" s="10">
        <v>0.84691249999999996</v>
      </c>
      <c r="AJ49" s="10">
        <v>0.85436250000000002</v>
      </c>
      <c r="AK49" s="10">
        <v>0.86787499999999995</v>
      </c>
      <c r="AL49" s="10">
        <v>0.89681250000000001</v>
      </c>
      <c r="AM49" s="10">
        <v>0.89433750000000001</v>
      </c>
      <c r="AN49" s="10">
        <v>0.91026249999999997</v>
      </c>
      <c r="AO49" s="10">
        <v>0.93446249999999997</v>
      </c>
      <c r="AP49" s="10">
        <v>0.95452499999999996</v>
      </c>
      <c r="AQ49" s="10">
        <v>0.98416250000000005</v>
      </c>
      <c r="AR49" s="10">
        <v>1.0138374999999999</v>
      </c>
      <c r="AS49" s="10">
        <v>1.049725</v>
      </c>
      <c r="AT49" s="10">
        <v>1.0835999999999999</v>
      </c>
      <c r="AU49" s="10">
        <v>1.1137125000000001</v>
      </c>
      <c r="AV49" s="10">
        <v>1.1525125000000001</v>
      </c>
      <c r="AW49" s="10">
        <v>1.1910375</v>
      </c>
      <c r="AX49" s="10">
        <v>1.2242375000000001</v>
      </c>
      <c r="AY49" s="10">
        <v>1.2593375</v>
      </c>
      <c r="AZ49" s="10">
        <v>1.2964</v>
      </c>
      <c r="BA49" s="10">
        <v>1.3330124999999999</v>
      </c>
      <c r="BB49" s="10">
        <v>1.3650125</v>
      </c>
      <c r="BC49" s="10">
        <v>1.389375</v>
      </c>
      <c r="BD49" s="10">
        <v>1.427325</v>
      </c>
      <c r="BE49" s="10">
        <v>1.4571624999999999</v>
      </c>
      <c r="BF49" s="10">
        <v>1.4894125</v>
      </c>
      <c r="BG49" s="10">
        <v>1.501425</v>
      </c>
      <c r="BH49" s="10">
        <v>1.6234875</v>
      </c>
      <c r="BI49" s="10">
        <v>1.5183374999999999</v>
      </c>
      <c r="BJ49" s="10">
        <v>1.5232625</v>
      </c>
      <c r="BK49" s="10">
        <v>1.5295125000000001</v>
      </c>
      <c r="BL49" s="10">
        <v>1.534125</v>
      </c>
      <c r="BM49" s="10">
        <v>1.5369625</v>
      </c>
      <c r="BN49" s="10">
        <v>1.5701624999999999</v>
      </c>
      <c r="BO49" s="10">
        <v>1.5352125000000001</v>
      </c>
      <c r="BP49" s="10">
        <v>1.5396000000000001</v>
      </c>
      <c r="BQ49" s="10">
        <v>1.537825</v>
      </c>
      <c r="BR49" s="10">
        <v>1.5468999999999999</v>
      </c>
      <c r="BS49" s="10">
        <v>1.5423</v>
      </c>
      <c r="BT49" s="10">
        <v>1.5444500000000001</v>
      </c>
      <c r="BU49" s="10">
        <v>1.547925</v>
      </c>
      <c r="BV49" s="10">
        <v>1.545825</v>
      </c>
      <c r="BW49" s="10">
        <v>1.5362750000000001</v>
      </c>
      <c r="BX49" s="10">
        <v>1.5373375</v>
      </c>
      <c r="BY49" s="10">
        <v>1.5453250000000001</v>
      </c>
      <c r="BZ49" s="10">
        <v>1.5480375</v>
      </c>
      <c r="CA49" s="10">
        <v>1.5363</v>
      </c>
      <c r="CB49" s="10">
        <v>1.537425</v>
      </c>
      <c r="CC49" s="10">
        <v>1.5397000000000001</v>
      </c>
      <c r="CD49" s="10">
        <v>1.5373000000000001</v>
      </c>
      <c r="CE49" s="10">
        <v>1.5361125</v>
      </c>
      <c r="CF49" s="10">
        <v>1.5395125000000001</v>
      </c>
      <c r="CG49" s="10">
        <v>1.5408249999999999</v>
      </c>
      <c r="CH49" s="10">
        <v>1.5286</v>
      </c>
      <c r="CI49" s="10">
        <v>1.54125</v>
      </c>
      <c r="CJ49" s="10">
        <v>1.534025</v>
      </c>
      <c r="CK49" s="10">
        <v>1.5361875</v>
      </c>
      <c r="CL49" s="10">
        <v>1.5301374999999999</v>
      </c>
      <c r="CM49" s="10">
        <v>1.5310125000000001</v>
      </c>
      <c r="CN49" s="10">
        <v>1.5762750000000001</v>
      </c>
      <c r="CO49" s="10">
        <v>1.5284374999999999</v>
      </c>
      <c r="CP49" s="11">
        <v>1.5413749999999999</v>
      </c>
    </row>
    <row r="50" spans="1:94" x14ac:dyDescent="0.25">
      <c r="A50" s="9"/>
      <c r="B50" s="10">
        <v>3</v>
      </c>
      <c r="C50" s="10">
        <v>2.3324999999999999E-2</v>
      </c>
      <c r="D50" s="10">
        <v>2.6474999999999999E-2</v>
      </c>
      <c r="E50" s="10">
        <v>2.9287500000000001E-2</v>
      </c>
      <c r="F50" s="10">
        <v>2.93625E-2</v>
      </c>
      <c r="G50" s="10">
        <v>3.43375E-2</v>
      </c>
      <c r="H50" s="10">
        <v>3.8625E-2</v>
      </c>
      <c r="I50" s="10">
        <v>4.4075000000000003E-2</v>
      </c>
      <c r="J50" s="10">
        <v>5.2299999999999999E-2</v>
      </c>
      <c r="K50" s="10">
        <v>6.0850000000000001E-2</v>
      </c>
      <c r="L50" s="10">
        <v>6.8412500000000001E-2</v>
      </c>
      <c r="M50" s="10">
        <v>8.0812499999999995E-2</v>
      </c>
      <c r="N50" s="10">
        <v>9.5862500000000003E-2</v>
      </c>
      <c r="O50" s="10">
        <v>0.113</v>
      </c>
      <c r="P50" s="10">
        <v>0.13485</v>
      </c>
      <c r="Q50" s="10">
        <v>0.15733749999999999</v>
      </c>
      <c r="R50" s="10">
        <v>0.18427499999999999</v>
      </c>
      <c r="S50" s="10">
        <v>0.21984999999999999</v>
      </c>
      <c r="T50" s="10">
        <v>0.25413750000000002</v>
      </c>
      <c r="U50" s="10">
        <v>0.29956250000000001</v>
      </c>
      <c r="V50" s="10">
        <v>0.35125000000000001</v>
      </c>
      <c r="W50" s="10">
        <v>0.40725</v>
      </c>
      <c r="X50" s="10">
        <v>0.467725</v>
      </c>
      <c r="Y50" s="10">
        <v>0.53392499999999998</v>
      </c>
      <c r="Z50" s="10">
        <v>0.60333749999999997</v>
      </c>
      <c r="AA50" s="10">
        <v>0.67733750000000004</v>
      </c>
      <c r="AB50" s="10">
        <v>0.75349999999999995</v>
      </c>
      <c r="AC50" s="10">
        <v>0.79407499999999998</v>
      </c>
      <c r="AD50" s="10">
        <v>0.803925</v>
      </c>
      <c r="AE50" s="10">
        <v>9.0324999999999794E-2</v>
      </c>
      <c r="AF50" s="10">
        <v>0.87224999999999997</v>
      </c>
      <c r="AG50" s="10">
        <v>0.82725000000000004</v>
      </c>
      <c r="AH50" s="10">
        <v>0.83581249999999996</v>
      </c>
      <c r="AI50" s="10">
        <v>0.84741250000000001</v>
      </c>
      <c r="AJ50" s="10">
        <v>0.85646250000000002</v>
      </c>
      <c r="AK50" s="10">
        <v>0.86717500000000003</v>
      </c>
      <c r="AL50" s="10">
        <v>0.90321249999999997</v>
      </c>
      <c r="AM50" s="10">
        <v>0.89453749999999999</v>
      </c>
      <c r="AN50" s="10">
        <v>0.9100625</v>
      </c>
      <c r="AO50" s="10">
        <v>0.93326249999999999</v>
      </c>
      <c r="AP50" s="10">
        <v>0.95532499999999998</v>
      </c>
      <c r="AQ50" s="10">
        <v>0.97896249999999996</v>
      </c>
      <c r="AR50" s="10">
        <v>1.0092375</v>
      </c>
      <c r="AS50" s="10">
        <v>1.041525</v>
      </c>
      <c r="AT50" s="10">
        <v>1.0790999999999999</v>
      </c>
      <c r="AU50" s="10">
        <v>1.1088125</v>
      </c>
      <c r="AV50" s="10">
        <v>1.1460125000000001</v>
      </c>
      <c r="AW50" s="10">
        <v>1.1829375</v>
      </c>
      <c r="AX50" s="10">
        <v>1.2187375</v>
      </c>
      <c r="AY50" s="10">
        <v>1.2558374999999999</v>
      </c>
      <c r="AZ50" s="10">
        <v>1.2903</v>
      </c>
      <c r="BA50" s="10">
        <v>1.3285125</v>
      </c>
      <c r="BB50" s="10">
        <v>1.3612124999999999</v>
      </c>
      <c r="BC50" s="10">
        <v>1.3925749999999999</v>
      </c>
      <c r="BD50" s="10">
        <v>1.427325</v>
      </c>
      <c r="BE50" s="10">
        <v>1.4535625000000001</v>
      </c>
      <c r="BF50" s="10">
        <v>1.4838125</v>
      </c>
      <c r="BG50" s="10">
        <v>1.5183249999999999</v>
      </c>
      <c r="BH50" s="10">
        <v>1.6319874999999999</v>
      </c>
      <c r="BI50" s="10">
        <v>1.5375375</v>
      </c>
      <c r="BJ50" s="10">
        <v>1.5427625</v>
      </c>
      <c r="BK50" s="10">
        <v>1.5496125000000001</v>
      </c>
      <c r="BL50" s="10">
        <v>1.553925</v>
      </c>
      <c r="BM50" s="10">
        <v>1.5622625000000001</v>
      </c>
      <c r="BN50" s="10">
        <v>1.5881624999999999</v>
      </c>
      <c r="BO50" s="10">
        <v>1.5609124999999999</v>
      </c>
      <c r="BP50" s="10">
        <v>1.5658000000000001</v>
      </c>
      <c r="BQ50" s="10">
        <v>1.566125</v>
      </c>
      <c r="BR50" s="10">
        <v>1.5702</v>
      </c>
      <c r="BS50" s="10">
        <v>1.5690999999999999</v>
      </c>
      <c r="BT50" s="10">
        <v>1.57355</v>
      </c>
      <c r="BU50" s="10">
        <v>1.5746249999999999</v>
      </c>
      <c r="BV50" s="10">
        <v>1.571625</v>
      </c>
      <c r="BW50" s="10">
        <v>1.5636749999999999</v>
      </c>
      <c r="BX50" s="10">
        <v>1.5629375000000001</v>
      </c>
      <c r="BY50" s="10">
        <v>1.5711250000000001</v>
      </c>
      <c r="BZ50" s="10">
        <v>1.5732375000000001</v>
      </c>
      <c r="CA50" s="10">
        <v>1.5644</v>
      </c>
      <c r="CB50" s="10">
        <v>1.563725</v>
      </c>
      <c r="CC50" s="10">
        <v>1.5683</v>
      </c>
      <c r="CD50" s="10">
        <v>1.5636000000000001</v>
      </c>
      <c r="CE50" s="10">
        <v>1.5599125</v>
      </c>
      <c r="CF50" s="10">
        <v>1.5679125</v>
      </c>
      <c r="CG50" s="10">
        <v>1.5706249999999999</v>
      </c>
      <c r="CH50" s="10">
        <v>1.5543</v>
      </c>
      <c r="CI50" s="10">
        <v>1.5667500000000001</v>
      </c>
      <c r="CJ50" s="10">
        <v>1.5611250000000001</v>
      </c>
      <c r="CK50" s="10">
        <v>1.5657875000000001</v>
      </c>
      <c r="CL50" s="10">
        <v>1.5552375000000001</v>
      </c>
      <c r="CM50" s="10">
        <v>1.5575125000000001</v>
      </c>
      <c r="CN50" s="10">
        <v>1.597075</v>
      </c>
      <c r="CO50" s="10">
        <v>1.5544374999999999</v>
      </c>
      <c r="CP50" s="11">
        <v>1.567375</v>
      </c>
    </row>
    <row r="51" spans="1:94" x14ac:dyDescent="0.25">
      <c r="A51" s="9"/>
      <c r="B51" s="10">
        <v>4</v>
      </c>
      <c r="C51" s="10">
        <v>2.4025000000000001E-2</v>
      </c>
      <c r="D51" s="10">
        <v>2.5274999999999999E-2</v>
      </c>
      <c r="E51" s="10">
        <v>2.76875E-2</v>
      </c>
      <c r="F51" s="10">
        <v>3.0562499999999999E-2</v>
      </c>
      <c r="G51" s="10">
        <v>3.3937500000000002E-2</v>
      </c>
      <c r="H51" s="10">
        <v>3.7624999999999999E-2</v>
      </c>
      <c r="I51" s="10">
        <v>4.2974999999999999E-2</v>
      </c>
      <c r="J51" s="10">
        <v>5.1499999999999997E-2</v>
      </c>
      <c r="K51" s="10">
        <v>6.0350000000000001E-2</v>
      </c>
      <c r="L51" s="10">
        <v>6.9212499999999996E-2</v>
      </c>
      <c r="M51" s="10">
        <v>8.1412499999999999E-2</v>
      </c>
      <c r="N51" s="10">
        <v>9.6262500000000001E-2</v>
      </c>
      <c r="O51" s="10">
        <v>0.11260000000000001</v>
      </c>
      <c r="P51" s="10">
        <v>0.13225000000000001</v>
      </c>
      <c r="Q51" s="10">
        <v>0.15833749999999999</v>
      </c>
      <c r="R51" s="10">
        <v>0.18537500000000001</v>
      </c>
      <c r="S51" s="10">
        <v>0.21845000000000001</v>
      </c>
      <c r="T51" s="10">
        <v>0.25793749999999999</v>
      </c>
      <c r="U51" s="10">
        <v>0.30196250000000002</v>
      </c>
      <c r="V51" s="10">
        <v>0.34794999999999998</v>
      </c>
      <c r="W51" s="10">
        <v>0.40225</v>
      </c>
      <c r="X51" s="10">
        <v>0.46462500000000001</v>
      </c>
      <c r="Y51" s="10">
        <v>0.53082499999999999</v>
      </c>
      <c r="Z51" s="10">
        <v>0.59883750000000002</v>
      </c>
      <c r="AA51" s="10">
        <v>0.67673749999999999</v>
      </c>
      <c r="AB51" s="10">
        <v>0.74960000000000004</v>
      </c>
      <c r="AC51" s="10">
        <v>0.78917499999999996</v>
      </c>
      <c r="AD51" s="10">
        <v>0.79862500000000003</v>
      </c>
      <c r="AE51" s="10">
        <v>7.7024999999999899E-2</v>
      </c>
      <c r="AF51" s="10">
        <v>0.86134999999999995</v>
      </c>
      <c r="AG51" s="10">
        <v>0.82215000000000005</v>
      </c>
      <c r="AH51" s="10">
        <v>0.83221250000000002</v>
      </c>
      <c r="AI51" s="10">
        <v>0.84301250000000005</v>
      </c>
      <c r="AJ51" s="10">
        <v>0.85336250000000002</v>
      </c>
      <c r="AK51" s="10">
        <v>0.86427500000000002</v>
      </c>
      <c r="AL51" s="10">
        <v>0.89541249999999994</v>
      </c>
      <c r="AM51" s="10">
        <v>0.88893750000000005</v>
      </c>
      <c r="AN51" s="10">
        <v>0.9059625</v>
      </c>
      <c r="AO51" s="10">
        <v>0.92746249999999997</v>
      </c>
      <c r="AP51" s="10">
        <v>0.94982500000000003</v>
      </c>
      <c r="AQ51" s="10">
        <v>0.97586249999999997</v>
      </c>
      <c r="AR51" s="10">
        <v>1.0041374999999999</v>
      </c>
      <c r="AS51" s="10">
        <v>1.037725</v>
      </c>
      <c r="AT51" s="10">
        <v>1.0721000000000001</v>
      </c>
      <c r="AU51" s="10">
        <v>1.1048125</v>
      </c>
      <c r="AV51" s="10">
        <v>1.1405125</v>
      </c>
      <c r="AW51" s="10">
        <v>1.1779375000000001</v>
      </c>
      <c r="AX51" s="10">
        <v>1.2120375000000001</v>
      </c>
      <c r="AY51" s="10">
        <v>1.2496375</v>
      </c>
      <c r="AZ51" s="10">
        <v>1.2843</v>
      </c>
      <c r="BA51" s="10">
        <v>1.3200125</v>
      </c>
      <c r="BB51" s="10">
        <v>1.3540125000000001</v>
      </c>
      <c r="BC51" s="10">
        <v>1.3900749999999999</v>
      </c>
      <c r="BD51" s="10">
        <v>1.4198249999999999</v>
      </c>
      <c r="BE51" s="10">
        <v>1.4504625</v>
      </c>
      <c r="BF51" s="10">
        <v>1.4780125</v>
      </c>
      <c r="BG51" s="10">
        <v>1.5080249999999999</v>
      </c>
      <c r="BH51" s="10">
        <v>1.6329875</v>
      </c>
      <c r="BI51" s="10">
        <v>1.5433375</v>
      </c>
      <c r="BJ51" s="10">
        <v>1.5475625</v>
      </c>
      <c r="BK51" s="10">
        <v>1.5572125000000001</v>
      </c>
      <c r="BL51" s="10">
        <v>1.561925</v>
      </c>
      <c r="BM51" s="10">
        <v>1.5667625000000001</v>
      </c>
      <c r="BN51" s="10">
        <v>1.5971625</v>
      </c>
      <c r="BO51" s="10">
        <v>1.5668124999999999</v>
      </c>
      <c r="BP51" s="10">
        <v>1.5747</v>
      </c>
      <c r="BQ51" s="10">
        <v>1.574225</v>
      </c>
      <c r="BR51" s="10">
        <v>1.5793999999999999</v>
      </c>
      <c r="BS51" s="10">
        <v>1.5773999999999999</v>
      </c>
      <c r="BT51" s="10">
        <v>1.5822499999999999</v>
      </c>
      <c r="BU51" s="10">
        <v>1.5875250000000001</v>
      </c>
      <c r="BV51" s="10">
        <v>1.5850249999999999</v>
      </c>
      <c r="BW51" s="10">
        <v>1.5720749999999999</v>
      </c>
      <c r="BX51" s="10">
        <v>1.5707374999999999</v>
      </c>
      <c r="BY51" s="10">
        <v>1.5848249999999999</v>
      </c>
      <c r="BZ51" s="10">
        <v>1.5847374999999999</v>
      </c>
      <c r="CA51" s="10">
        <v>1.5713999999999999</v>
      </c>
      <c r="CB51" s="10">
        <v>1.572025</v>
      </c>
      <c r="CC51" s="10">
        <v>1.5785</v>
      </c>
      <c r="CD51" s="10">
        <v>1.5712999999999999</v>
      </c>
      <c r="CE51" s="10">
        <v>1.5680125</v>
      </c>
      <c r="CF51" s="10">
        <v>1.5737125000000001</v>
      </c>
      <c r="CG51" s="10">
        <v>1.5774250000000001</v>
      </c>
      <c r="CH51" s="10">
        <v>1.5623</v>
      </c>
      <c r="CI51" s="10">
        <v>1.5748500000000001</v>
      </c>
      <c r="CJ51" s="10">
        <v>1.5712250000000001</v>
      </c>
      <c r="CK51" s="10">
        <v>1.5748875</v>
      </c>
      <c r="CL51" s="10">
        <v>1.5642374999999999</v>
      </c>
      <c r="CM51" s="10">
        <v>1.5657125000000001</v>
      </c>
      <c r="CN51" s="10">
        <v>1.6063750000000001</v>
      </c>
      <c r="CO51" s="10">
        <v>1.5640375</v>
      </c>
      <c r="CP51" s="11">
        <v>1.577475</v>
      </c>
    </row>
    <row r="52" spans="1:94" x14ac:dyDescent="0.25">
      <c r="A52" s="9"/>
      <c r="B52" s="10">
        <v>5</v>
      </c>
      <c r="C52" s="10">
        <v>2.5725000000000001E-2</v>
      </c>
      <c r="D52" s="10">
        <v>2.7775000000000001E-2</v>
      </c>
      <c r="E52" s="10">
        <v>2.7987499999999998E-2</v>
      </c>
      <c r="F52" s="10">
        <v>3.1362500000000001E-2</v>
      </c>
      <c r="G52" s="10">
        <v>3.4737499999999998E-2</v>
      </c>
      <c r="H52" s="10">
        <v>3.9425000000000002E-2</v>
      </c>
      <c r="I52" s="10">
        <v>4.4574999999999997E-2</v>
      </c>
      <c r="J52" s="10">
        <v>5.28E-2</v>
      </c>
      <c r="K52" s="10">
        <v>6.3250000000000001E-2</v>
      </c>
      <c r="L52" s="10">
        <v>7.0512500000000006E-2</v>
      </c>
      <c r="M52" s="10">
        <v>8.4812499999999999E-2</v>
      </c>
      <c r="N52" s="10">
        <v>9.7362500000000005E-2</v>
      </c>
      <c r="O52" s="10">
        <v>0.1135</v>
      </c>
      <c r="P52" s="10">
        <v>0.13455</v>
      </c>
      <c r="Q52" s="10">
        <v>0.1580375</v>
      </c>
      <c r="R52" s="10">
        <v>0.18807499999999999</v>
      </c>
      <c r="S52" s="10">
        <v>0.22264999999999999</v>
      </c>
      <c r="T52" s="10">
        <v>0.25863750000000002</v>
      </c>
      <c r="U52" s="10">
        <v>0.30536249999999998</v>
      </c>
      <c r="V52" s="10">
        <v>0.35204999999999997</v>
      </c>
      <c r="W52" s="10">
        <v>0.40665000000000001</v>
      </c>
      <c r="X52" s="10">
        <v>0.47222500000000001</v>
      </c>
      <c r="Y52" s="10">
        <v>0.536825</v>
      </c>
      <c r="Z52" s="10">
        <v>0.60283750000000003</v>
      </c>
      <c r="AA52" s="10">
        <v>0.68543750000000003</v>
      </c>
      <c r="AB52" s="10">
        <v>0.75609999999999999</v>
      </c>
      <c r="AC52" s="10">
        <v>0.791875</v>
      </c>
      <c r="AD52" s="10">
        <v>0.80152500000000004</v>
      </c>
      <c r="AE52" s="10">
        <v>6.5724999999999797E-2</v>
      </c>
      <c r="AF52" s="10">
        <v>0.86214999999999997</v>
      </c>
      <c r="AG52" s="10">
        <v>0.82604999999999995</v>
      </c>
      <c r="AH52" s="10">
        <v>0.83581249999999996</v>
      </c>
      <c r="AI52" s="10">
        <v>0.84461249999999999</v>
      </c>
      <c r="AJ52" s="10">
        <v>0.85486249999999997</v>
      </c>
      <c r="AK52" s="10">
        <v>0.869475</v>
      </c>
      <c r="AL52" s="10">
        <v>0.90261250000000004</v>
      </c>
      <c r="AM52" s="10">
        <v>0.89413750000000003</v>
      </c>
      <c r="AN52" s="10">
        <v>0.91056250000000005</v>
      </c>
      <c r="AO52" s="10">
        <v>0.93246249999999997</v>
      </c>
      <c r="AP52" s="10">
        <v>0.95922499999999999</v>
      </c>
      <c r="AQ52" s="10">
        <v>0.9805625</v>
      </c>
      <c r="AR52" s="10">
        <v>1.0132375</v>
      </c>
      <c r="AS52" s="10">
        <v>1.0450250000000001</v>
      </c>
      <c r="AT52" s="10">
        <v>1.0819000000000001</v>
      </c>
      <c r="AU52" s="10">
        <v>1.1130125</v>
      </c>
      <c r="AV52" s="10">
        <v>1.1519124999999999</v>
      </c>
      <c r="AW52" s="10">
        <v>1.1883375</v>
      </c>
      <c r="AX52" s="10">
        <v>1.2241375000000001</v>
      </c>
      <c r="AY52" s="10">
        <v>1.2593375</v>
      </c>
      <c r="AZ52" s="10">
        <v>1.296</v>
      </c>
      <c r="BA52" s="10">
        <v>1.3339125000000001</v>
      </c>
      <c r="BB52" s="10">
        <v>1.3673124999999999</v>
      </c>
      <c r="BC52" s="10">
        <v>1.4083749999999999</v>
      </c>
      <c r="BD52" s="10">
        <v>1.429225</v>
      </c>
      <c r="BE52" s="10">
        <v>1.4600625</v>
      </c>
      <c r="BF52" s="10">
        <v>1.4878125</v>
      </c>
      <c r="BG52" s="10">
        <v>1.517525</v>
      </c>
      <c r="BH52" s="10">
        <v>1.6312875</v>
      </c>
      <c r="BI52" s="10">
        <v>1.5472375</v>
      </c>
      <c r="BJ52" s="10">
        <v>1.5524625000000001</v>
      </c>
      <c r="BK52" s="10">
        <v>1.5599125</v>
      </c>
      <c r="BL52" s="10">
        <v>1.5634250000000001</v>
      </c>
      <c r="BM52" s="10">
        <v>1.5692625</v>
      </c>
      <c r="BN52" s="10">
        <v>1.6016625</v>
      </c>
      <c r="BO52" s="10">
        <v>1.5689124999999999</v>
      </c>
      <c r="BP52" s="10">
        <v>1.5763</v>
      </c>
      <c r="BQ52" s="10">
        <v>1.5755250000000001</v>
      </c>
      <c r="BR52" s="10">
        <v>1.5827</v>
      </c>
      <c r="BS52" s="10">
        <v>1.5794999999999999</v>
      </c>
      <c r="BT52" s="10">
        <v>1.58205</v>
      </c>
      <c r="BU52" s="10">
        <v>1.5936250000000001</v>
      </c>
      <c r="BV52" s="10">
        <v>1.5871249999999999</v>
      </c>
      <c r="BW52" s="10">
        <v>1.573075</v>
      </c>
      <c r="BX52" s="10">
        <v>1.5733375000000001</v>
      </c>
      <c r="BY52" s="10">
        <v>1.587825</v>
      </c>
      <c r="BZ52" s="10">
        <v>1.5881375</v>
      </c>
      <c r="CA52" s="10">
        <v>1.5721000000000001</v>
      </c>
      <c r="CB52" s="10">
        <v>1.5711250000000001</v>
      </c>
      <c r="CC52" s="10">
        <v>1.5832999999999999</v>
      </c>
      <c r="CD52" s="10">
        <v>1.5730999999999999</v>
      </c>
      <c r="CE52" s="10">
        <v>1.5673125000000001</v>
      </c>
      <c r="CF52" s="10">
        <v>1.5733124999999999</v>
      </c>
      <c r="CG52" s="10">
        <v>1.584325</v>
      </c>
      <c r="CH52" s="10">
        <v>1.5618000000000001</v>
      </c>
      <c r="CI52" s="10">
        <v>1.5807500000000001</v>
      </c>
      <c r="CJ52" s="10">
        <v>1.5774250000000001</v>
      </c>
      <c r="CK52" s="10">
        <v>1.5778875000000001</v>
      </c>
      <c r="CL52" s="10">
        <v>1.5644374999999999</v>
      </c>
      <c r="CM52" s="10">
        <v>1.5667125</v>
      </c>
      <c r="CN52" s="10">
        <v>1.6146750000000001</v>
      </c>
      <c r="CO52" s="10">
        <v>1.5645374999999999</v>
      </c>
      <c r="CP52" s="11">
        <v>1.580975</v>
      </c>
    </row>
    <row r="53" spans="1:94" x14ac:dyDescent="0.25">
      <c r="A53" s="9"/>
      <c r="B53" s="10">
        <v>6</v>
      </c>
      <c r="C53" s="10">
        <v>2.4324999999999999E-2</v>
      </c>
      <c r="D53" s="10">
        <v>2.5675E-2</v>
      </c>
      <c r="E53" s="10">
        <v>2.8487499999999999E-2</v>
      </c>
      <c r="F53" s="10">
        <v>3.0362500000000001E-2</v>
      </c>
      <c r="G53" s="10">
        <v>3.4937500000000003E-2</v>
      </c>
      <c r="H53" s="10">
        <v>3.9024999999999997E-2</v>
      </c>
      <c r="I53" s="10">
        <v>4.4975000000000001E-2</v>
      </c>
      <c r="J53" s="10">
        <v>5.5199999999999999E-2</v>
      </c>
      <c r="K53" s="10">
        <v>6.1650000000000003E-2</v>
      </c>
      <c r="L53" s="10">
        <v>7.0512500000000006E-2</v>
      </c>
      <c r="M53" s="10">
        <v>8.3712499999999995E-2</v>
      </c>
      <c r="N53" s="10">
        <v>9.6162499999999998E-2</v>
      </c>
      <c r="O53" s="10">
        <v>0.1109</v>
      </c>
      <c r="P53" s="10">
        <v>0.13744999999999999</v>
      </c>
      <c r="Q53" s="10">
        <v>0.16073750000000001</v>
      </c>
      <c r="R53" s="10">
        <v>0.18337500000000001</v>
      </c>
      <c r="S53" s="10">
        <v>0.22234999999999999</v>
      </c>
      <c r="T53" s="10">
        <v>0.25743749999999999</v>
      </c>
      <c r="U53" s="10">
        <v>0.30256250000000001</v>
      </c>
      <c r="V53" s="10">
        <v>0.34944999999999998</v>
      </c>
      <c r="W53" s="10">
        <v>0.40405000000000002</v>
      </c>
      <c r="X53" s="10">
        <v>0.46532499999999999</v>
      </c>
      <c r="Y53" s="10">
        <v>0.53342500000000004</v>
      </c>
      <c r="Z53" s="10">
        <v>0.60083750000000002</v>
      </c>
      <c r="AA53" s="10">
        <v>0.67913749999999995</v>
      </c>
      <c r="AB53" s="10">
        <v>0.75029999999999997</v>
      </c>
      <c r="AC53" s="10">
        <v>0.78787499999999999</v>
      </c>
      <c r="AD53" s="10">
        <v>0.79412499999999997</v>
      </c>
      <c r="AE53" s="10">
        <v>8.2625000000000004E-2</v>
      </c>
      <c r="AF53" s="10">
        <v>0.86845000000000006</v>
      </c>
      <c r="AG53" s="10">
        <v>0.82084999999999997</v>
      </c>
      <c r="AH53" s="10">
        <v>0.8304125</v>
      </c>
      <c r="AI53" s="10">
        <v>0.84261249999999999</v>
      </c>
      <c r="AJ53" s="10">
        <v>0.85186249999999997</v>
      </c>
      <c r="AK53" s="10">
        <v>0.86327500000000001</v>
      </c>
      <c r="AL53" s="10">
        <v>0.90131249999999996</v>
      </c>
      <c r="AM53" s="10">
        <v>0.89293750000000005</v>
      </c>
      <c r="AN53" s="10">
        <v>0.90706249999999999</v>
      </c>
      <c r="AO53" s="10">
        <v>0.93136249999999998</v>
      </c>
      <c r="AP53" s="10">
        <v>0.96262499999999995</v>
      </c>
      <c r="AQ53" s="10">
        <v>0.98636250000000003</v>
      </c>
      <c r="AR53" s="10">
        <v>1.0162374999999999</v>
      </c>
      <c r="AS53" s="10">
        <v>1.048025</v>
      </c>
      <c r="AT53" s="10">
        <v>1.0831999999999999</v>
      </c>
      <c r="AU53" s="10">
        <v>1.1140125000000001</v>
      </c>
      <c r="AV53" s="10">
        <v>1.1539124999999999</v>
      </c>
      <c r="AW53" s="10">
        <v>1.1870375</v>
      </c>
      <c r="AX53" s="10">
        <v>1.2191375</v>
      </c>
      <c r="AY53" s="10">
        <v>1.2527375000000001</v>
      </c>
      <c r="AZ53" s="10">
        <v>1.2873000000000001</v>
      </c>
      <c r="BA53" s="10">
        <v>1.3230124999999999</v>
      </c>
      <c r="BB53" s="10">
        <v>1.3535124999999999</v>
      </c>
      <c r="BC53" s="10">
        <v>1.3927750000000001</v>
      </c>
      <c r="BD53" s="10">
        <v>1.420525</v>
      </c>
      <c r="BE53" s="10">
        <v>1.4336625000000001</v>
      </c>
      <c r="BF53" s="10">
        <v>1.4468125000000001</v>
      </c>
      <c r="BG53" s="10">
        <v>1.4562250000000001</v>
      </c>
      <c r="BH53" s="10">
        <v>1.5712874999999999</v>
      </c>
      <c r="BI53" s="10">
        <v>1.4700375000000001</v>
      </c>
      <c r="BJ53" s="10">
        <v>1.4733624999999999</v>
      </c>
      <c r="BK53" s="10">
        <v>1.4770125000000001</v>
      </c>
      <c r="BL53" s="10">
        <v>1.481325</v>
      </c>
      <c r="BM53" s="10">
        <v>1.4836625000000001</v>
      </c>
      <c r="BN53" s="10">
        <v>1.5258624999999999</v>
      </c>
      <c r="BO53" s="10">
        <v>1.4798125</v>
      </c>
      <c r="BP53" s="10">
        <v>1.4796</v>
      </c>
      <c r="BQ53" s="10">
        <v>1.477725</v>
      </c>
      <c r="BR53" s="10">
        <v>1.4834000000000001</v>
      </c>
      <c r="BS53" s="10">
        <v>1.4791000000000001</v>
      </c>
      <c r="BT53" s="10">
        <v>1.4797499999999999</v>
      </c>
      <c r="BU53" s="10">
        <v>1.493825</v>
      </c>
      <c r="BV53" s="10">
        <v>1.4920249999999999</v>
      </c>
      <c r="BW53" s="10">
        <v>1.4714750000000001</v>
      </c>
      <c r="BX53" s="10">
        <v>1.4680375000000001</v>
      </c>
      <c r="BY53" s="10">
        <v>1.489625</v>
      </c>
      <c r="BZ53" s="10">
        <v>1.4905375000000001</v>
      </c>
      <c r="CA53" s="10">
        <v>1.4692000000000001</v>
      </c>
      <c r="CB53" s="10">
        <v>1.469325</v>
      </c>
      <c r="CC53" s="10">
        <v>1.4843</v>
      </c>
      <c r="CD53" s="10">
        <v>1.4682999999999999</v>
      </c>
      <c r="CE53" s="10">
        <v>1.4631125</v>
      </c>
      <c r="CF53" s="10">
        <v>1.4690125000000001</v>
      </c>
      <c r="CG53" s="10">
        <v>1.4802249999999999</v>
      </c>
      <c r="CH53" s="10">
        <v>1.4581999999999999</v>
      </c>
      <c r="CI53" s="10">
        <v>1.4800500000000001</v>
      </c>
      <c r="CJ53" s="10">
        <v>1.4741249999999999</v>
      </c>
      <c r="CK53" s="10">
        <v>1.4757875</v>
      </c>
      <c r="CL53" s="10">
        <v>1.4570375</v>
      </c>
      <c r="CM53" s="10">
        <v>1.4612125</v>
      </c>
      <c r="CN53" s="10">
        <v>1.5135749999999999</v>
      </c>
      <c r="CO53" s="10">
        <v>1.4565375</v>
      </c>
      <c r="CP53" s="11">
        <v>1.4789749999999999</v>
      </c>
    </row>
    <row r="54" spans="1:94" x14ac:dyDescent="0.25">
      <c r="A54" s="9"/>
      <c r="B54" s="10">
        <v>7</v>
      </c>
      <c r="C54" s="10">
        <v>2.3924999999999998E-2</v>
      </c>
      <c r="D54" s="10">
        <v>2.4174999999999999E-2</v>
      </c>
      <c r="E54" s="10">
        <v>2.6187499999999999E-2</v>
      </c>
      <c r="F54" s="10">
        <v>2.7962500000000001E-2</v>
      </c>
      <c r="G54" s="10">
        <v>3.2137499999999999E-2</v>
      </c>
      <c r="H54" s="10">
        <v>3.5924999999999999E-2</v>
      </c>
      <c r="I54" s="10">
        <v>4.0375000000000001E-2</v>
      </c>
      <c r="J54" s="10">
        <v>4.7699999999999999E-2</v>
      </c>
      <c r="K54" s="10">
        <v>5.5449999999999999E-2</v>
      </c>
      <c r="L54" s="10">
        <v>6.3612500000000002E-2</v>
      </c>
      <c r="M54" s="10">
        <v>7.4012499999999995E-2</v>
      </c>
      <c r="N54" s="10">
        <v>8.8462499999999999E-2</v>
      </c>
      <c r="O54" s="10">
        <v>0.10440000000000001</v>
      </c>
      <c r="P54" s="10">
        <v>0.12225</v>
      </c>
      <c r="Q54" s="10">
        <v>0.14223749999999999</v>
      </c>
      <c r="R54" s="10">
        <v>0.16537499999999999</v>
      </c>
      <c r="S54" s="10">
        <v>0.19614999999999999</v>
      </c>
      <c r="T54" s="10">
        <v>0.23003750000000001</v>
      </c>
      <c r="U54" s="10">
        <v>0.27046249999999999</v>
      </c>
      <c r="V54" s="10">
        <v>0.31335000000000002</v>
      </c>
      <c r="W54" s="10">
        <v>0.36294999999999999</v>
      </c>
      <c r="X54" s="10">
        <v>0.42062500000000003</v>
      </c>
      <c r="Y54" s="10">
        <v>0.47572500000000001</v>
      </c>
      <c r="Z54" s="10">
        <v>0.53773749999999998</v>
      </c>
      <c r="AA54" s="10">
        <v>0.60693750000000002</v>
      </c>
      <c r="AB54" s="10">
        <v>0.67659999999999998</v>
      </c>
      <c r="AC54" s="10">
        <v>0.74007500000000004</v>
      </c>
      <c r="AD54" s="10">
        <v>0.76422500000000004</v>
      </c>
      <c r="AE54" s="10">
        <v>4.1524999999999798E-2</v>
      </c>
      <c r="AF54" s="10">
        <v>0.83774999999999999</v>
      </c>
      <c r="AG54" s="10">
        <v>0.78974999999999995</v>
      </c>
      <c r="AH54" s="10">
        <v>0.79801250000000001</v>
      </c>
      <c r="AI54" s="10">
        <v>0.80811250000000001</v>
      </c>
      <c r="AJ54" s="10">
        <v>0.82426250000000001</v>
      </c>
      <c r="AK54" s="10">
        <v>0.82977500000000004</v>
      </c>
      <c r="AL54" s="10">
        <v>0.8788125</v>
      </c>
      <c r="AM54" s="10">
        <v>0.85283750000000003</v>
      </c>
      <c r="AN54" s="10">
        <v>0.86326250000000004</v>
      </c>
      <c r="AO54" s="10">
        <v>0.87596249999999998</v>
      </c>
      <c r="AP54" s="10">
        <v>0.917825</v>
      </c>
      <c r="AQ54" s="10">
        <v>0.91036249999999996</v>
      </c>
      <c r="AR54" s="10">
        <v>0.94023749999999995</v>
      </c>
      <c r="AS54" s="10">
        <v>0.97002500000000003</v>
      </c>
      <c r="AT54" s="10">
        <v>1.0035000000000001</v>
      </c>
      <c r="AU54" s="10">
        <v>1.0323125</v>
      </c>
      <c r="AV54" s="10">
        <v>1.0675125000000001</v>
      </c>
      <c r="AW54" s="10">
        <v>1.0957375</v>
      </c>
      <c r="AX54" s="10">
        <v>1.1330374999999999</v>
      </c>
      <c r="AY54" s="10">
        <v>1.1672374999999999</v>
      </c>
      <c r="AZ54" s="10">
        <v>1.2025999999999999</v>
      </c>
      <c r="BA54" s="10">
        <v>1.2324124999999999</v>
      </c>
      <c r="BB54" s="10">
        <v>1.2648124999999999</v>
      </c>
      <c r="BC54" s="10">
        <v>1.3102750000000001</v>
      </c>
      <c r="BD54" s="10">
        <v>1.3327249999999999</v>
      </c>
      <c r="BE54" s="10">
        <v>1.3463624999999999</v>
      </c>
      <c r="BF54" s="10">
        <v>1.3587125</v>
      </c>
      <c r="BG54" s="10">
        <v>1.370825</v>
      </c>
      <c r="BH54" s="10">
        <v>1.4867874999999999</v>
      </c>
      <c r="BI54" s="10">
        <v>1.3874375000000001</v>
      </c>
      <c r="BJ54" s="10">
        <v>1.3888625000000001</v>
      </c>
      <c r="BK54" s="10">
        <v>1.3966125</v>
      </c>
      <c r="BL54" s="10">
        <v>1.397125</v>
      </c>
      <c r="BM54" s="10">
        <v>1.4032625000000001</v>
      </c>
      <c r="BN54" s="10">
        <v>1.4523625</v>
      </c>
      <c r="BO54" s="10">
        <v>1.3985125</v>
      </c>
      <c r="BP54" s="10">
        <v>1.4032</v>
      </c>
      <c r="BQ54" s="10">
        <v>1.400925</v>
      </c>
      <c r="BR54" s="10">
        <v>1.4109</v>
      </c>
      <c r="BS54" s="10">
        <v>1.3982000000000001</v>
      </c>
      <c r="BT54" s="10">
        <v>1.3986499999999999</v>
      </c>
      <c r="BU54" s="10">
        <v>1.427125</v>
      </c>
      <c r="BV54" s="10">
        <v>1.422725</v>
      </c>
      <c r="BW54" s="10">
        <v>1.391275</v>
      </c>
      <c r="BX54" s="10">
        <v>1.3930374999999999</v>
      </c>
      <c r="BY54" s="10">
        <v>1.4203250000000001</v>
      </c>
      <c r="BZ54" s="10">
        <v>1.4167375</v>
      </c>
      <c r="CA54" s="10">
        <v>1.3895999999999999</v>
      </c>
      <c r="CB54" s="10">
        <v>1.3913249999999999</v>
      </c>
      <c r="CC54" s="10">
        <v>1.4166000000000001</v>
      </c>
      <c r="CD54" s="10">
        <v>1.3828</v>
      </c>
      <c r="CE54" s="10">
        <v>1.3810125</v>
      </c>
      <c r="CF54" s="10">
        <v>1.3901125000000001</v>
      </c>
      <c r="CG54" s="10">
        <v>1.407025</v>
      </c>
      <c r="CH54" s="10">
        <v>1.3786</v>
      </c>
      <c r="CI54" s="10">
        <v>1.4048499999999999</v>
      </c>
      <c r="CJ54" s="10">
        <v>1.400725</v>
      </c>
      <c r="CK54" s="10">
        <v>1.4039874999999999</v>
      </c>
      <c r="CL54" s="10">
        <v>1.3834375000000001</v>
      </c>
      <c r="CM54" s="10">
        <v>1.3787125</v>
      </c>
      <c r="CN54" s="10">
        <v>1.4352750000000001</v>
      </c>
      <c r="CO54" s="10">
        <v>1.3819375</v>
      </c>
      <c r="CP54" s="11">
        <v>1.3987750000000001</v>
      </c>
    </row>
    <row r="55" spans="1:94" x14ac:dyDescent="0.25">
      <c r="A55" s="9"/>
      <c r="B55" s="10">
        <v>8</v>
      </c>
      <c r="C55" s="10">
        <v>2.2925000000000001E-2</v>
      </c>
      <c r="D55" s="10">
        <v>2.7975E-2</v>
      </c>
      <c r="E55" s="10">
        <v>2.6287499999999998E-2</v>
      </c>
      <c r="F55" s="10">
        <v>2.69625E-2</v>
      </c>
      <c r="G55" s="10">
        <v>3.03375E-2</v>
      </c>
      <c r="H55" s="10">
        <v>3.5025000000000001E-2</v>
      </c>
      <c r="I55" s="10">
        <v>3.9875000000000001E-2</v>
      </c>
      <c r="J55" s="10">
        <v>4.5900000000000003E-2</v>
      </c>
      <c r="K55" s="10">
        <v>5.2850000000000001E-2</v>
      </c>
      <c r="L55" s="10">
        <v>6.2712500000000004E-2</v>
      </c>
      <c r="M55" s="10">
        <v>7.37125E-2</v>
      </c>
      <c r="N55" s="10">
        <v>8.7862499999999996E-2</v>
      </c>
      <c r="O55" s="10">
        <v>0.10970000000000001</v>
      </c>
      <c r="P55" s="10">
        <v>0.12164999999999999</v>
      </c>
      <c r="Q55" s="10">
        <v>0.1398375</v>
      </c>
      <c r="R55" s="10">
        <v>0.16677500000000001</v>
      </c>
      <c r="S55" s="10">
        <v>0.19675000000000001</v>
      </c>
      <c r="T55" s="10">
        <v>0.2298375</v>
      </c>
      <c r="U55" s="10">
        <v>0.26856249999999998</v>
      </c>
      <c r="V55" s="10">
        <v>0.31585000000000002</v>
      </c>
      <c r="W55" s="10">
        <v>0.36104999999999998</v>
      </c>
      <c r="X55" s="10">
        <v>0.41652499999999998</v>
      </c>
      <c r="Y55" s="10">
        <v>0.47362500000000002</v>
      </c>
      <c r="Z55" s="10">
        <v>0.53363749999999999</v>
      </c>
      <c r="AA55" s="10">
        <v>0.60783750000000003</v>
      </c>
      <c r="AB55" s="10">
        <v>0.6764</v>
      </c>
      <c r="AC55" s="10">
        <v>0.73607500000000003</v>
      </c>
      <c r="AD55" s="10">
        <v>0.75532500000000002</v>
      </c>
      <c r="AE55" s="10">
        <v>3.0324999999999901E-2</v>
      </c>
      <c r="AF55" s="10">
        <v>0.83355000000000001</v>
      </c>
      <c r="AG55" s="10">
        <v>0.78144999999999998</v>
      </c>
      <c r="AH55" s="10">
        <v>0.78851249999999995</v>
      </c>
      <c r="AI55" s="10">
        <v>0.79881250000000004</v>
      </c>
      <c r="AJ55" s="10">
        <v>0.80766249999999995</v>
      </c>
      <c r="AK55" s="10">
        <v>0.81577500000000003</v>
      </c>
      <c r="AL55" s="10">
        <v>0.88171250000000001</v>
      </c>
      <c r="AM55" s="10">
        <v>0.84213749999999998</v>
      </c>
      <c r="AN55" s="10">
        <v>0.85586249999999997</v>
      </c>
      <c r="AO55" s="10">
        <v>0.87146250000000003</v>
      </c>
      <c r="AP55" s="10">
        <v>0.91772500000000001</v>
      </c>
      <c r="AQ55" s="10">
        <v>0.91316249999999999</v>
      </c>
      <c r="AR55" s="10">
        <v>0.92943750000000003</v>
      </c>
      <c r="AS55" s="10">
        <v>0.95332499999999998</v>
      </c>
      <c r="AT55" s="10">
        <v>0.98460000000000003</v>
      </c>
      <c r="AU55" s="10">
        <v>1.0173125000000001</v>
      </c>
      <c r="AV55" s="10">
        <v>1.0446124999999999</v>
      </c>
      <c r="AW55" s="10">
        <v>1.0822375</v>
      </c>
      <c r="AX55" s="10">
        <v>1.1177375000000001</v>
      </c>
      <c r="AY55" s="10">
        <v>1.1556375000000001</v>
      </c>
      <c r="AZ55" s="10">
        <v>1.1831</v>
      </c>
      <c r="BA55" s="10">
        <v>1.2167125000000001</v>
      </c>
      <c r="BB55" s="10">
        <v>1.2491125000000001</v>
      </c>
      <c r="BC55" s="10">
        <v>1.314675</v>
      </c>
      <c r="BD55" s="10">
        <v>1.309625</v>
      </c>
      <c r="BE55" s="10">
        <v>1.3388625000000001</v>
      </c>
      <c r="BF55" s="10">
        <v>1.3497125000000001</v>
      </c>
      <c r="BG55" s="10">
        <v>1.3557250000000001</v>
      </c>
      <c r="BH55" s="10">
        <v>1.4995875000000001</v>
      </c>
      <c r="BI55" s="10">
        <v>1.3643375</v>
      </c>
      <c r="BJ55" s="10">
        <v>1.3800625</v>
      </c>
      <c r="BK55" s="10">
        <v>1.3706125</v>
      </c>
      <c r="BL55" s="10">
        <v>1.3739250000000001</v>
      </c>
      <c r="BM55" s="10">
        <v>1.3814625</v>
      </c>
      <c r="BN55" s="10">
        <v>1.4645625</v>
      </c>
      <c r="BO55" s="10">
        <v>1.3849125</v>
      </c>
      <c r="BP55" s="10">
        <v>1.3945000000000001</v>
      </c>
      <c r="BQ55" s="10">
        <v>1.368725</v>
      </c>
      <c r="BR55" s="10">
        <v>1.3978999999999999</v>
      </c>
      <c r="BS55" s="10">
        <v>1.3937999999999999</v>
      </c>
      <c r="BT55" s="10">
        <v>1.3734500000000001</v>
      </c>
      <c r="BU55" s="10">
        <v>1.4377249999999999</v>
      </c>
      <c r="BV55" s="10">
        <v>1.430825</v>
      </c>
      <c r="BW55" s="10">
        <v>1.387875</v>
      </c>
      <c r="BX55" s="10">
        <v>1.3939375000000001</v>
      </c>
      <c r="BY55" s="10">
        <v>1.4315249999999999</v>
      </c>
      <c r="BZ55" s="10">
        <v>1.4291374999999999</v>
      </c>
      <c r="CA55" s="10">
        <v>1.3673</v>
      </c>
      <c r="CB55" s="10">
        <v>1.3899250000000001</v>
      </c>
      <c r="CC55" s="10">
        <v>1.4269000000000001</v>
      </c>
      <c r="CD55" s="10">
        <v>1.3885000000000001</v>
      </c>
      <c r="CE55" s="10">
        <v>1.3572124999999999</v>
      </c>
      <c r="CF55" s="10">
        <v>1.3813124999999999</v>
      </c>
      <c r="CG55" s="10">
        <v>1.4193249999999999</v>
      </c>
      <c r="CH55" s="10">
        <v>1.3777999999999999</v>
      </c>
      <c r="CI55" s="10">
        <v>1.4151499999999999</v>
      </c>
      <c r="CJ55" s="10">
        <v>1.4118250000000001</v>
      </c>
      <c r="CK55" s="10">
        <v>1.4160874999999999</v>
      </c>
      <c r="CL55" s="10">
        <v>1.3696375000000001</v>
      </c>
      <c r="CM55" s="10">
        <v>1.3571124999999999</v>
      </c>
      <c r="CN55" s="10">
        <v>1.4448749999999999</v>
      </c>
      <c r="CO55" s="10">
        <v>1.3776375000000001</v>
      </c>
      <c r="CP55" s="11">
        <v>1.410075</v>
      </c>
    </row>
    <row r="56" spans="1:94" x14ac:dyDescent="0.25">
      <c r="A56" s="9"/>
      <c r="B56" s="10">
        <v>9</v>
      </c>
      <c r="C56" s="10">
        <v>2.2325000000000001E-2</v>
      </c>
      <c r="D56" s="10">
        <v>2.3175000000000001E-2</v>
      </c>
      <c r="E56" s="10">
        <v>2.5087499999999999E-2</v>
      </c>
      <c r="F56" s="10">
        <v>2.6062499999999999E-2</v>
      </c>
      <c r="G56" s="10">
        <v>2.85375E-2</v>
      </c>
      <c r="H56" s="10">
        <v>3.4825000000000002E-2</v>
      </c>
      <c r="I56" s="10">
        <v>3.7775000000000003E-2</v>
      </c>
      <c r="J56" s="10">
        <v>4.53E-2</v>
      </c>
      <c r="K56" s="10">
        <v>5.2150000000000002E-2</v>
      </c>
      <c r="L56" s="10">
        <v>6.0512499999999997E-2</v>
      </c>
      <c r="M56" s="10">
        <v>7.2812500000000002E-2</v>
      </c>
      <c r="N56" s="10">
        <v>8.5362499999999994E-2</v>
      </c>
      <c r="O56" s="10">
        <v>0.1055</v>
      </c>
      <c r="P56" s="10">
        <v>0.11845</v>
      </c>
      <c r="Q56" s="10">
        <v>0.13923749999999999</v>
      </c>
      <c r="R56" s="10">
        <v>0.16397500000000001</v>
      </c>
      <c r="S56" s="10">
        <v>0.19414999999999999</v>
      </c>
      <c r="T56" s="10">
        <v>0.22943749999999999</v>
      </c>
      <c r="U56" s="10">
        <v>0.26766250000000003</v>
      </c>
      <c r="V56" s="10">
        <v>0.30875000000000002</v>
      </c>
      <c r="W56" s="10">
        <v>0.35694999999999999</v>
      </c>
      <c r="X56" s="10">
        <v>0.410325</v>
      </c>
      <c r="Y56" s="10">
        <v>0.46782499999999999</v>
      </c>
      <c r="Z56" s="10">
        <v>0.53073749999999997</v>
      </c>
      <c r="AA56" s="10">
        <v>0.6030375</v>
      </c>
      <c r="AB56" s="10">
        <v>0.67110000000000003</v>
      </c>
      <c r="AC56" s="10">
        <v>0.72887500000000005</v>
      </c>
      <c r="AD56" s="10">
        <v>0.74492499999999995</v>
      </c>
      <c r="AE56" s="10">
        <v>-3.0375000000000301E-2</v>
      </c>
      <c r="AF56" s="10">
        <v>0.82355</v>
      </c>
      <c r="AG56" s="10">
        <v>0.77424999999999999</v>
      </c>
      <c r="AH56" s="10">
        <v>0.78031249999999996</v>
      </c>
      <c r="AI56" s="10">
        <v>0.7941125</v>
      </c>
      <c r="AJ56" s="10">
        <v>0.80096250000000002</v>
      </c>
      <c r="AK56" s="10">
        <v>0.806975</v>
      </c>
      <c r="AL56" s="10">
        <v>0.87121249999999995</v>
      </c>
      <c r="AM56" s="10">
        <v>0.83483750000000001</v>
      </c>
      <c r="AN56" s="10">
        <v>0.84676249999999997</v>
      </c>
      <c r="AO56" s="10">
        <v>0.86186249999999998</v>
      </c>
      <c r="AP56" s="10">
        <v>0.91132500000000005</v>
      </c>
      <c r="AQ56" s="10">
        <v>0.90776250000000003</v>
      </c>
      <c r="AR56" s="10">
        <v>0.92783749999999998</v>
      </c>
      <c r="AS56" s="10">
        <v>0.95042499999999996</v>
      </c>
      <c r="AT56" s="10">
        <v>0.98509999999999998</v>
      </c>
      <c r="AU56" s="10">
        <v>1.0104124999999999</v>
      </c>
      <c r="AV56" s="10">
        <v>1.0382125</v>
      </c>
      <c r="AW56" s="10">
        <v>1.0755375</v>
      </c>
      <c r="AX56" s="10">
        <v>1.1099375</v>
      </c>
      <c r="AY56" s="10">
        <v>1.1444375</v>
      </c>
      <c r="AZ56" s="10">
        <v>1.1744000000000001</v>
      </c>
      <c r="BA56" s="10">
        <v>1.2140124999999999</v>
      </c>
      <c r="BB56" s="10">
        <v>1.2437125</v>
      </c>
      <c r="BC56" s="10">
        <v>1.2974749999999999</v>
      </c>
      <c r="BD56" s="10">
        <v>1.3147249999999999</v>
      </c>
      <c r="BE56" s="10">
        <v>1.3253625</v>
      </c>
      <c r="BF56" s="10">
        <v>1.3304125</v>
      </c>
      <c r="BG56" s="10">
        <v>1.344625</v>
      </c>
      <c r="BH56" s="10">
        <v>1.4768874999999999</v>
      </c>
      <c r="BI56" s="10">
        <v>1.3616375000000001</v>
      </c>
      <c r="BJ56" s="10">
        <v>1.3638625</v>
      </c>
      <c r="BK56" s="10">
        <v>1.3720125000000001</v>
      </c>
      <c r="BL56" s="10">
        <v>1.372825</v>
      </c>
      <c r="BM56" s="10">
        <v>1.3770625000000001</v>
      </c>
      <c r="BN56" s="10">
        <v>1.4484625</v>
      </c>
      <c r="BO56" s="10">
        <v>1.3755124999999999</v>
      </c>
      <c r="BP56" s="10">
        <v>1.3786</v>
      </c>
      <c r="BQ56" s="10">
        <v>1.3516250000000001</v>
      </c>
      <c r="BR56" s="10">
        <v>1.3838999999999999</v>
      </c>
      <c r="BS56" s="10">
        <v>1.3824000000000001</v>
      </c>
      <c r="BT56" s="10">
        <v>1.37235</v>
      </c>
      <c r="BU56" s="10">
        <v>1.418825</v>
      </c>
      <c r="BV56" s="10">
        <v>1.408525</v>
      </c>
      <c r="BW56" s="10">
        <v>1.375575</v>
      </c>
      <c r="BX56" s="10">
        <v>1.3772374999999999</v>
      </c>
      <c r="BY56" s="10">
        <v>1.4143250000000001</v>
      </c>
      <c r="BZ56" s="10">
        <v>1.4051374999999999</v>
      </c>
      <c r="CA56" s="10">
        <v>1.3481000000000001</v>
      </c>
      <c r="CB56" s="10">
        <v>1.3757250000000001</v>
      </c>
      <c r="CC56" s="10">
        <v>1.4063000000000001</v>
      </c>
      <c r="CD56" s="10">
        <v>1.3698999999999999</v>
      </c>
      <c r="CE56" s="10">
        <v>1.3448125</v>
      </c>
      <c r="CF56" s="10">
        <v>1.3703125</v>
      </c>
      <c r="CG56" s="10">
        <v>1.393025</v>
      </c>
      <c r="CH56" s="10">
        <v>1.3608</v>
      </c>
      <c r="CI56" s="10">
        <v>1.39185</v>
      </c>
      <c r="CJ56" s="10">
        <v>1.3915249999999999</v>
      </c>
      <c r="CK56" s="10">
        <v>1.3933875</v>
      </c>
      <c r="CL56" s="10">
        <v>1.3578375</v>
      </c>
      <c r="CM56" s="10">
        <v>1.3430124999999999</v>
      </c>
      <c r="CN56" s="10">
        <v>1.429975</v>
      </c>
      <c r="CO56" s="10">
        <v>1.3539375</v>
      </c>
      <c r="CP56" s="11">
        <v>1.387975</v>
      </c>
    </row>
    <row r="57" spans="1:94" x14ac:dyDescent="0.25">
      <c r="A57" s="9"/>
      <c r="B57" s="10">
        <v>10</v>
      </c>
      <c r="C57" s="10">
        <v>2.2925000000000001E-2</v>
      </c>
      <c r="D57" s="10">
        <v>2.4875000000000001E-2</v>
      </c>
      <c r="E57" s="10">
        <v>2.6187499999999999E-2</v>
      </c>
      <c r="F57" s="10">
        <v>2.92625E-2</v>
      </c>
      <c r="G57" s="10">
        <v>3.2037499999999997E-2</v>
      </c>
      <c r="H57" s="10">
        <v>3.6424999999999999E-2</v>
      </c>
      <c r="I57" s="10">
        <v>4.1474999999999998E-2</v>
      </c>
      <c r="J57" s="10">
        <v>4.6800000000000001E-2</v>
      </c>
      <c r="K57" s="10">
        <v>5.5649999999999998E-2</v>
      </c>
      <c r="L57" s="10">
        <v>6.4812499999999995E-2</v>
      </c>
      <c r="M57" s="10">
        <v>7.5312500000000004E-2</v>
      </c>
      <c r="N57" s="10">
        <v>8.6562500000000001E-2</v>
      </c>
      <c r="O57" s="10">
        <v>0.1106</v>
      </c>
      <c r="P57" s="10">
        <v>0.12114999999999999</v>
      </c>
      <c r="Q57" s="10">
        <v>0.1429375</v>
      </c>
      <c r="R57" s="10">
        <v>0.166875</v>
      </c>
      <c r="S57" s="10">
        <v>0.19975000000000001</v>
      </c>
      <c r="T57" s="10">
        <v>0.2343375</v>
      </c>
      <c r="U57" s="10">
        <v>0.27726250000000002</v>
      </c>
      <c r="V57" s="10">
        <v>0.32185000000000002</v>
      </c>
      <c r="W57" s="10">
        <v>0.36904999999999999</v>
      </c>
      <c r="X57" s="10">
        <v>0.42572500000000002</v>
      </c>
      <c r="Y57" s="10">
        <v>0.48492499999999999</v>
      </c>
      <c r="Z57" s="10">
        <v>0.54693749999999997</v>
      </c>
      <c r="AA57" s="10">
        <v>0.62103750000000002</v>
      </c>
      <c r="AB57" s="10">
        <v>0.69359999999999999</v>
      </c>
      <c r="AC57" s="10">
        <v>0.74617500000000003</v>
      </c>
      <c r="AD57" s="10">
        <v>0.75912500000000005</v>
      </c>
      <c r="AE57" s="10">
        <v>-4.6875000000000201E-2</v>
      </c>
      <c r="AF57" s="10">
        <v>0.82125000000000004</v>
      </c>
      <c r="AG57" s="10">
        <v>0.78895000000000004</v>
      </c>
      <c r="AH57" s="10">
        <v>0.7941125</v>
      </c>
      <c r="AI57" s="10">
        <v>0.80671250000000005</v>
      </c>
      <c r="AJ57" s="10">
        <v>0.81796250000000004</v>
      </c>
      <c r="AK57" s="10">
        <v>0.82567500000000005</v>
      </c>
      <c r="AL57" s="10">
        <v>0.8757125</v>
      </c>
      <c r="AM57" s="10">
        <v>0.84733749999999997</v>
      </c>
      <c r="AN57" s="10">
        <v>0.86386249999999998</v>
      </c>
      <c r="AO57" s="10">
        <v>0.88506249999999997</v>
      </c>
      <c r="AP57" s="10">
        <v>0.92122499999999996</v>
      </c>
      <c r="AQ57" s="10">
        <v>0.91766250000000005</v>
      </c>
      <c r="AR57" s="10">
        <v>0.94623749999999995</v>
      </c>
      <c r="AS57" s="10">
        <v>0.97602500000000003</v>
      </c>
      <c r="AT57" s="10">
        <v>1.0097</v>
      </c>
      <c r="AU57" s="10">
        <v>1.0404125</v>
      </c>
      <c r="AV57" s="10">
        <v>1.0709124999999999</v>
      </c>
      <c r="AW57" s="10">
        <v>1.1086374999999999</v>
      </c>
      <c r="AX57" s="10">
        <v>1.1434375000000001</v>
      </c>
      <c r="AY57" s="10">
        <v>1.1786375</v>
      </c>
      <c r="AZ57" s="10">
        <v>1.2098</v>
      </c>
      <c r="BA57" s="10">
        <v>1.2459125</v>
      </c>
      <c r="BB57" s="10">
        <v>1.2764124999999999</v>
      </c>
      <c r="BC57" s="10">
        <v>1.315275</v>
      </c>
      <c r="BD57" s="10">
        <v>1.3449249999999999</v>
      </c>
      <c r="BE57" s="10">
        <v>1.3587625000000001</v>
      </c>
      <c r="BF57" s="10">
        <v>1.3707125</v>
      </c>
      <c r="BG57" s="10">
        <v>1.380525</v>
      </c>
      <c r="BH57" s="10">
        <v>1.4761875</v>
      </c>
      <c r="BI57" s="10">
        <v>1.3912374999999999</v>
      </c>
      <c r="BJ57" s="10">
        <v>1.3932625000000001</v>
      </c>
      <c r="BK57" s="10">
        <v>1.3966125</v>
      </c>
      <c r="BL57" s="10">
        <v>1.400725</v>
      </c>
      <c r="BM57" s="10">
        <v>1.4009625000000001</v>
      </c>
      <c r="BN57" s="10">
        <v>1.4540625</v>
      </c>
      <c r="BO57" s="10">
        <v>1.3922125000000001</v>
      </c>
      <c r="BP57" s="10">
        <v>1.3968</v>
      </c>
      <c r="BQ57" s="10">
        <v>1.396425</v>
      </c>
      <c r="BR57" s="10">
        <v>1.3971</v>
      </c>
      <c r="BS57" s="10">
        <v>1.3935999999999999</v>
      </c>
      <c r="BT57" s="10">
        <v>1.40035</v>
      </c>
      <c r="BU57" s="10">
        <v>1.4216249999999999</v>
      </c>
      <c r="BV57" s="10">
        <v>1.412925</v>
      </c>
      <c r="BW57" s="10">
        <v>1.3901749999999999</v>
      </c>
      <c r="BX57" s="10">
        <v>1.3853375000000001</v>
      </c>
      <c r="BY57" s="10">
        <v>1.419225</v>
      </c>
      <c r="BZ57" s="10">
        <v>1.4120375000000001</v>
      </c>
      <c r="CA57" s="10">
        <v>1.3886000000000001</v>
      </c>
      <c r="CB57" s="10">
        <v>1.388425</v>
      </c>
      <c r="CC57" s="10">
        <v>1.4105000000000001</v>
      </c>
      <c r="CD57" s="10">
        <v>1.3815999999999999</v>
      </c>
      <c r="CE57" s="10">
        <v>1.3867125</v>
      </c>
      <c r="CF57" s="10">
        <v>1.3853124999999999</v>
      </c>
      <c r="CG57" s="10">
        <v>1.3937250000000001</v>
      </c>
      <c r="CH57" s="10">
        <v>1.3764000000000001</v>
      </c>
      <c r="CI57" s="10">
        <v>1.3950499999999999</v>
      </c>
      <c r="CJ57" s="10">
        <v>1.392325</v>
      </c>
      <c r="CK57" s="10">
        <v>1.3965875000000001</v>
      </c>
      <c r="CL57" s="10">
        <v>1.3740375</v>
      </c>
      <c r="CM57" s="10">
        <v>1.3818125000000001</v>
      </c>
      <c r="CN57" s="10">
        <v>1.435675</v>
      </c>
      <c r="CO57" s="10">
        <v>1.3777375000000001</v>
      </c>
      <c r="CP57" s="11">
        <v>1.3865749999999999</v>
      </c>
    </row>
    <row r="58" spans="1:94" ht="15.75" thickBot="1" x14ac:dyDescent="0.3">
      <c r="A58" s="12"/>
      <c r="B58" s="13">
        <v>11</v>
      </c>
      <c r="C58" s="13">
        <v>2.2925000000000001E-2</v>
      </c>
      <c r="D58" s="13">
        <v>2.4674999999999999E-2</v>
      </c>
      <c r="E58" s="13">
        <v>2.53875E-2</v>
      </c>
      <c r="F58" s="13">
        <v>2.6862500000000001E-2</v>
      </c>
      <c r="G58" s="13">
        <v>3.1837499999999998E-2</v>
      </c>
      <c r="H58" s="13">
        <v>3.5624999999999997E-2</v>
      </c>
      <c r="I58" s="13">
        <v>3.9875000000000001E-2</v>
      </c>
      <c r="J58" s="13">
        <v>4.7600000000000003E-2</v>
      </c>
      <c r="K58" s="13">
        <v>5.6849999999999998E-2</v>
      </c>
      <c r="L58" s="13">
        <v>6.3112500000000002E-2</v>
      </c>
      <c r="M58" s="13">
        <v>7.5612499999999999E-2</v>
      </c>
      <c r="N58" s="13">
        <v>8.8662500000000005E-2</v>
      </c>
      <c r="O58" s="13">
        <v>0.10780000000000001</v>
      </c>
      <c r="P58" s="13">
        <v>0.12665000000000001</v>
      </c>
      <c r="Q58" s="13">
        <v>0.1479375</v>
      </c>
      <c r="R58" s="13">
        <v>0.17157500000000001</v>
      </c>
      <c r="S58" s="13">
        <v>0.20685000000000001</v>
      </c>
      <c r="T58" s="13">
        <v>0.24233750000000001</v>
      </c>
      <c r="U58" s="13">
        <v>0.2860625</v>
      </c>
      <c r="V58" s="13">
        <v>0.32634999999999997</v>
      </c>
      <c r="W58" s="13">
        <v>0.38385000000000002</v>
      </c>
      <c r="X58" s="13">
        <v>0.44022499999999998</v>
      </c>
      <c r="Y58" s="13">
        <v>0.50162499999999999</v>
      </c>
      <c r="Z58" s="13">
        <v>0.56663750000000002</v>
      </c>
      <c r="AA58" s="13">
        <v>0.64153749999999998</v>
      </c>
      <c r="AB58" s="13">
        <v>0.71060000000000001</v>
      </c>
      <c r="AC58" s="13">
        <v>0.75727500000000003</v>
      </c>
      <c r="AD58" s="13">
        <v>0.76422500000000004</v>
      </c>
      <c r="AE58" s="13">
        <v>-4.3875000000000101E-2</v>
      </c>
      <c r="AF58" s="13">
        <v>0.82174999999999998</v>
      </c>
      <c r="AG58" s="13">
        <v>0.79664999999999997</v>
      </c>
      <c r="AH58" s="13">
        <v>0.8052125</v>
      </c>
      <c r="AI58" s="13">
        <v>0.81151249999999997</v>
      </c>
      <c r="AJ58" s="13">
        <v>0.8253625</v>
      </c>
      <c r="AK58" s="13">
        <v>0.83067500000000005</v>
      </c>
      <c r="AL58" s="13">
        <v>0.88001249999999998</v>
      </c>
      <c r="AM58" s="13">
        <v>0.85903750000000001</v>
      </c>
      <c r="AN58" s="13">
        <v>0.87306249999999996</v>
      </c>
      <c r="AO58" s="13">
        <v>0.89036249999999995</v>
      </c>
      <c r="AP58" s="13">
        <v>0.93412499999999998</v>
      </c>
      <c r="AQ58" s="13">
        <v>0.9432625</v>
      </c>
      <c r="AR58" s="13">
        <v>0.9720375</v>
      </c>
      <c r="AS58" s="13">
        <v>1.005225</v>
      </c>
      <c r="AT58" s="13">
        <v>1.0355000000000001</v>
      </c>
      <c r="AU58" s="13">
        <v>1.0690124999999999</v>
      </c>
      <c r="AV58" s="13">
        <v>1.0995124999999999</v>
      </c>
      <c r="AW58" s="13">
        <v>1.1323375</v>
      </c>
      <c r="AX58" s="13">
        <v>1.1687375</v>
      </c>
      <c r="AY58" s="13">
        <v>1.2072375</v>
      </c>
      <c r="AZ58" s="13">
        <v>1.2375</v>
      </c>
      <c r="BA58" s="13">
        <v>1.2636125</v>
      </c>
      <c r="BB58" s="13">
        <v>1.2919125</v>
      </c>
      <c r="BC58" s="13">
        <v>1.3381749999999999</v>
      </c>
      <c r="BD58" s="13">
        <v>1.366525</v>
      </c>
      <c r="BE58" s="13">
        <v>1.3672625</v>
      </c>
      <c r="BF58" s="13">
        <v>1.3829125</v>
      </c>
      <c r="BG58" s="13">
        <v>1.399125</v>
      </c>
      <c r="BH58" s="13">
        <v>1.4997875000000001</v>
      </c>
      <c r="BI58" s="13">
        <v>1.4066375</v>
      </c>
      <c r="BJ58" s="13">
        <v>1.4091625000000001</v>
      </c>
      <c r="BK58" s="13">
        <v>1.4148125</v>
      </c>
      <c r="BL58" s="13">
        <v>1.429025</v>
      </c>
      <c r="BM58" s="13">
        <v>1.4223625</v>
      </c>
      <c r="BN58" s="13">
        <v>1.4823625</v>
      </c>
      <c r="BO58" s="13">
        <v>1.4166125000000001</v>
      </c>
      <c r="BP58" s="13">
        <v>1.4209000000000001</v>
      </c>
      <c r="BQ58" s="13">
        <v>1.415025</v>
      </c>
      <c r="BR58" s="13">
        <v>1.4390000000000001</v>
      </c>
      <c r="BS58" s="13">
        <v>1.4382999999999999</v>
      </c>
      <c r="BT58" s="13">
        <v>1.4275500000000001</v>
      </c>
      <c r="BU58" s="13">
        <v>1.448725</v>
      </c>
      <c r="BV58" s="13">
        <v>1.451125</v>
      </c>
      <c r="BW58" s="13">
        <v>1.458375</v>
      </c>
      <c r="BX58" s="13">
        <v>1.4203375</v>
      </c>
      <c r="BY58" s="13">
        <v>1.4505250000000001</v>
      </c>
      <c r="BZ58" s="13">
        <v>1.4755374999999999</v>
      </c>
      <c r="CA58" s="13">
        <v>1.4117</v>
      </c>
      <c r="CB58" s="13">
        <v>1.425125</v>
      </c>
      <c r="CC58" s="13">
        <v>1.44</v>
      </c>
      <c r="CD58" s="13">
        <v>1.421</v>
      </c>
      <c r="CE58" s="13">
        <v>1.4468125000000001</v>
      </c>
      <c r="CF58" s="13">
        <v>1.4298124999999999</v>
      </c>
      <c r="CG58" s="13">
        <v>1.426825</v>
      </c>
      <c r="CH58" s="13">
        <v>1.4175</v>
      </c>
      <c r="CI58" s="13">
        <v>1.42245</v>
      </c>
      <c r="CJ58" s="13">
        <v>1.4256249999999999</v>
      </c>
      <c r="CK58" s="13">
        <v>1.4276875</v>
      </c>
      <c r="CL58" s="13">
        <v>1.4121375</v>
      </c>
      <c r="CM58" s="13">
        <v>1.4028125</v>
      </c>
      <c r="CN58" s="13">
        <v>1.466675</v>
      </c>
      <c r="CO58" s="13">
        <v>1.4070374999999999</v>
      </c>
      <c r="CP58" s="14">
        <v>1.415475</v>
      </c>
    </row>
    <row r="59" spans="1:94" x14ac:dyDescent="0.25">
      <c r="A59" s="6">
        <v>19</v>
      </c>
      <c r="B59" s="7">
        <v>1</v>
      </c>
      <c r="C59" s="7">
        <v>4.97125E-2</v>
      </c>
      <c r="D59" s="7">
        <v>5.2412500000000001E-2</v>
      </c>
      <c r="E59" s="7">
        <v>5.6112500000000003E-2</v>
      </c>
      <c r="F59" s="7">
        <v>6.24375E-2</v>
      </c>
      <c r="G59" s="7">
        <v>7.1512500000000007E-2</v>
      </c>
      <c r="H59" s="7">
        <v>8.2262500000000002E-2</v>
      </c>
      <c r="I59" s="7">
        <v>9.4287499999999996E-2</v>
      </c>
      <c r="J59" s="7">
        <v>0.10835</v>
      </c>
      <c r="K59" s="7">
        <v>0.1290125</v>
      </c>
      <c r="L59" s="7">
        <v>0.14727499999999999</v>
      </c>
      <c r="M59" s="7">
        <v>0.170625</v>
      </c>
      <c r="N59" s="7">
        <v>0.2421875</v>
      </c>
      <c r="O59" s="7">
        <v>0.255075</v>
      </c>
      <c r="P59" s="7">
        <v>0.28220000000000001</v>
      </c>
      <c r="Q59" s="7">
        <v>0.29709999999999998</v>
      </c>
      <c r="R59" s="7">
        <v>0.34203749999999999</v>
      </c>
      <c r="S59" s="7">
        <v>0.39048749999999999</v>
      </c>
      <c r="T59" s="7">
        <v>0.44191249999999999</v>
      </c>
      <c r="U59" s="7">
        <v>0.49831249999999999</v>
      </c>
      <c r="V59" s="7">
        <v>0.55847500000000005</v>
      </c>
      <c r="W59" s="7">
        <v>0.62713750000000001</v>
      </c>
      <c r="X59" s="7">
        <v>0.72401249999999995</v>
      </c>
      <c r="Y59" s="7">
        <v>0.88616249999999996</v>
      </c>
      <c r="Z59" s="7">
        <v>0.78521249999999998</v>
      </c>
      <c r="AA59" s="7">
        <v>0.80133750000000004</v>
      </c>
      <c r="AB59" s="7">
        <v>0.81443750000000004</v>
      </c>
      <c r="AC59" s="7">
        <v>0.8236</v>
      </c>
      <c r="AD59" s="7">
        <v>0.83640000000000003</v>
      </c>
      <c r="AE59" s="7">
        <v>0.88824999999999998</v>
      </c>
      <c r="AF59" s="7">
        <v>0.86948749999999997</v>
      </c>
      <c r="AG59" s="7">
        <v>0.88982499999999998</v>
      </c>
      <c r="AH59" s="7">
        <v>0.91278749999999997</v>
      </c>
      <c r="AI59" s="7">
        <v>0.98278750000000004</v>
      </c>
      <c r="AJ59" s="7">
        <v>0.97030000000000005</v>
      </c>
      <c r="AK59" s="7">
        <v>1.0028375</v>
      </c>
      <c r="AL59" s="7">
        <v>1.0454125000000001</v>
      </c>
      <c r="AM59" s="7">
        <v>1.0662125</v>
      </c>
      <c r="AN59" s="7">
        <v>1.127875</v>
      </c>
      <c r="AO59" s="7">
        <v>1.1396124999999999</v>
      </c>
      <c r="AP59" s="7">
        <v>1.1741375000000001</v>
      </c>
      <c r="AQ59" s="7">
        <v>1.2122375000000001</v>
      </c>
      <c r="AR59" s="7">
        <v>1.2506999999999999</v>
      </c>
      <c r="AS59" s="7">
        <v>1.2653875000000001</v>
      </c>
      <c r="AT59" s="7">
        <v>1.2983750000000001</v>
      </c>
      <c r="AU59" s="7">
        <v>1.3385</v>
      </c>
      <c r="AV59" s="7">
        <v>1.365075</v>
      </c>
      <c r="AW59" s="7">
        <v>1.3955</v>
      </c>
      <c r="AX59" s="7">
        <v>1.4466874999999999</v>
      </c>
      <c r="AY59" s="7">
        <v>1.4547000000000001</v>
      </c>
      <c r="AZ59" s="7">
        <v>1.4790624999999999</v>
      </c>
      <c r="BA59" s="7">
        <v>1.493125</v>
      </c>
      <c r="BB59" s="7">
        <v>1.5405</v>
      </c>
      <c r="BC59" s="7">
        <v>1.5180625000000001</v>
      </c>
      <c r="BD59" s="7">
        <v>1.5260125</v>
      </c>
      <c r="BE59" s="7">
        <v>1.5287875</v>
      </c>
      <c r="BF59" s="7">
        <v>1.536025</v>
      </c>
      <c r="BG59" s="7">
        <v>1.5403</v>
      </c>
      <c r="BH59" s="7">
        <v>1.543725</v>
      </c>
      <c r="BI59" s="7">
        <v>1.5436125000000001</v>
      </c>
      <c r="BJ59" s="7">
        <v>1.5437000000000001</v>
      </c>
      <c r="BK59" s="7">
        <v>1.5448999999999999</v>
      </c>
      <c r="BL59" s="7">
        <v>1.5478624999999999</v>
      </c>
      <c r="BM59" s="7">
        <v>1.5479875000000001</v>
      </c>
      <c r="BN59" s="7">
        <v>1.5621624999999999</v>
      </c>
      <c r="BO59" s="7">
        <v>1.5479624999999999</v>
      </c>
      <c r="BP59" s="7">
        <v>1.549825</v>
      </c>
      <c r="BQ59" s="7">
        <v>1.5512250000000001</v>
      </c>
      <c r="BR59" s="7">
        <v>1.5506249999999999</v>
      </c>
      <c r="BS59" s="7">
        <v>1.5476749999999999</v>
      </c>
      <c r="BT59" s="7">
        <v>1.5492874999999999</v>
      </c>
      <c r="BU59" s="7">
        <v>1.5522</v>
      </c>
      <c r="BV59" s="7">
        <v>1.5476125000000001</v>
      </c>
      <c r="BW59" s="7">
        <v>1.5445249999999999</v>
      </c>
      <c r="BX59" s="7">
        <v>1.5682499999999999</v>
      </c>
      <c r="BY59" s="7">
        <v>1.5625125</v>
      </c>
      <c r="BZ59" s="7">
        <v>1.5439875000000001</v>
      </c>
      <c r="CA59" s="7">
        <v>1.5598749999999999</v>
      </c>
      <c r="CB59" s="7">
        <v>1.5403625000000001</v>
      </c>
      <c r="CC59" s="7">
        <v>1.5592250000000001</v>
      </c>
      <c r="CD59" s="7">
        <v>1.5391375</v>
      </c>
      <c r="CE59" s="7">
        <v>1.5392749999999999</v>
      </c>
      <c r="CF59" s="7">
        <v>1.5362625000000001</v>
      </c>
      <c r="CG59" s="7">
        <v>1.5354625</v>
      </c>
      <c r="CH59" s="7">
        <v>1.5347500000000001</v>
      </c>
      <c r="CI59" s="7">
        <v>1.5364374999999999</v>
      </c>
      <c r="CJ59" s="7">
        <v>1.5324500000000001</v>
      </c>
      <c r="CK59" s="7">
        <v>1.5307124999999999</v>
      </c>
      <c r="CL59" s="7">
        <v>1.5366</v>
      </c>
      <c r="CM59" s="7">
        <v>1.5318750000000001</v>
      </c>
      <c r="CN59" s="7">
        <v>1.5271999999999999</v>
      </c>
      <c r="CO59" s="7">
        <v>1.5279624999999999</v>
      </c>
      <c r="CP59" s="8">
        <v>1.5277750000000001</v>
      </c>
    </row>
    <row r="60" spans="1:94" x14ac:dyDescent="0.25">
      <c r="A60" s="9"/>
      <c r="B60" s="10">
        <v>2</v>
      </c>
      <c r="C60" s="10">
        <v>5.3012499999999997E-2</v>
      </c>
      <c r="D60" s="10">
        <v>5.6112500000000003E-2</v>
      </c>
      <c r="E60" s="10">
        <v>6.1012499999999997E-2</v>
      </c>
      <c r="F60" s="10">
        <v>6.8137500000000004E-2</v>
      </c>
      <c r="G60" s="10">
        <v>7.5212500000000002E-2</v>
      </c>
      <c r="H60" s="10">
        <v>8.6162500000000003E-2</v>
      </c>
      <c r="I60" s="10">
        <v>9.9287500000000001E-2</v>
      </c>
      <c r="J60" s="10">
        <v>0.11615</v>
      </c>
      <c r="K60" s="10">
        <v>0.13451250000000001</v>
      </c>
      <c r="L60" s="10">
        <v>0.15237500000000001</v>
      </c>
      <c r="M60" s="10">
        <v>0.17402500000000001</v>
      </c>
      <c r="N60" s="10">
        <v>0.2328875</v>
      </c>
      <c r="O60" s="10">
        <v>0.24937500000000001</v>
      </c>
      <c r="P60" s="10">
        <v>0.27339999999999998</v>
      </c>
      <c r="Q60" s="10">
        <v>0.30370000000000003</v>
      </c>
      <c r="R60" s="10">
        <v>0.34333750000000002</v>
      </c>
      <c r="S60" s="10">
        <v>0.3918875</v>
      </c>
      <c r="T60" s="10">
        <v>0.44091249999999998</v>
      </c>
      <c r="U60" s="10">
        <v>0.49911250000000001</v>
      </c>
      <c r="V60" s="10">
        <v>0.56127499999999997</v>
      </c>
      <c r="W60" s="10">
        <v>0.62413750000000001</v>
      </c>
      <c r="X60" s="10">
        <v>0.70871249999999997</v>
      </c>
      <c r="Y60" s="10">
        <v>0.87436250000000004</v>
      </c>
      <c r="Z60" s="10">
        <v>0.79071250000000004</v>
      </c>
      <c r="AA60" s="10">
        <v>0.80423750000000005</v>
      </c>
      <c r="AB60" s="10">
        <v>0.8157375</v>
      </c>
      <c r="AC60" s="10">
        <v>0.82579999999999998</v>
      </c>
      <c r="AD60" s="10">
        <v>0.83909999999999996</v>
      </c>
      <c r="AE60" s="10">
        <v>0.87944999999999995</v>
      </c>
      <c r="AF60" s="10">
        <v>0.86798750000000002</v>
      </c>
      <c r="AG60" s="10">
        <v>0.88952500000000001</v>
      </c>
      <c r="AH60" s="10">
        <v>0.91028750000000003</v>
      </c>
      <c r="AI60" s="10">
        <v>0.96678750000000002</v>
      </c>
      <c r="AJ60" s="10">
        <v>0.96189999999999998</v>
      </c>
      <c r="AK60" s="10">
        <v>0.99513750000000001</v>
      </c>
      <c r="AL60" s="10">
        <v>1.0346124999999999</v>
      </c>
      <c r="AM60" s="10">
        <v>1.0574125000000001</v>
      </c>
      <c r="AN60" s="10">
        <v>1.109675</v>
      </c>
      <c r="AO60" s="10">
        <v>1.1278125000000001</v>
      </c>
      <c r="AP60" s="10">
        <v>1.1633374999999999</v>
      </c>
      <c r="AQ60" s="10">
        <v>1.1951375</v>
      </c>
      <c r="AR60" s="10">
        <v>1.2314000000000001</v>
      </c>
      <c r="AS60" s="10">
        <v>1.2483875</v>
      </c>
      <c r="AT60" s="10">
        <v>1.279075</v>
      </c>
      <c r="AU60" s="10">
        <v>1.3185</v>
      </c>
      <c r="AV60" s="10">
        <v>1.3439749999999999</v>
      </c>
      <c r="AW60" s="10">
        <v>1.373</v>
      </c>
      <c r="AX60" s="10">
        <v>1.4219875</v>
      </c>
      <c r="AY60" s="10">
        <v>1.4294</v>
      </c>
      <c r="AZ60" s="10">
        <v>1.4584625</v>
      </c>
      <c r="BA60" s="10">
        <v>1.4738249999999999</v>
      </c>
      <c r="BB60" s="10">
        <v>1.5118</v>
      </c>
      <c r="BC60" s="10">
        <v>1.4917625000000001</v>
      </c>
      <c r="BD60" s="10">
        <v>1.5013125</v>
      </c>
      <c r="BE60" s="10">
        <v>1.5027874999999999</v>
      </c>
      <c r="BF60" s="10">
        <v>1.5048250000000001</v>
      </c>
      <c r="BG60" s="10">
        <v>1.5059</v>
      </c>
      <c r="BH60" s="10">
        <v>1.5065249999999999</v>
      </c>
      <c r="BI60" s="10">
        <v>1.5058125</v>
      </c>
      <c r="BJ60" s="10">
        <v>1.5043</v>
      </c>
      <c r="BK60" s="10">
        <v>1.5034000000000001</v>
      </c>
      <c r="BL60" s="10">
        <v>1.5023625</v>
      </c>
      <c r="BM60" s="10">
        <v>1.5015875000000001</v>
      </c>
      <c r="BN60" s="10">
        <v>1.5145625</v>
      </c>
      <c r="BO60" s="10">
        <v>1.4955624999999999</v>
      </c>
      <c r="BP60" s="10">
        <v>1.4946250000000001</v>
      </c>
      <c r="BQ60" s="10">
        <v>1.4959249999999999</v>
      </c>
      <c r="BR60" s="10">
        <v>1.493825</v>
      </c>
      <c r="BS60" s="10">
        <v>1.4892749999999999</v>
      </c>
      <c r="BT60" s="10">
        <v>1.4886874999999999</v>
      </c>
      <c r="BU60" s="10">
        <v>1.4902</v>
      </c>
      <c r="BV60" s="10">
        <v>1.4844124999999999</v>
      </c>
      <c r="BW60" s="10">
        <v>1.4803249999999999</v>
      </c>
      <c r="BX60" s="10">
        <v>1.4962500000000001</v>
      </c>
      <c r="BY60" s="10">
        <v>1.4919125</v>
      </c>
      <c r="BZ60" s="10">
        <v>1.4732875000000001</v>
      </c>
      <c r="CA60" s="10">
        <v>1.4852749999999999</v>
      </c>
      <c r="CB60" s="10">
        <v>1.4671624999999999</v>
      </c>
      <c r="CC60" s="10">
        <v>1.481025</v>
      </c>
      <c r="CD60" s="10">
        <v>1.4616374999999999</v>
      </c>
      <c r="CE60" s="10">
        <v>1.4595750000000001</v>
      </c>
      <c r="CF60" s="10">
        <v>1.4565625</v>
      </c>
      <c r="CG60" s="10">
        <v>1.4547625</v>
      </c>
      <c r="CH60" s="10">
        <v>1.4515499999999999</v>
      </c>
      <c r="CI60" s="10">
        <v>1.4485375</v>
      </c>
      <c r="CJ60" s="10">
        <v>1.4460500000000001</v>
      </c>
      <c r="CK60" s="10">
        <v>1.4434125</v>
      </c>
      <c r="CL60" s="10">
        <v>1.4495</v>
      </c>
      <c r="CM60" s="10">
        <v>1.437975</v>
      </c>
      <c r="CN60" s="10">
        <v>1.4336</v>
      </c>
      <c r="CO60" s="10">
        <v>1.4301625</v>
      </c>
      <c r="CP60" s="11">
        <v>1.4293750000000001</v>
      </c>
    </row>
    <row r="61" spans="1:94" x14ac:dyDescent="0.25">
      <c r="A61" s="9"/>
      <c r="B61" s="10">
        <v>3</v>
      </c>
      <c r="C61" s="10">
        <v>5.31125E-2</v>
      </c>
      <c r="D61" s="10">
        <v>5.5112500000000002E-2</v>
      </c>
      <c r="E61" s="10">
        <v>5.8612499999999998E-2</v>
      </c>
      <c r="F61" s="10">
        <v>6.7337499999999995E-2</v>
      </c>
      <c r="G61" s="10">
        <v>7.5412499999999993E-2</v>
      </c>
      <c r="H61" s="10">
        <v>8.6262500000000006E-2</v>
      </c>
      <c r="I61" s="10">
        <v>9.7587499999999994E-2</v>
      </c>
      <c r="J61" s="10">
        <v>0.11425</v>
      </c>
      <c r="K61" s="10">
        <v>0.13191249999999999</v>
      </c>
      <c r="L61" s="10">
        <v>0.150975</v>
      </c>
      <c r="M61" s="10">
        <v>0.17522499999999999</v>
      </c>
      <c r="N61" s="10">
        <v>0.22988749999999999</v>
      </c>
      <c r="O61" s="10">
        <v>0.249275</v>
      </c>
      <c r="P61" s="10">
        <v>0.2717</v>
      </c>
      <c r="Q61" s="10">
        <v>0.30399999999999999</v>
      </c>
      <c r="R61" s="10">
        <v>0.34273749999999997</v>
      </c>
      <c r="S61" s="10">
        <v>0.3928875</v>
      </c>
      <c r="T61" s="10">
        <v>0.44401249999999998</v>
      </c>
      <c r="U61" s="10">
        <v>0.49801250000000002</v>
      </c>
      <c r="V61" s="10">
        <v>0.56007499999999999</v>
      </c>
      <c r="W61" s="10">
        <v>0.62873749999999995</v>
      </c>
      <c r="X61" s="10">
        <v>0.71031250000000001</v>
      </c>
      <c r="Y61" s="10">
        <v>0.86596249999999997</v>
      </c>
      <c r="Z61" s="10">
        <v>0.79141249999999996</v>
      </c>
      <c r="AA61" s="10">
        <v>0.80843750000000003</v>
      </c>
      <c r="AB61" s="10">
        <v>0.81833750000000005</v>
      </c>
      <c r="AC61" s="10">
        <v>0.82899999999999996</v>
      </c>
      <c r="AD61" s="10">
        <v>0.84130000000000005</v>
      </c>
      <c r="AE61" s="10">
        <v>0.87544999999999995</v>
      </c>
      <c r="AF61" s="10">
        <v>0.87488750000000004</v>
      </c>
      <c r="AG61" s="10">
        <v>0.893625</v>
      </c>
      <c r="AH61" s="10">
        <v>0.91368749999999999</v>
      </c>
      <c r="AI61" s="10">
        <v>0.96078750000000002</v>
      </c>
      <c r="AJ61" s="10">
        <v>0.96660000000000001</v>
      </c>
      <c r="AK61" s="10">
        <v>1.0006375000000001</v>
      </c>
      <c r="AL61" s="10">
        <v>1.0408124999999999</v>
      </c>
      <c r="AM61" s="10">
        <v>1.0627124999999999</v>
      </c>
      <c r="AN61" s="10">
        <v>1.111075</v>
      </c>
      <c r="AO61" s="10">
        <v>1.1353124999999999</v>
      </c>
      <c r="AP61" s="10">
        <v>1.1697375000000001</v>
      </c>
      <c r="AQ61" s="10">
        <v>1.2047375</v>
      </c>
      <c r="AR61" s="10">
        <v>1.2367999999999999</v>
      </c>
      <c r="AS61" s="10">
        <v>1.2553875000000001</v>
      </c>
      <c r="AT61" s="10">
        <v>1.2881750000000001</v>
      </c>
      <c r="AU61" s="10">
        <v>1.3286</v>
      </c>
      <c r="AV61" s="10">
        <v>1.353675</v>
      </c>
      <c r="AW61" s="10">
        <v>1.3837999999999999</v>
      </c>
      <c r="AX61" s="10">
        <v>1.4297875</v>
      </c>
      <c r="AY61" s="10">
        <v>1.4407000000000001</v>
      </c>
      <c r="AZ61" s="10">
        <v>1.4666625</v>
      </c>
      <c r="BA61" s="10">
        <v>1.4984249999999999</v>
      </c>
      <c r="BB61" s="10">
        <v>1.5377000000000001</v>
      </c>
      <c r="BC61" s="10">
        <v>1.5211625</v>
      </c>
      <c r="BD61" s="10">
        <v>1.5261125</v>
      </c>
      <c r="BE61" s="10">
        <v>1.5309874999999999</v>
      </c>
      <c r="BF61" s="10">
        <v>1.5344249999999999</v>
      </c>
      <c r="BG61" s="10">
        <v>1.5346</v>
      </c>
      <c r="BH61" s="10">
        <v>1.535825</v>
      </c>
      <c r="BI61" s="10">
        <v>1.5347124999999999</v>
      </c>
      <c r="BJ61" s="10">
        <v>1.5341</v>
      </c>
      <c r="BK61" s="10">
        <v>1.5310999999999999</v>
      </c>
      <c r="BL61" s="10">
        <v>1.5322625000000001</v>
      </c>
      <c r="BM61" s="10">
        <v>1.5301875</v>
      </c>
      <c r="BN61" s="10">
        <v>1.5403625000000001</v>
      </c>
      <c r="BO61" s="10">
        <v>1.5251625</v>
      </c>
      <c r="BP61" s="10">
        <v>1.5226249999999999</v>
      </c>
      <c r="BQ61" s="10">
        <v>1.523625</v>
      </c>
      <c r="BR61" s="10">
        <v>1.519825</v>
      </c>
      <c r="BS61" s="10">
        <v>1.5177750000000001</v>
      </c>
      <c r="BT61" s="10">
        <v>1.5186875</v>
      </c>
      <c r="BU61" s="10">
        <v>1.5194000000000001</v>
      </c>
      <c r="BV61" s="10">
        <v>1.5147124999999999</v>
      </c>
      <c r="BW61" s="10">
        <v>1.5106250000000001</v>
      </c>
      <c r="BX61" s="10">
        <v>1.5243500000000001</v>
      </c>
      <c r="BY61" s="10">
        <v>1.5186124999999999</v>
      </c>
      <c r="BZ61" s="10">
        <v>1.5021875</v>
      </c>
      <c r="CA61" s="10">
        <v>1.5130749999999999</v>
      </c>
      <c r="CB61" s="10">
        <v>1.4972624999999999</v>
      </c>
      <c r="CC61" s="10">
        <v>1.5065249999999999</v>
      </c>
      <c r="CD61" s="10">
        <v>1.4876374999999999</v>
      </c>
      <c r="CE61" s="10">
        <v>1.484775</v>
      </c>
      <c r="CF61" s="10">
        <v>1.4842625</v>
      </c>
      <c r="CG61" s="10">
        <v>1.4812624999999999</v>
      </c>
      <c r="CH61" s="10">
        <v>1.4780500000000001</v>
      </c>
      <c r="CI61" s="10">
        <v>1.4732375</v>
      </c>
      <c r="CJ61" s="10">
        <v>1.47315</v>
      </c>
      <c r="CK61" s="10">
        <v>1.4696125</v>
      </c>
      <c r="CL61" s="10">
        <v>1.4750000000000001</v>
      </c>
      <c r="CM61" s="10">
        <v>1.4629749999999999</v>
      </c>
      <c r="CN61" s="10">
        <v>1.4605999999999999</v>
      </c>
      <c r="CO61" s="10">
        <v>1.4576625000000001</v>
      </c>
      <c r="CP61" s="11">
        <v>1.4550749999999999</v>
      </c>
    </row>
    <row r="62" spans="1:94" x14ac:dyDescent="0.25">
      <c r="A62" s="9"/>
      <c r="B62" s="10">
        <v>4</v>
      </c>
      <c r="C62" s="10">
        <v>5.26125E-2</v>
      </c>
      <c r="D62" s="10">
        <v>5.3812499999999999E-2</v>
      </c>
      <c r="E62" s="10">
        <v>5.9012500000000002E-2</v>
      </c>
      <c r="F62" s="10">
        <v>6.6937499999999997E-2</v>
      </c>
      <c r="G62" s="10">
        <v>7.3412500000000006E-2</v>
      </c>
      <c r="H62" s="10">
        <v>8.6162500000000003E-2</v>
      </c>
      <c r="I62" s="10">
        <v>9.8087499999999994E-2</v>
      </c>
      <c r="J62" s="10">
        <v>0.11534999999999999</v>
      </c>
      <c r="K62" s="10">
        <v>0.13551250000000001</v>
      </c>
      <c r="L62" s="10">
        <v>0.15507499999999999</v>
      </c>
      <c r="M62" s="10">
        <v>0.17682500000000001</v>
      </c>
      <c r="N62" s="10">
        <v>0.22948750000000001</v>
      </c>
      <c r="O62" s="10">
        <v>0.245675</v>
      </c>
      <c r="P62" s="10">
        <v>0.2707</v>
      </c>
      <c r="Q62" s="10">
        <v>0.30790000000000001</v>
      </c>
      <c r="R62" s="10">
        <v>0.35143750000000001</v>
      </c>
      <c r="S62" s="10">
        <v>0.39598749999999999</v>
      </c>
      <c r="T62" s="10">
        <v>0.44991249999999999</v>
      </c>
      <c r="U62" s="10">
        <v>0.50561250000000002</v>
      </c>
      <c r="V62" s="10">
        <v>0.56727499999999997</v>
      </c>
      <c r="W62" s="10">
        <v>0.63553749999999998</v>
      </c>
      <c r="X62" s="10">
        <v>0.71421250000000003</v>
      </c>
      <c r="Y62" s="10">
        <v>0.8616625</v>
      </c>
      <c r="Z62" s="10">
        <v>0.79391250000000002</v>
      </c>
      <c r="AA62" s="10">
        <v>0.80863750000000001</v>
      </c>
      <c r="AB62" s="10">
        <v>0.82113749999999996</v>
      </c>
      <c r="AC62" s="10">
        <v>0.82889999999999997</v>
      </c>
      <c r="AD62" s="10">
        <v>0.84230000000000005</v>
      </c>
      <c r="AE62" s="10">
        <v>0.86785000000000001</v>
      </c>
      <c r="AF62" s="10">
        <v>0.87678750000000005</v>
      </c>
      <c r="AG62" s="10">
        <v>0.89392499999999997</v>
      </c>
      <c r="AH62" s="10">
        <v>0.91648750000000001</v>
      </c>
      <c r="AI62" s="10">
        <v>0.95728749999999996</v>
      </c>
      <c r="AJ62" s="10">
        <v>0.9708</v>
      </c>
      <c r="AK62" s="10">
        <v>1.0041374999999999</v>
      </c>
      <c r="AL62" s="10">
        <v>1.0488124999999999</v>
      </c>
      <c r="AM62" s="10">
        <v>1.0678125000000001</v>
      </c>
      <c r="AN62" s="10">
        <v>1.1139749999999999</v>
      </c>
      <c r="AO62" s="10">
        <v>1.1421125000000001</v>
      </c>
      <c r="AP62" s="10">
        <v>1.1789375</v>
      </c>
      <c r="AQ62" s="10">
        <v>1.2108375</v>
      </c>
      <c r="AR62" s="10">
        <v>1.2416</v>
      </c>
      <c r="AS62" s="10">
        <v>1.2636875000000001</v>
      </c>
      <c r="AT62" s="10">
        <v>1.2977749999999999</v>
      </c>
      <c r="AU62" s="10">
        <v>1.3389</v>
      </c>
      <c r="AV62" s="10">
        <v>1.361175</v>
      </c>
      <c r="AW62" s="10">
        <v>1.3920999999999999</v>
      </c>
      <c r="AX62" s="10">
        <v>1.4353875</v>
      </c>
      <c r="AY62" s="10">
        <v>1.4475</v>
      </c>
      <c r="AZ62" s="10">
        <v>1.4742625</v>
      </c>
      <c r="BA62" s="10">
        <v>1.501525</v>
      </c>
      <c r="BB62" s="10">
        <v>1.5438000000000001</v>
      </c>
      <c r="BC62" s="10">
        <v>1.5281625000000001</v>
      </c>
      <c r="BD62" s="10">
        <v>1.5365124999999999</v>
      </c>
      <c r="BE62" s="10">
        <v>1.5379875000000001</v>
      </c>
      <c r="BF62" s="10">
        <v>1.5412250000000001</v>
      </c>
      <c r="BG62" s="10">
        <v>1.5424</v>
      </c>
      <c r="BH62" s="10">
        <v>1.542025</v>
      </c>
      <c r="BI62" s="10">
        <v>1.5407124999999999</v>
      </c>
      <c r="BJ62" s="10">
        <v>1.5417000000000001</v>
      </c>
      <c r="BK62" s="10">
        <v>1.5418000000000001</v>
      </c>
      <c r="BL62" s="10">
        <v>1.5408625</v>
      </c>
      <c r="BM62" s="10">
        <v>1.5412874999999999</v>
      </c>
      <c r="BN62" s="10">
        <v>1.5498624999999999</v>
      </c>
      <c r="BO62" s="10">
        <v>1.5338624999999999</v>
      </c>
      <c r="BP62" s="10">
        <v>1.534125</v>
      </c>
      <c r="BQ62" s="10">
        <v>1.533625</v>
      </c>
      <c r="BR62" s="10">
        <v>1.5348250000000001</v>
      </c>
      <c r="BS62" s="10">
        <v>1.530375</v>
      </c>
      <c r="BT62" s="10">
        <v>1.5304875</v>
      </c>
      <c r="BU62" s="10">
        <v>1.5326</v>
      </c>
      <c r="BV62" s="10">
        <v>1.5270125000000001</v>
      </c>
      <c r="BW62" s="10">
        <v>1.5204249999999999</v>
      </c>
      <c r="BX62" s="10">
        <v>1.53335</v>
      </c>
      <c r="BY62" s="10">
        <v>1.5291125000000001</v>
      </c>
      <c r="BZ62" s="10">
        <v>1.5136875000000001</v>
      </c>
      <c r="CA62" s="10">
        <v>1.5256749999999999</v>
      </c>
      <c r="CB62" s="10">
        <v>1.5098625000000001</v>
      </c>
      <c r="CC62" s="10">
        <v>1.521225</v>
      </c>
      <c r="CD62" s="10">
        <v>1.5041374999999999</v>
      </c>
      <c r="CE62" s="10">
        <v>1.4995750000000001</v>
      </c>
      <c r="CF62" s="10">
        <v>1.4988625</v>
      </c>
      <c r="CG62" s="10">
        <v>1.4952624999999999</v>
      </c>
      <c r="CH62" s="10">
        <v>1.4921500000000001</v>
      </c>
      <c r="CI62" s="10">
        <v>1.4891375</v>
      </c>
      <c r="CJ62" s="10">
        <v>1.4879500000000001</v>
      </c>
      <c r="CK62" s="10">
        <v>1.4820125</v>
      </c>
      <c r="CL62" s="10">
        <v>1.4908999999999999</v>
      </c>
      <c r="CM62" s="10">
        <v>1.4792749999999999</v>
      </c>
      <c r="CN62" s="10">
        <v>1.4752000000000001</v>
      </c>
      <c r="CO62" s="10">
        <v>1.4709625</v>
      </c>
      <c r="CP62" s="11">
        <v>1.467875</v>
      </c>
    </row>
    <row r="63" spans="1:94" x14ac:dyDescent="0.25">
      <c r="A63" s="9"/>
      <c r="B63" s="10">
        <v>5</v>
      </c>
      <c r="C63" s="10">
        <v>5.36125E-2</v>
      </c>
      <c r="D63" s="10">
        <v>5.4612500000000001E-2</v>
      </c>
      <c r="E63" s="10">
        <v>6.0412500000000001E-2</v>
      </c>
      <c r="F63" s="10">
        <v>6.7937499999999998E-2</v>
      </c>
      <c r="G63" s="10">
        <v>7.6912499999999995E-2</v>
      </c>
      <c r="H63" s="10">
        <v>8.9062500000000003E-2</v>
      </c>
      <c r="I63" s="10">
        <v>0.10238750000000001</v>
      </c>
      <c r="J63" s="10">
        <v>0.11874999999999999</v>
      </c>
      <c r="K63" s="10">
        <v>0.1381125</v>
      </c>
      <c r="L63" s="10">
        <v>0.15507499999999999</v>
      </c>
      <c r="M63" s="10">
        <v>0.182225</v>
      </c>
      <c r="N63" s="10">
        <v>0.2237875</v>
      </c>
      <c r="O63" s="10">
        <v>0.24427499999999999</v>
      </c>
      <c r="P63" s="10">
        <v>0.27210000000000001</v>
      </c>
      <c r="Q63" s="10">
        <v>0.31519999999999998</v>
      </c>
      <c r="R63" s="10">
        <v>0.36083749999999998</v>
      </c>
      <c r="S63" s="10">
        <v>0.4059875</v>
      </c>
      <c r="T63" s="10">
        <v>0.46251249999999999</v>
      </c>
      <c r="U63" s="10">
        <v>0.51811249999999998</v>
      </c>
      <c r="V63" s="10">
        <v>0.58137499999999998</v>
      </c>
      <c r="W63" s="10">
        <v>0.65083749999999996</v>
      </c>
      <c r="X63" s="10">
        <v>0.72711250000000005</v>
      </c>
      <c r="Y63" s="10">
        <v>0.86596249999999997</v>
      </c>
      <c r="Z63" s="10">
        <v>0.80391250000000003</v>
      </c>
      <c r="AA63" s="10">
        <v>0.81913749999999996</v>
      </c>
      <c r="AB63" s="10">
        <v>0.82713749999999997</v>
      </c>
      <c r="AC63" s="10">
        <v>0.83750000000000002</v>
      </c>
      <c r="AD63" s="10">
        <v>0.85140000000000005</v>
      </c>
      <c r="AE63" s="10">
        <v>0.86914999999999998</v>
      </c>
      <c r="AF63" s="10">
        <v>0.88668749999999996</v>
      </c>
      <c r="AG63" s="10">
        <v>0.90252500000000002</v>
      </c>
      <c r="AH63" s="10">
        <v>0.92588749999999997</v>
      </c>
      <c r="AI63" s="10">
        <v>0.96118749999999997</v>
      </c>
      <c r="AJ63" s="10">
        <v>0.98380000000000001</v>
      </c>
      <c r="AK63" s="10">
        <v>1.0162374999999999</v>
      </c>
      <c r="AL63" s="10">
        <v>1.0592124999999999</v>
      </c>
      <c r="AM63" s="10">
        <v>1.0809124999999999</v>
      </c>
      <c r="AN63" s="10">
        <v>1.121375</v>
      </c>
      <c r="AO63" s="10">
        <v>1.1560125000000001</v>
      </c>
      <c r="AP63" s="10">
        <v>1.1918375000000001</v>
      </c>
      <c r="AQ63" s="10">
        <v>1.2286375</v>
      </c>
      <c r="AR63" s="10">
        <v>1.2585999999999999</v>
      </c>
      <c r="AS63" s="10">
        <v>1.2812874999999999</v>
      </c>
      <c r="AT63" s="10">
        <v>1.316875</v>
      </c>
      <c r="AU63" s="10">
        <v>1.3583000000000001</v>
      </c>
      <c r="AV63" s="10">
        <v>1.381175</v>
      </c>
      <c r="AW63" s="10">
        <v>1.4123000000000001</v>
      </c>
      <c r="AX63" s="10">
        <v>1.4546874999999999</v>
      </c>
      <c r="AY63" s="10">
        <v>1.4691000000000001</v>
      </c>
      <c r="AZ63" s="10">
        <v>1.4968625</v>
      </c>
      <c r="BA63" s="10">
        <v>1.523425</v>
      </c>
      <c r="BB63" s="10">
        <v>1.5691999999999999</v>
      </c>
      <c r="BC63" s="10">
        <v>1.5730625</v>
      </c>
      <c r="BD63" s="10">
        <v>1.5831124999999999</v>
      </c>
      <c r="BE63" s="10">
        <v>1.5907875</v>
      </c>
      <c r="BF63" s="10">
        <v>1.5973250000000001</v>
      </c>
      <c r="BG63" s="10">
        <v>1.6015999999999999</v>
      </c>
      <c r="BH63" s="10">
        <v>1.6011249999999999</v>
      </c>
      <c r="BI63" s="10">
        <v>1.6031124999999999</v>
      </c>
      <c r="BJ63" s="10">
        <v>1.6023000000000001</v>
      </c>
      <c r="BK63" s="10">
        <v>1.6017999999999999</v>
      </c>
      <c r="BL63" s="10">
        <v>1.6033625</v>
      </c>
      <c r="BM63" s="10">
        <v>1.6041875000000001</v>
      </c>
      <c r="BN63" s="10">
        <v>1.6156625</v>
      </c>
      <c r="BO63" s="10">
        <v>1.6027625000000001</v>
      </c>
      <c r="BP63" s="10">
        <v>1.5989249999999999</v>
      </c>
      <c r="BQ63" s="10">
        <v>1.6013250000000001</v>
      </c>
      <c r="BR63" s="10">
        <v>1.600125</v>
      </c>
      <c r="BS63" s="10">
        <v>1.5967750000000001</v>
      </c>
      <c r="BT63" s="10">
        <v>1.5966875</v>
      </c>
      <c r="BU63" s="10">
        <v>1.5984</v>
      </c>
      <c r="BV63" s="10">
        <v>1.5960125000000001</v>
      </c>
      <c r="BW63" s="10">
        <v>1.5892250000000001</v>
      </c>
      <c r="BX63" s="10">
        <v>1.6070500000000001</v>
      </c>
      <c r="BY63" s="10">
        <v>1.6062125</v>
      </c>
      <c r="BZ63" s="10">
        <v>1.5897874999999999</v>
      </c>
      <c r="CA63" s="10">
        <v>1.602875</v>
      </c>
      <c r="CB63" s="10">
        <v>1.5872625</v>
      </c>
      <c r="CC63" s="10">
        <v>1.5990249999999999</v>
      </c>
      <c r="CD63" s="10">
        <v>1.5830375000000001</v>
      </c>
      <c r="CE63" s="10">
        <v>1.581175</v>
      </c>
      <c r="CF63" s="10">
        <v>1.5813625</v>
      </c>
      <c r="CG63" s="10">
        <v>1.5800624999999999</v>
      </c>
      <c r="CH63" s="10">
        <v>1.57585</v>
      </c>
      <c r="CI63" s="10">
        <v>1.5717375</v>
      </c>
      <c r="CJ63" s="10">
        <v>1.5769500000000001</v>
      </c>
      <c r="CK63" s="10">
        <v>1.5699125</v>
      </c>
      <c r="CL63" s="10">
        <v>1.5793999999999999</v>
      </c>
      <c r="CM63" s="10">
        <v>1.569175</v>
      </c>
      <c r="CN63" s="10">
        <v>1.5679000000000001</v>
      </c>
      <c r="CO63" s="10">
        <v>1.5637624999999999</v>
      </c>
      <c r="CP63" s="11">
        <v>1.5638749999999999</v>
      </c>
    </row>
    <row r="64" spans="1:94" x14ac:dyDescent="0.25">
      <c r="A64" s="9"/>
      <c r="B64" s="10">
        <v>6</v>
      </c>
      <c r="C64" s="10">
        <v>5.2012500000000003E-2</v>
      </c>
      <c r="D64" s="10">
        <v>5.4412500000000003E-2</v>
      </c>
      <c r="E64" s="10">
        <v>5.9812499999999998E-2</v>
      </c>
      <c r="F64" s="10">
        <v>6.7337499999999995E-2</v>
      </c>
      <c r="G64" s="10">
        <v>7.66125E-2</v>
      </c>
      <c r="H64" s="10">
        <v>8.8662500000000005E-2</v>
      </c>
      <c r="I64" s="10">
        <v>0.10098749999999999</v>
      </c>
      <c r="J64" s="10">
        <v>0.12155000000000001</v>
      </c>
      <c r="K64" s="10">
        <v>0.1378125</v>
      </c>
      <c r="L64" s="10">
        <v>0.156975</v>
      </c>
      <c r="M64" s="10">
        <v>0.18592500000000001</v>
      </c>
      <c r="N64" s="10">
        <v>0.23528750000000001</v>
      </c>
      <c r="O64" s="10">
        <v>0.25287500000000002</v>
      </c>
      <c r="P64" s="10">
        <v>0.27410000000000001</v>
      </c>
      <c r="Q64" s="10">
        <v>0.32190000000000002</v>
      </c>
      <c r="R64" s="10">
        <v>0.36843749999999997</v>
      </c>
      <c r="S64" s="10">
        <v>0.41888750000000002</v>
      </c>
      <c r="T64" s="10">
        <v>0.47471249999999998</v>
      </c>
      <c r="U64" s="10">
        <v>0.53181250000000002</v>
      </c>
      <c r="V64" s="10">
        <v>0.59867499999999996</v>
      </c>
      <c r="W64" s="10">
        <v>0.66613750000000005</v>
      </c>
      <c r="X64" s="10">
        <v>0.73941250000000003</v>
      </c>
      <c r="Y64" s="10">
        <v>0.87606249999999997</v>
      </c>
      <c r="Z64" s="10">
        <v>0.80491250000000003</v>
      </c>
      <c r="AA64" s="10">
        <v>0.8188375</v>
      </c>
      <c r="AB64" s="10">
        <v>0.82933749999999995</v>
      </c>
      <c r="AC64" s="10">
        <v>0.8417</v>
      </c>
      <c r="AD64" s="10">
        <v>0.85560000000000003</v>
      </c>
      <c r="AE64" s="10">
        <v>0.88065000000000004</v>
      </c>
      <c r="AF64" s="10">
        <v>0.88888750000000005</v>
      </c>
      <c r="AG64" s="10">
        <v>0.90832500000000005</v>
      </c>
      <c r="AH64" s="10">
        <v>0.93218749999999995</v>
      </c>
      <c r="AI64" s="10">
        <v>0.97738749999999996</v>
      </c>
      <c r="AJ64" s="10">
        <v>0.99339999999999995</v>
      </c>
      <c r="AK64" s="10">
        <v>1.0285375000000001</v>
      </c>
      <c r="AL64" s="10">
        <v>1.0701125</v>
      </c>
      <c r="AM64" s="10">
        <v>1.0960125000000001</v>
      </c>
      <c r="AN64" s="10">
        <v>1.1307750000000001</v>
      </c>
      <c r="AO64" s="10">
        <v>1.1717124999999999</v>
      </c>
      <c r="AP64" s="10">
        <v>1.2067375</v>
      </c>
      <c r="AQ64" s="10">
        <v>1.2391375</v>
      </c>
      <c r="AR64" s="10">
        <v>1.2713000000000001</v>
      </c>
      <c r="AS64" s="10">
        <v>1.2970874999999999</v>
      </c>
      <c r="AT64" s="10">
        <v>1.333575</v>
      </c>
      <c r="AU64" s="10">
        <v>1.3736999999999999</v>
      </c>
      <c r="AV64" s="10">
        <v>1.395775</v>
      </c>
      <c r="AW64" s="10">
        <v>1.4260999999999999</v>
      </c>
      <c r="AX64" s="10">
        <v>1.4680875</v>
      </c>
      <c r="AY64" s="10">
        <v>1.4861</v>
      </c>
      <c r="AZ64" s="10">
        <v>1.5129625</v>
      </c>
      <c r="BA64" s="10">
        <v>1.538125</v>
      </c>
      <c r="BB64" s="10">
        <v>1.5889</v>
      </c>
      <c r="BC64" s="10">
        <v>1.5759624999999999</v>
      </c>
      <c r="BD64" s="10">
        <v>1.5853124999999999</v>
      </c>
      <c r="BE64" s="10">
        <v>1.5897874999999999</v>
      </c>
      <c r="BF64" s="10">
        <v>1.594225</v>
      </c>
      <c r="BG64" s="10">
        <v>1.5994999999999999</v>
      </c>
      <c r="BH64" s="10">
        <v>1.6029249999999999</v>
      </c>
      <c r="BI64" s="10">
        <v>1.5982125</v>
      </c>
      <c r="BJ64" s="10">
        <v>1.5979000000000001</v>
      </c>
      <c r="BK64" s="10">
        <v>1.6</v>
      </c>
      <c r="BL64" s="10">
        <v>1.6015625</v>
      </c>
      <c r="BM64" s="10">
        <v>1.6023875000000001</v>
      </c>
      <c r="BN64" s="10">
        <v>1.6125624999999999</v>
      </c>
      <c r="BO64" s="10">
        <v>1.5953625</v>
      </c>
      <c r="BP64" s="10">
        <v>1.594625</v>
      </c>
      <c r="BQ64" s="10">
        <v>1.6012249999999999</v>
      </c>
      <c r="BR64" s="10">
        <v>1.602625</v>
      </c>
      <c r="BS64" s="10">
        <v>1.5905750000000001</v>
      </c>
      <c r="BT64" s="10">
        <v>1.5967875</v>
      </c>
      <c r="BU64" s="10">
        <v>1.5986</v>
      </c>
      <c r="BV64" s="10">
        <v>1.5949125</v>
      </c>
      <c r="BW64" s="10">
        <v>1.5896250000000001</v>
      </c>
      <c r="BX64" s="10">
        <v>1.60575</v>
      </c>
      <c r="BY64" s="10">
        <v>1.6022125</v>
      </c>
      <c r="BZ64" s="10">
        <v>1.5853874999999999</v>
      </c>
      <c r="CA64" s="10">
        <v>1.6004750000000001</v>
      </c>
      <c r="CB64" s="10">
        <v>1.5842624999999999</v>
      </c>
      <c r="CC64" s="10">
        <v>1.5954250000000001</v>
      </c>
      <c r="CD64" s="10">
        <v>1.5766374999999999</v>
      </c>
      <c r="CE64" s="10">
        <v>1.5778749999999999</v>
      </c>
      <c r="CF64" s="10">
        <v>1.5748625000000001</v>
      </c>
      <c r="CG64" s="10">
        <v>1.5740624999999999</v>
      </c>
      <c r="CH64" s="10">
        <v>1.5746500000000001</v>
      </c>
      <c r="CI64" s="10">
        <v>1.5721375</v>
      </c>
      <c r="CJ64" s="10">
        <v>1.5706500000000001</v>
      </c>
      <c r="CK64" s="10">
        <v>1.5690124999999999</v>
      </c>
      <c r="CL64" s="10">
        <v>1.5739000000000001</v>
      </c>
      <c r="CM64" s="10">
        <v>1.565175</v>
      </c>
      <c r="CN64" s="10">
        <v>1.5650999999999999</v>
      </c>
      <c r="CO64" s="10">
        <v>1.5622625000000001</v>
      </c>
      <c r="CP64" s="11">
        <v>1.561175</v>
      </c>
    </row>
    <row r="65" spans="1:94" x14ac:dyDescent="0.25">
      <c r="A65" s="9"/>
      <c r="B65" s="10">
        <v>7</v>
      </c>
      <c r="C65" s="10">
        <v>4.5812499999999999E-2</v>
      </c>
      <c r="D65" s="10">
        <v>4.9012500000000001E-2</v>
      </c>
      <c r="E65" s="10">
        <v>5.4412500000000003E-2</v>
      </c>
      <c r="F65" s="10">
        <v>6.1537500000000002E-2</v>
      </c>
      <c r="G65" s="10">
        <v>6.9012500000000004E-2</v>
      </c>
      <c r="H65" s="10">
        <v>8.1462499999999993E-2</v>
      </c>
      <c r="I65" s="10">
        <v>9.3687500000000007E-2</v>
      </c>
      <c r="J65" s="10">
        <v>0.10865</v>
      </c>
      <c r="K65" s="10">
        <v>0.12591250000000001</v>
      </c>
      <c r="L65" s="10">
        <v>0.14707500000000001</v>
      </c>
      <c r="M65" s="10">
        <v>0.169825</v>
      </c>
      <c r="N65" s="10">
        <v>0.22138749999999999</v>
      </c>
      <c r="O65" s="10">
        <v>0.24027499999999999</v>
      </c>
      <c r="P65" s="10">
        <v>0.26740000000000003</v>
      </c>
      <c r="Q65" s="10">
        <v>0.30609999999999998</v>
      </c>
      <c r="R65" s="10">
        <v>0.35023749999999998</v>
      </c>
      <c r="S65" s="10">
        <v>0.3968875</v>
      </c>
      <c r="T65" s="10">
        <v>0.45221250000000002</v>
      </c>
      <c r="U65" s="10">
        <v>0.51091249999999999</v>
      </c>
      <c r="V65" s="10">
        <v>0.57727499999999998</v>
      </c>
      <c r="W65" s="10">
        <v>0.64633750000000001</v>
      </c>
      <c r="X65" s="10">
        <v>0.73081249999999998</v>
      </c>
      <c r="Y65" s="10">
        <v>0.85736250000000003</v>
      </c>
      <c r="Z65" s="10">
        <v>0.80641249999999998</v>
      </c>
      <c r="AA65" s="10">
        <v>0.81953750000000003</v>
      </c>
      <c r="AB65" s="10">
        <v>0.83403749999999999</v>
      </c>
      <c r="AC65" s="10">
        <v>0.84409999999999996</v>
      </c>
      <c r="AD65" s="10">
        <v>0.85640000000000005</v>
      </c>
      <c r="AE65" s="10">
        <v>0.87995000000000001</v>
      </c>
      <c r="AF65" s="10">
        <v>0.89128750000000001</v>
      </c>
      <c r="AG65" s="10">
        <v>0.91102499999999997</v>
      </c>
      <c r="AH65" s="10">
        <v>0.93398749999999997</v>
      </c>
      <c r="AI65" s="10">
        <v>0.9709875</v>
      </c>
      <c r="AJ65" s="10">
        <v>0.99139999999999995</v>
      </c>
      <c r="AK65" s="10">
        <v>1.0230375</v>
      </c>
      <c r="AL65" s="10">
        <v>1.0733124999999999</v>
      </c>
      <c r="AM65" s="10">
        <v>1.0898125000000001</v>
      </c>
      <c r="AN65" s="10">
        <v>1.137875</v>
      </c>
      <c r="AO65" s="10">
        <v>1.1781124999999999</v>
      </c>
      <c r="AP65" s="10">
        <v>1.2186375</v>
      </c>
      <c r="AQ65" s="10">
        <v>1.2505375000000001</v>
      </c>
      <c r="AR65" s="10">
        <v>1.2749999999999999</v>
      </c>
      <c r="AS65" s="10">
        <v>1.2991874999999999</v>
      </c>
      <c r="AT65" s="10">
        <v>1.3344750000000001</v>
      </c>
      <c r="AU65" s="10">
        <v>1.3873</v>
      </c>
      <c r="AV65" s="10">
        <v>1.407875</v>
      </c>
      <c r="AW65" s="10">
        <v>1.4381999999999999</v>
      </c>
      <c r="AX65" s="10">
        <v>1.4844875</v>
      </c>
      <c r="AY65" s="10">
        <v>1.5024999999999999</v>
      </c>
      <c r="AZ65" s="10">
        <v>1.5315624999999999</v>
      </c>
      <c r="BA65" s="10">
        <v>1.5549249999999999</v>
      </c>
      <c r="BB65" s="10">
        <v>1.6081000000000001</v>
      </c>
      <c r="BC65" s="10">
        <v>1.6089625000000001</v>
      </c>
      <c r="BD65" s="10">
        <v>1.6389125</v>
      </c>
      <c r="BE65" s="10">
        <v>1.6589875000000001</v>
      </c>
      <c r="BF65" s="10">
        <v>1.6803250000000001</v>
      </c>
      <c r="BG65" s="10">
        <v>1.7031000000000001</v>
      </c>
      <c r="BH65" s="10">
        <v>1.7261249999999999</v>
      </c>
      <c r="BI65" s="10">
        <v>1.7387125000000001</v>
      </c>
      <c r="BJ65" s="10">
        <v>1.7568999999999999</v>
      </c>
      <c r="BK65" s="10">
        <v>1.7703</v>
      </c>
      <c r="BL65" s="10">
        <v>1.7870625</v>
      </c>
      <c r="BM65" s="10">
        <v>1.7932874999999999</v>
      </c>
      <c r="BN65" s="10">
        <v>1.8134625</v>
      </c>
      <c r="BO65" s="10">
        <v>1.8038624999999999</v>
      </c>
      <c r="BP65" s="10">
        <v>1.8053250000000001</v>
      </c>
      <c r="BQ65" s="10">
        <v>1.8114250000000001</v>
      </c>
      <c r="BR65" s="10">
        <v>1.814025</v>
      </c>
      <c r="BS65" s="10">
        <v>1.8136749999999999</v>
      </c>
      <c r="BT65" s="10">
        <v>1.8155874999999999</v>
      </c>
      <c r="BU65" s="10">
        <v>1.8199000000000001</v>
      </c>
      <c r="BV65" s="10">
        <v>1.8195125000000001</v>
      </c>
      <c r="BW65" s="10">
        <v>1.816425</v>
      </c>
      <c r="BX65" s="10">
        <v>1.83995</v>
      </c>
      <c r="BY65" s="10">
        <v>1.8318125000000001</v>
      </c>
      <c r="BZ65" s="10">
        <v>1.8174874999999999</v>
      </c>
      <c r="CA65" s="10">
        <v>1.833275</v>
      </c>
      <c r="CB65" s="10">
        <v>1.8180624999999999</v>
      </c>
      <c r="CC65" s="10">
        <v>1.8331249999999999</v>
      </c>
      <c r="CD65" s="10">
        <v>1.8156375</v>
      </c>
      <c r="CE65" s="10">
        <v>1.8159749999999999</v>
      </c>
      <c r="CF65" s="10">
        <v>1.8151625</v>
      </c>
      <c r="CG65" s="10">
        <v>1.8148625</v>
      </c>
      <c r="CH65" s="10">
        <v>1.8164499999999999</v>
      </c>
      <c r="CI65" s="10">
        <v>1.8158375</v>
      </c>
      <c r="CJ65" s="10">
        <v>1.81595</v>
      </c>
      <c r="CK65" s="10">
        <v>1.8142125</v>
      </c>
      <c r="CL65" s="10">
        <v>1.8194999999999999</v>
      </c>
      <c r="CM65" s="10">
        <v>1.8116749999999999</v>
      </c>
      <c r="CN65" s="10">
        <v>1.8119000000000001</v>
      </c>
      <c r="CO65" s="10">
        <v>1.8112625</v>
      </c>
      <c r="CP65" s="11">
        <v>1.807375</v>
      </c>
    </row>
    <row r="66" spans="1:94" x14ac:dyDescent="0.25">
      <c r="A66" s="9"/>
      <c r="B66" s="10">
        <v>8</v>
      </c>
      <c r="C66" s="10">
        <v>4.6712499999999997E-2</v>
      </c>
      <c r="D66" s="10">
        <v>4.97125E-2</v>
      </c>
      <c r="E66" s="10">
        <v>5.4012499999999998E-2</v>
      </c>
      <c r="F66" s="10">
        <v>6.1637499999999998E-2</v>
      </c>
      <c r="G66" s="10">
        <v>6.8312499999999998E-2</v>
      </c>
      <c r="H66" s="10">
        <v>8.0062499999999995E-2</v>
      </c>
      <c r="I66" s="10">
        <v>9.3087500000000004E-2</v>
      </c>
      <c r="J66" s="10">
        <v>0.11085</v>
      </c>
      <c r="K66" s="10">
        <v>0.12771250000000001</v>
      </c>
      <c r="L66" s="10">
        <v>0.150675</v>
      </c>
      <c r="M66" s="10">
        <v>0.172925</v>
      </c>
      <c r="N66" s="10">
        <v>0.22398750000000001</v>
      </c>
      <c r="O66" s="10">
        <v>0.24287500000000001</v>
      </c>
      <c r="P66" s="10">
        <v>0.2722</v>
      </c>
      <c r="Q66" s="10">
        <v>0.31119999999999998</v>
      </c>
      <c r="R66" s="10">
        <v>0.35673749999999999</v>
      </c>
      <c r="S66" s="10">
        <v>0.40758749999999999</v>
      </c>
      <c r="T66" s="10">
        <v>0.46211249999999998</v>
      </c>
      <c r="U66" s="10">
        <v>0.52161250000000003</v>
      </c>
      <c r="V66" s="10">
        <v>0.58627499999999999</v>
      </c>
      <c r="W66" s="10">
        <v>0.65733750000000002</v>
      </c>
      <c r="X66" s="10">
        <v>0.74341250000000003</v>
      </c>
      <c r="Y66" s="10">
        <v>0.86956250000000002</v>
      </c>
      <c r="Z66" s="10">
        <v>0.8092125</v>
      </c>
      <c r="AA66" s="10">
        <v>0.82673750000000001</v>
      </c>
      <c r="AB66" s="10">
        <v>0.83963750000000004</v>
      </c>
      <c r="AC66" s="10">
        <v>0.8498</v>
      </c>
      <c r="AD66" s="10">
        <v>0.86299999999999999</v>
      </c>
      <c r="AE66" s="10">
        <v>0.88775000000000004</v>
      </c>
      <c r="AF66" s="10">
        <v>0.89768749999999997</v>
      </c>
      <c r="AG66" s="10">
        <v>0.91912499999999997</v>
      </c>
      <c r="AH66" s="10">
        <v>0.94198749999999998</v>
      </c>
      <c r="AI66" s="10">
        <v>0.98098750000000001</v>
      </c>
      <c r="AJ66" s="10">
        <v>0.99809999999999999</v>
      </c>
      <c r="AK66" s="10">
        <v>1.0323374999999999</v>
      </c>
      <c r="AL66" s="10">
        <v>1.0868125</v>
      </c>
      <c r="AM66" s="10">
        <v>1.1010124999999999</v>
      </c>
      <c r="AN66" s="10">
        <v>1.1507750000000001</v>
      </c>
      <c r="AO66" s="10">
        <v>1.1891125</v>
      </c>
      <c r="AP66" s="10">
        <v>1.2294375</v>
      </c>
      <c r="AQ66" s="10">
        <v>1.2619374999999999</v>
      </c>
      <c r="AR66" s="10">
        <v>1.2905</v>
      </c>
      <c r="AS66" s="10">
        <v>1.3120875000000001</v>
      </c>
      <c r="AT66" s="10">
        <v>1.350975</v>
      </c>
      <c r="AU66" s="10">
        <v>1.4003000000000001</v>
      </c>
      <c r="AV66" s="10">
        <v>1.4191750000000001</v>
      </c>
      <c r="AW66" s="10">
        <v>1.4530000000000001</v>
      </c>
      <c r="AX66" s="10">
        <v>1.4997875000000001</v>
      </c>
      <c r="AY66" s="10">
        <v>1.5145</v>
      </c>
      <c r="AZ66" s="10">
        <v>1.5435624999999999</v>
      </c>
      <c r="BA66" s="10">
        <v>1.567925</v>
      </c>
      <c r="BB66" s="10">
        <v>1.6205000000000001</v>
      </c>
      <c r="BC66" s="10">
        <v>1.6222624999999999</v>
      </c>
      <c r="BD66" s="10">
        <v>1.6474124999999999</v>
      </c>
      <c r="BE66" s="10">
        <v>1.6679875</v>
      </c>
      <c r="BF66" s="10">
        <v>1.693025</v>
      </c>
      <c r="BG66" s="10">
        <v>1.7170000000000001</v>
      </c>
      <c r="BH66" s="10">
        <v>1.7381249999999999</v>
      </c>
      <c r="BI66" s="10">
        <v>1.7515125</v>
      </c>
      <c r="BJ66" s="10">
        <v>1.7702</v>
      </c>
      <c r="BK66" s="10">
        <v>1.7873000000000001</v>
      </c>
      <c r="BL66" s="10">
        <v>1.8065625000000001</v>
      </c>
      <c r="BM66" s="10">
        <v>1.8180875000000001</v>
      </c>
      <c r="BN66" s="10">
        <v>1.8368625000000001</v>
      </c>
      <c r="BO66" s="10">
        <v>1.8261624999999999</v>
      </c>
      <c r="BP66" s="10">
        <v>1.8307249999999999</v>
      </c>
      <c r="BQ66" s="10">
        <v>1.8333250000000001</v>
      </c>
      <c r="BR66" s="10">
        <v>1.834625</v>
      </c>
      <c r="BS66" s="10">
        <v>1.834975</v>
      </c>
      <c r="BT66" s="10">
        <v>1.8343875000000001</v>
      </c>
      <c r="BU66" s="10">
        <v>1.8411</v>
      </c>
      <c r="BV66" s="10">
        <v>1.8387125</v>
      </c>
      <c r="BW66" s="10">
        <v>1.8354250000000001</v>
      </c>
      <c r="BX66" s="10">
        <v>1.86175</v>
      </c>
      <c r="BY66" s="10">
        <v>1.8504125</v>
      </c>
      <c r="BZ66" s="10">
        <v>1.8335874999999999</v>
      </c>
      <c r="CA66" s="10">
        <v>1.8487750000000001</v>
      </c>
      <c r="CB66" s="10">
        <v>1.8334625</v>
      </c>
      <c r="CC66" s="10">
        <v>1.848225</v>
      </c>
      <c r="CD66" s="10">
        <v>1.8330375000000001</v>
      </c>
      <c r="CE66" s="10">
        <v>1.8297749999999999</v>
      </c>
      <c r="CF66" s="10">
        <v>1.8286625000000001</v>
      </c>
      <c r="CG66" s="10">
        <v>1.8295625</v>
      </c>
      <c r="CH66" s="10">
        <v>1.8291500000000001</v>
      </c>
      <c r="CI66" s="10">
        <v>1.8307374999999999</v>
      </c>
      <c r="CJ66" s="10">
        <v>1.8271500000000001</v>
      </c>
      <c r="CK66" s="10">
        <v>1.8292124999999999</v>
      </c>
      <c r="CL66" s="10">
        <v>1.8355999999999999</v>
      </c>
      <c r="CM66" s="10">
        <v>1.8264750000000001</v>
      </c>
      <c r="CN66" s="10">
        <v>1.8268</v>
      </c>
      <c r="CO66" s="10">
        <v>1.8218624999999999</v>
      </c>
      <c r="CP66" s="11">
        <v>1.826675</v>
      </c>
    </row>
    <row r="67" spans="1:94" x14ac:dyDescent="0.25">
      <c r="A67" s="9"/>
      <c r="B67" s="10">
        <v>9</v>
      </c>
      <c r="C67" s="10">
        <v>4.4912500000000001E-2</v>
      </c>
      <c r="D67" s="10">
        <v>4.7112500000000002E-2</v>
      </c>
      <c r="E67" s="10">
        <v>5.2912500000000001E-2</v>
      </c>
      <c r="F67" s="10">
        <v>5.9937499999999998E-2</v>
      </c>
      <c r="G67" s="10">
        <v>6.7712499999999995E-2</v>
      </c>
      <c r="H67" s="10">
        <v>7.8362500000000002E-2</v>
      </c>
      <c r="I67" s="10">
        <v>9.1487499999999999E-2</v>
      </c>
      <c r="J67" s="10">
        <v>0.10514999999999999</v>
      </c>
      <c r="K67" s="10">
        <v>0.1246125</v>
      </c>
      <c r="L67" s="10">
        <v>0.14427499999999999</v>
      </c>
      <c r="M67" s="10">
        <v>0.16852500000000001</v>
      </c>
      <c r="N67" s="10">
        <v>0.22258749999999999</v>
      </c>
      <c r="O67" s="10">
        <v>0.24237500000000001</v>
      </c>
      <c r="P67" s="10">
        <v>0.2702</v>
      </c>
      <c r="Q67" s="10">
        <v>0.309</v>
      </c>
      <c r="R67" s="10">
        <v>0.35023749999999998</v>
      </c>
      <c r="S67" s="10">
        <v>0.4014875</v>
      </c>
      <c r="T67" s="10">
        <v>0.46031250000000001</v>
      </c>
      <c r="U67" s="10">
        <v>0.51541250000000005</v>
      </c>
      <c r="V67" s="10">
        <v>0.58207500000000001</v>
      </c>
      <c r="W67" s="10">
        <v>0.65473749999999997</v>
      </c>
      <c r="X67" s="10">
        <v>0.7447125</v>
      </c>
      <c r="Y67" s="10">
        <v>0.84926250000000003</v>
      </c>
      <c r="Z67" s="10">
        <v>0.80311250000000001</v>
      </c>
      <c r="AA67" s="10">
        <v>0.82053750000000003</v>
      </c>
      <c r="AB67" s="10">
        <v>0.82873750000000002</v>
      </c>
      <c r="AC67" s="10">
        <v>0.84309999999999996</v>
      </c>
      <c r="AD67" s="10">
        <v>0.85619999999999996</v>
      </c>
      <c r="AE67" s="10">
        <v>0.88234999999999997</v>
      </c>
      <c r="AF67" s="10">
        <v>0.88888750000000005</v>
      </c>
      <c r="AG67" s="10">
        <v>0.91042500000000004</v>
      </c>
      <c r="AH67" s="10">
        <v>0.93528750000000005</v>
      </c>
      <c r="AI67" s="10">
        <v>0.97328749999999997</v>
      </c>
      <c r="AJ67" s="10">
        <v>0.99270000000000003</v>
      </c>
      <c r="AK67" s="10">
        <v>1.0266375000000001</v>
      </c>
      <c r="AL67" s="10">
        <v>1.0800125</v>
      </c>
      <c r="AM67" s="10">
        <v>1.0965125</v>
      </c>
      <c r="AN67" s="10">
        <v>1.145775</v>
      </c>
      <c r="AO67" s="10">
        <v>1.1830125</v>
      </c>
      <c r="AP67" s="10">
        <v>1.2248375</v>
      </c>
      <c r="AQ67" s="10">
        <v>1.2599374999999999</v>
      </c>
      <c r="AR67" s="10">
        <v>1.2848999999999999</v>
      </c>
      <c r="AS67" s="10">
        <v>1.3071874999999999</v>
      </c>
      <c r="AT67" s="10">
        <v>1.345275</v>
      </c>
      <c r="AU67" s="10">
        <v>1.3969</v>
      </c>
      <c r="AV67" s="10">
        <v>1.4145749999999999</v>
      </c>
      <c r="AW67" s="10">
        <v>1.4437</v>
      </c>
      <c r="AX67" s="10">
        <v>1.4958875</v>
      </c>
      <c r="AY67" s="10">
        <v>1.5094000000000001</v>
      </c>
      <c r="AZ67" s="10">
        <v>1.5371625</v>
      </c>
      <c r="BA67" s="10">
        <v>1.5666249999999999</v>
      </c>
      <c r="BB67" s="10">
        <v>1.6125</v>
      </c>
      <c r="BC67" s="10">
        <v>1.6180625</v>
      </c>
      <c r="BD67" s="10">
        <v>1.6443125000000001</v>
      </c>
      <c r="BE67" s="10">
        <v>1.6635875</v>
      </c>
      <c r="BF67" s="10">
        <v>1.688825</v>
      </c>
      <c r="BG67" s="10">
        <v>1.708</v>
      </c>
      <c r="BH67" s="10">
        <v>1.7279249999999999</v>
      </c>
      <c r="BI67" s="10">
        <v>1.7452125000000001</v>
      </c>
      <c r="BJ67" s="10">
        <v>1.7618</v>
      </c>
      <c r="BK67" s="10">
        <v>1.7794000000000001</v>
      </c>
      <c r="BL67" s="10">
        <v>1.7972625</v>
      </c>
      <c r="BM67" s="10">
        <v>1.8072874999999999</v>
      </c>
      <c r="BN67" s="10">
        <v>1.8266625000000001</v>
      </c>
      <c r="BO67" s="10">
        <v>1.8223625000000001</v>
      </c>
      <c r="BP67" s="10">
        <v>1.8276250000000001</v>
      </c>
      <c r="BQ67" s="10">
        <v>1.827925</v>
      </c>
      <c r="BR67" s="10">
        <v>1.8347249999999999</v>
      </c>
      <c r="BS67" s="10">
        <v>1.8305750000000001</v>
      </c>
      <c r="BT67" s="10">
        <v>1.8366875</v>
      </c>
      <c r="BU67" s="10">
        <v>1.8391999999999999</v>
      </c>
      <c r="BV67" s="10">
        <v>1.8331124999999999</v>
      </c>
      <c r="BW67" s="10">
        <v>1.834125</v>
      </c>
      <c r="BX67" s="10">
        <v>1.85395</v>
      </c>
      <c r="BY67" s="10">
        <v>1.8487125</v>
      </c>
      <c r="BZ67" s="10">
        <v>1.8316874999999999</v>
      </c>
      <c r="CA67" s="10">
        <v>1.849175</v>
      </c>
      <c r="CB67" s="10">
        <v>1.8312625</v>
      </c>
      <c r="CC67" s="10">
        <v>1.846125</v>
      </c>
      <c r="CD67" s="10">
        <v>1.8304374999999999</v>
      </c>
      <c r="CE67" s="10">
        <v>1.831575</v>
      </c>
      <c r="CF67" s="10">
        <v>1.8288625000000001</v>
      </c>
      <c r="CG67" s="10">
        <v>1.8305625000000001</v>
      </c>
      <c r="CH67" s="10">
        <v>1.8284499999999999</v>
      </c>
      <c r="CI67" s="10">
        <v>1.8272375000000001</v>
      </c>
      <c r="CJ67" s="10">
        <v>1.8268500000000001</v>
      </c>
      <c r="CK67" s="10">
        <v>1.8280125</v>
      </c>
      <c r="CL67" s="10">
        <v>1.833</v>
      </c>
      <c r="CM67" s="10">
        <v>1.829575</v>
      </c>
      <c r="CN67" s="10">
        <v>1.8260000000000001</v>
      </c>
      <c r="CO67" s="10">
        <v>1.8239624999999999</v>
      </c>
      <c r="CP67" s="11">
        <v>1.8202750000000001</v>
      </c>
    </row>
    <row r="68" spans="1:94" x14ac:dyDescent="0.25">
      <c r="A68" s="9"/>
      <c r="B68" s="10">
        <v>10</v>
      </c>
      <c r="C68" s="10">
        <v>4.6412500000000002E-2</v>
      </c>
      <c r="D68" s="10">
        <v>4.9612499999999997E-2</v>
      </c>
      <c r="E68" s="10">
        <v>5.3812499999999999E-2</v>
      </c>
      <c r="F68" s="10">
        <v>6.0337500000000002E-2</v>
      </c>
      <c r="G68" s="10">
        <v>6.5312499999999996E-2</v>
      </c>
      <c r="H68" s="10">
        <v>7.8762499999999999E-2</v>
      </c>
      <c r="I68" s="10">
        <v>9.5087500000000005E-2</v>
      </c>
      <c r="J68" s="10">
        <v>0.10935</v>
      </c>
      <c r="K68" s="10">
        <v>0.12811249999999999</v>
      </c>
      <c r="L68" s="10">
        <v>0.14937500000000001</v>
      </c>
      <c r="M68" s="10">
        <v>0.17232500000000001</v>
      </c>
      <c r="N68" s="10">
        <v>0.22498750000000001</v>
      </c>
      <c r="O68" s="10">
        <v>0.24457499999999999</v>
      </c>
      <c r="P68" s="10">
        <v>0.27560000000000001</v>
      </c>
      <c r="Q68" s="10">
        <v>0.311</v>
      </c>
      <c r="R68" s="10">
        <v>0.3571375</v>
      </c>
      <c r="S68" s="10">
        <v>0.41058749999999999</v>
      </c>
      <c r="T68" s="10">
        <v>0.46681250000000002</v>
      </c>
      <c r="U68" s="10">
        <v>0.52781250000000002</v>
      </c>
      <c r="V68" s="10">
        <v>0.59457499999999996</v>
      </c>
      <c r="W68" s="10">
        <v>0.66673749999999998</v>
      </c>
      <c r="X68" s="10">
        <v>0.75601249999999998</v>
      </c>
      <c r="Y68" s="10">
        <v>0.85276249999999998</v>
      </c>
      <c r="Z68" s="10">
        <v>0.80481250000000004</v>
      </c>
      <c r="AA68" s="10">
        <v>0.81943750000000004</v>
      </c>
      <c r="AB68" s="10">
        <v>0.83083750000000001</v>
      </c>
      <c r="AC68" s="10">
        <v>0.84350000000000003</v>
      </c>
      <c r="AD68" s="10">
        <v>0.85909999999999997</v>
      </c>
      <c r="AE68" s="10">
        <v>0.88544999999999996</v>
      </c>
      <c r="AF68" s="10">
        <v>0.89558749999999998</v>
      </c>
      <c r="AG68" s="10">
        <v>0.91762500000000002</v>
      </c>
      <c r="AH68" s="10">
        <v>0.94498749999999998</v>
      </c>
      <c r="AI68" s="10">
        <v>0.97888750000000002</v>
      </c>
      <c r="AJ68" s="10">
        <v>1.0046999999999999</v>
      </c>
      <c r="AK68" s="10">
        <v>1.0351375</v>
      </c>
      <c r="AL68" s="10">
        <v>1.0914124999999999</v>
      </c>
      <c r="AM68" s="10">
        <v>1.1060125000000001</v>
      </c>
      <c r="AN68" s="10">
        <v>1.1567750000000001</v>
      </c>
      <c r="AO68" s="10">
        <v>1.1885125000000001</v>
      </c>
      <c r="AP68" s="10">
        <v>1.2340374999999999</v>
      </c>
      <c r="AQ68" s="10">
        <v>1.2665375000000001</v>
      </c>
      <c r="AR68" s="10">
        <v>1.2984</v>
      </c>
      <c r="AS68" s="10">
        <v>1.3185875</v>
      </c>
      <c r="AT68" s="10">
        <v>1.357575</v>
      </c>
      <c r="AU68" s="10">
        <v>1.4089</v>
      </c>
      <c r="AV68" s="10">
        <v>1.425775</v>
      </c>
      <c r="AW68" s="10">
        <v>1.4569000000000001</v>
      </c>
      <c r="AX68" s="10">
        <v>1.5041875</v>
      </c>
      <c r="AY68" s="10">
        <v>1.5170999999999999</v>
      </c>
      <c r="AZ68" s="10">
        <v>1.5466625000000001</v>
      </c>
      <c r="BA68" s="10">
        <v>1.5746249999999999</v>
      </c>
      <c r="BB68" s="10">
        <v>1.6225000000000001</v>
      </c>
      <c r="BC68" s="10">
        <v>1.6251625000000001</v>
      </c>
      <c r="BD68" s="10">
        <v>1.6493125</v>
      </c>
      <c r="BE68" s="10">
        <v>1.6696875</v>
      </c>
      <c r="BF68" s="10">
        <v>1.6919249999999999</v>
      </c>
      <c r="BG68" s="10">
        <v>1.7125999999999999</v>
      </c>
      <c r="BH68" s="10">
        <v>1.731225</v>
      </c>
      <c r="BI68" s="10">
        <v>1.7495125</v>
      </c>
      <c r="BJ68" s="10">
        <v>1.7638</v>
      </c>
      <c r="BK68" s="10">
        <v>1.7795000000000001</v>
      </c>
      <c r="BL68" s="10">
        <v>1.7997624999999999</v>
      </c>
      <c r="BM68" s="10">
        <v>1.8092874999999999</v>
      </c>
      <c r="BN68" s="10">
        <v>1.8309625</v>
      </c>
      <c r="BO68" s="10">
        <v>1.8217625</v>
      </c>
      <c r="BP68" s="10">
        <v>1.827925</v>
      </c>
      <c r="BQ68" s="10">
        <v>1.831825</v>
      </c>
      <c r="BR68" s="10">
        <v>1.8374250000000001</v>
      </c>
      <c r="BS68" s="10">
        <v>1.8338749999999999</v>
      </c>
      <c r="BT68" s="10">
        <v>1.8383875000000001</v>
      </c>
      <c r="BU68" s="10">
        <v>1.8431999999999999</v>
      </c>
      <c r="BV68" s="10">
        <v>1.8386125</v>
      </c>
      <c r="BW68" s="10">
        <v>1.8388249999999999</v>
      </c>
      <c r="BX68" s="10">
        <v>1.85755</v>
      </c>
      <c r="BY68" s="10">
        <v>1.8557125000000001</v>
      </c>
      <c r="BZ68" s="10">
        <v>1.8334874999999999</v>
      </c>
      <c r="CA68" s="10">
        <v>1.853675</v>
      </c>
      <c r="CB68" s="10">
        <v>1.8392625</v>
      </c>
      <c r="CC68" s="10">
        <v>1.8518250000000001</v>
      </c>
      <c r="CD68" s="10">
        <v>1.8326374999999999</v>
      </c>
      <c r="CE68" s="10">
        <v>1.835075</v>
      </c>
      <c r="CF68" s="10">
        <v>1.8325625000000001</v>
      </c>
      <c r="CG68" s="10">
        <v>1.8339624999999999</v>
      </c>
      <c r="CH68" s="10">
        <v>1.8325499999999999</v>
      </c>
      <c r="CI68" s="10">
        <v>1.8337375</v>
      </c>
      <c r="CJ68" s="10">
        <v>1.8327500000000001</v>
      </c>
      <c r="CK68" s="10">
        <v>1.8297125000000001</v>
      </c>
      <c r="CL68" s="10">
        <v>1.8395999999999999</v>
      </c>
      <c r="CM68" s="10">
        <v>1.8296749999999999</v>
      </c>
      <c r="CN68" s="10">
        <v>1.83</v>
      </c>
      <c r="CO68" s="10">
        <v>1.8269625</v>
      </c>
      <c r="CP68" s="11">
        <v>1.8284750000000001</v>
      </c>
    </row>
    <row r="69" spans="1:94" ht="15.75" thickBot="1" x14ac:dyDescent="0.3">
      <c r="A69" s="12"/>
      <c r="B69" s="13">
        <v>11</v>
      </c>
      <c r="C69" s="13">
        <v>4.5812499999999999E-2</v>
      </c>
      <c r="D69" s="13">
        <v>4.7412500000000003E-2</v>
      </c>
      <c r="E69" s="13">
        <v>5.2812499999999998E-2</v>
      </c>
      <c r="F69" s="13">
        <v>6.0337500000000002E-2</v>
      </c>
      <c r="G69" s="13">
        <v>6.8712499999999996E-2</v>
      </c>
      <c r="H69" s="13">
        <v>8.1162499999999999E-2</v>
      </c>
      <c r="I69" s="13">
        <v>9.4587500000000005E-2</v>
      </c>
      <c r="J69" s="13">
        <v>0.10965</v>
      </c>
      <c r="K69" s="13">
        <v>0.12861249999999999</v>
      </c>
      <c r="L69" s="13">
        <v>0.14757500000000001</v>
      </c>
      <c r="M69" s="13">
        <v>0.17352500000000001</v>
      </c>
      <c r="N69" s="13">
        <v>0.2217875</v>
      </c>
      <c r="O69" s="13">
        <v>0.247475</v>
      </c>
      <c r="P69" s="13">
        <v>0.2777</v>
      </c>
      <c r="Q69" s="13">
        <v>0.31190000000000001</v>
      </c>
      <c r="R69" s="13">
        <v>0.35933749999999998</v>
      </c>
      <c r="S69" s="13">
        <v>0.4135875</v>
      </c>
      <c r="T69" s="13">
        <v>0.47071249999999998</v>
      </c>
      <c r="U69" s="13">
        <v>0.53341249999999996</v>
      </c>
      <c r="V69" s="13">
        <v>0.598275</v>
      </c>
      <c r="W69" s="13">
        <v>0.66853750000000001</v>
      </c>
      <c r="X69" s="13">
        <v>0.76211249999999997</v>
      </c>
      <c r="Y69" s="13">
        <v>0.85096249999999996</v>
      </c>
      <c r="Z69" s="13">
        <v>0.79821249999999999</v>
      </c>
      <c r="AA69" s="13">
        <v>0.81833750000000005</v>
      </c>
      <c r="AB69" s="13">
        <v>0.82503749999999998</v>
      </c>
      <c r="AC69" s="13">
        <v>0.84230000000000005</v>
      </c>
      <c r="AD69" s="13">
        <v>0.85750000000000004</v>
      </c>
      <c r="AE69" s="13">
        <v>0.88854999999999995</v>
      </c>
      <c r="AF69" s="13">
        <v>0.89608750000000004</v>
      </c>
      <c r="AG69" s="13">
        <v>0.91772500000000001</v>
      </c>
      <c r="AH69" s="13">
        <v>0.94058750000000002</v>
      </c>
      <c r="AI69" s="13">
        <v>0.9830875</v>
      </c>
      <c r="AJ69" s="13">
        <v>1.0033000000000001</v>
      </c>
      <c r="AK69" s="13">
        <v>1.0364374999999999</v>
      </c>
      <c r="AL69" s="13">
        <v>1.0959125000000001</v>
      </c>
      <c r="AM69" s="13">
        <v>1.1058125000000001</v>
      </c>
      <c r="AN69" s="13">
        <v>1.163675</v>
      </c>
      <c r="AO69" s="13">
        <v>1.1917125</v>
      </c>
      <c r="AP69" s="13">
        <v>1.2384375000000001</v>
      </c>
      <c r="AQ69" s="13">
        <v>1.2726375000000001</v>
      </c>
      <c r="AR69" s="13">
        <v>1.3036000000000001</v>
      </c>
      <c r="AS69" s="13">
        <v>1.3201875000000001</v>
      </c>
      <c r="AT69" s="13">
        <v>1.357675</v>
      </c>
      <c r="AU69" s="13">
        <v>1.4125000000000001</v>
      </c>
      <c r="AV69" s="13">
        <v>1.426175</v>
      </c>
      <c r="AW69" s="13">
        <v>1.4561999999999999</v>
      </c>
      <c r="AX69" s="13">
        <v>1.5107874999999999</v>
      </c>
      <c r="AY69" s="13">
        <v>1.5163</v>
      </c>
      <c r="AZ69" s="13">
        <v>1.5501625000000001</v>
      </c>
      <c r="BA69" s="13">
        <v>1.576025</v>
      </c>
      <c r="BB69" s="13">
        <v>1.6273</v>
      </c>
      <c r="BC69" s="13">
        <v>1.6240625</v>
      </c>
      <c r="BD69" s="13">
        <v>1.6503125000000001</v>
      </c>
      <c r="BE69" s="13">
        <v>1.6684874999999999</v>
      </c>
      <c r="BF69" s="13">
        <v>1.691425</v>
      </c>
      <c r="BG69" s="13">
        <v>1.7098</v>
      </c>
      <c r="BH69" s="13">
        <v>1.7328250000000001</v>
      </c>
      <c r="BI69" s="13">
        <v>1.7471125000000001</v>
      </c>
      <c r="BJ69" s="13">
        <v>1.7632000000000001</v>
      </c>
      <c r="BK69" s="13">
        <v>1.7778</v>
      </c>
      <c r="BL69" s="13">
        <v>1.7990625</v>
      </c>
      <c r="BM69" s="13">
        <v>1.8011874999999999</v>
      </c>
      <c r="BN69" s="13">
        <v>1.8256625</v>
      </c>
      <c r="BO69" s="13">
        <v>1.8099624999999999</v>
      </c>
      <c r="BP69" s="13">
        <v>1.816225</v>
      </c>
      <c r="BQ69" s="13">
        <v>1.8205249999999999</v>
      </c>
      <c r="BR69" s="13">
        <v>1.828425</v>
      </c>
      <c r="BS69" s="13">
        <v>1.822775</v>
      </c>
      <c r="BT69" s="13">
        <v>1.8305875</v>
      </c>
      <c r="BU69" s="13">
        <v>1.8334999999999999</v>
      </c>
      <c r="BV69" s="13">
        <v>1.8298125000000001</v>
      </c>
      <c r="BW69" s="13">
        <v>1.824125</v>
      </c>
      <c r="BX69" s="13">
        <v>1.8484499999999999</v>
      </c>
      <c r="BY69" s="13">
        <v>1.8466125</v>
      </c>
      <c r="BZ69" s="13">
        <v>1.8200875000000001</v>
      </c>
      <c r="CA69" s="13">
        <v>1.845375</v>
      </c>
      <c r="CB69" s="13">
        <v>1.8223625000000001</v>
      </c>
      <c r="CC69" s="13">
        <v>1.8447249999999999</v>
      </c>
      <c r="CD69" s="13">
        <v>1.8187374999999999</v>
      </c>
      <c r="CE69" s="13">
        <v>1.819175</v>
      </c>
      <c r="CF69" s="13">
        <v>1.8214625</v>
      </c>
      <c r="CG69" s="13">
        <v>1.8216625</v>
      </c>
      <c r="CH69" s="13">
        <v>1.82365</v>
      </c>
      <c r="CI69" s="13">
        <v>1.8164374999999999</v>
      </c>
      <c r="CJ69" s="13">
        <v>1.8165500000000001</v>
      </c>
      <c r="CK69" s="13">
        <v>1.8129124999999999</v>
      </c>
      <c r="CL69" s="13">
        <v>1.8290999999999999</v>
      </c>
      <c r="CM69" s="13">
        <v>1.8182750000000001</v>
      </c>
      <c r="CN69" s="13">
        <v>1.8159000000000001</v>
      </c>
      <c r="CO69" s="13">
        <v>1.8122625000000001</v>
      </c>
      <c r="CP69" s="14">
        <v>1.8138749999999999</v>
      </c>
    </row>
    <row r="70" spans="1:94" x14ac:dyDescent="0.25">
      <c r="A70" s="6">
        <v>20</v>
      </c>
      <c r="B70" s="7">
        <v>1</v>
      </c>
      <c r="C70" s="7">
        <v>2.21125E-2</v>
      </c>
      <c r="D70" s="7">
        <v>2.27125E-2</v>
      </c>
      <c r="E70" s="7">
        <v>2.5712499999999999E-2</v>
      </c>
      <c r="F70" s="7">
        <v>2.91375E-2</v>
      </c>
      <c r="G70" s="7">
        <v>3.4312500000000003E-2</v>
      </c>
      <c r="H70" s="7">
        <v>4.07625E-2</v>
      </c>
      <c r="I70" s="7">
        <v>4.9087499999999999E-2</v>
      </c>
      <c r="J70" s="7">
        <v>5.8549999999999998E-2</v>
      </c>
      <c r="K70" s="7">
        <v>7.1112499999999995E-2</v>
      </c>
      <c r="L70" s="7">
        <v>8.4574999999999997E-2</v>
      </c>
      <c r="M70" s="7">
        <v>9.9324999999999997E-2</v>
      </c>
      <c r="N70" s="7">
        <v>0.1171875</v>
      </c>
      <c r="O70" s="7">
        <v>0.136075</v>
      </c>
      <c r="P70" s="7">
        <v>0.16070000000000001</v>
      </c>
      <c r="Q70" s="7">
        <v>0.2107</v>
      </c>
      <c r="R70" s="7">
        <v>0.25603749999999997</v>
      </c>
      <c r="S70" s="7">
        <v>0.30648750000000002</v>
      </c>
      <c r="T70" s="7">
        <v>0.35831249999999998</v>
      </c>
      <c r="U70" s="7">
        <v>0.41641250000000002</v>
      </c>
      <c r="V70" s="7">
        <v>0.48627500000000001</v>
      </c>
      <c r="W70" s="7">
        <v>0.55473749999999999</v>
      </c>
      <c r="X70" s="7">
        <v>0.6298125</v>
      </c>
      <c r="Y70" s="7">
        <v>0.72386249999999996</v>
      </c>
      <c r="Z70" s="7">
        <v>0.71701250000000005</v>
      </c>
      <c r="AA70" s="7">
        <v>0.71833749999999996</v>
      </c>
      <c r="AB70" s="7">
        <v>0.72213749999999999</v>
      </c>
      <c r="AC70" s="7">
        <v>0.72850000000000004</v>
      </c>
      <c r="AD70" s="7">
        <v>0.72889999999999999</v>
      </c>
      <c r="AE70" s="7">
        <v>0.72235000000000005</v>
      </c>
      <c r="AF70" s="7">
        <v>0.74088750000000003</v>
      </c>
      <c r="AG70" s="7">
        <v>0.75002500000000005</v>
      </c>
      <c r="AH70" s="7">
        <v>0.76008750000000003</v>
      </c>
      <c r="AI70" s="7">
        <v>0.76608750000000003</v>
      </c>
      <c r="AJ70" s="7">
        <v>0.78210000000000002</v>
      </c>
      <c r="AK70" s="7">
        <v>0.79613750000000005</v>
      </c>
      <c r="AL70" s="7">
        <v>0.81691250000000004</v>
      </c>
      <c r="AM70" s="7">
        <v>0.8314125</v>
      </c>
      <c r="AN70" s="7">
        <v>0.85057499999999997</v>
      </c>
      <c r="AO70" s="7">
        <v>0.88771250000000002</v>
      </c>
      <c r="AP70" s="7">
        <v>0.90763749999999999</v>
      </c>
      <c r="AQ70" s="7">
        <v>0.93443750000000003</v>
      </c>
      <c r="AR70" s="7">
        <v>0.95089999999999997</v>
      </c>
      <c r="AS70" s="7">
        <v>0.98348749999999996</v>
      </c>
      <c r="AT70" s="7">
        <v>1.0134749999999999</v>
      </c>
      <c r="AU70" s="7">
        <v>1.0487</v>
      </c>
      <c r="AV70" s="7">
        <v>1.0724750000000001</v>
      </c>
      <c r="AW70" s="7">
        <v>1.0982000000000001</v>
      </c>
      <c r="AX70" s="7">
        <v>1.1179874999999999</v>
      </c>
      <c r="AY70" s="7">
        <v>1.1555</v>
      </c>
      <c r="AZ70" s="7">
        <v>1.1778625</v>
      </c>
      <c r="BA70" s="7">
        <v>1.1944250000000001</v>
      </c>
      <c r="BB70" s="7">
        <v>1.2081</v>
      </c>
      <c r="BC70" s="7">
        <v>1.2343625</v>
      </c>
      <c r="BD70" s="7">
        <v>1.2576125</v>
      </c>
      <c r="BE70" s="7">
        <v>1.2689874999999999</v>
      </c>
      <c r="BF70" s="7">
        <v>1.283525</v>
      </c>
      <c r="BG70" s="7">
        <v>1.3013999999999999</v>
      </c>
      <c r="BH70" s="7">
        <v>1.3111250000000001</v>
      </c>
      <c r="BI70" s="7">
        <v>1.3159125</v>
      </c>
      <c r="BJ70" s="7">
        <v>1.3273999999999999</v>
      </c>
      <c r="BK70" s="7">
        <v>1.335</v>
      </c>
      <c r="BL70" s="7">
        <v>1.3448625000000001</v>
      </c>
      <c r="BM70" s="7">
        <v>1.3630875</v>
      </c>
      <c r="BN70" s="7">
        <v>1.3733625</v>
      </c>
      <c r="BO70" s="7">
        <v>1.3809625000000001</v>
      </c>
      <c r="BP70" s="7">
        <v>1.386925</v>
      </c>
      <c r="BQ70" s="7">
        <v>1.3998250000000001</v>
      </c>
      <c r="BR70" s="7">
        <v>1.404725</v>
      </c>
      <c r="BS70" s="7">
        <v>1.4030750000000001</v>
      </c>
      <c r="BT70" s="7">
        <v>1.4117875</v>
      </c>
      <c r="BU70" s="7">
        <v>1.4164000000000001</v>
      </c>
      <c r="BV70" s="7">
        <v>1.4197124999999999</v>
      </c>
      <c r="BW70" s="7">
        <v>1.423225</v>
      </c>
      <c r="BX70" s="7">
        <v>1.4215500000000001</v>
      </c>
      <c r="BY70" s="7">
        <v>1.4285125000000001</v>
      </c>
      <c r="BZ70" s="7">
        <v>1.4289875000000001</v>
      </c>
      <c r="CA70" s="7">
        <v>1.429675</v>
      </c>
      <c r="CB70" s="7">
        <v>1.4362625</v>
      </c>
      <c r="CC70" s="7">
        <v>1.4355249999999999</v>
      </c>
      <c r="CD70" s="7">
        <v>1.4389375</v>
      </c>
      <c r="CE70" s="7">
        <v>1.440275</v>
      </c>
      <c r="CF70" s="7">
        <v>1.4408624999999999</v>
      </c>
      <c r="CG70" s="7">
        <v>1.4431624999999999</v>
      </c>
      <c r="CH70" s="7">
        <v>1.44495</v>
      </c>
      <c r="CI70" s="7">
        <v>1.4441375000000001</v>
      </c>
      <c r="CJ70" s="7">
        <v>1.44625</v>
      </c>
      <c r="CK70" s="7">
        <v>1.4487125000000001</v>
      </c>
      <c r="CL70" s="7">
        <v>1.4527000000000001</v>
      </c>
      <c r="CM70" s="7">
        <v>1.452075</v>
      </c>
      <c r="CN70" s="7">
        <v>1.4521999999999999</v>
      </c>
      <c r="CO70" s="7">
        <v>1.4508624999999999</v>
      </c>
      <c r="CP70" s="8">
        <v>1.451775</v>
      </c>
    </row>
    <row r="71" spans="1:94" x14ac:dyDescent="0.25">
      <c r="A71" s="9"/>
      <c r="B71" s="10">
        <v>2</v>
      </c>
      <c r="C71" s="10">
        <v>2.0712499999999998E-2</v>
      </c>
      <c r="D71" s="10">
        <v>2.33125E-2</v>
      </c>
      <c r="E71" s="10">
        <v>2.67125E-2</v>
      </c>
      <c r="F71" s="10">
        <v>2.9537500000000001E-2</v>
      </c>
      <c r="G71" s="10">
        <v>3.54125E-2</v>
      </c>
      <c r="H71" s="10">
        <v>4.19625E-2</v>
      </c>
      <c r="I71" s="10">
        <v>5.0687500000000003E-2</v>
      </c>
      <c r="J71" s="10">
        <v>5.6649999999999999E-2</v>
      </c>
      <c r="K71" s="10">
        <v>7.0112499999999994E-2</v>
      </c>
      <c r="L71" s="10">
        <v>8.3474999999999994E-2</v>
      </c>
      <c r="M71" s="10">
        <v>9.9724999999999994E-2</v>
      </c>
      <c r="N71" s="10">
        <v>0.12328749999999999</v>
      </c>
      <c r="O71" s="10">
        <v>0.137575</v>
      </c>
      <c r="P71" s="10">
        <v>0.1618</v>
      </c>
      <c r="Q71" s="10">
        <v>0.21290000000000001</v>
      </c>
      <c r="R71" s="10">
        <v>0.25393749999999998</v>
      </c>
      <c r="S71" s="10">
        <v>0.3021875</v>
      </c>
      <c r="T71" s="10">
        <v>0.3576125</v>
      </c>
      <c r="U71" s="10">
        <v>0.41621249999999999</v>
      </c>
      <c r="V71" s="10">
        <v>0.48747499999999999</v>
      </c>
      <c r="W71" s="10">
        <v>0.55603749999999996</v>
      </c>
      <c r="X71" s="10">
        <v>0.62231250000000005</v>
      </c>
      <c r="Y71" s="10">
        <v>0.72056249999999999</v>
      </c>
      <c r="Z71" s="10">
        <v>0.71721250000000003</v>
      </c>
      <c r="AA71" s="10">
        <v>0.7159375</v>
      </c>
      <c r="AB71" s="10">
        <v>0.72043749999999995</v>
      </c>
      <c r="AC71" s="10">
        <v>0.72819999999999996</v>
      </c>
      <c r="AD71" s="10">
        <v>0.72570000000000001</v>
      </c>
      <c r="AE71" s="10">
        <v>0.72535000000000005</v>
      </c>
      <c r="AF71" s="10">
        <v>0.74058749999999995</v>
      </c>
      <c r="AG71" s="10">
        <v>0.74762499999999998</v>
      </c>
      <c r="AH71" s="10">
        <v>0.75918750000000002</v>
      </c>
      <c r="AI71" s="10">
        <v>0.75888750000000005</v>
      </c>
      <c r="AJ71" s="10">
        <v>0.77639999999999998</v>
      </c>
      <c r="AK71" s="10">
        <v>0.78923750000000004</v>
      </c>
      <c r="AL71" s="10">
        <v>0.80771250000000006</v>
      </c>
      <c r="AM71" s="10">
        <v>0.81901250000000003</v>
      </c>
      <c r="AN71" s="10">
        <v>0.839175</v>
      </c>
      <c r="AO71" s="10">
        <v>0.87581249999999999</v>
      </c>
      <c r="AP71" s="10">
        <v>0.89983749999999996</v>
      </c>
      <c r="AQ71" s="10">
        <v>0.92573749999999999</v>
      </c>
      <c r="AR71" s="10">
        <v>0.93899999999999995</v>
      </c>
      <c r="AS71" s="10">
        <v>0.97148749999999995</v>
      </c>
      <c r="AT71" s="10">
        <v>1.000475</v>
      </c>
      <c r="AU71" s="10">
        <v>1.0385</v>
      </c>
      <c r="AV71" s="10">
        <v>1.058675</v>
      </c>
      <c r="AW71" s="10">
        <v>1.0875999999999999</v>
      </c>
      <c r="AX71" s="10">
        <v>1.1078874999999999</v>
      </c>
      <c r="AY71" s="10">
        <v>1.1456999999999999</v>
      </c>
      <c r="AZ71" s="10">
        <v>1.1688624999999999</v>
      </c>
      <c r="BA71" s="10">
        <v>1.185125</v>
      </c>
      <c r="BB71" s="10">
        <v>1.2000999999999999</v>
      </c>
      <c r="BC71" s="10">
        <v>1.2275624999999999</v>
      </c>
      <c r="BD71" s="10">
        <v>1.2487124999999999</v>
      </c>
      <c r="BE71" s="10">
        <v>1.2616875000000001</v>
      </c>
      <c r="BF71" s="10">
        <v>1.2772250000000001</v>
      </c>
      <c r="BG71" s="10">
        <v>1.2930999999999999</v>
      </c>
      <c r="BH71" s="10">
        <v>1.3051250000000001</v>
      </c>
      <c r="BI71" s="10">
        <v>1.3119125</v>
      </c>
      <c r="BJ71" s="10">
        <v>1.3225</v>
      </c>
      <c r="BK71" s="10">
        <v>1.3294999999999999</v>
      </c>
      <c r="BL71" s="10">
        <v>1.3381624999999999</v>
      </c>
      <c r="BM71" s="10">
        <v>1.3535874999999999</v>
      </c>
      <c r="BN71" s="10">
        <v>1.3557625</v>
      </c>
      <c r="BO71" s="10">
        <v>1.3537625</v>
      </c>
      <c r="BP71" s="10">
        <v>1.356225</v>
      </c>
      <c r="BQ71" s="10">
        <v>1.3651249999999999</v>
      </c>
      <c r="BR71" s="10">
        <v>1.368825</v>
      </c>
      <c r="BS71" s="10">
        <v>1.3648750000000001</v>
      </c>
      <c r="BT71" s="10">
        <v>1.3704875000000001</v>
      </c>
      <c r="BU71" s="10">
        <v>1.3726</v>
      </c>
      <c r="BV71" s="10">
        <v>1.3747125</v>
      </c>
      <c r="BW71" s="10">
        <v>1.3738250000000001</v>
      </c>
      <c r="BX71" s="10">
        <v>1.37605</v>
      </c>
      <c r="BY71" s="10">
        <v>1.3780125000000001</v>
      </c>
      <c r="BZ71" s="10">
        <v>1.3767875000000001</v>
      </c>
      <c r="CA71" s="10">
        <v>1.3807750000000001</v>
      </c>
      <c r="CB71" s="10">
        <v>1.3795625</v>
      </c>
      <c r="CC71" s="10">
        <v>1.3815249999999999</v>
      </c>
      <c r="CD71" s="10">
        <v>1.3808374999999999</v>
      </c>
      <c r="CE71" s="10">
        <v>1.3805750000000001</v>
      </c>
      <c r="CF71" s="10">
        <v>1.3816625</v>
      </c>
      <c r="CG71" s="10">
        <v>1.3815625</v>
      </c>
      <c r="CH71" s="10">
        <v>1.3806499999999999</v>
      </c>
      <c r="CI71" s="10">
        <v>1.3794375000000001</v>
      </c>
      <c r="CJ71" s="10">
        <v>1.3812500000000001</v>
      </c>
      <c r="CK71" s="10">
        <v>1.3804125</v>
      </c>
      <c r="CL71" s="10">
        <v>1.3866000000000001</v>
      </c>
      <c r="CM71" s="10">
        <v>1.3841749999999999</v>
      </c>
      <c r="CN71" s="10">
        <v>1.38</v>
      </c>
      <c r="CO71" s="10">
        <v>1.3799625</v>
      </c>
      <c r="CP71" s="11">
        <v>1.379875</v>
      </c>
    </row>
    <row r="72" spans="1:94" x14ac:dyDescent="0.25">
      <c r="A72" s="9"/>
      <c r="B72" s="10">
        <v>3</v>
      </c>
      <c r="C72" s="10">
        <v>2.1812499999999999E-2</v>
      </c>
      <c r="D72" s="10">
        <v>2.3112500000000001E-2</v>
      </c>
      <c r="E72" s="10">
        <v>2.6912499999999999E-2</v>
      </c>
      <c r="F72" s="10">
        <v>3.0437499999999999E-2</v>
      </c>
      <c r="G72" s="10">
        <v>3.6512500000000003E-2</v>
      </c>
      <c r="H72" s="10">
        <v>4.3862499999999999E-2</v>
      </c>
      <c r="I72" s="10">
        <v>5.0987499999999998E-2</v>
      </c>
      <c r="J72" s="10">
        <v>5.985E-2</v>
      </c>
      <c r="K72" s="10">
        <v>7.08125E-2</v>
      </c>
      <c r="L72" s="10">
        <v>8.4775000000000003E-2</v>
      </c>
      <c r="M72" s="10">
        <v>0.10312499999999999</v>
      </c>
      <c r="N72" s="10">
        <v>0.12028750000000001</v>
      </c>
      <c r="O72" s="10">
        <v>0.13867499999999999</v>
      </c>
      <c r="P72" s="10">
        <v>0.1666</v>
      </c>
      <c r="Q72" s="10">
        <v>0.21510000000000001</v>
      </c>
      <c r="R72" s="10">
        <v>0.25923750000000001</v>
      </c>
      <c r="S72" s="10">
        <v>0.3076875</v>
      </c>
      <c r="T72" s="10">
        <v>0.36651250000000002</v>
      </c>
      <c r="U72" s="10">
        <v>0.4272125</v>
      </c>
      <c r="V72" s="10">
        <v>0.49327500000000002</v>
      </c>
      <c r="W72" s="10">
        <v>0.5617375</v>
      </c>
      <c r="X72" s="10">
        <v>0.63981250000000001</v>
      </c>
      <c r="Y72" s="10">
        <v>0.72906249999999995</v>
      </c>
      <c r="Z72" s="10">
        <v>0.72121250000000003</v>
      </c>
      <c r="AA72" s="10">
        <v>0.72393750000000001</v>
      </c>
      <c r="AB72" s="10">
        <v>0.7250375</v>
      </c>
      <c r="AC72" s="10">
        <v>0.73250000000000004</v>
      </c>
      <c r="AD72" s="10">
        <v>0.73360000000000003</v>
      </c>
      <c r="AE72" s="10">
        <v>0.73194999999999999</v>
      </c>
      <c r="AF72" s="10">
        <v>0.74588750000000004</v>
      </c>
      <c r="AG72" s="10">
        <v>0.75412500000000005</v>
      </c>
      <c r="AH72" s="10">
        <v>0.76448749999999999</v>
      </c>
      <c r="AI72" s="10">
        <v>0.76908750000000003</v>
      </c>
      <c r="AJ72" s="10">
        <v>0.78369999999999995</v>
      </c>
      <c r="AK72" s="10">
        <v>0.79873749999999999</v>
      </c>
      <c r="AL72" s="10">
        <v>0.82001250000000003</v>
      </c>
      <c r="AM72" s="10">
        <v>0.8284125</v>
      </c>
      <c r="AN72" s="10">
        <v>0.84987500000000005</v>
      </c>
      <c r="AO72" s="10">
        <v>0.88491249999999999</v>
      </c>
      <c r="AP72" s="10">
        <v>0.91023750000000003</v>
      </c>
      <c r="AQ72" s="10">
        <v>0.9357375</v>
      </c>
      <c r="AR72" s="10">
        <v>0.95120000000000005</v>
      </c>
      <c r="AS72" s="10">
        <v>0.9830875</v>
      </c>
      <c r="AT72" s="10">
        <v>1.010275</v>
      </c>
      <c r="AU72" s="10">
        <v>1.0495000000000001</v>
      </c>
      <c r="AV72" s="10">
        <v>1.068975</v>
      </c>
      <c r="AW72" s="10">
        <v>1.0953999999999999</v>
      </c>
      <c r="AX72" s="10">
        <v>1.1230875</v>
      </c>
      <c r="AY72" s="10">
        <v>1.155</v>
      </c>
      <c r="AZ72" s="10">
        <v>1.1786624999999999</v>
      </c>
      <c r="BA72" s="10">
        <v>1.1965250000000001</v>
      </c>
      <c r="BB72" s="10">
        <v>1.2135</v>
      </c>
      <c r="BC72" s="10">
        <v>1.2371624999999999</v>
      </c>
      <c r="BD72" s="10">
        <v>1.2576125</v>
      </c>
      <c r="BE72" s="10">
        <v>1.2722875</v>
      </c>
      <c r="BF72" s="10">
        <v>1.2883249999999999</v>
      </c>
      <c r="BG72" s="10">
        <v>1.3055000000000001</v>
      </c>
      <c r="BH72" s="10">
        <v>1.3173250000000001</v>
      </c>
      <c r="BI72" s="10">
        <v>1.3246125</v>
      </c>
      <c r="BJ72" s="10">
        <v>1.3349</v>
      </c>
      <c r="BK72" s="10">
        <v>1.3416999999999999</v>
      </c>
      <c r="BL72" s="10">
        <v>1.3521624999999999</v>
      </c>
      <c r="BM72" s="10">
        <v>1.3646875000000001</v>
      </c>
      <c r="BN72" s="10">
        <v>1.3681624999999999</v>
      </c>
      <c r="BO72" s="10">
        <v>1.3681624999999999</v>
      </c>
      <c r="BP72" s="10">
        <v>1.370625</v>
      </c>
      <c r="BQ72" s="10">
        <v>1.3772249999999999</v>
      </c>
      <c r="BR72" s="10">
        <v>1.380325</v>
      </c>
      <c r="BS72" s="10">
        <v>1.375275</v>
      </c>
      <c r="BT72" s="10">
        <v>1.3859874999999999</v>
      </c>
      <c r="BU72" s="10">
        <v>1.3874</v>
      </c>
      <c r="BV72" s="10">
        <v>1.3853124999999999</v>
      </c>
      <c r="BW72" s="10">
        <v>1.3839250000000001</v>
      </c>
      <c r="BX72" s="10">
        <v>1.38855</v>
      </c>
      <c r="BY72" s="10">
        <v>1.3905125</v>
      </c>
      <c r="BZ72" s="10">
        <v>1.3884875000000001</v>
      </c>
      <c r="CA72" s="10">
        <v>1.3903749999999999</v>
      </c>
      <c r="CB72" s="10">
        <v>1.3903624999999999</v>
      </c>
      <c r="CC72" s="10">
        <v>1.392225</v>
      </c>
      <c r="CD72" s="10">
        <v>1.3906375</v>
      </c>
      <c r="CE72" s="10">
        <v>1.389375</v>
      </c>
      <c r="CF72" s="10">
        <v>1.3911625000000001</v>
      </c>
      <c r="CG72" s="10">
        <v>1.3911625000000001</v>
      </c>
      <c r="CH72" s="10">
        <v>1.38995</v>
      </c>
      <c r="CI72" s="10">
        <v>1.3905375</v>
      </c>
      <c r="CJ72" s="10">
        <v>1.39245</v>
      </c>
      <c r="CK72" s="10">
        <v>1.3906125</v>
      </c>
      <c r="CL72" s="10">
        <v>1.3949</v>
      </c>
      <c r="CM72" s="10">
        <v>1.3905749999999999</v>
      </c>
      <c r="CN72" s="10">
        <v>1.3903000000000001</v>
      </c>
      <c r="CO72" s="10">
        <v>1.3877625</v>
      </c>
      <c r="CP72" s="11">
        <v>1.3908750000000001</v>
      </c>
    </row>
    <row r="73" spans="1:94" x14ac:dyDescent="0.25">
      <c r="A73" s="9"/>
      <c r="B73" s="10">
        <v>4</v>
      </c>
      <c r="C73" s="10">
        <v>1.36125E-2</v>
      </c>
      <c r="D73" s="10">
        <v>1.4512499999999999E-2</v>
      </c>
      <c r="E73" s="10">
        <v>1.70125E-2</v>
      </c>
      <c r="F73" s="10">
        <v>2.1937499999999999E-2</v>
      </c>
      <c r="G73" s="10">
        <v>2.4612499999999999E-2</v>
      </c>
      <c r="H73" s="10">
        <v>3.0362500000000001E-2</v>
      </c>
      <c r="I73" s="10">
        <v>3.7687499999999999E-2</v>
      </c>
      <c r="J73" s="10">
        <v>4.6149999999999997E-2</v>
      </c>
      <c r="K73" s="10">
        <v>5.6412499999999997E-2</v>
      </c>
      <c r="L73" s="10">
        <v>6.6275000000000001E-2</v>
      </c>
      <c r="M73" s="10">
        <v>8.5025000000000003E-2</v>
      </c>
      <c r="N73" s="10">
        <v>9.8887500000000003E-2</v>
      </c>
      <c r="O73" s="10">
        <v>0.11257499999999999</v>
      </c>
      <c r="P73" s="10">
        <v>0.1348</v>
      </c>
      <c r="Q73" s="10">
        <v>0.1769</v>
      </c>
      <c r="R73" s="10">
        <v>0.21743750000000001</v>
      </c>
      <c r="S73" s="10">
        <v>0.25458750000000002</v>
      </c>
      <c r="T73" s="10">
        <v>0.30241249999999997</v>
      </c>
      <c r="U73" s="10">
        <v>0.3606125</v>
      </c>
      <c r="V73" s="10">
        <v>0.41537499999999999</v>
      </c>
      <c r="W73" s="10">
        <v>0.47623749999999998</v>
      </c>
      <c r="X73" s="10">
        <v>0.54321249999999999</v>
      </c>
      <c r="Y73" s="10">
        <v>0.65036249999999995</v>
      </c>
      <c r="Z73" s="10">
        <v>0.61241250000000003</v>
      </c>
      <c r="AA73" s="10">
        <v>0.61293750000000002</v>
      </c>
      <c r="AB73" s="10">
        <v>0.61583750000000004</v>
      </c>
      <c r="AC73" s="10">
        <v>0.62209999999999999</v>
      </c>
      <c r="AD73" s="10">
        <v>0.62549999999999994</v>
      </c>
      <c r="AE73" s="10">
        <v>0.62824999999999998</v>
      </c>
      <c r="AF73" s="10">
        <v>0.63668749999999996</v>
      </c>
      <c r="AG73" s="10">
        <v>0.64532500000000004</v>
      </c>
      <c r="AH73" s="10">
        <v>0.6564875</v>
      </c>
      <c r="AI73" s="10">
        <v>0.66738750000000002</v>
      </c>
      <c r="AJ73" s="10">
        <v>0.67369999999999997</v>
      </c>
      <c r="AK73" s="10">
        <v>0.68843750000000004</v>
      </c>
      <c r="AL73" s="10">
        <v>0.71301250000000005</v>
      </c>
      <c r="AM73" s="10">
        <v>0.71771249999999998</v>
      </c>
      <c r="AN73" s="10">
        <v>0.73827500000000001</v>
      </c>
      <c r="AO73" s="10">
        <v>0.77741249999999995</v>
      </c>
      <c r="AP73" s="10">
        <v>0.80043750000000002</v>
      </c>
      <c r="AQ73" s="10">
        <v>0.82403749999999998</v>
      </c>
      <c r="AR73" s="10">
        <v>0.83620000000000005</v>
      </c>
      <c r="AS73" s="10">
        <v>0.86578750000000004</v>
      </c>
      <c r="AT73" s="10">
        <v>0.89327500000000004</v>
      </c>
      <c r="AU73" s="10">
        <v>0.93789999999999996</v>
      </c>
      <c r="AV73" s="10">
        <v>0.94787500000000002</v>
      </c>
      <c r="AW73" s="10">
        <v>0.97309999999999997</v>
      </c>
      <c r="AX73" s="10">
        <v>0.99868749999999995</v>
      </c>
      <c r="AY73" s="10">
        <v>1.032</v>
      </c>
      <c r="AZ73" s="10">
        <v>1.0524625000000001</v>
      </c>
      <c r="BA73" s="10">
        <v>1.0674250000000001</v>
      </c>
      <c r="BB73" s="10">
        <v>1.0853999999999999</v>
      </c>
      <c r="BC73" s="10">
        <v>1.1059625</v>
      </c>
      <c r="BD73" s="10">
        <v>1.1282125000000001</v>
      </c>
      <c r="BE73" s="10">
        <v>1.1356875</v>
      </c>
      <c r="BF73" s="10">
        <v>1.151025</v>
      </c>
      <c r="BG73" s="10">
        <v>1.1671</v>
      </c>
      <c r="BH73" s="10">
        <v>1.1801250000000001</v>
      </c>
      <c r="BI73" s="10">
        <v>1.1862124999999999</v>
      </c>
      <c r="BJ73" s="10">
        <v>1.1943999999999999</v>
      </c>
      <c r="BK73" s="10">
        <v>1.2042999999999999</v>
      </c>
      <c r="BL73" s="10">
        <v>1.2106625</v>
      </c>
      <c r="BM73" s="10">
        <v>1.2254875000000001</v>
      </c>
      <c r="BN73" s="10">
        <v>1.2348625</v>
      </c>
      <c r="BO73" s="10">
        <v>1.2341625000000001</v>
      </c>
      <c r="BP73" s="10">
        <v>1.2379249999999999</v>
      </c>
      <c r="BQ73" s="10">
        <v>1.2481249999999999</v>
      </c>
      <c r="BR73" s="10">
        <v>1.2523249999999999</v>
      </c>
      <c r="BS73" s="10">
        <v>1.244075</v>
      </c>
      <c r="BT73" s="10">
        <v>1.2551874999999999</v>
      </c>
      <c r="BU73" s="10">
        <v>1.2576000000000001</v>
      </c>
      <c r="BV73" s="10">
        <v>1.2575125</v>
      </c>
      <c r="BW73" s="10">
        <v>1.2546250000000001</v>
      </c>
      <c r="BX73" s="10">
        <v>1.25875</v>
      </c>
      <c r="BY73" s="10">
        <v>1.2600125</v>
      </c>
      <c r="BZ73" s="10">
        <v>1.2567874999999999</v>
      </c>
      <c r="CA73" s="10">
        <v>1.2611749999999999</v>
      </c>
      <c r="CB73" s="10">
        <v>1.2609625</v>
      </c>
      <c r="CC73" s="10">
        <v>1.2627250000000001</v>
      </c>
      <c r="CD73" s="10">
        <v>1.2607375000000001</v>
      </c>
      <c r="CE73" s="10">
        <v>1.2594749999999999</v>
      </c>
      <c r="CF73" s="10">
        <v>1.2619625000000001</v>
      </c>
      <c r="CG73" s="10">
        <v>1.2599625000000001</v>
      </c>
      <c r="CH73" s="10">
        <v>1.25935</v>
      </c>
      <c r="CI73" s="10">
        <v>1.2596375</v>
      </c>
      <c r="CJ73" s="10">
        <v>1.2600499999999999</v>
      </c>
      <c r="CK73" s="10">
        <v>1.2610125000000001</v>
      </c>
      <c r="CL73" s="10">
        <v>1.2694000000000001</v>
      </c>
      <c r="CM73" s="10">
        <v>1.2596750000000001</v>
      </c>
      <c r="CN73" s="10">
        <v>1.2587999999999999</v>
      </c>
      <c r="CO73" s="10">
        <v>1.2601625000000001</v>
      </c>
      <c r="CP73" s="11">
        <v>1.258375</v>
      </c>
    </row>
    <row r="74" spans="1:94" x14ac:dyDescent="0.25">
      <c r="A74" s="9"/>
      <c r="B74" s="10">
        <v>5</v>
      </c>
      <c r="C74" s="10">
        <v>2.16125E-2</v>
      </c>
      <c r="D74" s="10">
        <v>2.3412499999999999E-2</v>
      </c>
      <c r="E74" s="10">
        <v>2.7212500000000001E-2</v>
      </c>
      <c r="F74" s="10">
        <v>3.1537500000000003E-2</v>
      </c>
      <c r="G74" s="10">
        <v>3.5212500000000001E-2</v>
      </c>
      <c r="H74" s="10">
        <v>4.3462500000000001E-2</v>
      </c>
      <c r="I74" s="10">
        <v>5.2187499999999998E-2</v>
      </c>
      <c r="J74" s="10">
        <v>6.1249999999999999E-2</v>
      </c>
      <c r="K74" s="10">
        <v>7.4112499999999998E-2</v>
      </c>
      <c r="L74" s="10">
        <v>8.8075000000000001E-2</v>
      </c>
      <c r="M74" s="10">
        <v>0.10312499999999999</v>
      </c>
      <c r="N74" s="10">
        <v>0.12788749999999999</v>
      </c>
      <c r="O74" s="10">
        <v>0.14577499999999999</v>
      </c>
      <c r="P74" s="10">
        <v>0.1699</v>
      </c>
      <c r="Q74" s="10">
        <v>0.22040000000000001</v>
      </c>
      <c r="R74" s="10">
        <v>0.2689375</v>
      </c>
      <c r="S74" s="10">
        <v>0.31638749999999999</v>
      </c>
      <c r="T74" s="10">
        <v>0.37551250000000003</v>
      </c>
      <c r="U74" s="10">
        <v>0.44111250000000002</v>
      </c>
      <c r="V74" s="10">
        <v>0.505575</v>
      </c>
      <c r="W74" s="10">
        <v>0.57903749999999998</v>
      </c>
      <c r="X74" s="10">
        <v>0.65561250000000004</v>
      </c>
      <c r="Y74" s="10">
        <v>0.73386249999999997</v>
      </c>
      <c r="Z74" s="10">
        <v>0.72001250000000006</v>
      </c>
      <c r="AA74" s="10">
        <v>0.71933749999999996</v>
      </c>
      <c r="AB74" s="10">
        <v>0.7250375</v>
      </c>
      <c r="AC74" s="10">
        <v>0.73270000000000002</v>
      </c>
      <c r="AD74" s="10">
        <v>0.73409999999999997</v>
      </c>
      <c r="AE74" s="10">
        <v>0.73765000000000003</v>
      </c>
      <c r="AF74" s="10">
        <v>0.74848749999999997</v>
      </c>
      <c r="AG74" s="10">
        <v>0.75472499999999998</v>
      </c>
      <c r="AH74" s="10">
        <v>0.76668749999999997</v>
      </c>
      <c r="AI74" s="10">
        <v>0.77258749999999998</v>
      </c>
      <c r="AJ74" s="10">
        <v>0.78669999999999995</v>
      </c>
      <c r="AK74" s="10">
        <v>0.79903749999999996</v>
      </c>
      <c r="AL74" s="10">
        <v>0.82471249999999996</v>
      </c>
      <c r="AM74" s="10">
        <v>0.83121250000000002</v>
      </c>
      <c r="AN74" s="10">
        <v>0.86097500000000005</v>
      </c>
      <c r="AO74" s="10">
        <v>0.89021249999999996</v>
      </c>
      <c r="AP74" s="10">
        <v>0.91883749999999997</v>
      </c>
      <c r="AQ74" s="10">
        <v>0.94393749999999998</v>
      </c>
      <c r="AR74" s="10">
        <v>0.96230000000000004</v>
      </c>
      <c r="AS74" s="10">
        <v>0.99058749999999995</v>
      </c>
      <c r="AT74" s="10">
        <v>1.0197750000000001</v>
      </c>
      <c r="AU74" s="10">
        <v>1.0608</v>
      </c>
      <c r="AV74" s="10">
        <v>1.079575</v>
      </c>
      <c r="AW74" s="10">
        <v>1.1048</v>
      </c>
      <c r="AX74" s="10">
        <v>1.1323875000000001</v>
      </c>
      <c r="AY74" s="10">
        <v>1.1598999999999999</v>
      </c>
      <c r="AZ74" s="10">
        <v>1.1829624999999999</v>
      </c>
      <c r="BA74" s="10">
        <v>1.200725</v>
      </c>
      <c r="BB74" s="10">
        <v>1.2233000000000001</v>
      </c>
      <c r="BC74" s="10">
        <v>1.2419625000000001</v>
      </c>
      <c r="BD74" s="10">
        <v>1.2628124999999999</v>
      </c>
      <c r="BE74" s="10">
        <v>1.2770874999999999</v>
      </c>
      <c r="BF74" s="10">
        <v>1.291725</v>
      </c>
      <c r="BG74" s="10">
        <v>1.3063</v>
      </c>
      <c r="BH74" s="10">
        <v>1.319725</v>
      </c>
      <c r="BI74" s="10">
        <v>1.3286125</v>
      </c>
      <c r="BJ74" s="10">
        <v>1.3393999999999999</v>
      </c>
      <c r="BK74" s="10">
        <v>1.3525</v>
      </c>
      <c r="BL74" s="10">
        <v>1.3651625000000001</v>
      </c>
      <c r="BM74" s="10">
        <v>1.3775875</v>
      </c>
      <c r="BN74" s="10">
        <v>1.3934625</v>
      </c>
      <c r="BO74" s="10">
        <v>1.3973625000000001</v>
      </c>
      <c r="BP74" s="10">
        <v>1.4017250000000001</v>
      </c>
      <c r="BQ74" s="10">
        <v>1.4076249999999999</v>
      </c>
      <c r="BR74" s="10">
        <v>1.4113249999999999</v>
      </c>
      <c r="BS74" s="10">
        <v>1.4103749999999999</v>
      </c>
      <c r="BT74" s="10">
        <v>1.4171875</v>
      </c>
      <c r="BU74" s="10">
        <v>1.4208000000000001</v>
      </c>
      <c r="BV74" s="10">
        <v>1.4209125</v>
      </c>
      <c r="BW74" s="10">
        <v>1.4175249999999999</v>
      </c>
      <c r="BX74" s="10">
        <v>1.4290499999999999</v>
      </c>
      <c r="BY74" s="10">
        <v>1.4309125</v>
      </c>
      <c r="BZ74" s="10">
        <v>1.4224874999999999</v>
      </c>
      <c r="CA74" s="10">
        <v>1.4349749999999999</v>
      </c>
      <c r="CB74" s="10">
        <v>1.4253625000000001</v>
      </c>
      <c r="CC74" s="10">
        <v>1.4361250000000001</v>
      </c>
      <c r="CD74" s="10">
        <v>1.4275374999999999</v>
      </c>
      <c r="CE74" s="10">
        <v>1.430275</v>
      </c>
      <c r="CF74" s="10">
        <v>1.4295625000000001</v>
      </c>
      <c r="CG74" s="10">
        <v>1.4291624999999999</v>
      </c>
      <c r="CH74" s="10">
        <v>1.4298500000000001</v>
      </c>
      <c r="CI74" s="10">
        <v>1.4316374999999999</v>
      </c>
      <c r="CJ74" s="10">
        <v>1.43065</v>
      </c>
      <c r="CK74" s="10">
        <v>1.4302125000000001</v>
      </c>
      <c r="CL74" s="10">
        <v>1.4387000000000001</v>
      </c>
      <c r="CM74" s="10">
        <v>1.4333750000000001</v>
      </c>
      <c r="CN74" s="10">
        <v>1.4322999999999999</v>
      </c>
      <c r="CO74" s="10">
        <v>1.4319625</v>
      </c>
      <c r="CP74" s="11">
        <v>1.4306749999999999</v>
      </c>
    </row>
    <row r="75" spans="1:94" x14ac:dyDescent="0.25">
      <c r="A75" s="9"/>
      <c r="B75" s="10">
        <v>6</v>
      </c>
      <c r="C75" s="10">
        <v>2.15125E-2</v>
      </c>
      <c r="D75" s="10">
        <v>2.3512499999999999E-2</v>
      </c>
      <c r="E75" s="10">
        <v>2.55125E-2</v>
      </c>
      <c r="F75" s="10">
        <v>3.09375E-2</v>
      </c>
      <c r="G75" s="10">
        <v>3.5612499999999998E-2</v>
      </c>
      <c r="H75" s="10">
        <v>4.24625E-2</v>
      </c>
      <c r="I75" s="10">
        <v>4.8187500000000001E-2</v>
      </c>
      <c r="J75" s="10">
        <v>6.0150000000000002E-2</v>
      </c>
      <c r="K75" s="10">
        <v>7.0012500000000005E-2</v>
      </c>
      <c r="L75" s="10">
        <v>8.6874999999999994E-2</v>
      </c>
      <c r="M75" s="10">
        <v>0.10352500000000001</v>
      </c>
      <c r="N75" s="10">
        <v>0.1242875</v>
      </c>
      <c r="O75" s="10">
        <v>0.144675</v>
      </c>
      <c r="P75" s="10">
        <v>0.1681</v>
      </c>
      <c r="Q75" s="10">
        <v>0.22450000000000001</v>
      </c>
      <c r="R75" s="10">
        <v>0.27063749999999998</v>
      </c>
      <c r="S75" s="10">
        <v>0.32418750000000002</v>
      </c>
      <c r="T75" s="10">
        <v>0.38251249999999998</v>
      </c>
      <c r="U75" s="10">
        <v>0.44851249999999998</v>
      </c>
      <c r="V75" s="10">
        <v>0.51497499999999996</v>
      </c>
      <c r="W75" s="10">
        <v>0.58603749999999999</v>
      </c>
      <c r="X75" s="10">
        <v>0.65261250000000004</v>
      </c>
      <c r="Y75" s="10">
        <v>0.75926249999999995</v>
      </c>
      <c r="Z75" s="10">
        <v>0.71631250000000002</v>
      </c>
      <c r="AA75" s="10">
        <v>0.71853750000000005</v>
      </c>
      <c r="AB75" s="10">
        <v>0.72453749999999995</v>
      </c>
      <c r="AC75" s="10">
        <v>0.73050000000000004</v>
      </c>
      <c r="AD75" s="10">
        <v>0.73519999999999996</v>
      </c>
      <c r="AE75" s="10">
        <v>0.73345000000000005</v>
      </c>
      <c r="AF75" s="10">
        <v>0.74638749999999998</v>
      </c>
      <c r="AG75" s="10">
        <v>0.75732500000000003</v>
      </c>
      <c r="AH75" s="10">
        <v>0.76728750000000001</v>
      </c>
      <c r="AI75" s="10">
        <v>0.78218750000000004</v>
      </c>
      <c r="AJ75" s="10">
        <v>0.78779999999999994</v>
      </c>
      <c r="AK75" s="10">
        <v>0.80653750000000002</v>
      </c>
      <c r="AL75" s="10">
        <v>0.83051249999999999</v>
      </c>
      <c r="AM75" s="10">
        <v>0.84201250000000005</v>
      </c>
      <c r="AN75" s="10">
        <v>0.86527500000000002</v>
      </c>
      <c r="AO75" s="10">
        <v>0.89881250000000001</v>
      </c>
      <c r="AP75" s="10">
        <v>0.92833750000000004</v>
      </c>
      <c r="AQ75" s="10">
        <v>0.94973750000000001</v>
      </c>
      <c r="AR75" s="10">
        <v>0.97160000000000002</v>
      </c>
      <c r="AS75" s="10">
        <v>1.0061875</v>
      </c>
      <c r="AT75" s="10">
        <v>1.034875</v>
      </c>
      <c r="AU75" s="10">
        <v>1.07</v>
      </c>
      <c r="AV75" s="10">
        <v>1.0917749999999999</v>
      </c>
      <c r="AW75" s="10">
        <v>1.1154999999999999</v>
      </c>
      <c r="AX75" s="10">
        <v>1.1364875000000001</v>
      </c>
      <c r="AY75" s="10">
        <v>1.1675</v>
      </c>
      <c r="AZ75" s="10">
        <v>1.1904625</v>
      </c>
      <c r="BA75" s="10">
        <v>1.208825</v>
      </c>
      <c r="BB75" s="10">
        <v>1.2274</v>
      </c>
      <c r="BC75" s="10">
        <v>1.2445625</v>
      </c>
      <c r="BD75" s="10">
        <v>1.2577125</v>
      </c>
      <c r="BE75" s="10">
        <v>1.2738875000000001</v>
      </c>
      <c r="BF75" s="10">
        <v>1.289525</v>
      </c>
      <c r="BG75" s="10">
        <v>1.3004</v>
      </c>
      <c r="BH75" s="10">
        <v>1.3112250000000001</v>
      </c>
      <c r="BI75" s="10">
        <v>1.3221125</v>
      </c>
      <c r="BJ75" s="10">
        <v>1.3309</v>
      </c>
      <c r="BK75" s="10">
        <v>1.3446</v>
      </c>
      <c r="BL75" s="10">
        <v>1.3561624999999999</v>
      </c>
      <c r="BM75" s="10">
        <v>1.3696874999999999</v>
      </c>
      <c r="BN75" s="10">
        <v>1.3815625</v>
      </c>
      <c r="BO75" s="10">
        <v>1.3848625000000001</v>
      </c>
      <c r="BP75" s="10">
        <v>1.388425</v>
      </c>
      <c r="BQ75" s="10">
        <v>1.398425</v>
      </c>
      <c r="BR75" s="10">
        <v>1.400425</v>
      </c>
      <c r="BS75" s="10">
        <v>1.397975</v>
      </c>
      <c r="BT75" s="10">
        <v>1.4039874999999999</v>
      </c>
      <c r="BU75" s="10">
        <v>1.4109</v>
      </c>
      <c r="BV75" s="10">
        <v>1.4108125</v>
      </c>
      <c r="BW75" s="10">
        <v>1.4074249999999999</v>
      </c>
      <c r="BX75" s="10">
        <v>1.4190499999999999</v>
      </c>
      <c r="BY75" s="10">
        <v>1.4209125</v>
      </c>
      <c r="BZ75" s="10">
        <v>1.4120874999999999</v>
      </c>
      <c r="CA75" s="10">
        <v>1.4229750000000001</v>
      </c>
      <c r="CB75" s="10">
        <v>1.4150624999999999</v>
      </c>
      <c r="CC75" s="10">
        <v>1.426525</v>
      </c>
      <c r="CD75" s="10">
        <v>1.4144375</v>
      </c>
      <c r="CE75" s="10">
        <v>1.4172750000000001</v>
      </c>
      <c r="CF75" s="10">
        <v>1.4159625</v>
      </c>
      <c r="CG75" s="10">
        <v>1.4185624999999999</v>
      </c>
      <c r="CH75" s="10">
        <v>1.41835</v>
      </c>
      <c r="CI75" s="10">
        <v>1.4167375</v>
      </c>
      <c r="CJ75" s="10">
        <v>1.41855</v>
      </c>
      <c r="CK75" s="10">
        <v>1.4184125000000001</v>
      </c>
      <c r="CL75" s="10">
        <v>1.4272</v>
      </c>
      <c r="CM75" s="10">
        <v>1.418175</v>
      </c>
      <c r="CN75" s="10">
        <v>1.4200999999999999</v>
      </c>
      <c r="CO75" s="10">
        <v>1.4204625</v>
      </c>
      <c r="CP75" s="11">
        <v>1.419675</v>
      </c>
    </row>
    <row r="76" spans="1:94" x14ac:dyDescent="0.25">
      <c r="A76" s="9"/>
      <c r="B76" s="10">
        <v>7</v>
      </c>
      <c r="C76" s="10">
        <v>1.98125E-2</v>
      </c>
      <c r="D76" s="10">
        <v>1.9112500000000001E-2</v>
      </c>
      <c r="E76" s="10">
        <v>2.3712500000000001E-2</v>
      </c>
      <c r="F76" s="10">
        <v>2.7237500000000001E-2</v>
      </c>
      <c r="G76" s="10">
        <v>3.0412499999999999E-2</v>
      </c>
      <c r="H76" s="10">
        <v>3.7962500000000003E-2</v>
      </c>
      <c r="I76" s="10">
        <v>4.5287500000000001E-2</v>
      </c>
      <c r="J76" s="10">
        <v>5.135E-2</v>
      </c>
      <c r="K76" s="10">
        <v>6.3212500000000005E-2</v>
      </c>
      <c r="L76" s="10">
        <v>7.6075000000000004E-2</v>
      </c>
      <c r="M76" s="10">
        <v>9.0925000000000006E-2</v>
      </c>
      <c r="N76" s="10">
        <v>0.1122875</v>
      </c>
      <c r="O76" s="10">
        <v>0.127775</v>
      </c>
      <c r="P76" s="10">
        <v>0.1525</v>
      </c>
      <c r="Q76" s="10">
        <v>0.19700000000000001</v>
      </c>
      <c r="R76" s="10">
        <v>0.2351375</v>
      </c>
      <c r="S76" s="10">
        <v>0.28288750000000001</v>
      </c>
      <c r="T76" s="10">
        <v>0.33731250000000002</v>
      </c>
      <c r="U76" s="10">
        <v>0.39231250000000001</v>
      </c>
      <c r="V76" s="10">
        <v>0.45497500000000002</v>
      </c>
      <c r="W76" s="10">
        <v>0.5194375</v>
      </c>
      <c r="X76" s="10">
        <v>0.60181249999999997</v>
      </c>
      <c r="Y76" s="10">
        <v>0.69066249999999996</v>
      </c>
      <c r="Z76" s="10">
        <v>0.70651249999999999</v>
      </c>
      <c r="AA76" s="10">
        <v>0.70743750000000005</v>
      </c>
      <c r="AB76" s="10">
        <v>0.71263750000000003</v>
      </c>
      <c r="AC76" s="10">
        <v>0.71689999999999998</v>
      </c>
      <c r="AD76" s="10">
        <v>0.71970000000000001</v>
      </c>
      <c r="AE76" s="10">
        <v>0.71455000000000002</v>
      </c>
      <c r="AF76" s="10">
        <v>0.72758750000000005</v>
      </c>
      <c r="AG76" s="10">
        <v>0.73402500000000004</v>
      </c>
      <c r="AH76" s="10">
        <v>0.74678750000000005</v>
      </c>
      <c r="AI76" s="10">
        <v>0.74548749999999997</v>
      </c>
      <c r="AJ76" s="10">
        <v>0.76129999999999998</v>
      </c>
      <c r="AK76" s="10">
        <v>0.77183749999999995</v>
      </c>
      <c r="AL76" s="10">
        <v>0.78971250000000004</v>
      </c>
      <c r="AM76" s="10">
        <v>0.79761249999999995</v>
      </c>
      <c r="AN76" s="10">
        <v>0.81837499999999996</v>
      </c>
      <c r="AO76" s="10">
        <v>0.83981249999999996</v>
      </c>
      <c r="AP76" s="10">
        <v>0.86813750000000001</v>
      </c>
      <c r="AQ76" s="10">
        <v>0.89483749999999995</v>
      </c>
      <c r="AR76" s="10">
        <v>0.90180000000000005</v>
      </c>
      <c r="AS76" s="10">
        <v>0.92748750000000002</v>
      </c>
      <c r="AT76" s="10">
        <v>0.95487500000000003</v>
      </c>
      <c r="AU76" s="10">
        <v>0.99560000000000004</v>
      </c>
      <c r="AV76" s="10">
        <v>1.006175</v>
      </c>
      <c r="AW76" s="10">
        <v>1.0373000000000001</v>
      </c>
      <c r="AX76" s="10">
        <v>1.0673874999999999</v>
      </c>
      <c r="AY76" s="10">
        <v>1.087</v>
      </c>
      <c r="AZ76" s="10">
        <v>1.1145624999999999</v>
      </c>
      <c r="BA76" s="10">
        <v>1.137025</v>
      </c>
      <c r="BB76" s="10">
        <v>1.1612</v>
      </c>
      <c r="BC76" s="10">
        <v>1.1749624999999999</v>
      </c>
      <c r="BD76" s="10">
        <v>1.1763125000000001</v>
      </c>
      <c r="BE76" s="10">
        <v>1.2069875000000001</v>
      </c>
      <c r="BF76" s="10">
        <v>1.227225</v>
      </c>
      <c r="BG76" s="10">
        <v>1.2144999999999999</v>
      </c>
      <c r="BH76" s="10">
        <v>1.231225</v>
      </c>
      <c r="BI76" s="10">
        <v>1.2541125</v>
      </c>
      <c r="BJ76" s="10">
        <v>1.2652000000000001</v>
      </c>
      <c r="BK76" s="10">
        <v>1.2784</v>
      </c>
      <c r="BL76" s="10">
        <v>1.2840625000000001</v>
      </c>
      <c r="BM76" s="10">
        <v>1.3120875000000001</v>
      </c>
      <c r="BN76" s="10">
        <v>1.3545624999999999</v>
      </c>
      <c r="BO76" s="10">
        <v>1.3339624999999999</v>
      </c>
      <c r="BP76" s="10">
        <v>1.3455250000000001</v>
      </c>
      <c r="BQ76" s="10">
        <v>1.3735250000000001</v>
      </c>
      <c r="BR76" s="10">
        <v>1.3752249999999999</v>
      </c>
      <c r="BS76" s="10">
        <v>1.383375</v>
      </c>
      <c r="BT76" s="10">
        <v>1.3966875000000001</v>
      </c>
      <c r="BU76" s="10">
        <v>1.4106000000000001</v>
      </c>
      <c r="BV76" s="10">
        <v>1.4098124999999999</v>
      </c>
      <c r="BW76" s="10">
        <v>1.4123250000000001</v>
      </c>
      <c r="BX76" s="10">
        <v>1.4295500000000001</v>
      </c>
      <c r="BY76" s="10">
        <v>1.4254125</v>
      </c>
      <c r="BZ76" s="10">
        <v>1.4224874999999999</v>
      </c>
      <c r="CA76" s="10">
        <v>1.4227749999999999</v>
      </c>
      <c r="CB76" s="10">
        <v>1.4217625</v>
      </c>
      <c r="CC76" s="10">
        <v>1.430825</v>
      </c>
      <c r="CD76" s="10">
        <v>1.4274374999999999</v>
      </c>
      <c r="CE76" s="10">
        <v>1.430175</v>
      </c>
      <c r="CF76" s="10">
        <v>1.4286624999999999</v>
      </c>
      <c r="CG76" s="10">
        <v>1.4273625000000001</v>
      </c>
      <c r="CH76" s="10">
        <v>1.4337500000000001</v>
      </c>
      <c r="CI76" s="10">
        <v>1.4320375000000001</v>
      </c>
      <c r="CJ76" s="10">
        <v>1.42875</v>
      </c>
      <c r="CK76" s="10">
        <v>1.4386125000000001</v>
      </c>
      <c r="CL76" s="10">
        <v>1.4410000000000001</v>
      </c>
      <c r="CM76" s="10">
        <v>1.4390750000000001</v>
      </c>
      <c r="CN76" s="10">
        <v>1.4330000000000001</v>
      </c>
      <c r="CO76" s="10">
        <v>1.4345625</v>
      </c>
      <c r="CP76" s="11">
        <v>1.4384749999999999</v>
      </c>
    </row>
    <row r="77" spans="1:94" x14ac:dyDescent="0.25">
      <c r="A77" s="9"/>
      <c r="B77" s="10">
        <v>8</v>
      </c>
      <c r="C77" s="10">
        <v>1.99125E-2</v>
      </c>
      <c r="D77" s="10">
        <v>2.1312500000000002E-2</v>
      </c>
      <c r="E77" s="10">
        <v>2.3512499999999999E-2</v>
      </c>
      <c r="F77" s="10">
        <v>2.7037499999999999E-2</v>
      </c>
      <c r="G77" s="10">
        <v>3.18125E-2</v>
      </c>
      <c r="H77" s="10">
        <v>3.78625E-2</v>
      </c>
      <c r="I77" s="10">
        <v>4.4087500000000002E-2</v>
      </c>
      <c r="J77" s="10">
        <v>5.3350000000000002E-2</v>
      </c>
      <c r="K77" s="10">
        <v>6.45125E-2</v>
      </c>
      <c r="L77" s="10">
        <v>7.7475000000000002E-2</v>
      </c>
      <c r="M77" s="10">
        <v>9.4524999999999998E-2</v>
      </c>
      <c r="N77" s="10">
        <v>0.11938749999999999</v>
      </c>
      <c r="O77" s="10">
        <v>0.13347500000000001</v>
      </c>
      <c r="P77" s="10">
        <v>0.15890000000000001</v>
      </c>
      <c r="Q77" s="10">
        <v>0.2001</v>
      </c>
      <c r="R77" s="10">
        <v>0.24213750000000001</v>
      </c>
      <c r="S77" s="10">
        <v>0.29018749999999999</v>
      </c>
      <c r="T77" s="10">
        <v>0.34271249999999998</v>
      </c>
      <c r="U77" s="10">
        <v>0.4040125</v>
      </c>
      <c r="V77" s="10">
        <v>0.46737499999999998</v>
      </c>
      <c r="W77" s="10">
        <v>0.53603749999999994</v>
      </c>
      <c r="X77" s="10">
        <v>0.61561250000000001</v>
      </c>
      <c r="Y77" s="10">
        <v>0.71056249999999999</v>
      </c>
      <c r="Z77" s="10">
        <v>0.71051249999999999</v>
      </c>
      <c r="AA77" s="10">
        <v>0.71333749999999996</v>
      </c>
      <c r="AB77" s="10">
        <v>0.71613749999999998</v>
      </c>
      <c r="AC77" s="10">
        <v>0.71840000000000004</v>
      </c>
      <c r="AD77" s="10">
        <v>0.72360000000000002</v>
      </c>
      <c r="AE77" s="10">
        <v>0.72604999999999997</v>
      </c>
      <c r="AF77" s="10">
        <v>0.73298750000000001</v>
      </c>
      <c r="AG77" s="10">
        <v>0.74082499999999996</v>
      </c>
      <c r="AH77" s="10">
        <v>0.74788750000000004</v>
      </c>
      <c r="AI77" s="10">
        <v>0.75268749999999995</v>
      </c>
      <c r="AJ77" s="10">
        <v>0.76729999999999998</v>
      </c>
      <c r="AK77" s="10">
        <v>0.77813750000000004</v>
      </c>
      <c r="AL77" s="10">
        <v>0.79801250000000001</v>
      </c>
      <c r="AM77" s="10">
        <v>0.80161249999999995</v>
      </c>
      <c r="AN77" s="10">
        <v>0.82597500000000001</v>
      </c>
      <c r="AO77" s="10">
        <v>0.84541250000000001</v>
      </c>
      <c r="AP77" s="10">
        <v>0.87613750000000001</v>
      </c>
      <c r="AQ77" s="10">
        <v>0.90323750000000003</v>
      </c>
      <c r="AR77" s="10">
        <v>0.91690000000000005</v>
      </c>
      <c r="AS77" s="10">
        <v>0.93528750000000005</v>
      </c>
      <c r="AT77" s="10">
        <v>0.96037499999999998</v>
      </c>
      <c r="AU77" s="10">
        <v>1.006</v>
      </c>
      <c r="AV77" s="10">
        <v>1.0158750000000001</v>
      </c>
      <c r="AW77" s="10">
        <v>1.0469999999999999</v>
      </c>
      <c r="AX77" s="10">
        <v>1.0811875</v>
      </c>
      <c r="AY77" s="10">
        <v>1.1004</v>
      </c>
      <c r="AZ77" s="10">
        <v>1.1244624999999999</v>
      </c>
      <c r="BA77" s="10">
        <v>1.1495249999999999</v>
      </c>
      <c r="BB77" s="10">
        <v>1.1726000000000001</v>
      </c>
      <c r="BC77" s="10">
        <v>1.1842625</v>
      </c>
      <c r="BD77" s="10">
        <v>1.1908125000000001</v>
      </c>
      <c r="BE77" s="10">
        <v>1.2201875</v>
      </c>
      <c r="BF77" s="10">
        <v>1.2306250000000001</v>
      </c>
      <c r="BG77" s="10">
        <v>1.2275</v>
      </c>
      <c r="BH77" s="10">
        <v>1.2383249999999999</v>
      </c>
      <c r="BI77" s="10">
        <v>1.2603124999999999</v>
      </c>
      <c r="BJ77" s="10">
        <v>1.27</v>
      </c>
      <c r="BK77" s="10">
        <v>1.2767999999999999</v>
      </c>
      <c r="BL77" s="10">
        <v>1.2871625</v>
      </c>
      <c r="BM77" s="10">
        <v>1.3044875</v>
      </c>
      <c r="BN77" s="10">
        <v>1.3643624999999999</v>
      </c>
      <c r="BO77" s="10">
        <v>1.3365625000000001</v>
      </c>
      <c r="BP77" s="10">
        <v>1.3532249999999999</v>
      </c>
      <c r="BQ77" s="10">
        <v>1.3813249999999999</v>
      </c>
      <c r="BR77" s="10">
        <v>1.3756250000000001</v>
      </c>
      <c r="BS77" s="10">
        <v>1.3884749999999999</v>
      </c>
      <c r="BT77" s="10">
        <v>1.3979874999999999</v>
      </c>
      <c r="BU77" s="10">
        <v>1.4162999999999999</v>
      </c>
      <c r="BV77" s="10">
        <v>1.4155125</v>
      </c>
      <c r="BW77" s="10">
        <v>1.418425</v>
      </c>
      <c r="BX77" s="10">
        <v>1.4499500000000001</v>
      </c>
      <c r="BY77" s="10">
        <v>1.4431125</v>
      </c>
      <c r="BZ77" s="10">
        <v>1.4236875</v>
      </c>
      <c r="CA77" s="10">
        <v>1.4389749999999999</v>
      </c>
      <c r="CB77" s="10">
        <v>1.4136625</v>
      </c>
      <c r="CC77" s="10">
        <v>1.455525</v>
      </c>
      <c r="CD77" s="10">
        <v>1.4267375</v>
      </c>
      <c r="CE77" s="10">
        <v>1.424075</v>
      </c>
      <c r="CF77" s="10">
        <v>1.4231625000000001</v>
      </c>
      <c r="CG77" s="10">
        <v>1.4275625000000001</v>
      </c>
      <c r="CH77" s="10">
        <v>1.4279500000000001</v>
      </c>
      <c r="CI77" s="10">
        <v>1.4306375</v>
      </c>
      <c r="CJ77" s="10">
        <v>1.43015</v>
      </c>
      <c r="CK77" s="10">
        <v>1.4486125000000001</v>
      </c>
      <c r="CL77" s="10">
        <v>1.4407000000000001</v>
      </c>
      <c r="CM77" s="10">
        <v>1.432175</v>
      </c>
      <c r="CN77" s="10">
        <v>1.4340999999999999</v>
      </c>
      <c r="CO77" s="10">
        <v>1.4343625</v>
      </c>
      <c r="CP77" s="11">
        <v>1.4366749999999999</v>
      </c>
    </row>
    <row r="78" spans="1:94" x14ac:dyDescent="0.25">
      <c r="A78" s="9"/>
      <c r="B78" s="10">
        <v>9</v>
      </c>
      <c r="C78" s="10">
        <v>1.16125E-2</v>
      </c>
      <c r="D78" s="10">
        <v>1.24125E-2</v>
      </c>
      <c r="E78" s="10">
        <v>1.56125E-2</v>
      </c>
      <c r="F78" s="10">
        <v>1.8737500000000001E-2</v>
      </c>
      <c r="G78" s="10">
        <v>2.2512500000000001E-2</v>
      </c>
      <c r="H78" s="10">
        <v>2.9462499999999999E-2</v>
      </c>
      <c r="I78" s="10">
        <v>3.3587499999999999E-2</v>
      </c>
      <c r="J78" s="10">
        <v>4.1950000000000001E-2</v>
      </c>
      <c r="K78" s="10">
        <v>4.8912499999999998E-2</v>
      </c>
      <c r="L78" s="10">
        <v>6.2375E-2</v>
      </c>
      <c r="M78" s="10">
        <v>7.4224999999999999E-2</v>
      </c>
      <c r="N78" s="10">
        <v>9.8587499999999995E-2</v>
      </c>
      <c r="O78" s="10">
        <v>0.113375</v>
      </c>
      <c r="P78" s="10">
        <v>0.13370000000000001</v>
      </c>
      <c r="Q78" s="10">
        <v>0.17169999999999999</v>
      </c>
      <c r="R78" s="10">
        <v>0.20653750000000001</v>
      </c>
      <c r="S78" s="10">
        <v>0.24708749999999999</v>
      </c>
      <c r="T78" s="10">
        <v>0.29751250000000001</v>
      </c>
      <c r="U78" s="10">
        <v>0.35011249999999999</v>
      </c>
      <c r="V78" s="10">
        <v>0.40717500000000001</v>
      </c>
      <c r="W78" s="10">
        <v>0.4700375</v>
      </c>
      <c r="X78" s="10">
        <v>0.55091250000000003</v>
      </c>
      <c r="Y78" s="10">
        <v>0.65216249999999998</v>
      </c>
      <c r="Z78" s="10">
        <v>0.62391249999999998</v>
      </c>
      <c r="AA78" s="10">
        <v>0.62733749999999999</v>
      </c>
      <c r="AB78" s="10">
        <v>0.62793750000000004</v>
      </c>
      <c r="AC78" s="10">
        <v>0.63449999999999995</v>
      </c>
      <c r="AD78" s="10">
        <v>0.63839999999999997</v>
      </c>
      <c r="AE78" s="10">
        <v>0.64224999999999999</v>
      </c>
      <c r="AF78" s="10">
        <v>0.64918750000000003</v>
      </c>
      <c r="AG78" s="10">
        <v>0.65282499999999999</v>
      </c>
      <c r="AH78" s="10">
        <v>0.66178749999999997</v>
      </c>
      <c r="AI78" s="10">
        <v>0.67228750000000004</v>
      </c>
      <c r="AJ78" s="10">
        <v>0.68140000000000001</v>
      </c>
      <c r="AK78" s="10">
        <v>0.68753750000000002</v>
      </c>
      <c r="AL78" s="10">
        <v>0.71461249999999998</v>
      </c>
      <c r="AM78" s="10">
        <v>0.71311250000000004</v>
      </c>
      <c r="AN78" s="10">
        <v>0.74337500000000001</v>
      </c>
      <c r="AO78" s="10">
        <v>0.76051250000000004</v>
      </c>
      <c r="AP78" s="10">
        <v>0.79283749999999997</v>
      </c>
      <c r="AQ78" s="10">
        <v>0.8178375</v>
      </c>
      <c r="AR78" s="10">
        <v>0.83699999999999997</v>
      </c>
      <c r="AS78" s="10">
        <v>0.84888750000000002</v>
      </c>
      <c r="AT78" s="10">
        <v>0.87587499999999996</v>
      </c>
      <c r="AU78" s="10">
        <v>0.92249999999999999</v>
      </c>
      <c r="AV78" s="10">
        <v>0.92967500000000003</v>
      </c>
      <c r="AW78" s="10">
        <v>0.95860000000000001</v>
      </c>
      <c r="AX78" s="10">
        <v>0.99548749999999997</v>
      </c>
      <c r="AY78" s="10">
        <v>1.0106999999999999</v>
      </c>
      <c r="AZ78" s="10">
        <v>1.0343625000000001</v>
      </c>
      <c r="BA78" s="10">
        <v>1.054225</v>
      </c>
      <c r="BB78" s="10">
        <v>1.0833999999999999</v>
      </c>
      <c r="BC78" s="10">
        <v>1.0895625</v>
      </c>
      <c r="BD78" s="10">
        <v>1.0998125000000001</v>
      </c>
      <c r="BE78" s="10">
        <v>1.1223875000000001</v>
      </c>
      <c r="BF78" s="10">
        <v>1.1373249999999999</v>
      </c>
      <c r="BG78" s="10">
        <v>1.1254999999999999</v>
      </c>
      <c r="BH78" s="10">
        <v>1.1395249999999999</v>
      </c>
      <c r="BI78" s="10">
        <v>1.1625125000000001</v>
      </c>
      <c r="BJ78" s="10">
        <v>1.1659999999999999</v>
      </c>
      <c r="BK78" s="10">
        <v>1.1760999999999999</v>
      </c>
      <c r="BL78" s="10">
        <v>1.1841625</v>
      </c>
      <c r="BM78" s="10">
        <v>1.1864874999999999</v>
      </c>
      <c r="BN78" s="10">
        <v>1.2552624999999999</v>
      </c>
      <c r="BO78" s="10">
        <v>1.2245625</v>
      </c>
      <c r="BP78" s="10">
        <v>1.2400249999999999</v>
      </c>
      <c r="BQ78" s="10">
        <v>1.2583249999999999</v>
      </c>
      <c r="BR78" s="10">
        <v>1.259725</v>
      </c>
      <c r="BS78" s="10">
        <v>1.277075</v>
      </c>
      <c r="BT78" s="10">
        <v>1.2828875</v>
      </c>
      <c r="BU78" s="10">
        <v>1.2981</v>
      </c>
      <c r="BV78" s="10">
        <v>1.2931125000000001</v>
      </c>
      <c r="BW78" s="10">
        <v>1.2905249999999999</v>
      </c>
      <c r="BX78" s="10">
        <v>1.3402499999999999</v>
      </c>
      <c r="BY78" s="10">
        <v>1.3371124999999999</v>
      </c>
      <c r="BZ78" s="10">
        <v>1.2929875</v>
      </c>
      <c r="CA78" s="10">
        <v>1.331475</v>
      </c>
      <c r="CB78" s="10">
        <v>1.2944625000000001</v>
      </c>
      <c r="CC78" s="10">
        <v>1.340225</v>
      </c>
      <c r="CD78" s="10">
        <v>1.2966375000000001</v>
      </c>
      <c r="CE78" s="10">
        <v>1.296675</v>
      </c>
      <c r="CF78" s="10">
        <v>1.3040624999999999</v>
      </c>
      <c r="CG78" s="10">
        <v>1.2981625000000001</v>
      </c>
      <c r="CH78" s="10">
        <v>1.30585</v>
      </c>
      <c r="CI78" s="10">
        <v>1.3051375000000001</v>
      </c>
      <c r="CJ78" s="10">
        <v>1.31135</v>
      </c>
      <c r="CK78" s="10">
        <v>1.3285125</v>
      </c>
      <c r="CL78" s="10">
        <v>1.3318000000000001</v>
      </c>
      <c r="CM78" s="10">
        <v>1.3101750000000001</v>
      </c>
      <c r="CN78" s="10">
        <v>1.3109</v>
      </c>
      <c r="CO78" s="10">
        <v>1.3093625</v>
      </c>
      <c r="CP78" s="11">
        <v>1.312975</v>
      </c>
    </row>
    <row r="79" spans="1:94" x14ac:dyDescent="0.25">
      <c r="A79" s="9"/>
      <c r="B79" s="10">
        <v>10</v>
      </c>
      <c r="C79" s="10">
        <v>2.0312500000000001E-2</v>
      </c>
      <c r="D79" s="10">
        <v>1.98125E-2</v>
      </c>
      <c r="E79" s="10">
        <v>2.4312500000000001E-2</v>
      </c>
      <c r="F79" s="10">
        <v>2.68375E-2</v>
      </c>
      <c r="G79" s="10">
        <v>3.1612500000000002E-2</v>
      </c>
      <c r="H79" s="10">
        <v>3.8662500000000002E-2</v>
      </c>
      <c r="I79" s="10">
        <v>4.5887499999999998E-2</v>
      </c>
      <c r="J79" s="10">
        <v>5.4350000000000002E-2</v>
      </c>
      <c r="K79" s="10">
        <v>6.4812499999999995E-2</v>
      </c>
      <c r="L79" s="10">
        <v>7.7975000000000003E-2</v>
      </c>
      <c r="M79" s="10">
        <v>9.6225000000000005E-2</v>
      </c>
      <c r="N79" s="10">
        <v>0.1182875</v>
      </c>
      <c r="O79" s="10">
        <v>0.13667499999999999</v>
      </c>
      <c r="P79" s="10">
        <v>0.1656</v>
      </c>
      <c r="Q79" s="10">
        <v>0.20699999999999999</v>
      </c>
      <c r="R79" s="10">
        <v>0.25233749999999999</v>
      </c>
      <c r="S79" s="10">
        <v>0.30378749999999999</v>
      </c>
      <c r="T79" s="10">
        <v>0.35741250000000002</v>
      </c>
      <c r="U79" s="10">
        <v>0.42321249999999999</v>
      </c>
      <c r="V79" s="10">
        <v>0.48817500000000003</v>
      </c>
      <c r="W79" s="10">
        <v>0.55433750000000004</v>
      </c>
      <c r="X79" s="10">
        <v>0.64121249999999996</v>
      </c>
      <c r="Y79" s="10">
        <v>0.71076249999999996</v>
      </c>
      <c r="Z79" s="10">
        <v>0.70791249999999994</v>
      </c>
      <c r="AA79" s="10">
        <v>0.70733749999999995</v>
      </c>
      <c r="AB79" s="10">
        <v>0.71463750000000004</v>
      </c>
      <c r="AC79" s="10">
        <v>0.71879999999999999</v>
      </c>
      <c r="AD79" s="10">
        <v>0.72409999999999997</v>
      </c>
      <c r="AE79" s="10">
        <v>0.72804999999999997</v>
      </c>
      <c r="AF79" s="10">
        <v>0.73278750000000004</v>
      </c>
      <c r="AG79" s="10">
        <v>0.740425</v>
      </c>
      <c r="AH79" s="10">
        <v>0.75078750000000005</v>
      </c>
      <c r="AI79" s="10">
        <v>0.76038749999999999</v>
      </c>
      <c r="AJ79" s="10">
        <v>0.7712</v>
      </c>
      <c r="AK79" s="10">
        <v>0.78093749999999995</v>
      </c>
      <c r="AL79" s="10">
        <v>0.80641249999999998</v>
      </c>
      <c r="AM79" s="10">
        <v>0.81151249999999997</v>
      </c>
      <c r="AN79" s="10">
        <v>0.84187500000000004</v>
      </c>
      <c r="AO79" s="10">
        <v>0.86461250000000001</v>
      </c>
      <c r="AP79" s="10">
        <v>0.89733750000000001</v>
      </c>
      <c r="AQ79" s="10">
        <v>0.9226375</v>
      </c>
      <c r="AR79" s="10">
        <v>0.93640000000000001</v>
      </c>
      <c r="AS79" s="10">
        <v>0.95708749999999998</v>
      </c>
      <c r="AT79" s="10">
        <v>0.98317500000000002</v>
      </c>
      <c r="AU79" s="10">
        <v>1.0347999999999999</v>
      </c>
      <c r="AV79" s="10">
        <v>1.040675</v>
      </c>
      <c r="AW79" s="10">
        <v>1.0727</v>
      </c>
      <c r="AX79" s="10">
        <v>1.1083875000000001</v>
      </c>
      <c r="AY79" s="10">
        <v>1.1249</v>
      </c>
      <c r="AZ79" s="10">
        <v>1.1475625</v>
      </c>
      <c r="BA79" s="10">
        <v>1.168525</v>
      </c>
      <c r="BB79" s="10">
        <v>1.1912</v>
      </c>
      <c r="BC79" s="10">
        <v>1.2048624999999999</v>
      </c>
      <c r="BD79" s="10">
        <v>1.2125125000000001</v>
      </c>
      <c r="BE79" s="10">
        <v>1.2420875</v>
      </c>
      <c r="BF79" s="10">
        <v>1.251525</v>
      </c>
      <c r="BG79" s="10">
        <v>1.2444</v>
      </c>
      <c r="BH79" s="10">
        <v>1.257525</v>
      </c>
      <c r="BI79" s="10">
        <v>1.2838125</v>
      </c>
      <c r="BJ79" s="10">
        <v>1.2865</v>
      </c>
      <c r="BK79" s="10">
        <v>1.2952999999999999</v>
      </c>
      <c r="BL79" s="10">
        <v>1.3031625</v>
      </c>
      <c r="BM79" s="10">
        <v>1.2850874999999999</v>
      </c>
      <c r="BN79" s="10">
        <v>1.3675625</v>
      </c>
      <c r="BO79" s="10">
        <v>1.3272625</v>
      </c>
      <c r="BP79" s="10">
        <v>1.341825</v>
      </c>
      <c r="BQ79" s="10">
        <v>1.368225</v>
      </c>
      <c r="BR79" s="10">
        <v>1.3676250000000001</v>
      </c>
      <c r="BS79" s="10">
        <v>1.3866750000000001</v>
      </c>
      <c r="BT79" s="10">
        <v>1.3950875</v>
      </c>
      <c r="BU79" s="10">
        <v>1.4112</v>
      </c>
      <c r="BV79" s="10">
        <v>1.4114125</v>
      </c>
      <c r="BW79" s="10">
        <v>1.4012249999999999</v>
      </c>
      <c r="BX79" s="10">
        <v>1.46065</v>
      </c>
      <c r="BY79" s="10">
        <v>1.4600124999999999</v>
      </c>
      <c r="BZ79" s="10">
        <v>1.4048875000000001</v>
      </c>
      <c r="CA79" s="10">
        <v>1.4568749999999999</v>
      </c>
      <c r="CB79" s="10">
        <v>1.4109624999999999</v>
      </c>
      <c r="CC79" s="10">
        <v>1.4662249999999999</v>
      </c>
      <c r="CD79" s="10">
        <v>1.4161375</v>
      </c>
      <c r="CE79" s="10">
        <v>1.418075</v>
      </c>
      <c r="CF79" s="10">
        <v>1.4195625000000001</v>
      </c>
      <c r="CG79" s="10">
        <v>1.4175625000000001</v>
      </c>
      <c r="CH79" s="10">
        <v>1.42215</v>
      </c>
      <c r="CI79" s="10">
        <v>1.4208375</v>
      </c>
      <c r="CJ79" s="10">
        <v>1.4238500000000001</v>
      </c>
      <c r="CK79" s="10">
        <v>1.4497125</v>
      </c>
      <c r="CL79" s="10">
        <v>1.4443999999999999</v>
      </c>
      <c r="CM79" s="10">
        <v>1.4245749999999999</v>
      </c>
      <c r="CN79" s="10">
        <v>1.4221999999999999</v>
      </c>
      <c r="CO79" s="10">
        <v>1.4249624999999999</v>
      </c>
      <c r="CP79" s="11">
        <v>1.4328749999999999</v>
      </c>
    </row>
    <row r="80" spans="1:94" ht="15.75" thickBot="1" x14ac:dyDescent="0.3">
      <c r="A80" s="12"/>
      <c r="B80" s="13">
        <v>11</v>
      </c>
      <c r="C80" s="13">
        <v>2.1112499999999999E-2</v>
      </c>
      <c r="D80" s="13">
        <v>2.2012500000000001E-2</v>
      </c>
      <c r="E80" s="13">
        <v>2.2912499999999999E-2</v>
      </c>
      <c r="F80" s="13">
        <v>2.8937500000000001E-2</v>
      </c>
      <c r="G80" s="13">
        <v>3.2412499999999997E-2</v>
      </c>
      <c r="H80" s="13">
        <v>3.8062499999999999E-2</v>
      </c>
      <c r="I80" s="13">
        <v>4.66875E-2</v>
      </c>
      <c r="J80" s="13">
        <v>5.6349999999999997E-2</v>
      </c>
      <c r="K80" s="13">
        <v>6.5412499999999998E-2</v>
      </c>
      <c r="L80" s="13">
        <v>8.1574999999999995E-2</v>
      </c>
      <c r="M80" s="13">
        <v>9.6525E-2</v>
      </c>
      <c r="N80" s="13">
        <v>0.1219875</v>
      </c>
      <c r="O80" s="13">
        <v>0.13917499999999999</v>
      </c>
      <c r="P80" s="13">
        <v>0.1704</v>
      </c>
      <c r="Q80" s="13">
        <v>0.21260000000000001</v>
      </c>
      <c r="R80" s="13">
        <v>0.25443749999999998</v>
      </c>
      <c r="S80" s="13">
        <v>0.30978749999999999</v>
      </c>
      <c r="T80" s="13">
        <v>0.36271249999999999</v>
      </c>
      <c r="U80" s="13">
        <v>0.42851250000000002</v>
      </c>
      <c r="V80" s="13">
        <v>0.49877500000000002</v>
      </c>
      <c r="W80" s="13">
        <v>0.56703749999999997</v>
      </c>
      <c r="X80" s="13">
        <v>0.65031249999999996</v>
      </c>
      <c r="Y80" s="13">
        <v>0.71206250000000004</v>
      </c>
      <c r="Z80" s="13">
        <v>0.70911250000000003</v>
      </c>
      <c r="AA80" s="13">
        <v>0.71483750000000001</v>
      </c>
      <c r="AB80" s="13">
        <v>0.71813749999999998</v>
      </c>
      <c r="AC80" s="13">
        <v>0.72430000000000005</v>
      </c>
      <c r="AD80" s="13">
        <v>0.7319</v>
      </c>
      <c r="AE80" s="13">
        <v>0.73204999999999998</v>
      </c>
      <c r="AF80" s="13">
        <v>0.73988750000000003</v>
      </c>
      <c r="AG80" s="13">
        <v>0.74962499999999999</v>
      </c>
      <c r="AH80" s="13">
        <v>0.75808750000000003</v>
      </c>
      <c r="AI80" s="13">
        <v>0.76888749999999995</v>
      </c>
      <c r="AJ80" s="13">
        <v>0.77800000000000002</v>
      </c>
      <c r="AK80" s="13">
        <v>0.7915375</v>
      </c>
      <c r="AL80" s="13">
        <v>0.81781250000000005</v>
      </c>
      <c r="AM80" s="13">
        <v>0.82171249999999996</v>
      </c>
      <c r="AN80" s="13">
        <v>0.85147499999999998</v>
      </c>
      <c r="AO80" s="13">
        <v>0.87441250000000004</v>
      </c>
      <c r="AP80" s="13">
        <v>0.90873749999999998</v>
      </c>
      <c r="AQ80" s="13">
        <v>0.93343750000000003</v>
      </c>
      <c r="AR80" s="13">
        <v>0.95640000000000003</v>
      </c>
      <c r="AS80" s="13">
        <v>0.97058750000000005</v>
      </c>
      <c r="AT80" s="13">
        <v>1.0016750000000001</v>
      </c>
      <c r="AU80" s="13">
        <v>1.0450999999999999</v>
      </c>
      <c r="AV80" s="13">
        <v>1.057375</v>
      </c>
      <c r="AW80" s="13">
        <v>1.0872999999999999</v>
      </c>
      <c r="AX80" s="13">
        <v>1.1195875</v>
      </c>
      <c r="AY80" s="13">
        <v>1.1382000000000001</v>
      </c>
      <c r="AZ80" s="13">
        <v>1.1623625</v>
      </c>
      <c r="BA80" s="13">
        <v>1.1839249999999999</v>
      </c>
      <c r="BB80" s="13">
        <v>1.2076</v>
      </c>
      <c r="BC80" s="13">
        <v>1.2199625000000001</v>
      </c>
      <c r="BD80" s="13">
        <v>1.2305124999999999</v>
      </c>
      <c r="BE80" s="13">
        <v>1.2543875</v>
      </c>
      <c r="BF80" s="13">
        <v>1.2681249999999999</v>
      </c>
      <c r="BG80" s="13">
        <v>1.2645</v>
      </c>
      <c r="BH80" s="13">
        <v>1.274025</v>
      </c>
      <c r="BI80" s="13">
        <v>1.2954125000000001</v>
      </c>
      <c r="BJ80" s="13">
        <v>1.2945</v>
      </c>
      <c r="BK80" s="13">
        <v>1.3129999999999999</v>
      </c>
      <c r="BL80" s="13">
        <v>1.3234625</v>
      </c>
      <c r="BM80" s="13">
        <v>1.2780875</v>
      </c>
      <c r="BN80" s="13">
        <v>1.3654625</v>
      </c>
      <c r="BO80" s="13">
        <v>1.3401624999999999</v>
      </c>
      <c r="BP80" s="13">
        <v>1.3293250000000001</v>
      </c>
      <c r="BQ80" s="13">
        <v>1.3558250000000001</v>
      </c>
      <c r="BR80" s="13">
        <v>1.3577250000000001</v>
      </c>
      <c r="BS80" s="13">
        <v>1.3642749999999999</v>
      </c>
      <c r="BT80" s="13">
        <v>1.3728875</v>
      </c>
      <c r="BU80" s="13">
        <v>1.3939999999999999</v>
      </c>
      <c r="BV80" s="13">
        <v>1.3935124999999999</v>
      </c>
      <c r="BW80" s="13">
        <v>1.374325</v>
      </c>
      <c r="BX80" s="13">
        <v>1.45855</v>
      </c>
      <c r="BY80" s="13">
        <v>1.4529125000000001</v>
      </c>
      <c r="BZ80" s="13">
        <v>1.3905875000000001</v>
      </c>
      <c r="CA80" s="13">
        <v>1.4576750000000001</v>
      </c>
      <c r="CB80" s="13">
        <v>1.3936625</v>
      </c>
      <c r="CC80" s="13">
        <v>1.4647250000000001</v>
      </c>
      <c r="CD80" s="13">
        <v>1.4022375</v>
      </c>
      <c r="CE80" s="13">
        <v>1.4005749999999999</v>
      </c>
      <c r="CF80" s="13">
        <v>1.3976625</v>
      </c>
      <c r="CG80" s="13">
        <v>1.3972625000000001</v>
      </c>
      <c r="CH80" s="13">
        <v>1.40645</v>
      </c>
      <c r="CI80" s="13">
        <v>1.4004375</v>
      </c>
      <c r="CJ80" s="13">
        <v>1.4113500000000001</v>
      </c>
      <c r="CK80" s="13">
        <v>1.4431125</v>
      </c>
      <c r="CL80" s="13">
        <v>1.429</v>
      </c>
      <c r="CM80" s="13">
        <v>1.4008750000000001</v>
      </c>
      <c r="CN80" s="13">
        <v>1.4072</v>
      </c>
      <c r="CO80" s="13">
        <v>1.4127624999999999</v>
      </c>
      <c r="CP80" s="14">
        <v>1.405575</v>
      </c>
    </row>
    <row r="81" spans="1:94" x14ac:dyDescent="0.25">
      <c r="A81" s="6">
        <v>21</v>
      </c>
      <c r="B81" s="7">
        <v>1</v>
      </c>
      <c r="C81" s="7">
        <v>1.4012500000000001E-2</v>
      </c>
      <c r="D81" s="7">
        <v>1.32125E-2</v>
      </c>
      <c r="E81" s="7">
        <v>1.5412500000000001E-2</v>
      </c>
      <c r="F81" s="7">
        <v>1.6337500000000001E-2</v>
      </c>
      <c r="G81" s="7">
        <v>1.7212499999999999E-2</v>
      </c>
      <c r="H81" s="7">
        <v>1.95625E-2</v>
      </c>
      <c r="I81" s="7">
        <v>2.1587499999999999E-2</v>
      </c>
      <c r="J81" s="7">
        <v>2.5149999999999999E-2</v>
      </c>
      <c r="K81" s="7">
        <v>2.8112499999999999E-2</v>
      </c>
      <c r="L81" s="7">
        <v>3.0175E-2</v>
      </c>
      <c r="M81" s="7">
        <v>3.4224999999999998E-2</v>
      </c>
      <c r="N81" s="7">
        <v>4.5887499999999998E-2</v>
      </c>
      <c r="O81" s="7">
        <v>4.7074999999999999E-2</v>
      </c>
      <c r="P81" s="7">
        <v>4.6100000000000002E-2</v>
      </c>
      <c r="Q81" s="7">
        <v>5.2400000000000002E-2</v>
      </c>
      <c r="R81" s="7">
        <v>5.9337500000000001E-2</v>
      </c>
      <c r="S81" s="7">
        <v>6.5387500000000001E-2</v>
      </c>
      <c r="T81" s="7">
        <v>7.3112499999999997E-2</v>
      </c>
      <c r="U81" s="7">
        <v>8.2612500000000005E-2</v>
      </c>
      <c r="V81" s="7">
        <v>9.1575000000000004E-2</v>
      </c>
      <c r="W81" s="7">
        <v>0.10263750000000001</v>
      </c>
      <c r="X81" s="7">
        <v>0.1129125</v>
      </c>
      <c r="Y81" s="7">
        <v>0.2474625</v>
      </c>
      <c r="Z81" s="7">
        <v>0.13931250000000001</v>
      </c>
      <c r="AA81" s="7">
        <v>0.15493750000000001</v>
      </c>
      <c r="AB81" s="7">
        <v>0.17103750000000001</v>
      </c>
      <c r="AC81" s="7">
        <v>0.18890000000000001</v>
      </c>
      <c r="AD81" s="7">
        <v>0.2082</v>
      </c>
      <c r="AE81" s="7">
        <v>0.23945</v>
      </c>
      <c r="AF81" s="7">
        <v>0.25138749999999999</v>
      </c>
      <c r="AG81" s="7">
        <v>0.27842499999999998</v>
      </c>
      <c r="AH81" s="7">
        <v>0.30478749999999999</v>
      </c>
      <c r="AI81" s="7">
        <v>0.35618749999999999</v>
      </c>
      <c r="AJ81" s="7">
        <v>0.3609</v>
      </c>
      <c r="AK81" s="7">
        <v>0.39333750000000001</v>
      </c>
      <c r="AL81" s="7">
        <v>0.44121250000000001</v>
      </c>
      <c r="AM81" s="7">
        <v>0.46561249999999998</v>
      </c>
      <c r="AN81" s="7">
        <v>0.51727500000000004</v>
      </c>
      <c r="AO81" s="7">
        <v>0.56061249999999996</v>
      </c>
      <c r="AP81" s="7">
        <v>0.60803750000000001</v>
      </c>
      <c r="AQ81" s="7">
        <v>0.64373749999999996</v>
      </c>
      <c r="AR81" s="7">
        <v>0.6482</v>
      </c>
      <c r="AS81" s="7">
        <v>0.63438749999999999</v>
      </c>
      <c r="AT81" s="7">
        <v>0.63517500000000005</v>
      </c>
      <c r="AU81" s="7">
        <v>0.65439999999999998</v>
      </c>
      <c r="AV81" s="7">
        <v>0.63637500000000002</v>
      </c>
      <c r="AW81" s="7">
        <v>0.6381</v>
      </c>
      <c r="AX81" s="7">
        <v>0.6564875</v>
      </c>
      <c r="AY81" s="7">
        <v>0.6482</v>
      </c>
      <c r="AZ81" s="7">
        <v>0.64826249999999996</v>
      </c>
      <c r="BA81" s="7">
        <v>0.63612500000000005</v>
      </c>
      <c r="BB81" s="7">
        <v>0.66139999999999999</v>
      </c>
      <c r="BC81" s="7">
        <v>0.63776250000000001</v>
      </c>
      <c r="BD81" s="7">
        <v>0.64571250000000002</v>
      </c>
      <c r="BE81" s="7">
        <v>0.63568749999999996</v>
      </c>
      <c r="BF81" s="7">
        <v>0.63672499999999999</v>
      </c>
      <c r="BG81" s="7">
        <v>0.64510000000000001</v>
      </c>
      <c r="BH81" s="7">
        <v>0.647725</v>
      </c>
      <c r="BI81" s="7">
        <v>0.6368125</v>
      </c>
      <c r="BJ81" s="7">
        <v>0.63370000000000004</v>
      </c>
      <c r="BK81" s="7">
        <v>0.63580000000000003</v>
      </c>
      <c r="BL81" s="7">
        <v>0.63926249999999996</v>
      </c>
      <c r="BM81" s="7">
        <v>0.64578749999999996</v>
      </c>
      <c r="BN81" s="7">
        <v>0.65486250000000001</v>
      </c>
      <c r="BO81" s="7">
        <v>0.64066250000000002</v>
      </c>
      <c r="BP81" s="7">
        <v>0.63632500000000003</v>
      </c>
      <c r="BQ81" s="7">
        <v>0.65082499999999999</v>
      </c>
      <c r="BR81" s="7">
        <v>0.64672499999999999</v>
      </c>
      <c r="BS81" s="7">
        <v>0.64107499999999995</v>
      </c>
      <c r="BT81" s="7">
        <v>0.64898750000000005</v>
      </c>
      <c r="BU81" s="7">
        <v>0.65339999999999998</v>
      </c>
      <c r="BV81" s="7">
        <v>0.6499125</v>
      </c>
      <c r="BW81" s="7">
        <v>0.643625</v>
      </c>
      <c r="BX81" s="7">
        <v>0.65944999999999998</v>
      </c>
      <c r="BY81" s="7">
        <v>0.65651250000000005</v>
      </c>
      <c r="BZ81" s="7">
        <v>0.64388749999999995</v>
      </c>
      <c r="CA81" s="7">
        <v>0.65617499999999995</v>
      </c>
      <c r="CB81" s="7">
        <v>0.64526249999999996</v>
      </c>
      <c r="CC81" s="7">
        <v>0.653725</v>
      </c>
      <c r="CD81" s="7">
        <v>0.64273749999999996</v>
      </c>
      <c r="CE81" s="7">
        <v>0.64307499999999995</v>
      </c>
      <c r="CF81" s="7">
        <v>0.64616249999999997</v>
      </c>
      <c r="CG81" s="7">
        <v>0.6398625</v>
      </c>
      <c r="CH81" s="7">
        <v>0.64124999999999999</v>
      </c>
      <c r="CI81" s="7">
        <v>0.64183749999999995</v>
      </c>
      <c r="CJ81" s="7">
        <v>0.64154999999999995</v>
      </c>
      <c r="CK81" s="7">
        <v>0.64261250000000003</v>
      </c>
      <c r="CL81" s="7">
        <v>0.6472</v>
      </c>
      <c r="CM81" s="7">
        <v>0.64287499999999997</v>
      </c>
      <c r="CN81" s="7">
        <v>0.6401</v>
      </c>
      <c r="CO81" s="7">
        <v>0.63976250000000001</v>
      </c>
      <c r="CP81" s="8">
        <v>0.64027500000000004</v>
      </c>
    </row>
    <row r="82" spans="1:94" x14ac:dyDescent="0.25">
      <c r="A82" s="9"/>
      <c r="B82" s="10">
        <v>2</v>
      </c>
      <c r="C82" s="10">
        <v>1.4012500000000001E-2</v>
      </c>
      <c r="D82" s="10">
        <v>1.3712500000000001E-2</v>
      </c>
      <c r="E82" s="10">
        <v>1.55125E-2</v>
      </c>
      <c r="F82" s="10">
        <v>1.6137499999999999E-2</v>
      </c>
      <c r="G82" s="10">
        <v>1.69125E-2</v>
      </c>
      <c r="H82" s="10">
        <v>1.9662499999999999E-2</v>
      </c>
      <c r="I82" s="10">
        <v>2.2487500000000001E-2</v>
      </c>
      <c r="J82" s="10">
        <v>2.5049999999999999E-2</v>
      </c>
      <c r="K82" s="10">
        <v>2.7412499999999999E-2</v>
      </c>
      <c r="L82" s="10">
        <v>3.0175E-2</v>
      </c>
      <c r="M82" s="10">
        <v>3.3524999999999999E-2</v>
      </c>
      <c r="N82" s="10">
        <v>4.54875E-2</v>
      </c>
      <c r="O82" s="10">
        <v>4.5574999999999997E-2</v>
      </c>
      <c r="P82" s="10">
        <v>4.65E-2</v>
      </c>
      <c r="Q82" s="10">
        <v>5.2499999999999998E-2</v>
      </c>
      <c r="R82" s="10">
        <v>5.9337500000000001E-2</v>
      </c>
      <c r="S82" s="10">
        <v>6.5287499999999998E-2</v>
      </c>
      <c r="T82" s="10">
        <v>7.2512499999999994E-2</v>
      </c>
      <c r="U82" s="10">
        <v>8.1612500000000004E-2</v>
      </c>
      <c r="V82" s="10">
        <v>9.1874999999999998E-2</v>
      </c>
      <c r="W82" s="10">
        <v>0.1028375</v>
      </c>
      <c r="X82" s="10">
        <v>0.1111125</v>
      </c>
      <c r="Y82" s="10">
        <v>0.2283625</v>
      </c>
      <c r="Z82" s="10">
        <v>0.13791249999999999</v>
      </c>
      <c r="AA82" s="10">
        <v>0.15313750000000001</v>
      </c>
      <c r="AB82" s="10">
        <v>0.1673375</v>
      </c>
      <c r="AC82" s="10">
        <v>0.18720000000000001</v>
      </c>
      <c r="AD82" s="10">
        <v>0.2029</v>
      </c>
      <c r="AE82" s="10">
        <v>0.23225000000000001</v>
      </c>
      <c r="AF82" s="10">
        <v>0.24688750000000001</v>
      </c>
      <c r="AG82" s="10">
        <v>0.27172499999999999</v>
      </c>
      <c r="AH82" s="10">
        <v>0.29958750000000001</v>
      </c>
      <c r="AI82" s="10">
        <v>0.34468749999999998</v>
      </c>
      <c r="AJ82" s="10">
        <v>0.35470000000000002</v>
      </c>
      <c r="AK82" s="10">
        <v>0.37953750000000003</v>
      </c>
      <c r="AL82" s="10">
        <v>0.43051250000000002</v>
      </c>
      <c r="AM82" s="10">
        <v>0.4473125</v>
      </c>
      <c r="AN82" s="10">
        <v>0.49907499999999999</v>
      </c>
      <c r="AO82" s="10">
        <v>0.54101250000000001</v>
      </c>
      <c r="AP82" s="10">
        <v>0.58633749999999996</v>
      </c>
      <c r="AQ82" s="10">
        <v>0.62593750000000004</v>
      </c>
      <c r="AR82" s="10">
        <v>0.6431</v>
      </c>
      <c r="AS82" s="10">
        <v>0.62648749999999997</v>
      </c>
      <c r="AT82" s="10">
        <v>0.62627500000000003</v>
      </c>
      <c r="AU82" s="10">
        <v>0.65290000000000004</v>
      </c>
      <c r="AV82" s="10">
        <v>0.63207500000000005</v>
      </c>
      <c r="AW82" s="10">
        <v>0.63270000000000004</v>
      </c>
      <c r="AX82" s="10">
        <v>0.65238750000000001</v>
      </c>
      <c r="AY82" s="10">
        <v>0.64470000000000005</v>
      </c>
      <c r="AZ82" s="10">
        <v>0.64786250000000001</v>
      </c>
      <c r="BA82" s="10">
        <v>0.63512500000000005</v>
      </c>
      <c r="BB82" s="10">
        <v>0.65969999999999995</v>
      </c>
      <c r="BC82" s="10">
        <v>0.63166250000000002</v>
      </c>
      <c r="BD82" s="10">
        <v>0.64371250000000002</v>
      </c>
      <c r="BE82" s="10">
        <v>0.63378749999999995</v>
      </c>
      <c r="BF82" s="10">
        <v>0.63292499999999996</v>
      </c>
      <c r="BG82" s="10">
        <v>0.64119999999999999</v>
      </c>
      <c r="BH82" s="10">
        <v>0.64422500000000005</v>
      </c>
      <c r="BI82" s="10">
        <v>0.63401249999999998</v>
      </c>
      <c r="BJ82" s="10">
        <v>0.63129999999999997</v>
      </c>
      <c r="BK82" s="10">
        <v>0.63800000000000001</v>
      </c>
      <c r="BL82" s="10">
        <v>0.64016249999999997</v>
      </c>
      <c r="BM82" s="10">
        <v>0.64288749999999995</v>
      </c>
      <c r="BN82" s="10">
        <v>0.6549625</v>
      </c>
      <c r="BO82" s="10">
        <v>0.64106249999999998</v>
      </c>
      <c r="BP82" s="10">
        <v>0.63682499999999997</v>
      </c>
      <c r="BQ82" s="10">
        <v>0.64702499999999996</v>
      </c>
      <c r="BR82" s="10">
        <v>0.64492499999999997</v>
      </c>
      <c r="BS82" s="10">
        <v>0.64007499999999995</v>
      </c>
      <c r="BT82" s="10">
        <v>0.64888749999999995</v>
      </c>
      <c r="BU82" s="10">
        <v>0.65090000000000003</v>
      </c>
      <c r="BV82" s="10">
        <v>0.6469125</v>
      </c>
      <c r="BW82" s="10">
        <v>0.64402499999999996</v>
      </c>
      <c r="BX82" s="10">
        <v>0.65695000000000003</v>
      </c>
      <c r="BY82" s="10">
        <v>0.65381250000000002</v>
      </c>
      <c r="BZ82" s="10">
        <v>0.64208750000000003</v>
      </c>
      <c r="CA82" s="10">
        <v>0.65367500000000001</v>
      </c>
      <c r="CB82" s="10">
        <v>0.64486250000000001</v>
      </c>
      <c r="CC82" s="10">
        <v>0.65302499999999997</v>
      </c>
      <c r="CD82" s="10">
        <v>0.64453749999999999</v>
      </c>
      <c r="CE82" s="10">
        <v>0.64227500000000004</v>
      </c>
      <c r="CF82" s="10">
        <v>0.64336249999999995</v>
      </c>
      <c r="CG82" s="10">
        <v>0.64306249999999998</v>
      </c>
      <c r="CH82" s="10">
        <v>0.64165000000000005</v>
      </c>
      <c r="CI82" s="10">
        <v>0.64193750000000005</v>
      </c>
      <c r="CJ82" s="10">
        <v>0.64115</v>
      </c>
      <c r="CK82" s="10">
        <v>0.64201249999999999</v>
      </c>
      <c r="CL82" s="10">
        <v>0.65</v>
      </c>
      <c r="CM82" s="10">
        <v>0.64277499999999999</v>
      </c>
      <c r="CN82" s="10">
        <v>0.64129999999999998</v>
      </c>
      <c r="CO82" s="10">
        <v>0.63956250000000003</v>
      </c>
      <c r="CP82" s="11">
        <v>0.64207499999999995</v>
      </c>
    </row>
    <row r="83" spans="1:94" x14ac:dyDescent="0.25">
      <c r="A83" s="9"/>
      <c r="B83" s="10">
        <v>3</v>
      </c>
      <c r="C83" s="10">
        <v>1.6712500000000002E-2</v>
      </c>
      <c r="D83" s="10">
        <v>1.64125E-2</v>
      </c>
      <c r="E83" s="10">
        <v>1.7912500000000001E-2</v>
      </c>
      <c r="F83" s="10">
        <v>1.9337500000000001E-2</v>
      </c>
      <c r="G83" s="10">
        <v>2.16125E-2</v>
      </c>
      <c r="H83" s="10">
        <v>2.36625E-2</v>
      </c>
      <c r="I83" s="10">
        <v>2.48875E-2</v>
      </c>
      <c r="J83" s="10">
        <v>2.8649999999999998E-2</v>
      </c>
      <c r="K83" s="10">
        <v>3.1412500000000003E-2</v>
      </c>
      <c r="L83" s="10">
        <v>3.4674999999999997E-2</v>
      </c>
      <c r="M83" s="10">
        <v>3.8725000000000002E-2</v>
      </c>
      <c r="N83" s="10">
        <v>4.8687500000000002E-2</v>
      </c>
      <c r="O83" s="10">
        <v>4.9575000000000001E-2</v>
      </c>
      <c r="P83" s="10">
        <v>4.9799999999999997E-2</v>
      </c>
      <c r="Q83" s="10">
        <v>5.6899999999999999E-2</v>
      </c>
      <c r="R83" s="10">
        <v>6.4437499999999995E-2</v>
      </c>
      <c r="S83" s="10">
        <v>7.06875E-2</v>
      </c>
      <c r="T83" s="10">
        <v>7.9112500000000002E-2</v>
      </c>
      <c r="U83" s="10">
        <v>8.8412500000000005E-2</v>
      </c>
      <c r="V83" s="10">
        <v>9.8275000000000001E-2</v>
      </c>
      <c r="W83" s="10">
        <v>0.1101375</v>
      </c>
      <c r="X83" s="10">
        <v>0.12051249999999999</v>
      </c>
      <c r="Y83" s="10">
        <v>0.24186250000000001</v>
      </c>
      <c r="Z83" s="10">
        <v>0.14761250000000001</v>
      </c>
      <c r="AA83" s="10">
        <v>0.16323750000000001</v>
      </c>
      <c r="AB83" s="10">
        <v>0.18063750000000001</v>
      </c>
      <c r="AC83" s="10">
        <v>0.1978</v>
      </c>
      <c r="AD83" s="10">
        <v>0.21870000000000001</v>
      </c>
      <c r="AE83" s="10">
        <v>0.24604999999999999</v>
      </c>
      <c r="AF83" s="10">
        <v>0.2618875</v>
      </c>
      <c r="AG83" s="10">
        <v>0.288825</v>
      </c>
      <c r="AH83" s="10">
        <v>0.31618750000000001</v>
      </c>
      <c r="AI83" s="10">
        <v>0.3570875</v>
      </c>
      <c r="AJ83" s="10">
        <v>0.37269999999999998</v>
      </c>
      <c r="AK83" s="10">
        <v>0.40303749999999999</v>
      </c>
      <c r="AL83" s="10">
        <v>0.45481250000000001</v>
      </c>
      <c r="AM83" s="10">
        <v>0.47141250000000001</v>
      </c>
      <c r="AN83" s="10">
        <v>0.52247500000000002</v>
      </c>
      <c r="AO83" s="10">
        <v>0.56641249999999999</v>
      </c>
      <c r="AP83" s="10">
        <v>0.61573750000000005</v>
      </c>
      <c r="AQ83" s="10">
        <v>0.65463749999999998</v>
      </c>
      <c r="AR83" s="10">
        <v>0.66749999999999998</v>
      </c>
      <c r="AS83" s="10">
        <v>0.65218750000000003</v>
      </c>
      <c r="AT83" s="10">
        <v>0.649675</v>
      </c>
      <c r="AU83" s="10">
        <v>0.67589999999999995</v>
      </c>
      <c r="AV83" s="10">
        <v>0.651675</v>
      </c>
      <c r="AW83" s="10">
        <v>0.65380000000000005</v>
      </c>
      <c r="AX83" s="10">
        <v>0.67598749999999996</v>
      </c>
      <c r="AY83" s="10">
        <v>0.66869999999999996</v>
      </c>
      <c r="AZ83" s="10">
        <v>0.67036249999999997</v>
      </c>
      <c r="BA83" s="10">
        <v>0.65992499999999998</v>
      </c>
      <c r="BB83" s="10">
        <v>0.6764</v>
      </c>
      <c r="BC83" s="10">
        <v>0.65276250000000002</v>
      </c>
      <c r="BD83" s="10">
        <v>0.66421249999999998</v>
      </c>
      <c r="BE83" s="10">
        <v>0.65498749999999994</v>
      </c>
      <c r="BF83" s="10">
        <v>0.65392499999999998</v>
      </c>
      <c r="BG83" s="10">
        <v>0.65969999999999995</v>
      </c>
      <c r="BH83" s="10">
        <v>0.66672500000000001</v>
      </c>
      <c r="BI83" s="10">
        <v>0.6560125</v>
      </c>
      <c r="BJ83" s="10">
        <v>0.65639999999999998</v>
      </c>
      <c r="BK83" s="10">
        <v>0.66149999999999998</v>
      </c>
      <c r="BL83" s="10">
        <v>0.66496250000000001</v>
      </c>
      <c r="BM83" s="10">
        <v>0.6635875</v>
      </c>
      <c r="BN83" s="10">
        <v>0.67866249999999995</v>
      </c>
      <c r="BO83" s="10">
        <v>0.66576250000000003</v>
      </c>
      <c r="BP83" s="10">
        <v>0.66432500000000005</v>
      </c>
      <c r="BQ83" s="10">
        <v>0.67482500000000001</v>
      </c>
      <c r="BR83" s="10">
        <v>0.67182500000000001</v>
      </c>
      <c r="BS83" s="10">
        <v>0.66957500000000003</v>
      </c>
      <c r="BT83" s="10">
        <v>0.67578749999999999</v>
      </c>
      <c r="BU83" s="10">
        <v>0.67869999999999997</v>
      </c>
      <c r="BV83" s="10">
        <v>0.67691250000000003</v>
      </c>
      <c r="BW83" s="10">
        <v>0.66952500000000004</v>
      </c>
      <c r="BX83" s="10">
        <v>0.68154999999999999</v>
      </c>
      <c r="BY83" s="10">
        <v>0.67841249999999997</v>
      </c>
      <c r="BZ83" s="10">
        <v>0.66878749999999998</v>
      </c>
      <c r="CA83" s="10">
        <v>0.67797499999999999</v>
      </c>
      <c r="CB83" s="10">
        <v>0.66996250000000002</v>
      </c>
      <c r="CC83" s="10">
        <v>0.677925</v>
      </c>
      <c r="CD83" s="10">
        <v>0.66743750000000002</v>
      </c>
      <c r="CE83" s="10">
        <v>0.66927499999999995</v>
      </c>
      <c r="CF83" s="10">
        <v>0.67096250000000002</v>
      </c>
      <c r="CG83" s="10">
        <v>0.6670625</v>
      </c>
      <c r="CH83" s="10">
        <v>0.66925000000000001</v>
      </c>
      <c r="CI83" s="10">
        <v>0.66763749999999999</v>
      </c>
      <c r="CJ83" s="10">
        <v>0.66774999999999995</v>
      </c>
      <c r="CK83" s="10">
        <v>0.66781250000000003</v>
      </c>
      <c r="CL83" s="10">
        <v>0.67649999999999999</v>
      </c>
      <c r="CM83" s="10">
        <v>0.67047500000000004</v>
      </c>
      <c r="CN83" s="10">
        <v>0.66590000000000005</v>
      </c>
      <c r="CO83" s="10">
        <v>0.6690625</v>
      </c>
      <c r="CP83" s="11">
        <v>0.66827499999999995</v>
      </c>
    </row>
    <row r="84" spans="1:94" x14ac:dyDescent="0.25">
      <c r="A84" s="9"/>
      <c r="B84" s="10">
        <v>4</v>
      </c>
      <c r="C84" s="10">
        <v>1.41125E-2</v>
      </c>
      <c r="D84" s="10">
        <v>1.3412500000000001E-2</v>
      </c>
      <c r="E84" s="10">
        <v>1.59125E-2</v>
      </c>
      <c r="F84" s="10">
        <v>1.7437500000000002E-2</v>
      </c>
      <c r="G84" s="10">
        <v>1.9112500000000001E-2</v>
      </c>
      <c r="H84" s="10">
        <v>2.0362499999999999E-2</v>
      </c>
      <c r="I84" s="10">
        <v>2.2787499999999999E-2</v>
      </c>
      <c r="J84" s="10">
        <v>2.555E-2</v>
      </c>
      <c r="K84" s="10">
        <v>2.7512499999999999E-2</v>
      </c>
      <c r="L84" s="10">
        <v>3.2274999999999998E-2</v>
      </c>
      <c r="M84" s="10">
        <v>3.4924999999999998E-2</v>
      </c>
      <c r="N84" s="10">
        <v>4.54875E-2</v>
      </c>
      <c r="O84" s="10">
        <v>4.6375E-2</v>
      </c>
      <c r="P84" s="10">
        <v>4.7100000000000003E-2</v>
      </c>
      <c r="Q84" s="10">
        <v>5.4300000000000001E-2</v>
      </c>
      <c r="R84" s="10">
        <v>6.1137499999999997E-2</v>
      </c>
      <c r="S84" s="10">
        <v>6.6987500000000005E-2</v>
      </c>
      <c r="T84" s="10">
        <v>7.66125E-2</v>
      </c>
      <c r="U84" s="10">
        <v>8.5312499999999999E-2</v>
      </c>
      <c r="V84" s="10">
        <v>9.5075000000000007E-2</v>
      </c>
      <c r="W84" s="10">
        <v>0.1057375</v>
      </c>
      <c r="X84" s="10">
        <v>0.1169125</v>
      </c>
      <c r="Y84" s="10">
        <v>0.2366625</v>
      </c>
      <c r="Z84" s="10">
        <v>0.14381250000000001</v>
      </c>
      <c r="AA84" s="10">
        <v>0.15933749999999999</v>
      </c>
      <c r="AB84" s="10">
        <v>0.17633750000000001</v>
      </c>
      <c r="AC84" s="10">
        <v>0.1963</v>
      </c>
      <c r="AD84" s="10">
        <v>0.21310000000000001</v>
      </c>
      <c r="AE84" s="10">
        <v>0.24165</v>
      </c>
      <c r="AF84" s="10">
        <v>0.25688749999999999</v>
      </c>
      <c r="AG84" s="10">
        <v>0.28522500000000001</v>
      </c>
      <c r="AH84" s="10">
        <v>0.31118750000000001</v>
      </c>
      <c r="AI84" s="10">
        <v>0.34628750000000003</v>
      </c>
      <c r="AJ84" s="10">
        <v>0.36280000000000001</v>
      </c>
      <c r="AK84" s="10">
        <v>0.39113750000000003</v>
      </c>
      <c r="AL84" s="10">
        <v>0.44811250000000002</v>
      </c>
      <c r="AM84" s="10">
        <v>0.45801249999999999</v>
      </c>
      <c r="AN84" s="10">
        <v>0.51577499999999998</v>
      </c>
      <c r="AO84" s="10">
        <v>0.5562125</v>
      </c>
      <c r="AP84" s="10">
        <v>0.60933749999999998</v>
      </c>
      <c r="AQ84" s="10">
        <v>0.64313750000000003</v>
      </c>
      <c r="AR84" s="10">
        <v>0.64249999999999996</v>
      </c>
      <c r="AS84" s="10">
        <v>0.62178750000000005</v>
      </c>
      <c r="AT84" s="10">
        <v>0.62327500000000002</v>
      </c>
      <c r="AU84" s="10">
        <v>0.65810000000000002</v>
      </c>
      <c r="AV84" s="10">
        <v>0.62887499999999996</v>
      </c>
      <c r="AW84" s="10">
        <v>0.62570000000000003</v>
      </c>
      <c r="AX84" s="10">
        <v>0.65038750000000001</v>
      </c>
      <c r="AY84" s="10">
        <v>0.63849999999999996</v>
      </c>
      <c r="AZ84" s="10">
        <v>0.63806249999999998</v>
      </c>
      <c r="BA84" s="10">
        <v>0.632525</v>
      </c>
      <c r="BB84" s="10">
        <v>0.64729999999999999</v>
      </c>
      <c r="BC84" s="10">
        <v>0.63356250000000003</v>
      </c>
      <c r="BD84" s="10">
        <v>0.6368125</v>
      </c>
      <c r="BE84" s="10">
        <v>0.63598750000000004</v>
      </c>
      <c r="BF84" s="10">
        <v>0.63342500000000002</v>
      </c>
      <c r="BG84" s="10">
        <v>0.63319999999999999</v>
      </c>
      <c r="BH84" s="10">
        <v>0.64202499999999996</v>
      </c>
      <c r="BI84" s="10">
        <v>0.63951250000000004</v>
      </c>
      <c r="BJ84" s="10">
        <v>0.64019999999999999</v>
      </c>
      <c r="BK84" s="10">
        <v>0.64570000000000005</v>
      </c>
      <c r="BL84" s="10">
        <v>0.64486250000000001</v>
      </c>
      <c r="BM84" s="10">
        <v>0.63978749999999995</v>
      </c>
      <c r="BN84" s="10">
        <v>0.66156250000000005</v>
      </c>
      <c r="BO84" s="10">
        <v>0.64876250000000002</v>
      </c>
      <c r="BP84" s="10">
        <v>0.64682499999999998</v>
      </c>
      <c r="BQ84" s="10">
        <v>0.65352500000000002</v>
      </c>
      <c r="BR84" s="10">
        <v>0.65452500000000002</v>
      </c>
      <c r="BS84" s="10">
        <v>0.65037500000000004</v>
      </c>
      <c r="BT84" s="10">
        <v>0.65728750000000002</v>
      </c>
      <c r="BU84" s="10">
        <v>0.66110000000000002</v>
      </c>
      <c r="BV84" s="10">
        <v>0.65791250000000001</v>
      </c>
      <c r="BW84" s="10">
        <v>0.65212499999999995</v>
      </c>
      <c r="BX84" s="10">
        <v>0.66444999999999999</v>
      </c>
      <c r="BY84" s="10">
        <v>0.66261250000000005</v>
      </c>
      <c r="BZ84" s="10">
        <v>0.65198750000000005</v>
      </c>
      <c r="CA84" s="10">
        <v>0.66117499999999996</v>
      </c>
      <c r="CB84" s="10">
        <v>0.65216249999999998</v>
      </c>
      <c r="CC84" s="10">
        <v>0.65942500000000004</v>
      </c>
      <c r="CD84" s="10">
        <v>0.65173749999999997</v>
      </c>
      <c r="CE84" s="10">
        <v>0.65247500000000003</v>
      </c>
      <c r="CF84" s="10">
        <v>0.65346249999999995</v>
      </c>
      <c r="CG84" s="10">
        <v>0.65126249999999997</v>
      </c>
      <c r="CH84" s="10">
        <v>0.65144999999999997</v>
      </c>
      <c r="CI84" s="10">
        <v>0.65083749999999996</v>
      </c>
      <c r="CJ84" s="10">
        <v>0.65044999999999997</v>
      </c>
      <c r="CK84" s="10">
        <v>0.65291250000000001</v>
      </c>
      <c r="CL84" s="10">
        <v>0.65839999999999999</v>
      </c>
      <c r="CM84" s="10">
        <v>0.649675</v>
      </c>
      <c r="CN84" s="10">
        <v>0.65129999999999999</v>
      </c>
      <c r="CO84" s="10">
        <v>0.64986250000000001</v>
      </c>
      <c r="CP84" s="11">
        <v>0.65197499999999997</v>
      </c>
    </row>
    <row r="85" spans="1:94" x14ac:dyDescent="0.25">
      <c r="A85" s="9"/>
      <c r="B85" s="10">
        <v>5</v>
      </c>
      <c r="C85" s="10">
        <v>1.55125E-2</v>
      </c>
      <c r="D85" s="10">
        <v>1.58125E-2</v>
      </c>
      <c r="E85" s="10">
        <v>1.7412500000000001E-2</v>
      </c>
      <c r="F85" s="10">
        <v>1.9637499999999999E-2</v>
      </c>
      <c r="G85" s="10">
        <v>2.0512499999999999E-2</v>
      </c>
      <c r="H85" s="10">
        <v>2.3462500000000001E-2</v>
      </c>
      <c r="I85" s="10">
        <v>2.5687499999999999E-2</v>
      </c>
      <c r="J85" s="10">
        <v>2.775E-2</v>
      </c>
      <c r="K85" s="10">
        <v>3.1512499999999999E-2</v>
      </c>
      <c r="L85" s="10">
        <v>3.3474999999999998E-2</v>
      </c>
      <c r="M85" s="10">
        <v>3.7324999999999997E-2</v>
      </c>
      <c r="N85" s="10">
        <v>4.7287500000000003E-2</v>
      </c>
      <c r="O85" s="10">
        <v>4.7675000000000002E-2</v>
      </c>
      <c r="P85" s="10">
        <v>5.1200000000000002E-2</v>
      </c>
      <c r="Q85" s="10">
        <v>5.74E-2</v>
      </c>
      <c r="R85" s="10">
        <v>6.5537499999999999E-2</v>
      </c>
      <c r="S85" s="10">
        <v>7.2787500000000005E-2</v>
      </c>
      <c r="T85" s="10">
        <v>8.1112500000000004E-2</v>
      </c>
      <c r="U85" s="10">
        <v>8.8612499999999997E-2</v>
      </c>
      <c r="V85" s="10">
        <v>0.10047499999999999</v>
      </c>
      <c r="W85" s="10">
        <v>0.11093749999999999</v>
      </c>
      <c r="X85" s="10">
        <v>0.1249125</v>
      </c>
      <c r="Y85" s="10">
        <v>0.23426250000000001</v>
      </c>
      <c r="Z85" s="10">
        <v>0.1504125</v>
      </c>
      <c r="AA85" s="10">
        <v>0.16803750000000001</v>
      </c>
      <c r="AB85" s="10">
        <v>0.18563750000000001</v>
      </c>
      <c r="AC85" s="10">
        <v>0.20300000000000001</v>
      </c>
      <c r="AD85" s="10">
        <v>0.22370000000000001</v>
      </c>
      <c r="AE85" s="10">
        <v>0.25314999999999999</v>
      </c>
      <c r="AF85" s="10">
        <v>0.26948749999999999</v>
      </c>
      <c r="AG85" s="10">
        <v>0.29752499999999998</v>
      </c>
      <c r="AH85" s="10">
        <v>0.32548749999999999</v>
      </c>
      <c r="AI85" s="10">
        <v>0.3540875</v>
      </c>
      <c r="AJ85" s="10">
        <v>0.37540000000000001</v>
      </c>
      <c r="AK85" s="10">
        <v>0.40723749999999997</v>
      </c>
      <c r="AL85" s="10">
        <v>0.46731250000000002</v>
      </c>
      <c r="AM85" s="10">
        <v>0.47611249999999999</v>
      </c>
      <c r="AN85" s="10">
        <v>0.53327500000000005</v>
      </c>
      <c r="AO85" s="10">
        <v>0.57311250000000002</v>
      </c>
      <c r="AP85" s="10">
        <v>0.63293750000000004</v>
      </c>
      <c r="AQ85" s="10">
        <v>0.66313750000000005</v>
      </c>
      <c r="AR85" s="10">
        <v>0.65069999999999995</v>
      </c>
      <c r="AS85" s="10">
        <v>0.63378749999999995</v>
      </c>
      <c r="AT85" s="10">
        <v>0.63637500000000002</v>
      </c>
      <c r="AU85" s="10">
        <v>0.67400000000000004</v>
      </c>
      <c r="AV85" s="10">
        <v>0.64377499999999999</v>
      </c>
      <c r="AW85" s="10">
        <v>0.64449999999999996</v>
      </c>
      <c r="AX85" s="10">
        <v>0.65868749999999998</v>
      </c>
      <c r="AY85" s="10">
        <v>0.65259999999999996</v>
      </c>
      <c r="AZ85" s="10">
        <v>0.65066250000000003</v>
      </c>
      <c r="BA85" s="10">
        <v>0.64842500000000003</v>
      </c>
      <c r="BB85" s="10">
        <v>0.65529999999999999</v>
      </c>
      <c r="BC85" s="10">
        <v>0.65066250000000003</v>
      </c>
      <c r="BD85" s="10">
        <v>0.65051250000000005</v>
      </c>
      <c r="BE85" s="10">
        <v>0.65408750000000004</v>
      </c>
      <c r="BF85" s="10">
        <v>0.65122500000000005</v>
      </c>
      <c r="BG85" s="10">
        <v>0.65029999999999999</v>
      </c>
      <c r="BH85" s="10">
        <v>0.65602499999999997</v>
      </c>
      <c r="BI85" s="10">
        <v>0.65751250000000006</v>
      </c>
      <c r="BJ85" s="10">
        <v>0.65529999999999999</v>
      </c>
      <c r="BK85" s="10">
        <v>0.65939999999999999</v>
      </c>
      <c r="BL85" s="10">
        <v>0.66446249999999996</v>
      </c>
      <c r="BM85" s="10">
        <v>0.65598749999999995</v>
      </c>
      <c r="BN85" s="10">
        <v>0.67876250000000005</v>
      </c>
      <c r="BO85" s="10">
        <v>0.6650625</v>
      </c>
      <c r="BP85" s="10">
        <v>0.663825</v>
      </c>
      <c r="BQ85" s="10">
        <v>0.66752500000000003</v>
      </c>
      <c r="BR85" s="10">
        <v>0.66802499999999998</v>
      </c>
      <c r="BS85" s="10">
        <v>0.66537500000000005</v>
      </c>
      <c r="BT85" s="10">
        <v>0.67318750000000005</v>
      </c>
      <c r="BU85" s="10">
        <v>0.67710000000000004</v>
      </c>
      <c r="BV85" s="10">
        <v>0.67431249999999998</v>
      </c>
      <c r="BW85" s="10">
        <v>0.66652500000000003</v>
      </c>
      <c r="BX85" s="10">
        <v>0.68354999999999999</v>
      </c>
      <c r="BY85" s="10">
        <v>0.67831249999999998</v>
      </c>
      <c r="BZ85" s="10">
        <v>0.66848750000000001</v>
      </c>
      <c r="CA85" s="10">
        <v>0.67977500000000002</v>
      </c>
      <c r="CB85" s="10">
        <v>0.66946249999999996</v>
      </c>
      <c r="CC85" s="10">
        <v>0.67912499999999998</v>
      </c>
      <c r="CD85" s="10">
        <v>0.66753750000000001</v>
      </c>
      <c r="CE85" s="10">
        <v>0.66467500000000002</v>
      </c>
      <c r="CF85" s="10">
        <v>0.6670625</v>
      </c>
      <c r="CG85" s="10">
        <v>0.66846249999999996</v>
      </c>
      <c r="CH85" s="10">
        <v>0.66795000000000004</v>
      </c>
      <c r="CI85" s="10">
        <v>0.66813750000000005</v>
      </c>
      <c r="CJ85" s="10">
        <v>0.66595000000000004</v>
      </c>
      <c r="CK85" s="10">
        <v>0.66701250000000001</v>
      </c>
      <c r="CL85" s="10">
        <v>0.67559999999999998</v>
      </c>
      <c r="CM85" s="10">
        <v>0.66867500000000002</v>
      </c>
      <c r="CN85" s="10">
        <v>0.66759999999999997</v>
      </c>
      <c r="CO85" s="10">
        <v>0.66596250000000001</v>
      </c>
      <c r="CP85" s="11">
        <v>0.66677500000000001</v>
      </c>
    </row>
    <row r="86" spans="1:94" x14ac:dyDescent="0.25">
      <c r="A86" s="9"/>
      <c r="B86" s="10">
        <v>6</v>
      </c>
      <c r="C86" s="10">
        <v>1.6112499999999998E-2</v>
      </c>
      <c r="D86" s="10">
        <v>1.50125E-2</v>
      </c>
      <c r="E86" s="10">
        <v>1.69125E-2</v>
      </c>
      <c r="F86" s="10">
        <v>1.99375E-2</v>
      </c>
      <c r="G86" s="10">
        <v>2.04125E-2</v>
      </c>
      <c r="H86" s="10">
        <v>2.35625E-2</v>
      </c>
      <c r="I86" s="10">
        <v>2.6387500000000001E-2</v>
      </c>
      <c r="J86" s="10">
        <v>2.945E-2</v>
      </c>
      <c r="K86" s="10">
        <v>3.4312500000000003E-2</v>
      </c>
      <c r="L86" s="10">
        <v>3.6775000000000002E-2</v>
      </c>
      <c r="M86" s="10">
        <v>4.2525E-2</v>
      </c>
      <c r="N86" s="10">
        <v>5.1187499999999997E-2</v>
      </c>
      <c r="O86" s="10">
        <v>5.3475000000000002E-2</v>
      </c>
      <c r="P86" s="10">
        <v>5.3699999999999998E-2</v>
      </c>
      <c r="Q86" s="10">
        <v>6.2399999999999997E-2</v>
      </c>
      <c r="R86" s="10">
        <v>6.9137500000000005E-2</v>
      </c>
      <c r="S86" s="10">
        <v>7.5187500000000004E-2</v>
      </c>
      <c r="T86" s="10">
        <v>8.4412500000000001E-2</v>
      </c>
      <c r="U86" s="10">
        <v>9.2512499999999998E-2</v>
      </c>
      <c r="V86" s="10">
        <v>0.103475</v>
      </c>
      <c r="W86" s="10">
        <v>0.1139375</v>
      </c>
      <c r="X86" s="10">
        <v>0.12621250000000001</v>
      </c>
      <c r="Y86" s="10">
        <v>0.25256250000000002</v>
      </c>
      <c r="Z86" s="10">
        <v>0.1555125</v>
      </c>
      <c r="AA86" s="10">
        <v>0.16743749999999999</v>
      </c>
      <c r="AB86" s="10">
        <v>0.1875375</v>
      </c>
      <c r="AC86" s="10">
        <v>0.2069</v>
      </c>
      <c r="AD86" s="10">
        <v>0.2283</v>
      </c>
      <c r="AE86" s="10">
        <v>0.26074999999999998</v>
      </c>
      <c r="AF86" s="10">
        <v>0.27528750000000002</v>
      </c>
      <c r="AG86" s="10">
        <v>0.30322500000000002</v>
      </c>
      <c r="AH86" s="10">
        <v>0.32908749999999998</v>
      </c>
      <c r="AI86" s="10">
        <v>0.35798750000000001</v>
      </c>
      <c r="AJ86" s="10">
        <v>0.38100000000000001</v>
      </c>
      <c r="AK86" s="10">
        <v>0.4130375</v>
      </c>
      <c r="AL86" s="10">
        <v>0.4670125</v>
      </c>
      <c r="AM86" s="10">
        <v>0.47921249999999999</v>
      </c>
      <c r="AN86" s="10">
        <v>0.52987499999999998</v>
      </c>
      <c r="AO86" s="10">
        <v>0.56881250000000005</v>
      </c>
      <c r="AP86" s="10">
        <v>0.62353749999999997</v>
      </c>
      <c r="AQ86" s="10">
        <v>0.64123750000000002</v>
      </c>
      <c r="AR86" s="10">
        <v>0.61160000000000003</v>
      </c>
      <c r="AS86" s="10">
        <v>0.62678750000000005</v>
      </c>
      <c r="AT86" s="10">
        <v>0.62777499999999997</v>
      </c>
      <c r="AU86" s="10">
        <v>0.64949999999999997</v>
      </c>
      <c r="AV86" s="10">
        <v>0.63447500000000001</v>
      </c>
      <c r="AW86" s="10">
        <v>0.63480000000000003</v>
      </c>
      <c r="AX86" s="10">
        <v>0.62478750000000005</v>
      </c>
      <c r="AY86" s="10">
        <v>0.6401</v>
      </c>
      <c r="AZ86" s="10">
        <v>0.64146250000000005</v>
      </c>
      <c r="BA86" s="10">
        <v>0.64232500000000003</v>
      </c>
      <c r="BB86" s="10">
        <v>0.64</v>
      </c>
      <c r="BC86" s="10">
        <v>0.6398625</v>
      </c>
      <c r="BD86" s="10">
        <v>0.64081250000000001</v>
      </c>
      <c r="BE86" s="10">
        <v>0.64258749999999998</v>
      </c>
      <c r="BF86" s="10">
        <v>0.64282499999999998</v>
      </c>
      <c r="BG86" s="10">
        <v>0.64170000000000005</v>
      </c>
      <c r="BH86" s="10">
        <v>0.64192499999999997</v>
      </c>
      <c r="BI86" s="10">
        <v>0.64421249999999997</v>
      </c>
      <c r="BJ86" s="10">
        <v>0.64739999999999998</v>
      </c>
      <c r="BK86" s="10">
        <v>0.64929999999999999</v>
      </c>
      <c r="BL86" s="10">
        <v>0.65026249999999997</v>
      </c>
      <c r="BM86" s="10">
        <v>0.64308750000000003</v>
      </c>
      <c r="BN86" s="10">
        <v>0.65666250000000004</v>
      </c>
      <c r="BO86" s="10">
        <v>0.65146250000000006</v>
      </c>
      <c r="BP86" s="10">
        <v>0.64922500000000005</v>
      </c>
      <c r="BQ86" s="10">
        <v>0.65542500000000004</v>
      </c>
      <c r="BR86" s="10">
        <v>0.65532500000000005</v>
      </c>
      <c r="BS86" s="10">
        <v>0.65107499999999996</v>
      </c>
      <c r="BT86" s="10">
        <v>0.65538750000000001</v>
      </c>
      <c r="BU86" s="10">
        <v>0.6633</v>
      </c>
      <c r="BV86" s="10">
        <v>0.66051249999999995</v>
      </c>
      <c r="BW86" s="10">
        <v>0.652725</v>
      </c>
      <c r="BX86" s="10">
        <v>0.66815000000000002</v>
      </c>
      <c r="BY86" s="10">
        <v>0.66401250000000001</v>
      </c>
      <c r="BZ86" s="10">
        <v>0.65258749999999999</v>
      </c>
      <c r="CA86" s="10">
        <v>0.66527499999999995</v>
      </c>
      <c r="CB86" s="10">
        <v>0.65246249999999995</v>
      </c>
      <c r="CC86" s="10">
        <v>0.66452500000000003</v>
      </c>
      <c r="CD86" s="10">
        <v>0.65003750000000005</v>
      </c>
      <c r="CE86" s="10">
        <v>0.65117499999999995</v>
      </c>
      <c r="CF86" s="10">
        <v>0.65286250000000001</v>
      </c>
      <c r="CG86" s="10">
        <v>0.6479625</v>
      </c>
      <c r="CH86" s="10">
        <v>0.64915</v>
      </c>
      <c r="CI86" s="10">
        <v>0.6494375</v>
      </c>
      <c r="CJ86" s="10">
        <v>0.64985000000000004</v>
      </c>
      <c r="CK86" s="10">
        <v>0.64801249999999999</v>
      </c>
      <c r="CL86" s="10">
        <v>0.65810000000000002</v>
      </c>
      <c r="CM86" s="10">
        <v>0.64787499999999998</v>
      </c>
      <c r="CN86" s="10">
        <v>0.6492</v>
      </c>
      <c r="CO86" s="10">
        <v>0.64646250000000005</v>
      </c>
      <c r="CP86" s="11">
        <v>0.64887499999999998</v>
      </c>
    </row>
    <row r="87" spans="1:94" x14ac:dyDescent="0.25">
      <c r="A87" s="9"/>
      <c r="B87" s="10">
        <v>7</v>
      </c>
      <c r="C87" s="10">
        <v>1.3712500000000001E-2</v>
      </c>
      <c r="D87" s="10">
        <v>1.35125E-2</v>
      </c>
      <c r="E87" s="10">
        <v>1.56125E-2</v>
      </c>
      <c r="F87" s="10">
        <v>1.7037500000000001E-2</v>
      </c>
      <c r="G87" s="10">
        <v>1.6112499999999998E-2</v>
      </c>
      <c r="H87" s="10">
        <v>1.9962500000000001E-2</v>
      </c>
      <c r="I87" s="10">
        <v>2.1787500000000001E-2</v>
      </c>
      <c r="J87" s="10">
        <v>2.315E-2</v>
      </c>
      <c r="K87" s="10">
        <v>2.5912500000000002E-2</v>
      </c>
      <c r="L87" s="10">
        <v>2.9675E-2</v>
      </c>
      <c r="M87" s="10">
        <v>3.2325E-2</v>
      </c>
      <c r="N87" s="10">
        <v>4.7087499999999997E-2</v>
      </c>
      <c r="O87" s="10">
        <v>4.5775000000000003E-2</v>
      </c>
      <c r="P87" s="10">
        <v>4.6199999999999998E-2</v>
      </c>
      <c r="Q87" s="10">
        <v>4.9099999999999998E-2</v>
      </c>
      <c r="R87" s="10">
        <v>5.5537499999999997E-2</v>
      </c>
      <c r="S87" s="10">
        <v>5.97875E-2</v>
      </c>
      <c r="T87" s="10">
        <v>6.8312499999999998E-2</v>
      </c>
      <c r="U87" s="10">
        <v>7.4712500000000001E-2</v>
      </c>
      <c r="V87" s="10">
        <v>8.2674999999999998E-2</v>
      </c>
      <c r="W87" s="10">
        <v>9.2137499999999997E-2</v>
      </c>
      <c r="X87" s="10">
        <v>0.1058125</v>
      </c>
      <c r="Y87" s="10">
        <v>0.22916249999999999</v>
      </c>
      <c r="Z87" s="10">
        <v>0.12691250000000001</v>
      </c>
      <c r="AA87" s="10">
        <v>0.1398375</v>
      </c>
      <c r="AB87" s="10">
        <v>0.15413750000000001</v>
      </c>
      <c r="AC87" s="10">
        <v>0.1686</v>
      </c>
      <c r="AD87" s="10">
        <v>0.1857</v>
      </c>
      <c r="AE87" s="10">
        <v>0.22025</v>
      </c>
      <c r="AF87" s="10">
        <v>0.22298750000000001</v>
      </c>
      <c r="AG87" s="10">
        <v>0.24302499999999999</v>
      </c>
      <c r="AH87" s="10">
        <v>0.26158749999999997</v>
      </c>
      <c r="AI87" s="10">
        <v>0.31688749999999999</v>
      </c>
      <c r="AJ87" s="10">
        <v>0.309</v>
      </c>
      <c r="AK87" s="10">
        <v>0.34053749999999999</v>
      </c>
      <c r="AL87" s="10">
        <v>0.3601125</v>
      </c>
      <c r="AM87" s="10">
        <v>0.40821249999999998</v>
      </c>
      <c r="AN87" s="10">
        <v>0.46037499999999998</v>
      </c>
      <c r="AO87" s="10">
        <v>0.47561249999999999</v>
      </c>
      <c r="AP87" s="10">
        <v>0.5113375</v>
      </c>
      <c r="AQ87" s="10">
        <v>0.5536375</v>
      </c>
      <c r="AR87" s="10">
        <v>0.60250000000000004</v>
      </c>
      <c r="AS87" s="10">
        <v>0.61948749999999997</v>
      </c>
      <c r="AT87" s="10">
        <v>0.624475</v>
      </c>
      <c r="AU87" s="10">
        <v>0.62339999999999995</v>
      </c>
      <c r="AV87" s="10">
        <v>0.62937500000000002</v>
      </c>
      <c r="AW87" s="10">
        <v>0.63439999999999996</v>
      </c>
      <c r="AX87" s="10">
        <v>0.64778749999999996</v>
      </c>
      <c r="AY87" s="10">
        <v>0.63249999999999995</v>
      </c>
      <c r="AZ87" s="10">
        <v>0.63216249999999996</v>
      </c>
      <c r="BA87" s="10">
        <v>0.63982499999999998</v>
      </c>
      <c r="BB87" s="10">
        <v>0.65080000000000005</v>
      </c>
      <c r="BC87" s="10">
        <v>0.63516249999999996</v>
      </c>
      <c r="BD87" s="10">
        <v>0.62331250000000005</v>
      </c>
      <c r="BE87" s="10">
        <v>0.63448749999999998</v>
      </c>
      <c r="BF87" s="10">
        <v>0.63032500000000002</v>
      </c>
      <c r="BG87" s="10">
        <v>0.62129999999999996</v>
      </c>
      <c r="BH87" s="10">
        <v>0.62212500000000004</v>
      </c>
      <c r="BI87" s="10">
        <v>0.62921249999999995</v>
      </c>
      <c r="BJ87" s="10">
        <v>0.62939999999999996</v>
      </c>
      <c r="BK87" s="10">
        <v>0.62970000000000004</v>
      </c>
      <c r="BL87" s="10">
        <v>0.62906249999999997</v>
      </c>
      <c r="BM87" s="10">
        <v>0.62378750000000005</v>
      </c>
      <c r="BN87" s="10">
        <v>0.63266250000000002</v>
      </c>
      <c r="BO87" s="10">
        <v>0.62716249999999996</v>
      </c>
      <c r="BP87" s="10">
        <v>0.626525</v>
      </c>
      <c r="BQ87" s="10">
        <v>0.613425</v>
      </c>
      <c r="BR87" s="10">
        <v>0.62302500000000005</v>
      </c>
      <c r="BS87" s="10">
        <v>0.63017500000000004</v>
      </c>
      <c r="BT87" s="10">
        <v>0.62098750000000003</v>
      </c>
      <c r="BU87" s="10">
        <v>0.61919999999999997</v>
      </c>
      <c r="BV87" s="10">
        <v>0.62501249999999997</v>
      </c>
      <c r="BW87" s="10">
        <v>0.624525</v>
      </c>
      <c r="BX87" s="10">
        <v>0.66005000000000003</v>
      </c>
      <c r="BY87" s="10">
        <v>0.6550125</v>
      </c>
      <c r="BZ87" s="10">
        <v>0.62898750000000003</v>
      </c>
      <c r="CA87" s="10">
        <v>0.65817499999999995</v>
      </c>
      <c r="CB87" s="10">
        <v>0.63936249999999994</v>
      </c>
      <c r="CC87" s="10">
        <v>0.66012499999999996</v>
      </c>
      <c r="CD87" s="10">
        <v>0.63893750000000005</v>
      </c>
      <c r="CE87" s="10">
        <v>0.64057500000000001</v>
      </c>
      <c r="CF87" s="10">
        <v>0.64356250000000004</v>
      </c>
      <c r="CG87" s="10">
        <v>0.64316249999999997</v>
      </c>
      <c r="CH87" s="10">
        <v>0.64495000000000002</v>
      </c>
      <c r="CI87" s="10">
        <v>0.64413750000000003</v>
      </c>
      <c r="CJ87" s="10">
        <v>0.64424999999999999</v>
      </c>
      <c r="CK87" s="10">
        <v>0.64681250000000001</v>
      </c>
      <c r="CL87" s="10">
        <v>0.65759999999999996</v>
      </c>
      <c r="CM87" s="10">
        <v>0.64587499999999998</v>
      </c>
      <c r="CN87" s="10">
        <v>0.64680000000000004</v>
      </c>
      <c r="CO87" s="10">
        <v>0.64416249999999997</v>
      </c>
      <c r="CP87" s="11">
        <v>0.64917499999999995</v>
      </c>
    </row>
    <row r="88" spans="1:94" x14ac:dyDescent="0.25">
      <c r="A88" s="9"/>
      <c r="B88" s="10">
        <v>8</v>
      </c>
      <c r="C88" s="10">
        <v>1.53125E-2</v>
      </c>
      <c r="D88" s="10">
        <v>1.4512499999999999E-2</v>
      </c>
      <c r="E88" s="10">
        <v>1.55125E-2</v>
      </c>
      <c r="F88" s="10">
        <v>1.71375E-2</v>
      </c>
      <c r="G88" s="10">
        <v>1.8512500000000001E-2</v>
      </c>
      <c r="H88" s="10">
        <v>2.07625E-2</v>
      </c>
      <c r="I88" s="10">
        <v>2.2487500000000001E-2</v>
      </c>
      <c r="J88" s="10">
        <v>2.445E-2</v>
      </c>
      <c r="K88" s="10">
        <v>2.5712499999999999E-2</v>
      </c>
      <c r="L88" s="10">
        <v>2.9874999999999999E-2</v>
      </c>
      <c r="M88" s="10">
        <v>3.4125000000000003E-2</v>
      </c>
      <c r="N88" s="10">
        <v>4.8587499999999999E-2</v>
      </c>
      <c r="O88" s="10">
        <v>4.7375E-2</v>
      </c>
      <c r="P88" s="10">
        <v>4.5999999999999999E-2</v>
      </c>
      <c r="Q88" s="10">
        <v>4.9299999999999997E-2</v>
      </c>
      <c r="R88" s="10">
        <v>5.5037500000000003E-2</v>
      </c>
      <c r="S88" s="10">
        <v>6.1787500000000002E-2</v>
      </c>
      <c r="T88" s="10">
        <v>6.8712499999999996E-2</v>
      </c>
      <c r="U88" s="10">
        <v>7.6712500000000003E-2</v>
      </c>
      <c r="V88" s="10">
        <v>8.4175E-2</v>
      </c>
      <c r="W88" s="10">
        <v>9.5037499999999997E-2</v>
      </c>
      <c r="X88" s="10">
        <v>0.1066125</v>
      </c>
      <c r="Y88" s="10">
        <v>0.21986249999999999</v>
      </c>
      <c r="Z88" s="10">
        <v>0.1283125</v>
      </c>
      <c r="AA88" s="10">
        <v>0.14273749999999999</v>
      </c>
      <c r="AB88" s="10">
        <v>0.1570375</v>
      </c>
      <c r="AC88" s="10">
        <v>0.17430000000000001</v>
      </c>
      <c r="AD88" s="10">
        <v>0.18990000000000001</v>
      </c>
      <c r="AE88" s="10">
        <v>0.22325</v>
      </c>
      <c r="AF88" s="10">
        <v>0.22888749999999999</v>
      </c>
      <c r="AG88" s="10">
        <v>0.247225</v>
      </c>
      <c r="AH88" s="10">
        <v>0.27018750000000002</v>
      </c>
      <c r="AI88" s="10">
        <v>0.32098749999999998</v>
      </c>
      <c r="AJ88" s="10">
        <v>0.31740000000000002</v>
      </c>
      <c r="AK88" s="10">
        <v>0.34623749999999998</v>
      </c>
      <c r="AL88" s="10">
        <v>0.3707125</v>
      </c>
      <c r="AM88" s="10">
        <v>0.41541250000000002</v>
      </c>
      <c r="AN88" s="10">
        <v>0.463675</v>
      </c>
      <c r="AO88" s="10">
        <v>0.48081249999999998</v>
      </c>
      <c r="AP88" s="10">
        <v>0.51903750000000004</v>
      </c>
      <c r="AQ88" s="10">
        <v>0.56283749999999999</v>
      </c>
      <c r="AR88" s="10">
        <v>0.6089</v>
      </c>
      <c r="AS88" s="10">
        <v>0.62128749999999999</v>
      </c>
      <c r="AT88" s="10">
        <v>0.62057499999999999</v>
      </c>
      <c r="AU88" s="10">
        <v>0.62070000000000003</v>
      </c>
      <c r="AV88" s="10">
        <v>0.63007500000000005</v>
      </c>
      <c r="AW88" s="10">
        <v>0.63229999999999997</v>
      </c>
      <c r="AX88" s="10">
        <v>0.63928750000000001</v>
      </c>
      <c r="AY88" s="10">
        <v>0.62570000000000003</v>
      </c>
      <c r="AZ88" s="10">
        <v>0.6257625</v>
      </c>
      <c r="BA88" s="10">
        <v>0.63582499999999997</v>
      </c>
      <c r="BB88" s="10">
        <v>0.6421</v>
      </c>
      <c r="BC88" s="10">
        <v>0.63276250000000001</v>
      </c>
      <c r="BD88" s="10">
        <v>0.61801249999999996</v>
      </c>
      <c r="BE88" s="10">
        <v>0.62768749999999995</v>
      </c>
      <c r="BF88" s="10">
        <v>0.62802500000000006</v>
      </c>
      <c r="BG88" s="10">
        <v>0.61470000000000002</v>
      </c>
      <c r="BH88" s="10">
        <v>0.618425</v>
      </c>
      <c r="BI88" s="10">
        <v>0.6288125</v>
      </c>
      <c r="BJ88" s="10">
        <v>0.62739999999999996</v>
      </c>
      <c r="BK88" s="10">
        <v>0.62809999999999999</v>
      </c>
      <c r="BL88" s="10">
        <v>0.62766250000000001</v>
      </c>
      <c r="BM88" s="10">
        <v>0.61538749999999998</v>
      </c>
      <c r="BN88" s="10">
        <v>0.63046250000000004</v>
      </c>
      <c r="BO88" s="10">
        <v>0.6257625</v>
      </c>
      <c r="BP88" s="10">
        <v>0.62602500000000005</v>
      </c>
      <c r="BQ88" s="10">
        <v>0.61202500000000004</v>
      </c>
      <c r="BR88" s="10">
        <v>0.62102500000000005</v>
      </c>
      <c r="BS88" s="10">
        <v>0.62867499999999998</v>
      </c>
      <c r="BT88" s="10">
        <v>0.62078750000000005</v>
      </c>
      <c r="BU88" s="10">
        <v>0.62029999999999996</v>
      </c>
      <c r="BV88" s="10">
        <v>0.61991249999999998</v>
      </c>
      <c r="BW88" s="10">
        <v>0.62542500000000001</v>
      </c>
      <c r="BX88" s="10">
        <v>0.65934999999999999</v>
      </c>
      <c r="BY88" s="10">
        <v>0.65271250000000003</v>
      </c>
      <c r="BZ88" s="10">
        <v>0.6332875</v>
      </c>
      <c r="CA88" s="10">
        <v>0.65717499999999995</v>
      </c>
      <c r="CB88" s="10">
        <v>0.64056250000000003</v>
      </c>
      <c r="CC88" s="10">
        <v>0.65682499999999999</v>
      </c>
      <c r="CD88" s="10">
        <v>0.64073749999999996</v>
      </c>
      <c r="CE88" s="10">
        <v>0.64087499999999997</v>
      </c>
      <c r="CF88" s="10">
        <v>0.64296249999999999</v>
      </c>
      <c r="CG88" s="10">
        <v>0.64416249999999997</v>
      </c>
      <c r="CH88" s="10">
        <v>0.64534999999999998</v>
      </c>
      <c r="CI88" s="10">
        <v>0.6444375</v>
      </c>
      <c r="CJ88" s="10">
        <v>0.64505000000000001</v>
      </c>
      <c r="CK88" s="10">
        <v>0.64401249999999999</v>
      </c>
      <c r="CL88" s="10">
        <v>0.65290000000000004</v>
      </c>
      <c r="CM88" s="10">
        <v>0.64507499999999995</v>
      </c>
      <c r="CN88" s="10">
        <v>0.64610000000000001</v>
      </c>
      <c r="CO88" s="10">
        <v>0.64556250000000004</v>
      </c>
      <c r="CP88" s="11">
        <v>0.66907499999999998</v>
      </c>
    </row>
    <row r="89" spans="1:94" x14ac:dyDescent="0.25">
      <c r="A89" s="9"/>
      <c r="B89" s="10">
        <v>9</v>
      </c>
      <c r="C89" s="10">
        <v>1.3112499999999999E-2</v>
      </c>
      <c r="D89" s="10">
        <v>1.35125E-2</v>
      </c>
      <c r="E89" s="10">
        <v>1.5112499999999999E-2</v>
      </c>
      <c r="F89" s="10">
        <v>1.7237499999999999E-2</v>
      </c>
      <c r="G89" s="10">
        <v>1.7412500000000001E-2</v>
      </c>
      <c r="H89" s="10">
        <v>1.9662499999999999E-2</v>
      </c>
      <c r="I89" s="10">
        <v>2.1287500000000001E-2</v>
      </c>
      <c r="J89" s="10">
        <v>2.4250000000000001E-2</v>
      </c>
      <c r="K89" s="10">
        <v>2.55125E-2</v>
      </c>
      <c r="L89" s="10">
        <v>2.7574999999999999E-2</v>
      </c>
      <c r="M89" s="10">
        <v>3.0724999999999999E-2</v>
      </c>
      <c r="N89" s="10">
        <v>4.5387499999999997E-2</v>
      </c>
      <c r="O89" s="10">
        <v>4.5374999999999999E-2</v>
      </c>
      <c r="P89" s="10">
        <v>4.5100000000000001E-2</v>
      </c>
      <c r="Q89" s="10">
        <v>5.0099999999999999E-2</v>
      </c>
      <c r="R89" s="10">
        <v>5.49375E-2</v>
      </c>
      <c r="S89" s="10">
        <v>6.1387499999999998E-2</v>
      </c>
      <c r="T89" s="10">
        <v>6.8712499999999996E-2</v>
      </c>
      <c r="U89" s="10">
        <v>7.5612499999999999E-2</v>
      </c>
      <c r="V89" s="10">
        <v>8.4675E-2</v>
      </c>
      <c r="W89" s="10">
        <v>9.4037499999999996E-2</v>
      </c>
      <c r="X89" s="10">
        <v>0.1082125</v>
      </c>
      <c r="Y89" s="10">
        <v>0.2091625</v>
      </c>
      <c r="Z89" s="10">
        <v>0.13091249999999999</v>
      </c>
      <c r="AA89" s="10">
        <v>0.14573749999999999</v>
      </c>
      <c r="AB89" s="10">
        <v>0.1595375</v>
      </c>
      <c r="AC89" s="10">
        <v>0.17730000000000001</v>
      </c>
      <c r="AD89" s="10">
        <v>0.19539999999999999</v>
      </c>
      <c r="AE89" s="10">
        <v>0.22464999999999999</v>
      </c>
      <c r="AF89" s="10">
        <v>0.23018749999999999</v>
      </c>
      <c r="AG89" s="10">
        <v>0.25282500000000002</v>
      </c>
      <c r="AH89" s="10">
        <v>0.27418749999999997</v>
      </c>
      <c r="AI89" s="10">
        <v>0.3227875</v>
      </c>
      <c r="AJ89" s="10">
        <v>0.32579999999999998</v>
      </c>
      <c r="AK89" s="10">
        <v>0.3561375</v>
      </c>
      <c r="AL89" s="10">
        <v>0.38471250000000001</v>
      </c>
      <c r="AM89" s="10">
        <v>0.42471249999999999</v>
      </c>
      <c r="AN89" s="10">
        <v>0.47097499999999998</v>
      </c>
      <c r="AO89" s="10">
        <v>0.4947125</v>
      </c>
      <c r="AP89" s="10">
        <v>0.5335375</v>
      </c>
      <c r="AQ89" s="10">
        <v>0.57573750000000001</v>
      </c>
      <c r="AR89" s="10">
        <v>0.61409999999999998</v>
      </c>
      <c r="AS89" s="10">
        <v>0.6181875</v>
      </c>
      <c r="AT89" s="10">
        <v>0.62377499999999997</v>
      </c>
      <c r="AU89" s="10">
        <v>0.62549999999999994</v>
      </c>
      <c r="AV89" s="10">
        <v>0.630575</v>
      </c>
      <c r="AW89" s="10">
        <v>0.63219999999999998</v>
      </c>
      <c r="AX89" s="10">
        <v>0.63198750000000004</v>
      </c>
      <c r="AY89" s="10">
        <v>0.62729999999999997</v>
      </c>
      <c r="AZ89" s="10">
        <v>0.62656250000000002</v>
      </c>
      <c r="BA89" s="10">
        <v>0.63372499999999998</v>
      </c>
      <c r="BB89" s="10">
        <v>0.63970000000000005</v>
      </c>
      <c r="BC89" s="10">
        <v>0.62936250000000005</v>
      </c>
      <c r="BD89" s="10">
        <v>0.6197125</v>
      </c>
      <c r="BE89" s="10">
        <v>0.62888750000000004</v>
      </c>
      <c r="BF89" s="10">
        <v>0.63012500000000005</v>
      </c>
      <c r="BG89" s="10">
        <v>0.61890000000000001</v>
      </c>
      <c r="BH89" s="10">
        <v>0.623525</v>
      </c>
      <c r="BI89" s="10">
        <v>0.62851250000000003</v>
      </c>
      <c r="BJ89" s="10">
        <v>0.62960000000000005</v>
      </c>
      <c r="BK89" s="10">
        <v>0.62949999999999995</v>
      </c>
      <c r="BL89" s="10">
        <v>0.62996249999999998</v>
      </c>
      <c r="BM89" s="10">
        <v>0.61668750000000006</v>
      </c>
      <c r="BN89" s="10">
        <v>0.63016249999999996</v>
      </c>
      <c r="BO89" s="10">
        <v>0.62646250000000003</v>
      </c>
      <c r="BP89" s="10">
        <v>0.62372499999999997</v>
      </c>
      <c r="BQ89" s="10">
        <v>0.61822500000000002</v>
      </c>
      <c r="BR89" s="10">
        <v>0.62372499999999997</v>
      </c>
      <c r="BS89" s="10">
        <v>0.62987499999999996</v>
      </c>
      <c r="BT89" s="10">
        <v>0.62548749999999997</v>
      </c>
      <c r="BU89" s="10">
        <v>0.62050000000000005</v>
      </c>
      <c r="BV89" s="10">
        <v>0.62351250000000003</v>
      </c>
      <c r="BW89" s="10">
        <v>0.62942500000000001</v>
      </c>
      <c r="BX89" s="10">
        <v>0.65425</v>
      </c>
      <c r="BY89" s="10">
        <v>0.64921249999999997</v>
      </c>
      <c r="BZ89" s="10">
        <v>0.63448749999999998</v>
      </c>
      <c r="CA89" s="10">
        <v>0.65267500000000001</v>
      </c>
      <c r="CB89" s="10">
        <v>0.63976250000000001</v>
      </c>
      <c r="CC89" s="10">
        <v>0.65902499999999997</v>
      </c>
      <c r="CD89" s="10">
        <v>0.64223750000000002</v>
      </c>
      <c r="CE89" s="10">
        <v>0.64187499999999997</v>
      </c>
      <c r="CF89" s="10">
        <v>0.64416249999999997</v>
      </c>
      <c r="CG89" s="10">
        <v>0.64166250000000002</v>
      </c>
      <c r="CH89" s="10">
        <v>0.64154999999999995</v>
      </c>
      <c r="CI89" s="10">
        <v>0.6454375</v>
      </c>
      <c r="CJ89" s="10">
        <v>0.64324999999999999</v>
      </c>
      <c r="CK89" s="10">
        <v>0.64141250000000005</v>
      </c>
      <c r="CL89" s="10">
        <v>0.65329999999999999</v>
      </c>
      <c r="CM89" s="10">
        <v>0.64737500000000003</v>
      </c>
      <c r="CN89" s="10">
        <v>0.64249999999999996</v>
      </c>
      <c r="CO89" s="10">
        <v>0.64776250000000002</v>
      </c>
      <c r="CP89" s="11">
        <v>0.64757500000000001</v>
      </c>
    </row>
    <row r="90" spans="1:94" x14ac:dyDescent="0.25">
      <c r="A90" s="9"/>
      <c r="B90" s="10">
        <v>10</v>
      </c>
      <c r="C90" s="10">
        <v>1.3712500000000001E-2</v>
      </c>
      <c r="D90" s="10">
        <v>1.53125E-2</v>
      </c>
      <c r="E90" s="10">
        <v>1.50125E-2</v>
      </c>
      <c r="F90" s="10">
        <v>1.7437500000000002E-2</v>
      </c>
      <c r="G90" s="10">
        <v>1.8412499999999998E-2</v>
      </c>
      <c r="H90" s="10">
        <v>2.0462500000000002E-2</v>
      </c>
      <c r="I90" s="10">
        <v>2.2487500000000001E-2</v>
      </c>
      <c r="J90" s="10">
        <v>2.385E-2</v>
      </c>
      <c r="K90" s="10">
        <v>2.6312499999999999E-2</v>
      </c>
      <c r="L90" s="10">
        <v>2.8975000000000001E-2</v>
      </c>
      <c r="M90" s="10">
        <v>3.2224999999999997E-2</v>
      </c>
      <c r="N90" s="10">
        <v>4.4687499999999998E-2</v>
      </c>
      <c r="O90" s="10">
        <v>4.4775000000000002E-2</v>
      </c>
      <c r="P90" s="10">
        <v>4.58E-2</v>
      </c>
      <c r="Q90" s="10">
        <v>5.0299999999999997E-2</v>
      </c>
      <c r="R90" s="10">
        <v>5.7037499999999998E-2</v>
      </c>
      <c r="S90" s="10">
        <v>6.3487500000000002E-2</v>
      </c>
      <c r="T90" s="10">
        <v>7.0112499999999994E-2</v>
      </c>
      <c r="U90" s="10">
        <v>7.8712500000000005E-2</v>
      </c>
      <c r="V90" s="10">
        <v>8.8474999999999998E-2</v>
      </c>
      <c r="W90" s="10">
        <v>9.7337499999999993E-2</v>
      </c>
      <c r="X90" s="10">
        <v>0.1097125</v>
      </c>
      <c r="Y90" s="10">
        <v>0.20826249999999999</v>
      </c>
      <c r="Z90" s="10">
        <v>0.13341249999999999</v>
      </c>
      <c r="AA90" s="10">
        <v>0.1474375</v>
      </c>
      <c r="AB90" s="10">
        <v>0.16313749999999999</v>
      </c>
      <c r="AC90" s="10">
        <v>0.1789</v>
      </c>
      <c r="AD90" s="10">
        <v>0.19889999999999999</v>
      </c>
      <c r="AE90" s="10">
        <v>0.22935</v>
      </c>
      <c r="AF90" s="10">
        <v>0.23928749999999999</v>
      </c>
      <c r="AG90" s="10">
        <v>0.258525</v>
      </c>
      <c r="AH90" s="10">
        <v>0.27738750000000001</v>
      </c>
      <c r="AI90" s="10">
        <v>0.3273875</v>
      </c>
      <c r="AJ90" s="10">
        <v>0.33450000000000002</v>
      </c>
      <c r="AK90" s="10">
        <v>0.36473749999999999</v>
      </c>
      <c r="AL90" s="10">
        <v>0.39411249999999998</v>
      </c>
      <c r="AM90" s="10">
        <v>0.43431249999999999</v>
      </c>
      <c r="AN90" s="10">
        <v>0.47787499999999999</v>
      </c>
      <c r="AO90" s="10">
        <v>0.50791249999999999</v>
      </c>
      <c r="AP90" s="10">
        <v>0.55053750000000001</v>
      </c>
      <c r="AQ90" s="10">
        <v>0.58513749999999998</v>
      </c>
      <c r="AR90" s="10">
        <v>0.62670000000000003</v>
      </c>
      <c r="AS90" s="10">
        <v>0.62028749999999999</v>
      </c>
      <c r="AT90" s="10">
        <v>0.62607500000000005</v>
      </c>
      <c r="AU90" s="10">
        <v>0.62970000000000004</v>
      </c>
      <c r="AV90" s="10">
        <v>0.62847500000000001</v>
      </c>
      <c r="AW90" s="10">
        <v>0.62660000000000005</v>
      </c>
      <c r="AX90" s="10">
        <v>0.63398750000000004</v>
      </c>
      <c r="AY90" s="10">
        <v>0.62709999999999999</v>
      </c>
      <c r="AZ90" s="10">
        <v>0.62696249999999998</v>
      </c>
      <c r="BA90" s="10">
        <v>0.62892499999999996</v>
      </c>
      <c r="BB90" s="10">
        <v>0.64600000000000002</v>
      </c>
      <c r="BC90" s="10">
        <v>0.62416249999999995</v>
      </c>
      <c r="BD90" s="10">
        <v>0.62331250000000005</v>
      </c>
      <c r="BE90" s="10">
        <v>0.62658749999999996</v>
      </c>
      <c r="BF90" s="10">
        <v>0.62812500000000004</v>
      </c>
      <c r="BG90" s="10">
        <v>0.62549999999999994</v>
      </c>
      <c r="BH90" s="10">
        <v>0.62182499999999996</v>
      </c>
      <c r="BI90" s="10">
        <v>0.62861250000000002</v>
      </c>
      <c r="BJ90" s="10">
        <v>0.63</v>
      </c>
      <c r="BK90" s="10">
        <v>0.62980000000000003</v>
      </c>
      <c r="BL90" s="10">
        <v>0.63106249999999997</v>
      </c>
      <c r="BM90" s="10">
        <v>0.62108750000000001</v>
      </c>
      <c r="BN90" s="10">
        <v>0.63426249999999995</v>
      </c>
      <c r="BO90" s="10">
        <v>0.62786249999999999</v>
      </c>
      <c r="BP90" s="10">
        <v>0.62572499999999998</v>
      </c>
      <c r="BQ90" s="10">
        <v>0.61522500000000002</v>
      </c>
      <c r="BR90" s="10">
        <v>0.625525</v>
      </c>
      <c r="BS90" s="10">
        <v>0.63097499999999995</v>
      </c>
      <c r="BT90" s="10">
        <v>0.62488750000000004</v>
      </c>
      <c r="BU90" s="10">
        <v>0.627</v>
      </c>
      <c r="BV90" s="10">
        <v>0.6257125</v>
      </c>
      <c r="BW90" s="10">
        <v>0.62902499999999995</v>
      </c>
      <c r="BX90" s="10">
        <v>0.65634999999999999</v>
      </c>
      <c r="BY90" s="10">
        <v>0.65421249999999997</v>
      </c>
      <c r="BZ90" s="10">
        <v>0.63588750000000005</v>
      </c>
      <c r="CA90" s="10">
        <v>0.65367500000000001</v>
      </c>
      <c r="CB90" s="10">
        <v>0.64036249999999995</v>
      </c>
      <c r="CC90" s="10">
        <v>0.65892499999999998</v>
      </c>
      <c r="CD90" s="10">
        <v>0.63963749999999997</v>
      </c>
      <c r="CE90" s="10">
        <v>0.64067499999999999</v>
      </c>
      <c r="CF90" s="10">
        <v>0.64366250000000003</v>
      </c>
      <c r="CG90" s="10">
        <v>0.64276250000000001</v>
      </c>
      <c r="CH90" s="10">
        <v>0.64215</v>
      </c>
      <c r="CI90" s="10">
        <v>0.64573749999999996</v>
      </c>
      <c r="CJ90" s="10">
        <v>0.64224999999999999</v>
      </c>
      <c r="CK90" s="10">
        <v>0.64431249999999995</v>
      </c>
      <c r="CL90" s="10">
        <v>0.65210000000000001</v>
      </c>
      <c r="CM90" s="10">
        <v>0.64287499999999997</v>
      </c>
      <c r="CN90" s="10">
        <v>0.64449999999999996</v>
      </c>
      <c r="CO90" s="10">
        <v>0.64276250000000001</v>
      </c>
      <c r="CP90" s="11">
        <v>0.64797499999999997</v>
      </c>
    </row>
    <row r="91" spans="1:94" ht="15.75" thickBot="1" x14ac:dyDescent="0.3">
      <c r="A91" s="12"/>
      <c r="B91" s="13">
        <v>11</v>
      </c>
      <c r="C91" s="13">
        <v>1.4512499999999999E-2</v>
      </c>
      <c r="D91" s="13">
        <v>1.47125E-2</v>
      </c>
      <c r="E91" s="13">
        <v>1.6212500000000001E-2</v>
      </c>
      <c r="F91" s="13">
        <v>1.6337500000000001E-2</v>
      </c>
      <c r="G91" s="13">
        <v>1.7812499999999998E-2</v>
      </c>
      <c r="H91" s="13">
        <v>2.2062499999999999E-2</v>
      </c>
      <c r="I91" s="13">
        <v>2.2987500000000001E-2</v>
      </c>
      <c r="J91" s="13">
        <v>2.4549999999999999E-2</v>
      </c>
      <c r="K91" s="13">
        <v>2.8112499999999999E-2</v>
      </c>
      <c r="L91" s="13">
        <v>3.0974999999999999E-2</v>
      </c>
      <c r="M91" s="13">
        <v>3.3524999999999999E-2</v>
      </c>
      <c r="N91" s="13">
        <v>4.4387500000000003E-2</v>
      </c>
      <c r="O91" s="13">
        <v>4.5675E-2</v>
      </c>
      <c r="P91" s="13">
        <v>4.9000000000000002E-2</v>
      </c>
      <c r="Q91" s="13">
        <v>5.2999999999999999E-2</v>
      </c>
      <c r="R91" s="13">
        <v>5.7437500000000002E-2</v>
      </c>
      <c r="S91" s="13">
        <v>6.4087500000000006E-2</v>
      </c>
      <c r="T91" s="13">
        <v>7.0912500000000003E-2</v>
      </c>
      <c r="U91" s="13">
        <v>7.9912499999999997E-2</v>
      </c>
      <c r="V91" s="13">
        <v>9.0575000000000003E-2</v>
      </c>
      <c r="W91" s="13">
        <v>9.8437499999999997E-2</v>
      </c>
      <c r="X91" s="13">
        <v>0.1133125</v>
      </c>
      <c r="Y91" s="13">
        <v>0.22036249999999999</v>
      </c>
      <c r="Z91" s="13">
        <v>0.13791249999999999</v>
      </c>
      <c r="AA91" s="13">
        <v>0.1519375</v>
      </c>
      <c r="AB91" s="13">
        <v>0.16823750000000001</v>
      </c>
      <c r="AC91" s="13">
        <v>0.18629999999999999</v>
      </c>
      <c r="AD91" s="13">
        <v>0.2074</v>
      </c>
      <c r="AE91" s="13">
        <v>0.23635</v>
      </c>
      <c r="AF91" s="13">
        <v>0.24538750000000001</v>
      </c>
      <c r="AG91" s="13">
        <v>0.26892500000000003</v>
      </c>
      <c r="AH91" s="13">
        <v>0.29148750000000001</v>
      </c>
      <c r="AI91" s="13">
        <v>0.33828750000000002</v>
      </c>
      <c r="AJ91" s="13">
        <v>0.34699999999999998</v>
      </c>
      <c r="AK91" s="13">
        <v>0.37843749999999998</v>
      </c>
      <c r="AL91" s="13">
        <v>0.41141250000000001</v>
      </c>
      <c r="AM91" s="13">
        <v>0.44851249999999998</v>
      </c>
      <c r="AN91" s="13">
        <v>0.50077499999999997</v>
      </c>
      <c r="AO91" s="13">
        <v>0.5290125</v>
      </c>
      <c r="AP91" s="13">
        <v>0.57103749999999998</v>
      </c>
      <c r="AQ91" s="13">
        <v>0.60773750000000004</v>
      </c>
      <c r="AR91" s="13">
        <v>0.64029999999999998</v>
      </c>
      <c r="AS91" s="13">
        <v>0.62808750000000002</v>
      </c>
      <c r="AT91" s="13">
        <v>0.62797499999999995</v>
      </c>
      <c r="AU91" s="13">
        <v>0.63170000000000004</v>
      </c>
      <c r="AV91" s="13">
        <v>0.62367499999999998</v>
      </c>
      <c r="AW91" s="13">
        <v>0.62729999999999997</v>
      </c>
      <c r="AX91" s="13">
        <v>0.64488749999999995</v>
      </c>
      <c r="AY91" s="13">
        <v>0.63300000000000001</v>
      </c>
      <c r="AZ91" s="13">
        <v>0.63326249999999995</v>
      </c>
      <c r="BA91" s="13">
        <v>0.62922500000000003</v>
      </c>
      <c r="BB91" s="13">
        <v>0.65369999999999995</v>
      </c>
      <c r="BC91" s="13">
        <v>0.62346250000000003</v>
      </c>
      <c r="BD91" s="13">
        <v>0.62961250000000002</v>
      </c>
      <c r="BE91" s="13">
        <v>0.62838749999999999</v>
      </c>
      <c r="BF91" s="13">
        <v>0.63312500000000005</v>
      </c>
      <c r="BG91" s="13">
        <v>0.629</v>
      </c>
      <c r="BH91" s="13">
        <v>0.630525</v>
      </c>
      <c r="BI91" s="13">
        <v>0.63321249999999996</v>
      </c>
      <c r="BJ91" s="13">
        <v>0.63080000000000003</v>
      </c>
      <c r="BK91" s="13">
        <v>0.63139999999999996</v>
      </c>
      <c r="BL91" s="13">
        <v>0.63556250000000003</v>
      </c>
      <c r="BM91" s="13">
        <v>0.62908750000000002</v>
      </c>
      <c r="BN91" s="13">
        <v>0.64716249999999997</v>
      </c>
      <c r="BO91" s="13">
        <v>0.63466250000000002</v>
      </c>
      <c r="BP91" s="13">
        <v>0.63312500000000005</v>
      </c>
      <c r="BQ91" s="13">
        <v>0.62492499999999995</v>
      </c>
      <c r="BR91" s="13">
        <v>0.63292499999999996</v>
      </c>
      <c r="BS91" s="13">
        <v>0.63567499999999999</v>
      </c>
      <c r="BT91" s="13">
        <v>0.63878749999999995</v>
      </c>
      <c r="BU91" s="13">
        <v>0.63919999999999999</v>
      </c>
      <c r="BV91" s="13">
        <v>0.64481250000000001</v>
      </c>
      <c r="BW91" s="13">
        <v>0.64352500000000001</v>
      </c>
      <c r="BX91" s="13">
        <v>0.66574999999999995</v>
      </c>
      <c r="BY91" s="13">
        <v>0.6610125</v>
      </c>
      <c r="BZ91" s="13">
        <v>0.64578749999999996</v>
      </c>
      <c r="CA91" s="13">
        <v>0.661775</v>
      </c>
      <c r="CB91" s="13">
        <v>0.65146250000000006</v>
      </c>
      <c r="CC91" s="13">
        <v>0.666825</v>
      </c>
      <c r="CD91" s="13">
        <v>0.64863749999999998</v>
      </c>
      <c r="CE91" s="13">
        <v>0.64737500000000003</v>
      </c>
      <c r="CF91" s="13">
        <v>0.65106249999999999</v>
      </c>
      <c r="CG91" s="13">
        <v>0.65126249999999997</v>
      </c>
      <c r="CH91" s="13">
        <v>0.65254999999999996</v>
      </c>
      <c r="CI91" s="13">
        <v>0.65323750000000003</v>
      </c>
      <c r="CJ91" s="13">
        <v>0.64985000000000004</v>
      </c>
      <c r="CK91" s="13">
        <v>0.65011249999999998</v>
      </c>
      <c r="CL91" s="13">
        <v>0.65600000000000003</v>
      </c>
      <c r="CM91" s="13">
        <v>0.64907499999999996</v>
      </c>
      <c r="CN91" s="13">
        <v>0.6512</v>
      </c>
      <c r="CO91" s="13">
        <v>0.64956250000000004</v>
      </c>
      <c r="CP91" s="14">
        <v>0.65077499999999999</v>
      </c>
    </row>
    <row r="92" spans="1:94" x14ac:dyDescent="0.25">
      <c r="A92" s="6">
        <v>22</v>
      </c>
      <c r="B92" s="7">
        <v>1</v>
      </c>
      <c r="C92" s="7">
        <v>1.47125E-2</v>
      </c>
      <c r="D92" s="7">
        <v>1.50125E-2</v>
      </c>
      <c r="E92" s="7">
        <v>1.76125E-2</v>
      </c>
      <c r="F92" s="7">
        <v>1.9137500000000002E-2</v>
      </c>
      <c r="G92" s="7">
        <v>2.3412499999999999E-2</v>
      </c>
      <c r="H92" s="7">
        <v>2.6062499999999999E-2</v>
      </c>
      <c r="I92" s="7">
        <v>3.0387500000000001E-2</v>
      </c>
      <c r="J92" s="7">
        <v>3.5150000000000001E-2</v>
      </c>
      <c r="K92" s="7">
        <v>4.0812500000000002E-2</v>
      </c>
      <c r="L92" s="7">
        <v>4.9075000000000001E-2</v>
      </c>
      <c r="M92" s="7">
        <v>5.7325000000000001E-2</v>
      </c>
      <c r="N92" s="7">
        <v>7.30875E-2</v>
      </c>
      <c r="O92" s="7">
        <v>8.2275000000000001E-2</v>
      </c>
      <c r="P92" s="7">
        <v>9.3100000000000002E-2</v>
      </c>
      <c r="Q92" s="7">
        <v>0.111</v>
      </c>
      <c r="R92" s="7">
        <v>0.12993750000000001</v>
      </c>
      <c r="S92" s="7">
        <v>0.1536875</v>
      </c>
      <c r="T92" s="7">
        <v>0.17901249999999999</v>
      </c>
      <c r="U92" s="7">
        <v>0.2119125</v>
      </c>
      <c r="V92" s="7">
        <v>0.24707499999999999</v>
      </c>
      <c r="W92" s="7">
        <v>0.2870375</v>
      </c>
      <c r="X92" s="7">
        <v>0.33281250000000001</v>
      </c>
      <c r="Y92" s="7">
        <v>0.44216250000000001</v>
      </c>
      <c r="Z92" s="7">
        <v>0.43211250000000001</v>
      </c>
      <c r="AA92" s="7">
        <v>0.48693750000000002</v>
      </c>
      <c r="AB92" s="7">
        <v>0.54323750000000004</v>
      </c>
      <c r="AC92" s="7">
        <v>0.60229999999999995</v>
      </c>
      <c r="AD92" s="7">
        <v>0.65739999999999998</v>
      </c>
      <c r="AE92" s="7">
        <v>0.68054999999999999</v>
      </c>
      <c r="AF92" s="7">
        <v>0.69948750000000004</v>
      </c>
      <c r="AG92" s="7">
        <v>0.70882500000000004</v>
      </c>
      <c r="AH92" s="7">
        <v>0.71288750000000001</v>
      </c>
      <c r="AI92" s="7">
        <v>0.70778750000000001</v>
      </c>
      <c r="AJ92" s="7">
        <v>0.71760000000000002</v>
      </c>
      <c r="AK92" s="7">
        <v>0.71743749999999995</v>
      </c>
      <c r="AL92" s="7">
        <v>0.72751250000000001</v>
      </c>
      <c r="AM92" s="7">
        <v>0.71721250000000003</v>
      </c>
      <c r="AN92" s="7">
        <v>0.71977500000000005</v>
      </c>
      <c r="AO92" s="7">
        <v>0.72801249999999995</v>
      </c>
      <c r="AP92" s="7">
        <v>0.7280375</v>
      </c>
      <c r="AQ92" s="7">
        <v>0.72813749999999999</v>
      </c>
      <c r="AR92" s="7">
        <v>0.72089999999999999</v>
      </c>
      <c r="AS92" s="7">
        <v>0.72248749999999995</v>
      </c>
      <c r="AT92" s="7">
        <v>0.72057499999999997</v>
      </c>
      <c r="AU92" s="7">
        <v>0.73099999999999998</v>
      </c>
      <c r="AV92" s="7">
        <v>0.71977500000000005</v>
      </c>
      <c r="AW92" s="7">
        <v>0.72099999999999997</v>
      </c>
      <c r="AX92" s="7">
        <v>0.72448749999999995</v>
      </c>
      <c r="AY92" s="7">
        <v>0.72519999999999996</v>
      </c>
      <c r="AZ92" s="7">
        <v>0.72606250000000006</v>
      </c>
      <c r="BA92" s="7">
        <v>0.72192500000000004</v>
      </c>
      <c r="BB92" s="7">
        <v>0.72399999999999998</v>
      </c>
      <c r="BC92" s="7">
        <v>0.72296249999999995</v>
      </c>
      <c r="BD92" s="7">
        <v>0.72461249999999999</v>
      </c>
      <c r="BE92" s="7">
        <v>0.72208749999999999</v>
      </c>
      <c r="BF92" s="7">
        <v>0.72192500000000004</v>
      </c>
      <c r="BG92" s="7">
        <v>0.72599999999999998</v>
      </c>
      <c r="BH92" s="7">
        <v>0.72602500000000003</v>
      </c>
      <c r="BI92" s="7">
        <v>0.72291249999999996</v>
      </c>
      <c r="BJ92" s="7">
        <v>0.72009999999999996</v>
      </c>
      <c r="BK92" s="7">
        <v>0.72219999999999995</v>
      </c>
      <c r="BL92" s="7">
        <v>0.72206250000000005</v>
      </c>
      <c r="BM92" s="7">
        <v>0.72538749999999996</v>
      </c>
      <c r="BN92" s="7">
        <v>0.72706249999999994</v>
      </c>
      <c r="BO92" s="7">
        <v>0.72316250000000004</v>
      </c>
      <c r="BP92" s="7">
        <v>0.72252499999999997</v>
      </c>
      <c r="BQ92" s="7">
        <v>0.72482500000000005</v>
      </c>
      <c r="BR92" s="7">
        <v>0.72802500000000003</v>
      </c>
      <c r="BS92" s="7">
        <v>0.72197500000000003</v>
      </c>
      <c r="BT92" s="7">
        <v>0.72668750000000004</v>
      </c>
      <c r="BU92" s="7">
        <v>0.72729999999999995</v>
      </c>
      <c r="BV92" s="7">
        <v>0.72701249999999995</v>
      </c>
      <c r="BW92" s="7">
        <v>0.72462499999999996</v>
      </c>
      <c r="BX92" s="7">
        <v>0.72985</v>
      </c>
      <c r="BY92" s="7">
        <v>0.72851250000000001</v>
      </c>
      <c r="BZ92" s="7">
        <v>0.72428749999999997</v>
      </c>
      <c r="CA92" s="7">
        <v>0.72907500000000003</v>
      </c>
      <c r="CB92" s="7">
        <v>0.72576249999999998</v>
      </c>
      <c r="CC92" s="7">
        <v>0.730325</v>
      </c>
      <c r="CD92" s="7">
        <v>0.72823749999999998</v>
      </c>
      <c r="CE92" s="7">
        <v>0.72557499999999997</v>
      </c>
      <c r="CF92" s="7">
        <v>0.72776249999999998</v>
      </c>
      <c r="CG92" s="7">
        <v>0.72976249999999998</v>
      </c>
      <c r="CH92" s="7">
        <v>0.72924999999999995</v>
      </c>
      <c r="CI92" s="7">
        <v>0.72643749999999996</v>
      </c>
      <c r="CJ92" s="7">
        <v>0.72765000000000002</v>
      </c>
      <c r="CK92" s="7">
        <v>0.72771249999999998</v>
      </c>
      <c r="CL92" s="7">
        <v>0.72889999999999999</v>
      </c>
      <c r="CM92" s="7">
        <v>0.72687500000000005</v>
      </c>
      <c r="CN92" s="7">
        <v>0.73089999999999999</v>
      </c>
      <c r="CO92" s="7">
        <v>0.72916250000000005</v>
      </c>
      <c r="CP92" s="8">
        <v>0.729375</v>
      </c>
    </row>
    <row r="93" spans="1:94" x14ac:dyDescent="0.25">
      <c r="A93" s="9"/>
      <c r="B93" s="10">
        <v>2</v>
      </c>
      <c r="C93" s="10">
        <v>1.7212499999999999E-2</v>
      </c>
      <c r="D93" s="10">
        <v>1.8512500000000001E-2</v>
      </c>
      <c r="E93" s="10">
        <v>1.98125E-2</v>
      </c>
      <c r="F93" s="10">
        <v>2.29375E-2</v>
      </c>
      <c r="G93" s="10">
        <v>2.5412500000000001E-2</v>
      </c>
      <c r="H93" s="10">
        <v>2.98625E-2</v>
      </c>
      <c r="I93" s="10">
        <v>3.3887500000000001E-2</v>
      </c>
      <c r="J93" s="10">
        <v>3.7949999999999998E-2</v>
      </c>
      <c r="K93" s="10">
        <v>4.5212500000000003E-2</v>
      </c>
      <c r="L93" s="10">
        <v>5.3374999999999999E-2</v>
      </c>
      <c r="M93" s="10">
        <v>6.1624999999999999E-2</v>
      </c>
      <c r="N93" s="10">
        <v>7.8187499999999993E-2</v>
      </c>
      <c r="O93" s="10">
        <v>8.8474999999999998E-2</v>
      </c>
      <c r="P93" s="10">
        <v>9.8299999999999998E-2</v>
      </c>
      <c r="Q93" s="10">
        <v>0.1171</v>
      </c>
      <c r="R93" s="10">
        <v>0.1396375</v>
      </c>
      <c r="S93" s="10">
        <v>0.15968750000000001</v>
      </c>
      <c r="T93" s="10">
        <v>0.1905125</v>
      </c>
      <c r="U93" s="10">
        <v>0.22611249999999999</v>
      </c>
      <c r="V93" s="10">
        <v>0.26317499999999999</v>
      </c>
      <c r="W93" s="10">
        <v>0.30123749999999999</v>
      </c>
      <c r="X93" s="10">
        <v>0.35061249999999999</v>
      </c>
      <c r="Y93" s="10">
        <v>0.45966249999999997</v>
      </c>
      <c r="Z93" s="10">
        <v>0.45421250000000002</v>
      </c>
      <c r="AA93" s="10">
        <v>0.51153749999999998</v>
      </c>
      <c r="AB93" s="10">
        <v>0.56613749999999996</v>
      </c>
      <c r="AC93" s="10">
        <v>0.63460000000000005</v>
      </c>
      <c r="AD93" s="10">
        <v>0.69020000000000004</v>
      </c>
      <c r="AE93" s="10">
        <v>0.71014999999999995</v>
      </c>
      <c r="AF93" s="10">
        <v>0.7260875</v>
      </c>
      <c r="AG93" s="10">
        <v>0.73572499999999996</v>
      </c>
      <c r="AH93" s="10">
        <v>0.73888750000000003</v>
      </c>
      <c r="AI93" s="10">
        <v>0.73588750000000003</v>
      </c>
      <c r="AJ93" s="10">
        <v>0.74329999999999996</v>
      </c>
      <c r="AK93" s="10">
        <v>0.74543749999999998</v>
      </c>
      <c r="AL93" s="10">
        <v>0.7548125</v>
      </c>
      <c r="AM93" s="10">
        <v>0.74481249999999999</v>
      </c>
      <c r="AN93" s="10">
        <v>0.74857499999999999</v>
      </c>
      <c r="AO93" s="10">
        <v>0.7558125</v>
      </c>
      <c r="AP93" s="10">
        <v>0.75493750000000004</v>
      </c>
      <c r="AQ93" s="10">
        <v>0.75523750000000001</v>
      </c>
      <c r="AR93" s="10">
        <v>0.74970000000000003</v>
      </c>
      <c r="AS93" s="10">
        <v>0.74678750000000005</v>
      </c>
      <c r="AT93" s="10">
        <v>0.74917500000000004</v>
      </c>
      <c r="AU93" s="10">
        <v>0.75780000000000003</v>
      </c>
      <c r="AV93" s="10">
        <v>0.74597500000000005</v>
      </c>
      <c r="AW93" s="10">
        <v>0.74680000000000002</v>
      </c>
      <c r="AX93" s="10">
        <v>0.75188750000000004</v>
      </c>
      <c r="AY93" s="10">
        <v>0.75109999999999999</v>
      </c>
      <c r="AZ93" s="10">
        <v>0.75266250000000001</v>
      </c>
      <c r="BA93" s="10">
        <v>0.74872499999999997</v>
      </c>
      <c r="BB93" s="10">
        <v>0.75719999999999998</v>
      </c>
      <c r="BC93" s="10">
        <v>0.74746250000000003</v>
      </c>
      <c r="BD93" s="10">
        <v>0.75241250000000004</v>
      </c>
      <c r="BE93" s="10">
        <v>0.74868749999999995</v>
      </c>
      <c r="BF93" s="10">
        <v>0.75032500000000002</v>
      </c>
      <c r="BG93" s="10">
        <v>0.74990000000000001</v>
      </c>
      <c r="BH93" s="10">
        <v>0.75392499999999996</v>
      </c>
      <c r="BI93" s="10">
        <v>0.7497125</v>
      </c>
      <c r="BJ93" s="10">
        <v>0.75009999999999999</v>
      </c>
      <c r="BK93" s="10">
        <v>0.75060000000000004</v>
      </c>
      <c r="BL93" s="10">
        <v>0.75016249999999995</v>
      </c>
      <c r="BM93" s="10">
        <v>0.75378750000000005</v>
      </c>
      <c r="BN93" s="10">
        <v>0.75636250000000005</v>
      </c>
      <c r="BO93" s="10">
        <v>0.75026250000000005</v>
      </c>
      <c r="BP93" s="10">
        <v>0.75232500000000002</v>
      </c>
      <c r="BQ93" s="10">
        <v>0.75442500000000001</v>
      </c>
      <c r="BR93" s="10">
        <v>0.75662499999999999</v>
      </c>
      <c r="BS93" s="10">
        <v>0.75097499999999995</v>
      </c>
      <c r="BT93" s="10">
        <v>0.75468749999999996</v>
      </c>
      <c r="BU93" s="10">
        <v>0.75849999999999995</v>
      </c>
      <c r="BV93" s="10">
        <v>0.7578125</v>
      </c>
      <c r="BW93" s="10">
        <v>0.75582499999999997</v>
      </c>
      <c r="BX93" s="10">
        <v>0.75995000000000001</v>
      </c>
      <c r="BY93" s="10">
        <v>0.75711249999999997</v>
      </c>
      <c r="BZ93" s="10">
        <v>0.75548749999999998</v>
      </c>
      <c r="CA93" s="10">
        <v>0.75907500000000006</v>
      </c>
      <c r="CB93" s="10">
        <v>0.75736250000000005</v>
      </c>
      <c r="CC93" s="10">
        <v>0.76042500000000002</v>
      </c>
      <c r="CD93" s="10">
        <v>0.75913750000000002</v>
      </c>
      <c r="CE93" s="10">
        <v>0.75797499999999995</v>
      </c>
      <c r="CF93" s="10">
        <v>0.75596249999999998</v>
      </c>
      <c r="CG93" s="10">
        <v>0.75756250000000003</v>
      </c>
      <c r="CH93" s="10">
        <v>0.75634999999999997</v>
      </c>
      <c r="CI93" s="10">
        <v>0.75793750000000004</v>
      </c>
      <c r="CJ93" s="10">
        <v>0.75954999999999995</v>
      </c>
      <c r="CK93" s="10">
        <v>0.75871250000000001</v>
      </c>
      <c r="CL93" s="10">
        <v>0.76300000000000001</v>
      </c>
      <c r="CM93" s="10">
        <v>0.76097499999999996</v>
      </c>
      <c r="CN93" s="10">
        <v>0.75970000000000004</v>
      </c>
      <c r="CO93" s="10">
        <v>0.75996249999999999</v>
      </c>
      <c r="CP93" s="11">
        <v>0.76037500000000002</v>
      </c>
    </row>
    <row r="94" spans="1:94" x14ac:dyDescent="0.25">
      <c r="A94" s="9"/>
      <c r="B94" s="10">
        <v>3</v>
      </c>
      <c r="C94" s="10">
        <v>1.7812499999999998E-2</v>
      </c>
      <c r="D94" s="10">
        <v>1.8912499999999999E-2</v>
      </c>
      <c r="E94" s="10">
        <v>2.1212499999999999E-2</v>
      </c>
      <c r="F94" s="10">
        <v>2.2537499999999999E-2</v>
      </c>
      <c r="G94" s="10">
        <v>2.6412499999999998E-2</v>
      </c>
      <c r="H94" s="10">
        <v>3.0562499999999999E-2</v>
      </c>
      <c r="I94" s="10">
        <v>3.4387500000000001E-2</v>
      </c>
      <c r="J94" s="10">
        <v>3.9050000000000001E-2</v>
      </c>
      <c r="K94" s="10">
        <v>4.6212499999999997E-2</v>
      </c>
      <c r="L94" s="10">
        <v>5.3874999999999999E-2</v>
      </c>
      <c r="M94" s="10">
        <v>6.3024999999999998E-2</v>
      </c>
      <c r="N94" s="10">
        <v>8.0487500000000003E-2</v>
      </c>
      <c r="O94" s="10">
        <v>8.8775000000000007E-2</v>
      </c>
      <c r="P94" s="10">
        <v>9.7100000000000006E-2</v>
      </c>
      <c r="Q94" s="10">
        <v>0.1198</v>
      </c>
      <c r="R94" s="10">
        <v>0.1411375</v>
      </c>
      <c r="S94" s="10">
        <v>0.16588749999999999</v>
      </c>
      <c r="T94" s="10">
        <v>0.19461249999999999</v>
      </c>
      <c r="U94" s="10">
        <v>0.22751250000000001</v>
      </c>
      <c r="V94" s="10">
        <v>0.26617499999999999</v>
      </c>
      <c r="W94" s="10">
        <v>0.30763750000000001</v>
      </c>
      <c r="X94" s="10">
        <v>0.36081249999999998</v>
      </c>
      <c r="Y94" s="10">
        <v>0.4674625</v>
      </c>
      <c r="Z94" s="10">
        <v>0.46021250000000002</v>
      </c>
      <c r="AA94" s="10">
        <v>0.52113750000000003</v>
      </c>
      <c r="AB94" s="10">
        <v>0.5778375</v>
      </c>
      <c r="AC94" s="10">
        <v>0.64219999999999999</v>
      </c>
      <c r="AD94" s="10">
        <v>0.69889999999999997</v>
      </c>
      <c r="AE94" s="10">
        <v>0.71945000000000003</v>
      </c>
      <c r="AF94" s="10">
        <v>0.73158749999999995</v>
      </c>
      <c r="AG94" s="10">
        <v>0.73762499999999998</v>
      </c>
      <c r="AH94" s="10">
        <v>0.73898750000000002</v>
      </c>
      <c r="AI94" s="10">
        <v>0.74078750000000004</v>
      </c>
      <c r="AJ94" s="10">
        <v>0.745</v>
      </c>
      <c r="AK94" s="10">
        <v>0.74353749999999996</v>
      </c>
      <c r="AL94" s="10">
        <v>0.75371250000000001</v>
      </c>
      <c r="AM94" s="10">
        <v>0.74541250000000003</v>
      </c>
      <c r="AN94" s="10">
        <v>0.74957499999999999</v>
      </c>
      <c r="AO94" s="10">
        <v>0.75231250000000005</v>
      </c>
      <c r="AP94" s="10">
        <v>0.75813750000000002</v>
      </c>
      <c r="AQ94" s="10">
        <v>0.75663749999999996</v>
      </c>
      <c r="AR94" s="10">
        <v>0.75049999999999994</v>
      </c>
      <c r="AS94" s="10">
        <v>0.74728749999999999</v>
      </c>
      <c r="AT94" s="10">
        <v>0.74727500000000002</v>
      </c>
      <c r="AU94" s="10">
        <v>0.75600000000000001</v>
      </c>
      <c r="AV94" s="10">
        <v>0.74577499999999997</v>
      </c>
      <c r="AW94" s="10">
        <v>0.747</v>
      </c>
      <c r="AX94" s="10">
        <v>0.75248749999999998</v>
      </c>
      <c r="AY94" s="10">
        <v>0.75019999999999998</v>
      </c>
      <c r="AZ94" s="10">
        <v>0.75126250000000006</v>
      </c>
      <c r="BA94" s="10">
        <v>0.74912500000000004</v>
      </c>
      <c r="BB94" s="10">
        <v>0.75690000000000002</v>
      </c>
      <c r="BC94" s="10">
        <v>0.7487625</v>
      </c>
      <c r="BD94" s="10">
        <v>0.75081249999999999</v>
      </c>
      <c r="BE94" s="10">
        <v>0.74828749999999999</v>
      </c>
      <c r="BF94" s="10">
        <v>0.75092499999999995</v>
      </c>
      <c r="BG94" s="10">
        <v>0.75339999999999996</v>
      </c>
      <c r="BH94" s="10">
        <v>0.75292499999999996</v>
      </c>
      <c r="BI94" s="10">
        <v>0.7497125</v>
      </c>
      <c r="BJ94" s="10">
        <v>0.74919999999999998</v>
      </c>
      <c r="BK94" s="10">
        <v>0.75090000000000001</v>
      </c>
      <c r="BL94" s="10">
        <v>0.75156250000000002</v>
      </c>
      <c r="BM94" s="10">
        <v>0.75378750000000005</v>
      </c>
      <c r="BN94" s="10">
        <v>0.75616249999999996</v>
      </c>
      <c r="BO94" s="10">
        <v>0.75166250000000001</v>
      </c>
      <c r="BP94" s="10">
        <v>0.75122500000000003</v>
      </c>
      <c r="BQ94" s="10">
        <v>0.75562499999999999</v>
      </c>
      <c r="BR94" s="10">
        <v>0.75782499999999997</v>
      </c>
      <c r="BS94" s="10">
        <v>0.750475</v>
      </c>
      <c r="BT94" s="10">
        <v>0.75778749999999995</v>
      </c>
      <c r="BU94" s="10">
        <v>0.75900000000000001</v>
      </c>
      <c r="BV94" s="10">
        <v>0.75801249999999998</v>
      </c>
      <c r="BW94" s="10">
        <v>0.75622500000000004</v>
      </c>
      <c r="BX94" s="10">
        <v>0.75895000000000001</v>
      </c>
      <c r="BY94" s="10">
        <v>0.76041250000000005</v>
      </c>
      <c r="BZ94" s="10">
        <v>0.75668749999999996</v>
      </c>
      <c r="CA94" s="10">
        <v>0.76077499999999998</v>
      </c>
      <c r="CB94" s="10">
        <v>0.75816249999999996</v>
      </c>
      <c r="CC94" s="10">
        <v>0.76012500000000005</v>
      </c>
      <c r="CD94" s="10">
        <v>0.75673749999999995</v>
      </c>
      <c r="CE94" s="10">
        <v>0.75717500000000004</v>
      </c>
      <c r="CF94" s="10">
        <v>0.75746250000000004</v>
      </c>
      <c r="CG94" s="10">
        <v>0.7567625</v>
      </c>
      <c r="CH94" s="10">
        <v>0.75834999999999997</v>
      </c>
      <c r="CI94" s="10">
        <v>0.75853749999999998</v>
      </c>
      <c r="CJ94" s="10">
        <v>0.75885000000000002</v>
      </c>
      <c r="CK94" s="10">
        <v>0.75821249999999996</v>
      </c>
      <c r="CL94" s="10">
        <v>0.7631</v>
      </c>
      <c r="CM94" s="10">
        <v>0.76097499999999996</v>
      </c>
      <c r="CN94" s="10">
        <v>0.76049999999999995</v>
      </c>
      <c r="CO94" s="10">
        <v>0.76126249999999995</v>
      </c>
      <c r="CP94" s="11">
        <v>0.76137500000000002</v>
      </c>
    </row>
    <row r="95" spans="1:94" x14ac:dyDescent="0.25">
      <c r="A95" s="9"/>
      <c r="B95" s="10">
        <v>4</v>
      </c>
      <c r="C95" s="10">
        <v>1.6012499999999999E-2</v>
      </c>
      <c r="D95" s="10">
        <v>1.56125E-2</v>
      </c>
      <c r="E95" s="10">
        <v>1.7812499999999998E-2</v>
      </c>
      <c r="F95" s="10">
        <v>2.0337500000000001E-2</v>
      </c>
      <c r="G95" s="10">
        <v>2.2912499999999999E-2</v>
      </c>
      <c r="H95" s="10">
        <v>2.6862500000000001E-2</v>
      </c>
      <c r="I95" s="10">
        <v>3.1587499999999998E-2</v>
      </c>
      <c r="J95" s="10">
        <v>3.5650000000000001E-2</v>
      </c>
      <c r="K95" s="10">
        <v>4.2112499999999997E-2</v>
      </c>
      <c r="L95" s="10">
        <v>4.9575000000000001E-2</v>
      </c>
      <c r="M95" s="10">
        <v>5.8325000000000002E-2</v>
      </c>
      <c r="N95" s="10">
        <v>7.3287500000000005E-2</v>
      </c>
      <c r="O95" s="10">
        <v>8.3275000000000002E-2</v>
      </c>
      <c r="P95" s="10">
        <v>9.4100000000000003E-2</v>
      </c>
      <c r="Q95" s="10">
        <v>0.1149</v>
      </c>
      <c r="R95" s="10">
        <v>0.13323750000000001</v>
      </c>
      <c r="S95" s="10">
        <v>0.15788749999999999</v>
      </c>
      <c r="T95" s="10">
        <v>0.18431249999999999</v>
      </c>
      <c r="U95" s="10">
        <v>0.21581249999999999</v>
      </c>
      <c r="V95" s="10">
        <v>0.25577499999999997</v>
      </c>
      <c r="W95" s="10">
        <v>0.29543750000000002</v>
      </c>
      <c r="X95" s="10">
        <v>0.3450125</v>
      </c>
      <c r="Y95" s="10">
        <v>0.44676250000000001</v>
      </c>
      <c r="Z95" s="10">
        <v>0.4448125</v>
      </c>
      <c r="AA95" s="10">
        <v>0.50843749999999999</v>
      </c>
      <c r="AB95" s="10">
        <v>0.56193749999999998</v>
      </c>
      <c r="AC95" s="10">
        <v>0.62519999999999998</v>
      </c>
      <c r="AD95" s="10">
        <v>0.68030000000000002</v>
      </c>
      <c r="AE95" s="10">
        <v>0.69374999999999998</v>
      </c>
      <c r="AF95" s="10">
        <v>0.70318749999999997</v>
      </c>
      <c r="AG95" s="10">
        <v>0.70942499999999997</v>
      </c>
      <c r="AH95" s="10">
        <v>0.71468750000000003</v>
      </c>
      <c r="AI95" s="10">
        <v>0.71528749999999997</v>
      </c>
      <c r="AJ95" s="10">
        <v>0.71599999999999997</v>
      </c>
      <c r="AK95" s="10">
        <v>0.7190375</v>
      </c>
      <c r="AL95" s="10">
        <v>0.72531250000000003</v>
      </c>
      <c r="AM95" s="10">
        <v>0.71631250000000002</v>
      </c>
      <c r="AN95" s="10">
        <v>0.721275</v>
      </c>
      <c r="AO95" s="10">
        <v>0.72611250000000005</v>
      </c>
      <c r="AP95" s="10">
        <v>0.72693750000000001</v>
      </c>
      <c r="AQ95" s="10">
        <v>0.7290375</v>
      </c>
      <c r="AR95" s="10">
        <v>0.72650000000000003</v>
      </c>
      <c r="AS95" s="10">
        <v>0.71778750000000002</v>
      </c>
      <c r="AT95" s="10">
        <v>0.71787500000000004</v>
      </c>
      <c r="AU95" s="10">
        <v>0.72740000000000005</v>
      </c>
      <c r="AV95" s="10">
        <v>0.71877500000000005</v>
      </c>
      <c r="AW95" s="10">
        <v>0.72</v>
      </c>
      <c r="AX95" s="10">
        <v>0.72748749999999995</v>
      </c>
      <c r="AY95" s="10">
        <v>0.72260000000000002</v>
      </c>
      <c r="AZ95" s="10">
        <v>0.72486249999999997</v>
      </c>
      <c r="BA95" s="10">
        <v>0.72262499999999996</v>
      </c>
      <c r="BB95" s="10">
        <v>0.72589999999999999</v>
      </c>
      <c r="BC95" s="10">
        <v>0.72216250000000004</v>
      </c>
      <c r="BD95" s="10">
        <v>0.72281249999999997</v>
      </c>
      <c r="BE95" s="10">
        <v>0.72178750000000003</v>
      </c>
      <c r="BF95" s="10">
        <v>0.72252499999999997</v>
      </c>
      <c r="BG95" s="10">
        <v>0.72360000000000002</v>
      </c>
      <c r="BH95" s="10">
        <v>0.72542499999999999</v>
      </c>
      <c r="BI95" s="10">
        <v>0.72171249999999998</v>
      </c>
      <c r="BJ95" s="10">
        <v>0.71940000000000004</v>
      </c>
      <c r="BK95" s="10">
        <v>0.72160000000000002</v>
      </c>
      <c r="BL95" s="10">
        <v>0.72076249999999997</v>
      </c>
      <c r="BM95" s="10">
        <v>0.72598750000000001</v>
      </c>
      <c r="BN95" s="10">
        <v>0.72496249999999995</v>
      </c>
      <c r="BO95" s="10">
        <v>0.7235625</v>
      </c>
      <c r="BP95" s="10">
        <v>0.72272499999999995</v>
      </c>
      <c r="BQ95" s="10">
        <v>0.72792500000000004</v>
      </c>
      <c r="BR95" s="10">
        <v>0.73012500000000002</v>
      </c>
      <c r="BS95" s="10">
        <v>0.72317500000000001</v>
      </c>
      <c r="BT95" s="10">
        <v>0.73058749999999995</v>
      </c>
      <c r="BU95" s="10">
        <v>0.73160000000000003</v>
      </c>
      <c r="BV95" s="10">
        <v>0.72801249999999995</v>
      </c>
      <c r="BW95" s="10">
        <v>0.726325</v>
      </c>
      <c r="BX95" s="10">
        <v>0.73104999999999998</v>
      </c>
      <c r="BY95" s="10">
        <v>0.73031250000000003</v>
      </c>
      <c r="BZ95" s="10">
        <v>0.72818749999999999</v>
      </c>
      <c r="CA95" s="10">
        <v>0.73197500000000004</v>
      </c>
      <c r="CB95" s="10">
        <v>0.72636250000000002</v>
      </c>
      <c r="CC95" s="10">
        <v>0.73212500000000003</v>
      </c>
      <c r="CD95" s="10">
        <v>0.72793750000000002</v>
      </c>
      <c r="CE95" s="10">
        <v>0.72767499999999996</v>
      </c>
      <c r="CF95" s="10">
        <v>0.72746250000000001</v>
      </c>
      <c r="CG95" s="10">
        <v>0.72846250000000001</v>
      </c>
      <c r="CH95" s="10">
        <v>0.72965000000000002</v>
      </c>
      <c r="CI95" s="10">
        <v>0.72873750000000004</v>
      </c>
      <c r="CJ95" s="10">
        <v>0.72885</v>
      </c>
      <c r="CK95" s="10">
        <v>0.73111250000000005</v>
      </c>
      <c r="CL95" s="10">
        <v>0.73519999999999996</v>
      </c>
      <c r="CM95" s="10">
        <v>0.73277499999999995</v>
      </c>
      <c r="CN95" s="10">
        <v>0.72989999999999999</v>
      </c>
      <c r="CO95" s="10">
        <v>0.72916250000000005</v>
      </c>
      <c r="CP95" s="11">
        <v>0.73477499999999996</v>
      </c>
    </row>
    <row r="96" spans="1:94" x14ac:dyDescent="0.25">
      <c r="A96" s="9"/>
      <c r="B96" s="10">
        <v>5</v>
      </c>
      <c r="C96" s="10">
        <v>1.53125E-2</v>
      </c>
      <c r="D96" s="10">
        <v>1.52125E-2</v>
      </c>
      <c r="E96" s="10">
        <v>1.8412499999999998E-2</v>
      </c>
      <c r="F96" s="10">
        <v>2.06375E-2</v>
      </c>
      <c r="G96" s="10">
        <v>2.2812499999999999E-2</v>
      </c>
      <c r="H96" s="10">
        <v>2.6662499999999999E-2</v>
      </c>
      <c r="I96" s="10">
        <v>3.1387499999999999E-2</v>
      </c>
      <c r="J96" s="10">
        <v>3.5249999999999997E-2</v>
      </c>
      <c r="K96" s="10">
        <v>4.2612499999999998E-2</v>
      </c>
      <c r="L96" s="10">
        <v>5.1575000000000003E-2</v>
      </c>
      <c r="M96" s="10">
        <v>5.9525000000000002E-2</v>
      </c>
      <c r="N96" s="10">
        <v>7.4087500000000001E-2</v>
      </c>
      <c r="O96" s="10">
        <v>8.5275000000000004E-2</v>
      </c>
      <c r="P96" s="10">
        <v>9.6100000000000005E-2</v>
      </c>
      <c r="Q96" s="10">
        <v>0.11509999999999999</v>
      </c>
      <c r="R96" s="10">
        <v>0.13593749999999999</v>
      </c>
      <c r="S96" s="10">
        <v>0.16068750000000001</v>
      </c>
      <c r="T96" s="10">
        <v>0.18871250000000001</v>
      </c>
      <c r="U96" s="10">
        <v>0.2228125</v>
      </c>
      <c r="V96" s="10">
        <v>0.26137500000000002</v>
      </c>
      <c r="W96" s="10">
        <v>0.3011375</v>
      </c>
      <c r="X96" s="10">
        <v>0.35231249999999997</v>
      </c>
      <c r="Y96" s="10">
        <v>0.45216250000000002</v>
      </c>
      <c r="Z96" s="10">
        <v>0.4584125</v>
      </c>
      <c r="AA96" s="10">
        <v>0.51503750000000004</v>
      </c>
      <c r="AB96" s="10">
        <v>0.57563750000000002</v>
      </c>
      <c r="AC96" s="10">
        <v>0.63939999999999997</v>
      </c>
      <c r="AD96" s="10">
        <v>0.69030000000000002</v>
      </c>
      <c r="AE96" s="10">
        <v>0.70055000000000001</v>
      </c>
      <c r="AF96" s="10">
        <v>0.7078875</v>
      </c>
      <c r="AG96" s="10">
        <v>0.71282500000000004</v>
      </c>
      <c r="AH96" s="10">
        <v>0.71768750000000003</v>
      </c>
      <c r="AI96" s="10">
        <v>0.72238749999999996</v>
      </c>
      <c r="AJ96" s="10">
        <v>0.72060000000000002</v>
      </c>
      <c r="AK96" s="10">
        <v>0.71983750000000002</v>
      </c>
      <c r="AL96" s="10">
        <v>0.73001249999999995</v>
      </c>
      <c r="AM96" s="10">
        <v>0.71921250000000003</v>
      </c>
      <c r="AN96" s="10">
        <v>0.72547499999999998</v>
      </c>
      <c r="AO96" s="10">
        <v>0.72691249999999996</v>
      </c>
      <c r="AP96" s="10">
        <v>0.72993750000000002</v>
      </c>
      <c r="AQ96" s="10">
        <v>0.72973750000000004</v>
      </c>
      <c r="AR96" s="10">
        <v>0.7268</v>
      </c>
      <c r="AS96" s="10">
        <v>0.7209875</v>
      </c>
      <c r="AT96" s="10">
        <v>0.722275</v>
      </c>
      <c r="AU96" s="10">
        <v>0.73019999999999996</v>
      </c>
      <c r="AV96" s="10">
        <v>0.71987500000000004</v>
      </c>
      <c r="AW96" s="10">
        <v>0.72189999999999999</v>
      </c>
      <c r="AX96" s="10">
        <v>0.72768750000000004</v>
      </c>
      <c r="AY96" s="10">
        <v>0.72350000000000003</v>
      </c>
      <c r="AZ96" s="10">
        <v>0.72426250000000003</v>
      </c>
      <c r="BA96" s="10">
        <v>0.72162499999999996</v>
      </c>
      <c r="BB96" s="10">
        <v>0.73050000000000004</v>
      </c>
      <c r="BC96" s="10">
        <v>0.72126250000000003</v>
      </c>
      <c r="BD96" s="10">
        <v>0.72161249999999999</v>
      </c>
      <c r="BE96" s="10">
        <v>0.72318749999999998</v>
      </c>
      <c r="BF96" s="10">
        <v>0.72242499999999998</v>
      </c>
      <c r="BG96" s="10">
        <v>0.72489999999999999</v>
      </c>
      <c r="BH96" s="10">
        <v>0.72352499999999997</v>
      </c>
      <c r="BI96" s="10">
        <v>0.72201249999999995</v>
      </c>
      <c r="BJ96" s="10">
        <v>0.7218</v>
      </c>
      <c r="BK96" s="10">
        <v>0.72289999999999999</v>
      </c>
      <c r="BL96" s="10">
        <v>0.72436250000000002</v>
      </c>
      <c r="BM96" s="10">
        <v>0.72718749999999999</v>
      </c>
      <c r="BN96" s="10">
        <v>0.72786249999999997</v>
      </c>
      <c r="BO96" s="10">
        <v>0.72496249999999995</v>
      </c>
      <c r="BP96" s="10">
        <v>0.748525</v>
      </c>
      <c r="BQ96" s="10">
        <v>0.72722500000000001</v>
      </c>
      <c r="BR96" s="10">
        <v>0.73102500000000004</v>
      </c>
      <c r="BS96" s="10">
        <v>0.727275</v>
      </c>
      <c r="BT96" s="10">
        <v>0.73098750000000001</v>
      </c>
      <c r="BU96" s="10">
        <v>0.73240000000000005</v>
      </c>
      <c r="BV96" s="10">
        <v>0.72981249999999998</v>
      </c>
      <c r="BW96" s="10">
        <v>0.73022500000000001</v>
      </c>
      <c r="BX96" s="10">
        <v>0.73375000000000001</v>
      </c>
      <c r="BY96" s="10">
        <v>0.73841250000000003</v>
      </c>
      <c r="BZ96" s="10">
        <v>0.73028749999999998</v>
      </c>
      <c r="CA96" s="10">
        <v>0.73617500000000002</v>
      </c>
      <c r="CB96" s="10">
        <v>0.73176249999999998</v>
      </c>
      <c r="CC96" s="10">
        <v>0.73702500000000004</v>
      </c>
      <c r="CD96" s="10">
        <v>0.73203750000000001</v>
      </c>
      <c r="CE96" s="10">
        <v>0.73377499999999996</v>
      </c>
      <c r="CF96" s="10">
        <v>0.73126250000000004</v>
      </c>
      <c r="CG96" s="10">
        <v>0.73216250000000005</v>
      </c>
      <c r="CH96" s="10">
        <v>0.73155000000000003</v>
      </c>
      <c r="CI96" s="10">
        <v>0.73173750000000004</v>
      </c>
      <c r="CJ96" s="10">
        <v>0.73224999999999996</v>
      </c>
      <c r="CK96" s="10">
        <v>0.73311249999999994</v>
      </c>
      <c r="CL96" s="10">
        <v>0.73740000000000006</v>
      </c>
      <c r="CM96" s="10">
        <v>0.73407500000000003</v>
      </c>
      <c r="CN96" s="10">
        <v>0.73350000000000004</v>
      </c>
      <c r="CO96" s="10">
        <v>0.73096249999999996</v>
      </c>
      <c r="CP96" s="11">
        <v>0.73407500000000003</v>
      </c>
    </row>
    <row r="97" spans="1:94" x14ac:dyDescent="0.25">
      <c r="A97" s="9"/>
      <c r="B97" s="10">
        <v>6</v>
      </c>
      <c r="C97" s="10">
        <v>1.82125E-2</v>
      </c>
      <c r="D97" s="10">
        <v>1.8512500000000001E-2</v>
      </c>
      <c r="E97" s="10">
        <v>2.0712499999999998E-2</v>
      </c>
      <c r="F97" s="10">
        <v>2.11375E-2</v>
      </c>
      <c r="G97" s="10">
        <v>2.5912500000000002E-2</v>
      </c>
      <c r="H97" s="10">
        <v>2.9462499999999999E-2</v>
      </c>
      <c r="I97" s="10">
        <v>3.4787499999999999E-2</v>
      </c>
      <c r="J97" s="10">
        <v>3.925E-2</v>
      </c>
      <c r="K97" s="10">
        <v>4.7712499999999998E-2</v>
      </c>
      <c r="L97" s="10">
        <v>5.3675E-2</v>
      </c>
      <c r="M97" s="10">
        <v>6.2324999999999998E-2</v>
      </c>
      <c r="N97" s="10">
        <v>7.8387499999999999E-2</v>
      </c>
      <c r="O97" s="10">
        <v>8.8275000000000006E-2</v>
      </c>
      <c r="P97" s="10">
        <v>9.8599999999999993E-2</v>
      </c>
      <c r="Q97" s="10">
        <v>0.1205</v>
      </c>
      <c r="R97" s="10">
        <v>0.14193749999999999</v>
      </c>
      <c r="S97" s="10">
        <v>0.16638749999999999</v>
      </c>
      <c r="T97" s="10">
        <v>0.1976125</v>
      </c>
      <c r="U97" s="10">
        <v>0.2306125</v>
      </c>
      <c r="V97" s="10">
        <v>0.26957500000000001</v>
      </c>
      <c r="W97" s="10">
        <v>0.31463750000000001</v>
      </c>
      <c r="X97" s="10">
        <v>0.36031249999999998</v>
      </c>
      <c r="Y97" s="10">
        <v>0.48536249999999997</v>
      </c>
      <c r="Z97" s="10">
        <v>0.47081250000000002</v>
      </c>
      <c r="AA97" s="10">
        <v>0.53423750000000003</v>
      </c>
      <c r="AB97" s="10">
        <v>0.59373750000000003</v>
      </c>
      <c r="AC97" s="10">
        <v>0.66379999999999995</v>
      </c>
      <c r="AD97" s="10">
        <v>0.71830000000000005</v>
      </c>
      <c r="AE97" s="10">
        <v>0.72055000000000002</v>
      </c>
      <c r="AF97" s="10">
        <v>0.7320875</v>
      </c>
      <c r="AG97" s="10">
        <v>0.73582499999999995</v>
      </c>
      <c r="AH97" s="10">
        <v>0.74168750000000006</v>
      </c>
      <c r="AI97" s="10">
        <v>0.7421875</v>
      </c>
      <c r="AJ97" s="10">
        <v>0.74039999999999995</v>
      </c>
      <c r="AK97" s="10">
        <v>0.73863749999999995</v>
      </c>
      <c r="AL97" s="10">
        <v>0.7427125</v>
      </c>
      <c r="AM97" s="10">
        <v>0.73621250000000005</v>
      </c>
      <c r="AN97" s="10">
        <v>0.73977499999999996</v>
      </c>
      <c r="AO97" s="10">
        <v>0.74381249999999999</v>
      </c>
      <c r="AP97" s="10">
        <v>0.74403750000000002</v>
      </c>
      <c r="AQ97" s="10">
        <v>0.74213750000000001</v>
      </c>
      <c r="AR97" s="10">
        <v>0.74180000000000001</v>
      </c>
      <c r="AS97" s="10">
        <v>0.73848749999999996</v>
      </c>
      <c r="AT97" s="10">
        <v>0.73817500000000003</v>
      </c>
      <c r="AU97" s="10">
        <v>0.74209999999999998</v>
      </c>
      <c r="AV97" s="10">
        <v>0.73557499999999998</v>
      </c>
      <c r="AW97" s="10">
        <v>0.7369</v>
      </c>
      <c r="AX97" s="10">
        <v>0.74388750000000003</v>
      </c>
      <c r="AY97" s="10">
        <v>0.73570000000000002</v>
      </c>
      <c r="AZ97" s="10">
        <v>0.73826250000000004</v>
      </c>
      <c r="BA97" s="10">
        <v>0.73412500000000003</v>
      </c>
      <c r="BB97" s="10">
        <v>0.74329999999999996</v>
      </c>
      <c r="BC97" s="10">
        <v>0.73506249999999995</v>
      </c>
      <c r="BD97" s="10">
        <v>0.73421250000000005</v>
      </c>
      <c r="BE97" s="10">
        <v>0.73528749999999998</v>
      </c>
      <c r="BF97" s="10">
        <v>0.737425</v>
      </c>
      <c r="BG97" s="10">
        <v>0.73580000000000001</v>
      </c>
      <c r="BH97" s="10">
        <v>0.73672499999999996</v>
      </c>
      <c r="BI97" s="10">
        <v>0.73691249999999997</v>
      </c>
      <c r="BJ97" s="10">
        <v>0.73119999999999996</v>
      </c>
      <c r="BK97" s="10">
        <v>0.73550000000000004</v>
      </c>
      <c r="BL97" s="10">
        <v>0.73576249999999999</v>
      </c>
      <c r="BM97" s="10">
        <v>0.73668750000000005</v>
      </c>
      <c r="BN97" s="10">
        <v>0.73876249999999999</v>
      </c>
      <c r="BO97" s="10">
        <v>0.73456250000000001</v>
      </c>
      <c r="BP97" s="10">
        <v>0.73522500000000002</v>
      </c>
      <c r="BQ97" s="10">
        <v>0.73632500000000001</v>
      </c>
      <c r="BR97" s="10">
        <v>0.73622500000000002</v>
      </c>
      <c r="BS97" s="10">
        <v>0.73397500000000004</v>
      </c>
      <c r="BT97" s="10">
        <v>0.73668750000000005</v>
      </c>
      <c r="BU97" s="10">
        <v>0.73860000000000003</v>
      </c>
      <c r="BV97" s="10">
        <v>0.73881249999999998</v>
      </c>
      <c r="BW97" s="10">
        <v>0.73472499999999996</v>
      </c>
      <c r="BX97" s="10">
        <v>0.74334999999999996</v>
      </c>
      <c r="BY97" s="10">
        <v>0.74201249999999996</v>
      </c>
      <c r="BZ97" s="10">
        <v>0.73498750000000002</v>
      </c>
      <c r="CA97" s="10">
        <v>0.74127500000000002</v>
      </c>
      <c r="CB97" s="10">
        <v>0.73576249999999999</v>
      </c>
      <c r="CC97" s="10">
        <v>0.74152499999999999</v>
      </c>
      <c r="CD97" s="10">
        <v>0.73563750000000006</v>
      </c>
      <c r="CE97" s="10">
        <v>0.73177499999999995</v>
      </c>
      <c r="CF97" s="10">
        <v>0.7336625</v>
      </c>
      <c r="CG97" s="10">
        <v>0.73306249999999995</v>
      </c>
      <c r="CH97" s="10">
        <v>0.73245000000000005</v>
      </c>
      <c r="CI97" s="10">
        <v>0.73253749999999995</v>
      </c>
      <c r="CJ97" s="10">
        <v>0.73365000000000002</v>
      </c>
      <c r="CK97" s="10">
        <v>0.73131250000000003</v>
      </c>
      <c r="CL97" s="10">
        <v>0.73929999999999996</v>
      </c>
      <c r="CM97" s="10">
        <v>0.73427500000000001</v>
      </c>
      <c r="CN97" s="10">
        <v>0.73399999999999999</v>
      </c>
      <c r="CO97" s="10">
        <v>0.73586249999999997</v>
      </c>
      <c r="CP97" s="11">
        <v>0.73767499999999997</v>
      </c>
    </row>
    <row r="98" spans="1:94" x14ac:dyDescent="0.25">
      <c r="A98" s="9"/>
      <c r="B98" s="10">
        <v>7</v>
      </c>
      <c r="C98" s="10">
        <v>1.4212499999999999E-2</v>
      </c>
      <c r="D98" s="10">
        <v>1.58125E-2</v>
      </c>
      <c r="E98" s="10">
        <v>1.7412500000000001E-2</v>
      </c>
      <c r="F98" s="10">
        <v>1.9337500000000001E-2</v>
      </c>
      <c r="G98" s="10">
        <v>2.1312500000000002E-2</v>
      </c>
      <c r="H98" s="10">
        <v>2.4262499999999999E-2</v>
      </c>
      <c r="I98" s="10">
        <v>2.7487500000000002E-2</v>
      </c>
      <c r="J98" s="10">
        <v>3.2750000000000001E-2</v>
      </c>
      <c r="K98" s="10">
        <v>3.7912500000000002E-2</v>
      </c>
      <c r="L98" s="10">
        <v>4.3174999999999998E-2</v>
      </c>
      <c r="M98" s="10">
        <v>5.0825000000000002E-2</v>
      </c>
      <c r="N98" s="10">
        <v>6.4487500000000003E-2</v>
      </c>
      <c r="O98" s="10">
        <v>7.1974999999999997E-2</v>
      </c>
      <c r="P98" s="10">
        <v>7.9600000000000004E-2</v>
      </c>
      <c r="Q98" s="10">
        <v>9.3100000000000002E-2</v>
      </c>
      <c r="R98" s="10">
        <v>0.1105375</v>
      </c>
      <c r="S98" s="10">
        <v>0.12768750000000001</v>
      </c>
      <c r="T98" s="10">
        <v>0.14801249999999999</v>
      </c>
      <c r="U98" s="10">
        <v>0.17501249999999999</v>
      </c>
      <c r="V98" s="10">
        <v>0.20367499999999999</v>
      </c>
      <c r="W98" s="10">
        <v>0.23403750000000001</v>
      </c>
      <c r="X98" s="10">
        <v>0.28031250000000002</v>
      </c>
      <c r="Y98" s="10">
        <v>0.37456250000000002</v>
      </c>
      <c r="Z98" s="10">
        <v>0.35851250000000001</v>
      </c>
      <c r="AA98" s="10">
        <v>0.40483750000000002</v>
      </c>
      <c r="AB98" s="10">
        <v>0.44233749999999999</v>
      </c>
      <c r="AC98" s="10">
        <v>0.49419999999999997</v>
      </c>
      <c r="AD98" s="10">
        <v>0.55679999999999996</v>
      </c>
      <c r="AE98" s="10">
        <v>0.64024999999999999</v>
      </c>
      <c r="AF98" s="10">
        <v>0.65938750000000002</v>
      </c>
      <c r="AG98" s="10">
        <v>0.66742500000000005</v>
      </c>
      <c r="AH98" s="10">
        <v>0.68128750000000005</v>
      </c>
      <c r="AI98" s="10">
        <v>0.69888749999999999</v>
      </c>
      <c r="AJ98" s="10">
        <v>0.69130000000000003</v>
      </c>
      <c r="AK98" s="10">
        <v>0.69603749999999998</v>
      </c>
      <c r="AL98" s="10">
        <v>0.70451249999999999</v>
      </c>
      <c r="AM98" s="10">
        <v>0.69611250000000002</v>
      </c>
      <c r="AN98" s="10">
        <v>0.711175</v>
      </c>
      <c r="AO98" s="10">
        <v>0.70201250000000004</v>
      </c>
      <c r="AP98" s="10">
        <v>0.71273750000000002</v>
      </c>
      <c r="AQ98" s="10">
        <v>0.70933749999999995</v>
      </c>
      <c r="AR98" s="10">
        <v>0.71740000000000004</v>
      </c>
      <c r="AS98" s="10">
        <v>0.70148750000000004</v>
      </c>
      <c r="AT98" s="10">
        <v>0.70347499999999996</v>
      </c>
      <c r="AU98" s="10">
        <v>0.70940000000000003</v>
      </c>
      <c r="AV98" s="10">
        <v>0.70167500000000005</v>
      </c>
      <c r="AW98" s="10">
        <v>0.70169999999999999</v>
      </c>
      <c r="AX98" s="10">
        <v>0.7159875</v>
      </c>
      <c r="AY98" s="10">
        <v>0.70720000000000005</v>
      </c>
      <c r="AZ98" s="10">
        <v>0.70566249999999997</v>
      </c>
      <c r="BA98" s="10">
        <v>0.70372500000000004</v>
      </c>
      <c r="BB98" s="10">
        <v>0.71409999999999996</v>
      </c>
      <c r="BC98" s="10">
        <v>0.7053625</v>
      </c>
      <c r="BD98" s="10">
        <v>0.70471249999999996</v>
      </c>
      <c r="BE98" s="10">
        <v>0.70468750000000002</v>
      </c>
      <c r="BF98" s="10">
        <v>0.701125</v>
      </c>
      <c r="BG98" s="10">
        <v>0.70879999999999999</v>
      </c>
      <c r="BH98" s="10">
        <v>0.70872500000000005</v>
      </c>
      <c r="BI98" s="10">
        <v>0.70271249999999996</v>
      </c>
      <c r="BJ98" s="10">
        <v>0.70369999999999999</v>
      </c>
      <c r="BK98" s="10">
        <v>0.70540000000000003</v>
      </c>
      <c r="BL98" s="10">
        <v>0.70306250000000003</v>
      </c>
      <c r="BM98" s="10">
        <v>0.70698749999999999</v>
      </c>
      <c r="BN98" s="10">
        <v>0.71826250000000003</v>
      </c>
      <c r="BO98" s="10">
        <v>0.70646249999999999</v>
      </c>
      <c r="BP98" s="10">
        <v>0.70442499999999997</v>
      </c>
      <c r="BQ98" s="10">
        <v>0.70292500000000002</v>
      </c>
      <c r="BR98" s="10">
        <v>0.70722499999999999</v>
      </c>
      <c r="BS98" s="10">
        <v>0.70327499999999998</v>
      </c>
      <c r="BT98" s="10">
        <v>0.7078875</v>
      </c>
      <c r="BU98" s="10">
        <v>0.7107</v>
      </c>
      <c r="BV98" s="10">
        <v>0.70591250000000005</v>
      </c>
      <c r="BW98" s="10">
        <v>0.70502500000000001</v>
      </c>
      <c r="BX98" s="10">
        <v>0.71435000000000004</v>
      </c>
      <c r="BY98" s="10">
        <v>0.71771249999999998</v>
      </c>
      <c r="BZ98" s="10">
        <v>0.70328749999999995</v>
      </c>
      <c r="CA98" s="10">
        <v>0.71687500000000004</v>
      </c>
      <c r="CB98" s="10">
        <v>0.70826250000000002</v>
      </c>
      <c r="CC98" s="10">
        <v>0.71642499999999998</v>
      </c>
      <c r="CD98" s="10">
        <v>0.70533749999999995</v>
      </c>
      <c r="CE98" s="10">
        <v>0.70337499999999997</v>
      </c>
      <c r="CF98" s="10">
        <v>0.70686249999999995</v>
      </c>
      <c r="CG98" s="10">
        <v>0.70126250000000001</v>
      </c>
      <c r="CH98" s="10">
        <v>0.70494999999999997</v>
      </c>
      <c r="CI98" s="10">
        <v>0.70583750000000001</v>
      </c>
      <c r="CJ98" s="10">
        <v>0.70284999999999997</v>
      </c>
      <c r="CK98" s="10">
        <v>0.70351249999999999</v>
      </c>
      <c r="CL98" s="10">
        <v>0.70760000000000001</v>
      </c>
      <c r="CM98" s="10">
        <v>0.69937499999999997</v>
      </c>
      <c r="CN98" s="10">
        <v>0.70230000000000004</v>
      </c>
      <c r="CO98" s="10">
        <v>0.70476249999999996</v>
      </c>
      <c r="CP98" s="11">
        <v>0.70527499999999999</v>
      </c>
    </row>
    <row r="99" spans="1:94" x14ac:dyDescent="0.25">
      <c r="A99" s="9"/>
      <c r="B99" s="10">
        <v>8</v>
      </c>
      <c r="C99" s="10">
        <v>1.49125E-2</v>
      </c>
      <c r="D99" s="10">
        <v>1.53125E-2</v>
      </c>
      <c r="E99" s="10">
        <v>1.7712499999999999E-2</v>
      </c>
      <c r="F99" s="10">
        <v>1.9337500000000001E-2</v>
      </c>
      <c r="G99" s="10">
        <v>2.0512499999999999E-2</v>
      </c>
      <c r="H99" s="10">
        <v>2.52625E-2</v>
      </c>
      <c r="I99" s="10">
        <v>2.9687499999999999E-2</v>
      </c>
      <c r="J99" s="10">
        <v>3.1649999999999998E-2</v>
      </c>
      <c r="K99" s="10">
        <v>3.7912500000000002E-2</v>
      </c>
      <c r="L99" s="10">
        <v>4.4574999999999997E-2</v>
      </c>
      <c r="M99" s="10">
        <v>5.2725000000000001E-2</v>
      </c>
      <c r="N99" s="10">
        <v>7.2587499999999999E-2</v>
      </c>
      <c r="O99" s="10">
        <v>7.8674999999999995E-2</v>
      </c>
      <c r="P99" s="10">
        <v>8.6199999999999999E-2</v>
      </c>
      <c r="Q99" s="10">
        <v>9.8699999999999996E-2</v>
      </c>
      <c r="R99" s="10">
        <v>0.11663750000000001</v>
      </c>
      <c r="S99" s="10">
        <v>0.13438749999999999</v>
      </c>
      <c r="T99" s="10">
        <v>0.15971250000000001</v>
      </c>
      <c r="U99" s="10">
        <v>0.18531249999999999</v>
      </c>
      <c r="V99" s="10">
        <v>0.21667500000000001</v>
      </c>
      <c r="W99" s="10">
        <v>0.2537375</v>
      </c>
      <c r="X99" s="10">
        <v>0.29751250000000001</v>
      </c>
      <c r="Y99" s="10">
        <v>0.40826249999999997</v>
      </c>
      <c r="Z99" s="10">
        <v>0.37701249999999997</v>
      </c>
      <c r="AA99" s="10">
        <v>0.42473749999999999</v>
      </c>
      <c r="AB99" s="10">
        <v>0.47143750000000001</v>
      </c>
      <c r="AC99" s="10">
        <v>0.51629999999999998</v>
      </c>
      <c r="AD99" s="10">
        <v>0.5796</v>
      </c>
      <c r="AE99" s="10">
        <v>0.66454999999999997</v>
      </c>
      <c r="AF99" s="10">
        <v>0.66448750000000001</v>
      </c>
      <c r="AG99" s="10">
        <v>0.69022499999999998</v>
      </c>
      <c r="AH99" s="10">
        <v>0.69568750000000001</v>
      </c>
      <c r="AI99" s="10">
        <v>0.71628749999999997</v>
      </c>
      <c r="AJ99" s="10">
        <v>0.70899999999999996</v>
      </c>
      <c r="AK99" s="10">
        <v>0.7079375</v>
      </c>
      <c r="AL99" s="10">
        <v>0.7235125</v>
      </c>
      <c r="AM99" s="10">
        <v>0.71031250000000001</v>
      </c>
      <c r="AN99" s="10">
        <v>0.727275</v>
      </c>
      <c r="AO99" s="10">
        <v>0.71831250000000002</v>
      </c>
      <c r="AP99" s="10">
        <v>0.73153749999999995</v>
      </c>
      <c r="AQ99" s="10">
        <v>0.72763750000000005</v>
      </c>
      <c r="AR99" s="10">
        <v>0.72860000000000003</v>
      </c>
      <c r="AS99" s="10">
        <v>0.71478750000000002</v>
      </c>
      <c r="AT99" s="10">
        <v>0.71807500000000002</v>
      </c>
      <c r="AU99" s="10">
        <v>0.73240000000000005</v>
      </c>
      <c r="AV99" s="10">
        <v>0.71507500000000002</v>
      </c>
      <c r="AW99" s="10">
        <v>0.7157</v>
      </c>
      <c r="AX99" s="10">
        <v>0.72938749999999997</v>
      </c>
      <c r="AY99" s="10">
        <v>0.72540000000000004</v>
      </c>
      <c r="AZ99" s="10">
        <v>0.72726250000000003</v>
      </c>
      <c r="BA99" s="10">
        <v>0.72102500000000003</v>
      </c>
      <c r="BB99" s="10">
        <v>0.72909999999999997</v>
      </c>
      <c r="BC99" s="10">
        <v>0.72266249999999999</v>
      </c>
      <c r="BD99" s="10">
        <v>0.7276125</v>
      </c>
      <c r="BE99" s="10">
        <v>0.72028749999999997</v>
      </c>
      <c r="BF99" s="10">
        <v>0.72152499999999997</v>
      </c>
      <c r="BG99" s="10">
        <v>0.72570000000000001</v>
      </c>
      <c r="BH99" s="10">
        <v>0.72812500000000002</v>
      </c>
      <c r="BI99" s="10">
        <v>0.72201249999999995</v>
      </c>
      <c r="BJ99" s="10">
        <v>0.72289999999999999</v>
      </c>
      <c r="BK99" s="10">
        <v>0.72250000000000003</v>
      </c>
      <c r="BL99" s="10">
        <v>0.7225625</v>
      </c>
      <c r="BM99" s="10">
        <v>0.72688750000000002</v>
      </c>
      <c r="BN99" s="10">
        <v>0.73306249999999995</v>
      </c>
      <c r="BO99" s="10">
        <v>0.72196249999999995</v>
      </c>
      <c r="BP99" s="10">
        <v>0.72392500000000004</v>
      </c>
      <c r="BQ99" s="10">
        <v>0.72612500000000002</v>
      </c>
      <c r="BR99" s="10">
        <v>0.727325</v>
      </c>
      <c r="BS99" s="10">
        <v>0.72337499999999999</v>
      </c>
      <c r="BT99" s="10">
        <v>0.72888750000000002</v>
      </c>
      <c r="BU99" s="10">
        <v>0.73329999999999995</v>
      </c>
      <c r="BV99" s="10">
        <v>0.7286125</v>
      </c>
      <c r="BW99" s="10">
        <v>0.72742499999999999</v>
      </c>
      <c r="BX99" s="10">
        <v>0.73385</v>
      </c>
      <c r="BY99" s="10">
        <v>0.73641250000000003</v>
      </c>
      <c r="BZ99" s="10">
        <v>0.72378750000000003</v>
      </c>
      <c r="CA99" s="10">
        <v>0.73407500000000003</v>
      </c>
      <c r="CB99" s="10">
        <v>0.72906249999999995</v>
      </c>
      <c r="CC99" s="10">
        <v>0.73312500000000003</v>
      </c>
      <c r="CD99" s="10">
        <v>0.72873750000000004</v>
      </c>
      <c r="CE99" s="10">
        <v>0.72817500000000002</v>
      </c>
      <c r="CF99" s="10">
        <v>0.72736250000000002</v>
      </c>
      <c r="CG99" s="10">
        <v>0.72546250000000001</v>
      </c>
      <c r="CH99" s="10">
        <v>0.72435000000000005</v>
      </c>
      <c r="CI99" s="10">
        <v>0.72873750000000004</v>
      </c>
      <c r="CJ99" s="10">
        <v>0.72704999999999997</v>
      </c>
      <c r="CK99" s="10">
        <v>0.73091249999999997</v>
      </c>
      <c r="CL99" s="10">
        <v>0.73229999999999995</v>
      </c>
      <c r="CM99" s="10">
        <v>0.72517500000000001</v>
      </c>
      <c r="CN99" s="10">
        <v>0.73109999999999997</v>
      </c>
      <c r="CO99" s="10">
        <v>0.72816250000000005</v>
      </c>
      <c r="CP99" s="11">
        <v>0.72547499999999998</v>
      </c>
    </row>
    <row r="100" spans="1:94" x14ac:dyDescent="0.25">
      <c r="A100" s="9"/>
      <c r="B100" s="10">
        <v>9</v>
      </c>
      <c r="C100" s="10">
        <v>1.3712500000000001E-2</v>
      </c>
      <c r="D100" s="10">
        <v>1.36125E-2</v>
      </c>
      <c r="E100" s="10">
        <v>1.5712500000000001E-2</v>
      </c>
      <c r="F100" s="10">
        <v>1.83375E-2</v>
      </c>
      <c r="G100" s="10">
        <v>1.9112500000000001E-2</v>
      </c>
      <c r="H100" s="10">
        <v>2.46625E-2</v>
      </c>
      <c r="I100" s="10">
        <v>2.6687499999999999E-2</v>
      </c>
      <c r="J100" s="10">
        <v>3.0550000000000001E-2</v>
      </c>
      <c r="K100" s="10">
        <v>3.7512499999999997E-2</v>
      </c>
      <c r="L100" s="10">
        <v>4.2375000000000003E-2</v>
      </c>
      <c r="M100" s="10">
        <v>5.0424999999999998E-2</v>
      </c>
      <c r="N100" s="10">
        <v>6.9287500000000002E-2</v>
      </c>
      <c r="O100" s="10">
        <v>7.6374999999999998E-2</v>
      </c>
      <c r="P100" s="10">
        <v>8.2799999999999999E-2</v>
      </c>
      <c r="Q100" s="10">
        <v>9.8900000000000002E-2</v>
      </c>
      <c r="R100" s="10">
        <v>0.1156375</v>
      </c>
      <c r="S100" s="10">
        <v>0.13438749999999999</v>
      </c>
      <c r="T100" s="10">
        <v>0.15911249999999999</v>
      </c>
      <c r="U100" s="10">
        <v>0.18481249999999999</v>
      </c>
      <c r="V100" s="10">
        <v>0.216275</v>
      </c>
      <c r="W100" s="10">
        <v>0.2502375</v>
      </c>
      <c r="X100" s="10">
        <v>0.29751250000000001</v>
      </c>
      <c r="Y100" s="10">
        <v>0.3984625</v>
      </c>
      <c r="Z100" s="10">
        <v>0.37311250000000001</v>
      </c>
      <c r="AA100" s="10">
        <v>0.42153750000000001</v>
      </c>
      <c r="AB100" s="10">
        <v>0.46513749999999998</v>
      </c>
      <c r="AC100" s="10">
        <v>0.51280000000000003</v>
      </c>
      <c r="AD100" s="10">
        <v>0.57430000000000003</v>
      </c>
      <c r="AE100" s="10">
        <v>0.65785000000000005</v>
      </c>
      <c r="AF100" s="10">
        <v>0.66198749999999995</v>
      </c>
      <c r="AG100" s="10">
        <v>0.67702499999999999</v>
      </c>
      <c r="AH100" s="10">
        <v>0.68088749999999998</v>
      </c>
      <c r="AI100" s="10">
        <v>0.70168750000000002</v>
      </c>
      <c r="AJ100" s="10">
        <v>0.68940000000000001</v>
      </c>
      <c r="AK100" s="10">
        <v>0.69123749999999995</v>
      </c>
      <c r="AL100" s="10">
        <v>0.70661249999999998</v>
      </c>
      <c r="AM100" s="10">
        <v>0.69191250000000004</v>
      </c>
      <c r="AN100" s="10">
        <v>0.71147499999999997</v>
      </c>
      <c r="AO100" s="10">
        <v>0.69791250000000005</v>
      </c>
      <c r="AP100" s="10">
        <v>0.70833749999999995</v>
      </c>
      <c r="AQ100" s="10">
        <v>0.70953750000000004</v>
      </c>
      <c r="AR100" s="10">
        <v>0.71489999999999998</v>
      </c>
      <c r="AS100" s="10">
        <v>0.69498749999999998</v>
      </c>
      <c r="AT100" s="10">
        <v>0.69597500000000001</v>
      </c>
      <c r="AU100" s="10">
        <v>0.70850000000000002</v>
      </c>
      <c r="AV100" s="10">
        <v>0.69417499999999999</v>
      </c>
      <c r="AW100" s="10">
        <v>0.6966</v>
      </c>
      <c r="AX100" s="10">
        <v>0.71458750000000004</v>
      </c>
      <c r="AY100" s="10">
        <v>0.70130000000000003</v>
      </c>
      <c r="AZ100" s="10">
        <v>0.70266249999999997</v>
      </c>
      <c r="BA100" s="10">
        <v>0.69842499999999996</v>
      </c>
      <c r="BB100" s="10">
        <v>0.71230000000000004</v>
      </c>
      <c r="BC100" s="10">
        <v>0.69656249999999997</v>
      </c>
      <c r="BD100" s="10">
        <v>0.70171249999999996</v>
      </c>
      <c r="BE100" s="10">
        <v>0.69978750000000001</v>
      </c>
      <c r="BF100" s="10">
        <v>0.70102500000000001</v>
      </c>
      <c r="BG100" s="10">
        <v>0.70389999999999997</v>
      </c>
      <c r="BH100" s="10">
        <v>0.70702500000000001</v>
      </c>
      <c r="BI100" s="10">
        <v>0.70051249999999998</v>
      </c>
      <c r="BJ100" s="10">
        <v>0.70040000000000002</v>
      </c>
      <c r="BK100" s="10">
        <v>0.70050000000000001</v>
      </c>
      <c r="BL100" s="10">
        <v>0.69996250000000004</v>
      </c>
      <c r="BM100" s="10">
        <v>0.70328749999999995</v>
      </c>
      <c r="BN100" s="10">
        <v>0.71586249999999996</v>
      </c>
      <c r="BO100" s="10">
        <v>0.70126250000000001</v>
      </c>
      <c r="BP100" s="10">
        <v>0.701125</v>
      </c>
      <c r="BQ100" s="10">
        <v>0.70332499999999998</v>
      </c>
      <c r="BR100" s="10">
        <v>0.70632499999999998</v>
      </c>
      <c r="BS100" s="10">
        <v>0.70047499999999996</v>
      </c>
      <c r="BT100" s="10">
        <v>0.70828749999999996</v>
      </c>
      <c r="BU100" s="10">
        <v>0.71030000000000004</v>
      </c>
      <c r="BV100" s="10">
        <v>0.70731250000000001</v>
      </c>
      <c r="BW100" s="10">
        <v>0.70372500000000004</v>
      </c>
      <c r="BX100" s="10">
        <v>0.71425000000000005</v>
      </c>
      <c r="BY100" s="10">
        <v>0.71681249999999996</v>
      </c>
      <c r="BZ100" s="10">
        <v>0.70318749999999997</v>
      </c>
      <c r="CA100" s="10">
        <v>0.71597500000000003</v>
      </c>
      <c r="CB100" s="10">
        <v>0.70046249999999999</v>
      </c>
      <c r="CC100" s="10">
        <v>0.71362499999999995</v>
      </c>
      <c r="CD100" s="10">
        <v>0.70413749999999997</v>
      </c>
      <c r="CE100" s="10">
        <v>0.70047499999999996</v>
      </c>
      <c r="CF100" s="10">
        <v>0.70156249999999998</v>
      </c>
      <c r="CG100" s="10">
        <v>0.7043625</v>
      </c>
      <c r="CH100" s="10">
        <v>0.70215000000000005</v>
      </c>
      <c r="CI100" s="10">
        <v>0.70393749999999999</v>
      </c>
      <c r="CJ100" s="10">
        <v>0.70274999999999999</v>
      </c>
      <c r="CK100" s="10">
        <v>0.70601250000000004</v>
      </c>
      <c r="CL100" s="10">
        <v>0.71079999999999999</v>
      </c>
      <c r="CM100" s="10">
        <v>0.70217499999999999</v>
      </c>
      <c r="CN100" s="10">
        <v>0.70640000000000003</v>
      </c>
      <c r="CO100" s="10">
        <v>0.70416250000000002</v>
      </c>
      <c r="CP100" s="11">
        <v>0.70527499999999999</v>
      </c>
    </row>
    <row r="101" spans="1:94" x14ac:dyDescent="0.25">
      <c r="A101" s="9"/>
      <c r="B101" s="10">
        <v>10</v>
      </c>
      <c r="C101" s="10">
        <v>1.46125E-2</v>
      </c>
      <c r="D101" s="10">
        <v>1.59125E-2</v>
      </c>
      <c r="E101" s="10">
        <v>1.6212500000000001E-2</v>
      </c>
      <c r="F101" s="10">
        <v>1.88375E-2</v>
      </c>
      <c r="G101" s="10">
        <v>2.1712499999999999E-2</v>
      </c>
      <c r="H101" s="10">
        <v>2.5462499999999999E-2</v>
      </c>
      <c r="I101" s="10">
        <v>2.9087499999999999E-2</v>
      </c>
      <c r="J101" s="10">
        <v>3.2849999999999997E-2</v>
      </c>
      <c r="K101" s="10">
        <v>3.9612500000000002E-2</v>
      </c>
      <c r="L101" s="10">
        <v>4.4775000000000002E-2</v>
      </c>
      <c r="M101" s="10">
        <v>5.2725000000000001E-2</v>
      </c>
      <c r="N101" s="10">
        <v>6.7487500000000006E-2</v>
      </c>
      <c r="O101" s="10">
        <v>7.6175000000000007E-2</v>
      </c>
      <c r="P101" s="10">
        <v>8.77E-2</v>
      </c>
      <c r="Q101" s="10">
        <v>0.1002</v>
      </c>
      <c r="R101" s="10">
        <v>0.1183375</v>
      </c>
      <c r="S101" s="10">
        <v>0.13998749999999999</v>
      </c>
      <c r="T101" s="10">
        <v>0.16241249999999999</v>
      </c>
      <c r="U101" s="10">
        <v>0.1925125</v>
      </c>
      <c r="V101" s="10">
        <v>0.223075</v>
      </c>
      <c r="W101" s="10">
        <v>0.25793749999999999</v>
      </c>
      <c r="X101" s="10">
        <v>0.30801250000000002</v>
      </c>
      <c r="Y101" s="10">
        <v>0.40016249999999998</v>
      </c>
      <c r="Z101" s="10">
        <v>0.38971250000000002</v>
      </c>
      <c r="AA101" s="10">
        <v>0.44463750000000002</v>
      </c>
      <c r="AB101" s="10">
        <v>0.48453750000000001</v>
      </c>
      <c r="AC101" s="10">
        <v>0.53259999999999996</v>
      </c>
      <c r="AD101" s="10">
        <v>0.59419999999999995</v>
      </c>
      <c r="AE101" s="10">
        <v>0.67935000000000001</v>
      </c>
      <c r="AF101" s="10">
        <v>0.67898749999999997</v>
      </c>
      <c r="AG101" s="10">
        <v>0.68892500000000001</v>
      </c>
      <c r="AH101" s="10">
        <v>0.69368750000000001</v>
      </c>
      <c r="AI101" s="10">
        <v>0.70828749999999996</v>
      </c>
      <c r="AJ101" s="10">
        <v>0.70199999999999996</v>
      </c>
      <c r="AK101" s="10">
        <v>0.69923749999999996</v>
      </c>
      <c r="AL101" s="10">
        <v>0.71251249999999999</v>
      </c>
      <c r="AM101" s="10">
        <v>0.70161249999999997</v>
      </c>
      <c r="AN101" s="10">
        <v>0.71777500000000005</v>
      </c>
      <c r="AO101" s="10">
        <v>0.70891249999999995</v>
      </c>
      <c r="AP101" s="10">
        <v>0.71403749999999999</v>
      </c>
      <c r="AQ101" s="10">
        <v>0.71603749999999999</v>
      </c>
      <c r="AR101" s="10">
        <v>0.71830000000000005</v>
      </c>
      <c r="AS101" s="10">
        <v>0.70038750000000005</v>
      </c>
      <c r="AT101" s="10">
        <v>0.70287500000000003</v>
      </c>
      <c r="AU101" s="10">
        <v>0.71430000000000005</v>
      </c>
      <c r="AV101" s="10">
        <v>0.69967500000000005</v>
      </c>
      <c r="AW101" s="10">
        <v>0.7016</v>
      </c>
      <c r="AX101" s="10">
        <v>0.71758750000000004</v>
      </c>
      <c r="AY101" s="10">
        <v>0.70909999999999995</v>
      </c>
      <c r="AZ101" s="10">
        <v>0.70786249999999995</v>
      </c>
      <c r="BA101" s="10">
        <v>0.70392500000000002</v>
      </c>
      <c r="BB101" s="10">
        <v>0.71679999999999999</v>
      </c>
      <c r="BC101" s="10">
        <v>0.70666249999999997</v>
      </c>
      <c r="BD101" s="10">
        <v>0.70611250000000003</v>
      </c>
      <c r="BE101" s="10">
        <v>0.6998875</v>
      </c>
      <c r="BF101" s="10">
        <v>0.699125</v>
      </c>
      <c r="BG101" s="10">
        <v>0.70509999999999995</v>
      </c>
      <c r="BH101" s="10">
        <v>0.70662499999999995</v>
      </c>
      <c r="BI101" s="10">
        <v>0.70091250000000005</v>
      </c>
      <c r="BJ101" s="10">
        <v>0.70179999999999998</v>
      </c>
      <c r="BK101" s="10">
        <v>0.70350000000000001</v>
      </c>
      <c r="BL101" s="10">
        <v>0.70246249999999999</v>
      </c>
      <c r="BM101" s="10">
        <v>0.70578750000000001</v>
      </c>
      <c r="BN101" s="10">
        <v>0.71496249999999995</v>
      </c>
      <c r="BO101" s="10">
        <v>0.70276249999999996</v>
      </c>
      <c r="BP101" s="10">
        <v>0.70082500000000003</v>
      </c>
      <c r="BQ101" s="10">
        <v>0.70002500000000001</v>
      </c>
      <c r="BR101" s="10">
        <v>0.70782500000000004</v>
      </c>
      <c r="BS101" s="10">
        <v>0.70027499999999998</v>
      </c>
      <c r="BT101" s="10">
        <v>0.70908749999999998</v>
      </c>
      <c r="BU101" s="10">
        <v>0.71050000000000002</v>
      </c>
      <c r="BV101" s="10">
        <v>0.7064125</v>
      </c>
      <c r="BW101" s="10">
        <v>0.70622499999999999</v>
      </c>
      <c r="BX101" s="10">
        <v>0.71414999999999995</v>
      </c>
      <c r="BY101" s="10">
        <v>0.71491249999999995</v>
      </c>
      <c r="BZ101" s="10">
        <v>0.70268750000000002</v>
      </c>
      <c r="CA101" s="10">
        <v>0.713175</v>
      </c>
      <c r="CB101" s="10">
        <v>0.7043625</v>
      </c>
      <c r="CC101" s="10">
        <v>0.71682500000000005</v>
      </c>
      <c r="CD101" s="10">
        <v>0.70353750000000004</v>
      </c>
      <c r="CE101" s="10">
        <v>0.69967500000000005</v>
      </c>
      <c r="CF101" s="10">
        <v>0.70126250000000001</v>
      </c>
      <c r="CG101" s="10">
        <v>0.70016250000000002</v>
      </c>
      <c r="CH101" s="10">
        <v>0.70004999999999995</v>
      </c>
      <c r="CI101" s="10">
        <v>0.69963750000000002</v>
      </c>
      <c r="CJ101" s="10">
        <v>0.70315000000000005</v>
      </c>
      <c r="CK101" s="10">
        <v>0.70531250000000001</v>
      </c>
      <c r="CL101" s="10">
        <v>0.7087</v>
      </c>
      <c r="CM101" s="10">
        <v>0.70237499999999997</v>
      </c>
      <c r="CN101" s="10">
        <v>0.70089999999999997</v>
      </c>
      <c r="CO101" s="10">
        <v>0.70316250000000002</v>
      </c>
      <c r="CP101" s="11">
        <v>0.69947499999999996</v>
      </c>
    </row>
    <row r="102" spans="1:94" ht="15.75" thickBot="1" x14ac:dyDescent="0.3">
      <c r="A102" s="12"/>
      <c r="B102" s="13">
        <v>11</v>
      </c>
      <c r="C102" s="13">
        <v>1.39125E-2</v>
      </c>
      <c r="D102" s="13">
        <v>1.55125E-2</v>
      </c>
      <c r="E102" s="13">
        <v>1.70125E-2</v>
      </c>
      <c r="F102" s="13">
        <v>1.8037500000000001E-2</v>
      </c>
      <c r="G102" s="13">
        <v>1.98125E-2</v>
      </c>
      <c r="H102" s="13">
        <v>2.53625E-2</v>
      </c>
      <c r="I102" s="13">
        <v>2.77875E-2</v>
      </c>
      <c r="J102" s="13">
        <v>3.2849999999999997E-2</v>
      </c>
      <c r="K102" s="13">
        <v>3.76125E-2</v>
      </c>
      <c r="L102" s="13">
        <v>4.4874999999999998E-2</v>
      </c>
      <c r="M102" s="13">
        <v>5.3925000000000001E-2</v>
      </c>
      <c r="N102" s="13">
        <v>6.9287500000000002E-2</v>
      </c>
      <c r="O102" s="13">
        <v>7.7174999999999994E-2</v>
      </c>
      <c r="P102" s="13">
        <v>8.77E-2</v>
      </c>
      <c r="Q102" s="13">
        <v>0.1041</v>
      </c>
      <c r="R102" s="13">
        <v>0.12303749999999999</v>
      </c>
      <c r="S102" s="13">
        <v>0.1433875</v>
      </c>
      <c r="T102" s="13">
        <v>0.17081250000000001</v>
      </c>
      <c r="U102" s="13">
        <v>0.19801250000000001</v>
      </c>
      <c r="V102" s="13">
        <v>0.23247499999999999</v>
      </c>
      <c r="W102" s="13">
        <v>0.26963749999999997</v>
      </c>
      <c r="X102" s="13">
        <v>0.31421250000000001</v>
      </c>
      <c r="Y102" s="13">
        <v>0.4160625</v>
      </c>
      <c r="Z102" s="13">
        <v>0.40461249999999999</v>
      </c>
      <c r="AA102" s="13">
        <v>0.45573750000000002</v>
      </c>
      <c r="AB102" s="13">
        <v>0.50613750000000002</v>
      </c>
      <c r="AC102" s="13">
        <v>0.55200000000000005</v>
      </c>
      <c r="AD102" s="13">
        <v>0.60809999999999997</v>
      </c>
      <c r="AE102" s="13">
        <v>0.67615000000000003</v>
      </c>
      <c r="AF102" s="13">
        <v>0.68498749999999997</v>
      </c>
      <c r="AG102" s="13">
        <v>0.69492500000000001</v>
      </c>
      <c r="AH102" s="13">
        <v>0.69638750000000005</v>
      </c>
      <c r="AI102" s="13">
        <v>0.71148750000000005</v>
      </c>
      <c r="AJ102" s="13">
        <v>0.70450000000000002</v>
      </c>
      <c r="AK102" s="13">
        <v>0.70163750000000003</v>
      </c>
      <c r="AL102" s="13">
        <v>0.71811250000000004</v>
      </c>
      <c r="AM102" s="13">
        <v>0.70631250000000001</v>
      </c>
      <c r="AN102" s="13">
        <v>0.711175</v>
      </c>
      <c r="AO102" s="13">
        <v>0.70681249999999995</v>
      </c>
      <c r="AP102" s="13">
        <v>0.71283750000000001</v>
      </c>
      <c r="AQ102" s="13">
        <v>0.71163750000000003</v>
      </c>
      <c r="AR102" s="13">
        <v>0.71579999999999999</v>
      </c>
      <c r="AS102" s="13">
        <v>0.70748750000000005</v>
      </c>
      <c r="AT102" s="13">
        <v>0.70367500000000005</v>
      </c>
      <c r="AU102" s="13">
        <v>0.71360000000000001</v>
      </c>
      <c r="AV102" s="13">
        <v>0.70267500000000005</v>
      </c>
      <c r="AW102" s="13">
        <v>0.70589999999999997</v>
      </c>
      <c r="AX102" s="13">
        <v>0.71668750000000003</v>
      </c>
      <c r="AY102" s="13">
        <v>0.70920000000000005</v>
      </c>
      <c r="AZ102" s="13">
        <v>0.70756249999999998</v>
      </c>
      <c r="BA102" s="13">
        <v>0.70882500000000004</v>
      </c>
      <c r="BB102" s="13">
        <v>0.71460000000000001</v>
      </c>
      <c r="BC102" s="13">
        <v>0.70566249999999997</v>
      </c>
      <c r="BD102" s="13">
        <v>0.71031250000000001</v>
      </c>
      <c r="BE102" s="13">
        <v>0.7088875</v>
      </c>
      <c r="BF102" s="13">
        <v>0.70792500000000003</v>
      </c>
      <c r="BG102" s="13">
        <v>0.70730000000000004</v>
      </c>
      <c r="BH102" s="13">
        <v>0.70672500000000005</v>
      </c>
      <c r="BI102" s="13">
        <v>0.70601250000000004</v>
      </c>
      <c r="BJ102" s="13">
        <v>0.70409999999999995</v>
      </c>
      <c r="BK102" s="13">
        <v>0.70569999999999999</v>
      </c>
      <c r="BL102" s="13">
        <v>0.70896250000000005</v>
      </c>
      <c r="BM102" s="13">
        <v>0.70798749999999999</v>
      </c>
      <c r="BN102" s="13">
        <v>0.71296250000000005</v>
      </c>
      <c r="BO102" s="13">
        <v>0.70696250000000005</v>
      </c>
      <c r="BP102" s="13">
        <v>0.70452499999999996</v>
      </c>
      <c r="BQ102" s="13">
        <v>0.70772500000000005</v>
      </c>
      <c r="BR102" s="13">
        <v>0.70922499999999999</v>
      </c>
      <c r="BS102" s="13">
        <v>0.70277500000000004</v>
      </c>
      <c r="BT102" s="13">
        <v>0.70908749999999998</v>
      </c>
      <c r="BU102" s="13">
        <v>0.71060000000000001</v>
      </c>
      <c r="BV102" s="13">
        <v>0.70731250000000001</v>
      </c>
      <c r="BW102" s="13">
        <v>0.70852499999999996</v>
      </c>
      <c r="BX102" s="13">
        <v>0.71104999999999996</v>
      </c>
      <c r="BY102" s="13">
        <v>0.71131250000000001</v>
      </c>
      <c r="BZ102" s="13">
        <v>0.70538749999999995</v>
      </c>
      <c r="CA102" s="13">
        <v>0.71607500000000002</v>
      </c>
      <c r="CB102" s="13">
        <v>0.70836250000000001</v>
      </c>
      <c r="CC102" s="13">
        <v>0.71462499999999995</v>
      </c>
      <c r="CD102" s="13">
        <v>0.70713749999999997</v>
      </c>
      <c r="CE102" s="13">
        <v>0.70297500000000002</v>
      </c>
      <c r="CF102" s="13">
        <v>0.70446249999999999</v>
      </c>
      <c r="CG102" s="13">
        <v>0.70296250000000005</v>
      </c>
      <c r="CH102" s="13">
        <v>0.70574999999999999</v>
      </c>
      <c r="CI102" s="13">
        <v>0.70523749999999996</v>
      </c>
      <c r="CJ102" s="13">
        <v>0.70465</v>
      </c>
      <c r="CK102" s="13">
        <v>0.70691250000000005</v>
      </c>
      <c r="CL102" s="13">
        <v>0.71199999999999997</v>
      </c>
      <c r="CM102" s="13">
        <v>0.70357499999999995</v>
      </c>
      <c r="CN102" s="13">
        <v>0.70369999999999999</v>
      </c>
      <c r="CO102" s="13">
        <v>0.70296250000000005</v>
      </c>
      <c r="CP102" s="14">
        <v>0.70227499999999998</v>
      </c>
    </row>
    <row r="103" spans="1:94" x14ac:dyDescent="0.25">
      <c r="A103" s="6">
        <v>23</v>
      </c>
      <c r="B103" s="7">
        <v>1</v>
      </c>
      <c r="C103" s="7">
        <v>2.9762500000000001E-2</v>
      </c>
      <c r="D103" s="7">
        <v>3.18125E-2</v>
      </c>
      <c r="E103" s="7">
        <v>3.1737500000000002E-2</v>
      </c>
      <c r="F103" s="7">
        <v>3.6612499999999999E-2</v>
      </c>
      <c r="G103" s="7">
        <v>4.0837499999999999E-2</v>
      </c>
      <c r="H103" s="7">
        <v>4.6550000000000001E-2</v>
      </c>
      <c r="I103" s="7">
        <v>5.2237499999999999E-2</v>
      </c>
      <c r="J103" s="7">
        <v>6.3399999999999998E-2</v>
      </c>
      <c r="K103" s="7">
        <v>7.2062500000000002E-2</v>
      </c>
      <c r="L103" s="7">
        <v>8.5949999999999999E-2</v>
      </c>
      <c r="M103" s="7">
        <v>0.101075</v>
      </c>
      <c r="N103" s="7">
        <v>0.1216875</v>
      </c>
      <c r="O103" s="7">
        <v>0.14522499999999999</v>
      </c>
      <c r="P103" s="7">
        <v>0.17147499999999999</v>
      </c>
      <c r="Q103" s="7">
        <v>0.26017499999999999</v>
      </c>
      <c r="R103" s="7">
        <v>0.24577499999999999</v>
      </c>
      <c r="S103" s="7">
        <v>0.28952499999999998</v>
      </c>
      <c r="T103" s="7">
        <v>0.34255000000000002</v>
      </c>
      <c r="U103" s="7">
        <v>0.39988750000000001</v>
      </c>
      <c r="V103" s="7">
        <v>0.46237499999999998</v>
      </c>
      <c r="W103" s="7">
        <v>0.55630000000000002</v>
      </c>
      <c r="X103" s="7">
        <v>0.59940000000000004</v>
      </c>
      <c r="Y103" s="7">
        <v>0.66749999999999998</v>
      </c>
      <c r="Z103" s="7">
        <v>0.72940000000000005</v>
      </c>
      <c r="AA103" s="7">
        <v>0.75605</v>
      </c>
      <c r="AB103" s="7">
        <v>0.76563749999999997</v>
      </c>
      <c r="AC103" s="7">
        <v>0.77595000000000003</v>
      </c>
      <c r="AD103" s="7">
        <v>0.82</v>
      </c>
      <c r="AE103" s="7">
        <v>0.80667500000000003</v>
      </c>
      <c r="AF103" s="7">
        <v>0.81033750000000004</v>
      </c>
      <c r="AG103" s="7">
        <v>0.8177875</v>
      </c>
      <c r="AH103" s="7">
        <v>0.83343750000000005</v>
      </c>
      <c r="AI103" s="7">
        <v>0.85024999999999995</v>
      </c>
      <c r="AJ103" s="7">
        <v>0.87011249999999996</v>
      </c>
      <c r="AK103" s="7">
        <v>0.89354999999999996</v>
      </c>
      <c r="AL103" s="7">
        <v>0.91325000000000001</v>
      </c>
      <c r="AM103" s="7">
        <v>0.97496249999999995</v>
      </c>
      <c r="AN103" s="7">
        <v>0.97638749999999996</v>
      </c>
      <c r="AO103" s="7">
        <v>1.0095499999999999</v>
      </c>
      <c r="AP103" s="7">
        <v>1.0365625000000001</v>
      </c>
      <c r="AQ103" s="7">
        <v>1.0489250000000001</v>
      </c>
      <c r="AR103" s="7">
        <v>1.0796749999999999</v>
      </c>
      <c r="AS103" s="7">
        <v>1.1071</v>
      </c>
      <c r="AT103" s="7">
        <v>1.123175</v>
      </c>
      <c r="AU103" s="7">
        <v>1.1846000000000001</v>
      </c>
      <c r="AV103" s="7">
        <v>1.1937500000000001</v>
      </c>
      <c r="AW103" s="7">
        <v>1.1933625000000001</v>
      </c>
      <c r="AX103" s="7">
        <v>1.2188375</v>
      </c>
      <c r="AY103" s="7">
        <v>1.2357499999999999</v>
      </c>
      <c r="AZ103" s="7">
        <v>1.2570874999999999</v>
      </c>
      <c r="BA103" s="7">
        <v>1.3107249999999999</v>
      </c>
      <c r="BB103" s="7">
        <v>1.3549374999999999</v>
      </c>
      <c r="BC103" s="7">
        <v>1.3072999999999999</v>
      </c>
      <c r="BD103" s="7">
        <v>1.3202</v>
      </c>
      <c r="BE103" s="7">
        <v>1.3341375</v>
      </c>
      <c r="BF103" s="7">
        <v>1.3489125</v>
      </c>
      <c r="BG103" s="7">
        <v>1.393575</v>
      </c>
      <c r="BH103" s="7">
        <v>1.3840375</v>
      </c>
      <c r="BI103" s="7">
        <v>1.3699375</v>
      </c>
      <c r="BJ103" s="7">
        <v>1.374725</v>
      </c>
      <c r="BK103" s="7">
        <v>1.3768</v>
      </c>
      <c r="BL103" s="7">
        <v>1.3785624999999999</v>
      </c>
      <c r="BM103" s="7">
        <v>1.3904375</v>
      </c>
      <c r="BN103" s="7">
        <v>1.3861000000000001</v>
      </c>
      <c r="BO103" s="7">
        <v>1.3906125</v>
      </c>
      <c r="BP103" s="7">
        <v>1.4090499999999999</v>
      </c>
      <c r="BQ103" s="7">
        <v>1.4187000000000001</v>
      </c>
      <c r="BR103" s="7">
        <v>1.3954500000000001</v>
      </c>
      <c r="BS103" s="7">
        <v>1.3949374999999999</v>
      </c>
      <c r="BT103" s="7">
        <v>1.3968375</v>
      </c>
      <c r="BU103" s="7">
        <v>1.3937875</v>
      </c>
      <c r="BV103" s="7">
        <v>1.3978999999999999</v>
      </c>
      <c r="BW103" s="7">
        <v>1.4186000000000001</v>
      </c>
      <c r="BX103" s="7">
        <v>1.4057875</v>
      </c>
      <c r="BY103" s="7">
        <v>1.398725</v>
      </c>
      <c r="BZ103" s="7">
        <v>1.4044375</v>
      </c>
      <c r="CA103" s="7">
        <v>1.3973875</v>
      </c>
      <c r="CB103" s="7">
        <v>1.3968750000000001</v>
      </c>
      <c r="CC103" s="7">
        <v>1.4236374999999999</v>
      </c>
      <c r="CD103" s="7">
        <v>1.3974124999999999</v>
      </c>
      <c r="CE103" s="7">
        <v>1.3963749999999999</v>
      </c>
      <c r="CF103" s="7">
        <v>1.3920250000000001</v>
      </c>
      <c r="CG103" s="7">
        <v>1.3937375000000001</v>
      </c>
      <c r="CH103" s="7">
        <v>1.3893249999999999</v>
      </c>
      <c r="CI103" s="7">
        <v>1.3907</v>
      </c>
      <c r="CJ103" s="7">
        <v>1.3890625000000001</v>
      </c>
      <c r="CK103" s="7">
        <v>1.3918874999999999</v>
      </c>
      <c r="CL103" s="7">
        <v>1.3842375</v>
      </c>
      <c r="CM103" s="7">
        <v>1.382825</v>
      </c>
      <c r="CN103" s="7">
        <v>1.3810500000000001</v>
      </c>
      <c r="CO103" s="7">
        <v>1.3989</v>
      </c>
      <c r="CP103" s="8">
        <v>1.37785</v>
      </c>
    </row>
    <row r="104" spans="1:94" x14ac:dyDescent="0.25">
      <c r="A104" s="9"/>
      <c r="B104" s="10">
        <v>2</v>
      </c>
      <c r="C104" s="10">
        <v>3.3062500000000002E-2</v>
      </c>
      <c r="D104" s="10">
        <v>3.4112499999999997E-2</v>
      </c>
      <c r="E104" s="10">
        <v>3.5237499999999998E-2</v>
      </c>
      <c r="F104" s="10">
        <v>3.9412500000000003E-2</v>
      </c>
      <c r="G104" s="10">
        <v>4.52375E-2</v>
      </c>
      <c r="H104" s="10">
        <v>5.1249999999999997E-2</v>
      </c>
      <c r="I104" s="10">
        <v>5.8237499999999998E-2</v>
      </c>
      <c r="J104" s="10">
        <v>6.7699999999999996E-2</v>
      </c>
      <c r="K104" s="10">
        <v>7.7362500000000001E-2</v>
      </c>
      <c r="L104" s="10">
        <v>9.0149999999999994E-2</v>
      </c>
      <c r="M104" s="10">
        <v>0.10867499999999999</v>
      </c>
      <c r="N104" s="10">
        <v>0.12768750000000001</v>
      </c>
      <c r="O104" s="10">
        <v>0.15562500000000001</v>
      </c>
      <c r="P104" s="10">
        <v>0.18387500000000001</v>
      </c>
      <c r="Q104" s="10">
        <v>0.26737499999999997</v>
      </c>
      <c r="R104" s="10">
        <v>0.261075</v>
      </c>
      <c r="S104" s="10">
        <v>0.30552499999999999</v>
      </c>
      <c r="T104" s="10">
        <v>0.36075000000000002</v>
      </c>
      <c r="U104" s="10">
        <v>0.41718749999999999</v>
      </c>
      <c r="V104" s="10">
        <v>0.48177500000000001</v>
      </c>
      <c r="W104" s="10">
        <v>0.56950000000000001</v>
      </c>
      <c r="X104" s="10">
        <v>0.61880000000000002</v>
      </c>
      <c r="Y104" s="10">
        <v>0.69140000000000001</v>
      </c>
      <c r="Z104" s="10">
        <v>0.75280000000000002</v>
      </c>
      <c r="AA104" s="10">
        <v>0.78225</v>
      </c>
      <c r="AB104" s="10">
        <v>0.79513750000000005</v>
      </c>
      <c r="AC104" s="10">
        <v>0.80474999999999997</v>
      </c>
      <c r="AD104" s="10">
        <v>0.84030000000000005</v>
      </c>
      <c r="AE104" s="10">
        <v>0.837175</v>
      </c>
      <c r="AF104" s="10">
        <v>0.84113749999999998</v>
      </c>
      <c r="AG104" s="10">
        <v>0.84668750000000004</v>
      </c>
      <c r="AH104" s="10">
        <v>0.86263749999999995</v>
      </c>
      <c r="AI104" s="10">
        <v>0.87755000000000005</v>
      </c>
      <c r="AJ104" s="10">
        <v>0.89501249999999999</v>
      </c>
      <c r="AK104" s="10">
        <v>0.91535</v>
      </c>
      <c r="AL104" s="10">
        <v>0.93694999999999995</v>
      </c>
      <c r="AM104" s="10">
        <v>0.9866625</v>
      </c>
      <c r="AN104" s="10">
        <v>0.99768749999999995</v>
      </c>
      <c r="AO104" s="10">
        <v>1.02555</v>
      </c>
      <c r="AP104" s="10">
        <v>1.0537624999999999</v>
      </c>
      <c r="AQ104" s="10">
        <v>1.0712250000000001</v>
      </c>
      <c r="AR104" s="10">
        <v>1.100875</v>
      </c>
      <c r="AS104" s="10">
        <v>1.1263000000000001</v>
      </c>
      <c r="AT104" s="10">
        <v>1.145475</v>
      </c>
      <c r="AU104" s="10">
        <v>1.1968000000000001</v>
      </c>
      <c r="AV104" s="10">
        <v>1.2101500000000001</v>
      </c>
      <c r="AW104" s="10">
        <v>1.2147625</v>
      </c>
      <c r="AX104" s="10">
        <v>1.2405375000000001</v>
      </c>
      <c r="AY104" s="10">
        <v>1.2565500000000001</v>
      </c>
      <c r="AZ104" s="10">
        <v>1.2769874999999999</v>
      </c>
      <c r="BA104" s="10">
        <v>1.324525</v>
      </c>
      <c r="BB104" s="10">
        <v>1.3669374999999999</v>
      </c>
      <c r="BC104" s="10">
        <v>1.3297000000000001</v>
      </c>
      <c r="BD104" s="10">
        <v>1.3418000000000001</v>
      </c>
      <c r="BE104" s="10">
        <v>1.3559375</v>
      </c>
      <c r="BF104" s="10">
        <v>1.3671125</v>
      </c>
      <c r="BG104" s="10">
        <v>1.399275</v>
      </c>
      <c r="BH104" s="10">
        <v>1.3891374999999999</v>
      </c>
      <c r="BI104" s="10">
        <v>1.3749374999999999</v>
      </c>
      <c r="BJ104" s="10">
        <v>1.374725</v>
      </c>
      <c r="BK104" s="10">
        <v>1.3768</v>
      </c>
      <c r="BL104" s="10">
        <v>1.3781625</v>
      </c>
      <c r="BM104" s="10">
        <v>1.3862375</v>
      </c>
      <c r="BN104" s="10">
        <v>1.3804000000000001</v>
      </c>
      <c r="BO104" s="10">
        <v>1.3852125</v>
      </c>
      <c r="BP104" s="10">
        <v>1.3970499999999999</v>
      </c>
      <c r="BQ104" s="10">
        <v>1.4031</v>
      </c>
      <c r="BR104" s="10">
        <v>1.38175</v>
      </c>
      <c r="BS104" s="10">
        <v>1.3797375000000001</v>
      </c>
      <c r="BT104" s="10">
        <v>1.3800375</v>
      </c>
      <c r="BU104" s="10">
        <v>1.3770875</v>
      </c>
      <c r="BV104" s="10">
        <v>1.3785000000000001</v>
      </c>
      <c r="BW104" s="10">
        <v>1.3939999999999999</v>
      </c>
      <c r="BX104" s="10">
        <v>1.3815875</v>
      </c>
      <c r="BY104" s="10">
        <v>1.370725</v>
      </c>
      <c r="BZ104" s="10">
        <v>1.3766375</v>
      </c>
      <c r="CA104" s="10">
        <v>1.3674875</v>
      </c>
      <c r="CB104" s="10">
        <v>1.3645750000000001</v>
      </c>
      <c r="CC104" s="10">
        <v>1.3866375</v>
      </c>
      <c r="CD104" s="10">
        <v>1.3657125000000001</v>
      </c>
      <c r="CE104" s="10">
        <v>1.3599749999999999</v>
      </c>
      <c r="CF104" s="10">
        <v>1.3569249999999999</v>
      </c>
      <c r="CG104" s="10">
        <v>1.3601375</v>
      </c>
      <c r="CH104" s="10">
        <v>1.356325</v>
      </c>
      <c r="CI104" s="10">
        <v>1.355</v>
      </c>
      <c r="CJ104" s="10">
        <v>1.3528625000000001</v>
      </c>
      <c r="CK104" s="10">
        <v>1.3535874999999999</v>
      </c>
      <c r="CL104" s="10">
        <v>1.3448374999999999</v>
      </c>
      <c r="CM104" s="10">
        <v>1.3409249999999999</v>
      </c>
      <c r="CN104" s="10">
        <v>1.3408500000000001</v>
      </c>
      <c r="CO104" s="10">
        <v>1.3575999999999999</v>
      </c>
      <c r="CP104" s="11">
        <v>1.33405</v>
      </c>
    </row>
    <row r="105" spans="1:94" x14ac:dyDescent="0.25">
      <c r="A105" s="9"/>
      <c r="B105" s="10">
        <v>3</v>
      </c>
      <c r="C105" s="10">
        <v>3.2462499999999998E-2</v>
      </c>
      <c r="D105" s="10">
        <v>3.4612499999999997E-2</v>
      </c>
      <c r="E105" s="10">
        <v>3.55375E-2</v>
      </c>
      <c r="F105" s="10">
        <v>3.9912499999999997E-2</v>
      </c>
      <c r="G105" s="10">
        <v>4.5137499999999997E-2</v>
      </c>
      <c r="H105" s="10">
        <v>5.0349999999999999E-2</v>
      </c>
      <c r="I105" s="10">
        <v>5.8537499999999999E-2</v>
      </c>
      <c r="J105" s="10">
        <v>6.8199999999999997E-2</v>
      </c>
      <c r="K105" s="10">
        <v>7.8262499999999999E-2</v>
      </c>
      <c r="L105" s="10">
        <v>9.1450000000000004E-2</v>
      </c>
      <c r="M105" s="10">
        <v>0.107975</v>
      </c>
      <c r="N105" s="10">
        <v>0.12918750000000001</v>
      </c>
      <c r="O105" s="10">
        <v>0.154525</v>
      </c>
      <c r="P105" s="10">
        <v>0.182975</v>
      </c>
      <c r="Q105" s="10">
        <v>0.25827499999999998</v>
      </c>
      <c r="R105" s="10">
        <v>0.25927499999999998</v>
      </c>
      <c r="S105" s="10">
        <v>0.30762499999999998</v>
      </c>
      <c r="T105" s="10">
        <v>0.35925000000000001</v>
      </c>
      <c r="U105" s="10">
        <v>0.41938750000000002</v>
      </c>
      <c r="V105" s="10">
        <v>0.48417500000000002</v>
      </c>
      <c r="W105" s="10">
        <v>0.5645</v>
      </c>
      <c r="X105" s="10">
        <v>0.61929999999999996</v>
      </c>
      <c r="Y105" s="10">
        <v>0.68979999999999997</v>
      </c>
      <c r="Z105" s="10">
        <v>0.75349999999999995</v>
      </c>
      <c r="AA105" s="10">
        <v>0.78325</v>
      </c>
      <c r="AB105" s="10">
        <v>0.7956375</v>
      </c>
      <c r="AC105" s="10">
        <v>0.80384999999999995</v>
      </c>
      <c r="AD105" s="10">
        <v>0.82950000000000002</v>
      </c>
      <c r="AE105" s="10">
        <v>0.83307500000000001</v>
      </c>
      <c r="AF105" s="10">
        <v>0.83743749999999995</v>
      </c>
      <c r="AG105" s="10">
        <v>0.84318749999999998</v>
      </c>
      <c r="AH105" s="10">
        <v>0.8561375</v>
      </c>
      <c r="AI105" s="10">
        <v>0.87324999999999997</v>
      </c>
      <c r="AJ105" s="10">
        <v>0.88851250000000004</v>
      </c>
      <c r="AK105" s="10">
        <v>0.91044999999999998</v>
      </c>
      <c r="AL105" s="10">
        <v>0.93064999999999998</v>
      </c>
      <c r="AM105" s="10">
        <v>0.97546250000000001</v>
      </c>
      <c r="AN105" s="10">
        <v>0.99038749999999998</v>
      </c>
      <c r="AO105" s="10">
        <v>1.0181500000000001</v>
      </c>
      <c r="AP105" s="10">
        <v>1.0479624999999999</v>
      </c>
      <c r="AQ105" s="10">
        <v>1.062325</v>
      </c>
      <c r="AR105" s="10">
        <v>1.0961749999999999</v>
      </c>
      <c r="AS105" s="10">
        <v>1.1232</v>
      </c>
      <c r="AT105" s="10">
        <v>1.141975</v>
      </c>
      <c r="AU105" s="10">
        <v>1.1887000000000001</v>
      </c>
      <c r="AV105" s="10">
        <v>1.20675</v>
      </c>
      <c r="AW105" s="10">
        <v>1.2149624999999999</v>
      </c>
      <c r="AX105" s="10">
        <v>1.2421374999999999</v>
      </c>
      <c r="AY105" s="10">
        <v>1.2597499999999999</v>
      </c>
      <c r="AZ105" s="10">
        <v>1.2798875000000001</v>
      </c>
      <c r="BA105" s="10">
        <v>1.3229249999999999</v>
      </c>
      <c r="BB105" s="10">
        <v>1.3594375000000001</v>
      </c>
      <c r="BC105" s="10">
        <v>1.3361000000000001</v>
      </c>
      <c r="BD105" s="10">
        <v>1.3492</v>
      </c>
      <c r="BE105" s="10">
        <v>1.3621375</v>
      </c>
      <c r="BF105" s="10">
        <v>1.3772125</v>
      </c>
      <c r="BG105" s="10">
        <v>1.4128750000000001</v>
      </c>
      <c r="BH105" s="10">
        <v>1.4089375</v>
      </c>
      <c r="BI105" s="10">
        <v>1.3975375000000001</v>
      </c>
      <c r="BJ105" s="10">
        <v>1.3978250000000001</v>
      </c>
      <c r="BK105" s="10">
        <v>1.4000999999999999</v>
      </c>
      <c r="BL105" s="10">
        <v>1.3995625</v>
      </c>
      <c r="BM105" s="10">
        <v>1.4062375</v>
      </c>
      <c r="BN105" s="10">
        <v>1.3976</v>
      </c>
      <c r="BO105" s="10">
        <v>1.4027125</v>
      </c>
      <c r="BP105" s="10">
        <v>1.4158500000000001</v>
      </c>
      <c r="BQ105" s="10">
        <v>1.419</v>
      </c>
      <c r="BR105" s="10">
        <v>1.4012500000000001</v>
      </c>
      <c r="BS105" s="10">
        <v>1.3981375</v>
      </c>
      <c r="BT105" s="10">
        <v>1.3995375000000001</v>
      </c>
      <c r="BU105" s="10">
        <v>1.3941874999999999</v>
      </c>
      <c r="BV105" s="10">
        <v>1.399</v>
      </c>
      <c r="BW105" s="10">
        <v>1.4117</v>
      </c>
      <c r="BX105" s="10">
        <v>1.4009875000000001</v>
      </c>
      <c r="BY105" s="10">
        <v>1.394525</v>
      </c>
      <c r="BZ105" s="10">
        <v>1.4000375</v>
      </c>
      <c r="CA105" s="10">
        <v>1.3886875000000001</v>
      </c>
      <c r="CB105" s="10">
        <v>1.389475</v>
      </c>
      <c r="CC105" s="10">
        <v>1.4073374999999999</v>
      </c>
      <c r="CD105" s="10">
        <v>1.3888125</v>
      </c>
      <c r="CE105" s="10">
        <v>1.383375</v>
      </c>
      <c r="CF105" s="10">
        <v>1.378925</v>
      </c>
      <c r="CG105" s="10">
        <v>1.3832374999999999</v>
      </c>
      <c r="CH105" s="10">
        <v>1.378925</v>
      </c>
      <c r="CI105" s="10">
        <v>1.377</v>
      </c>
      <c r="CJ105" s="10">
        <v>1.3749625000000001</v>
      </c>
      <c r="CK105" s="10">
        <v>1.3763875000000001</v>
      </c>
      <c r="CL105" s="10">
        <v>1.3657375</v>
      </c>
      <c r="CM105" s="10">
        <v>1.3651249999999999</v>
      </c>
      <c r="CN105" s="10">
        <v>1.36145</v>
      </c>
      <c r="CO105" s="10">
        <v>1.3764000000000001</v>
      </c>
      <c r="CP105" s="11">
        <v>1.3553500000000001</v>
      </c>
    </row>
    <row r="106" spans="1:94" x14ac:dyDescent="0.25">
      <c r="A106" s="9"/>
      <c r="B106" s="10">
        <v>4</v>
      </c>
      <c r="C106" s="10">
        <v>3.2062500000000001E-2</v>
      </c>
      <c r="D106" s="10">
        <v>3.3712499999999999E-2</v>
      </c>
      <c r="E106" s="10">
        <v>3.6437499999999998E-2</v>
      </c>
      <c r="F106" s="10">
        <v>3.8912500000000003E-2</v>
      </c>
      <c r="G106" s="10">
        <v>4.4337500000000002E-2</v>
      </c>
      <c r="H106" s="10">
        <v>5.015E-2</v>
      </c>
      <c r="I106" s="10">
        <v>5.8137500000000002E-2</v>
      </c>
      <c r="J106" s="10">
        <v>6.7799999999999999E-2</v>
      </c>
      <c r="K106" s="10">
        <v>7.9562499999999994E-2</v>
      </c>
      <c r="L106" s="10">
        <v>8.9950000000000002E-2</v>
      </c>
      <c r="M106" s="10">
        <v>0.107275</v>
      </c>
      <c r="N106" s="10">
        <v>0.12918750000000001</v>
      </c>
      <c r="O106" s="10">
        <v>0.15352499999999999</v>
      </c>
      <c r="P106" s="10">
        <v>0.18337500000000001</v>
      </c>
      <c r="Q106" s="10">
        <v>0.256075</v>
      </c>
      <c r="R106" s="10">
        <v>0.260075</v>
      </c>
      <c r="S106" s="10">
        <v>0.30682500000000001</v>
      </c>
      <c r="T106" s="10">
        <v>0.36165000000000003</v>
      </c>
      <c r="U106" s="10">
        <v>0.42238750000000003</v>
      </c>
      <c r="V106" s="10">
        <v>0.48647499999999999</v>
      </c>
      <c r="W106" s="10">
        <v>0.56220000000000003</v>
      </c>
      <c r="X106" s="10">
        <v>0.62480000000000002</v>
      </c>
      <c r="Y106" s="10">
        <v>0.6946</v>
      </c>
      <c r="Z106" s="10">
        <v>0.75700000000000001</v>
      </c>
      <c r="AA106" s="10">
        <v>0.78174999999999994</v>
      </c>
      <c r="AB106" s="10">
        <v>0.79203749999999995</v>
      </c>
      <c r="AC106" s="10">
        <v>0.80235000000000001</v>
      </c>
      <c r="AD106" s="10">
        <v>0.82069999999999999</v>
      </c>
      <c r="AE106" s="10">
        <v>0.83077500000000004</v>
      </c>
      <c r="AF106" s="10">
        <v>0.83703749999999999</v>
      </c>
      <c r="AG106" s="10">
        <v>0.84088750000000001</v>
      </c>
      <c r="AH106" s="10">
        <v>0.85543749999999996</v>
      </c>
      <c r="AI106" s="10">
        <v>0.87124999999999997</v>
      </c>
      <c r="AJ106" s="10">
        <v>0.88511249999999997</v>
      </c>
      <c r="AK106" s="10">
        <v>0.91085000000000005</v>
      </c>
      <c r="AL106" s="10">
        <v>0.92974999999999997</v>
      </c>
      <c r="AM106" s="10">
        <v>0.96616250000000004</v>
      </c>
      <c r="AN106" s="10">
        <v>0.98978750000000004</v>
      </c>
      <c r="AO106" s="10">
        <v>1.0164500000000001</v>
      </c>
      <c r="AP106" s="10">
        <v>1.0479624999999999</v>
      </c>
      <c r="AQ106" s="10">
        <v>1.0633250000000001</v>
      </c>
      <c r="AR106" s="10">
        <v>1.0937749999999999</v>
      </c>
      <c r="AS106" s="10">
        <v>1.1220000000000001</v>
      </c>
      <c r="AT106" s="10">
        <v>1.1407750000000001</v>
      </c>
      <c r="AU106" s="10">
        <v>1.1796</v>
      </c>
      <c r="AV106" s="10">
        <v>1.1998500000000001</v>
      </c>
      <c r="AW106" s="10">
        <v>1.2103625</v>
      </c>
      <c r="AX106" s="10">
        <v>1.2369375</v>
      </c>
      <c r="AY106" s="10">
        <v>1.25475</v>
      </c>
      <c r="AZ106" s="10">
        <v>1.2760875</v>
      </c>
      <c r="BA106" s="10">
        <v>1.3148249999999999</v>
      </c>
      <c r="BB106" s="10">
        <v>1.3480375</v>
      </c>
      <c r="BC106" s="10">
        <v>1.3306</v>
      </c>
      <c r="BD106" s="10">
        <v>1.3431</v>
      </c>
      <c r="BE106" s="10">
        <v>1.3576375000000001</v>
      </c>
      <c r="BF106" s="10">
        <v>1.3718125000000001</v>
      </c>
      <c r="BG106" s="10">
        <v>1.403575</v>
      </c>
      <c r="BH106" s="10">
        <v>1.4059375000000001</v>
      </c>
      <c r="BI106" s="10">
        <v>1.3980375</v>
      </c>
      <c r="BJ106" s="10">
        <v>1.3976249999999999</v>
      </c>
      <c r="BK106" s="10">
        <v>1.4014</v>
      </c>
      <c r="BL106" s="10">
        <v>1.4009625000000001</v>
      </c>
      <c r="BM106" s="10">
        <v>1.4088375</v>
      </c>
      <c r="BN106" s="10">
        <v>1.4013</v>
      </c>
      <c r="BO106" s="10">
        <v>1.4062125000000001</v>
      </c>
      <c r="BP106" s="10">
        <v>1.41605</v>
      </c>
      <c r="BQ106" s="10">
        <v>1.4180999999999999</v>
      </c>
      <c r="BR106" s="10">
        <v>1.4029499999999999</v>
      </c>
      <c r="BS106" s="10">
        <v>1.4001375</v>
      </c>
      <c r="BT106" s="10">
        <v>1.4013374999999999</v>
      </c>
      <c r="BU106" s="10">
        <v>1.3954875</v>
      </c>
      <c r="BV106" s="10">
        <v>1.3987000000000001</v>
      </c>
      <c r="BW106" s="10">
        <v>1.4123000000000001</v>
      </c>
      <c r="BX106" s="10">
        <v>1.4032875</v>
      </c>
      <c r="BY106" s="10">
        <v>1.3951249999999999</v>
      </c>
      <c r="BZ106" s="10">
        <v>1.4021375</v>
      </c>
      <c r="CA106" s="10">
        <v>1.3936875</v>
      </c>
      <c r="CB106" s="10">
        <v>1.3930750000000001</v>
      </c>
      <c r="CC106" s="10">
        <v>1.4079375000000001</v>
      </c>
      <c r="CD106" s="10">
        <v>1.3929125</v>
      </c>
      <c r="CE106" s="10">
        <v>1.3863749999999999</v>
      </c>
      <c r="CF106" s="10">
        <v>1.382425</v>
      </c>
      <c r="CG106" s="10">
        <v>1.3859375</v>
      </c>
      <c r="CH106" s="10">
        <v>1.385025</v>
      </c>
      <c r="CI106" s="10">
        <v>1.3794</v>
      </c>
      <c r="CJ106" s="10">
        <v>1.3789625000000001</v>
      </c>
      <c r="CK106" s="10">
        <v>1.3795875</v>
      </c>
      <c r="CL106" s="10">
        <v>1.3701375</v>
      </c>
      <c r="CM106" s="10">
        <v>1.368225</v>
      </c>
      <c r="CN106" s="10">
        <v>1.3667499999999999</v>
      </c>
      <c r="CO106" s="10">
        <v>1.3782000000000001</v>
      </c>
      <c r="CP106" s="11">
        <v>1.3587499999999999</v>
      </c>
    </row>
    <row r="107" spans="1:94" x14ac:dyDescent="0.25">
      <c r="A107" s="9"/>
      <c r="B107" s="10">
        <v>5</v>
      </c>
      <c r="C107" s="10">
        <v>3.0662499999999999E-2</v>
      </c>
      <c r="D107" s="10">
        <v>3.2612500000000003E-2</v>
      </c>
      <c r="E107" s="10">
        <v>3.55375E-2</v>
      </c>
      <c r="F107" s="10">
        <v>3.8912500000000003E-2</v>
      </c>
      <c r="G107" s="10">
        <v>4.3437499999999997E-2</v>
      </c>
      <c r="H107" s="10">
        <v>5.0349999999999999E-2</v>
      </c>
      <c r="I107" s="10">
        <v>5.6537499999999997E-2</v>
      </c>
      <c r="J107" s="10">
        <v>6.6900000000000001E-2</v>
      </c>
      <c r="K107" s="10">
        <v>7.7062500000000006E-2</v>
      </c>
      <c r="L107" s="10">
        <v>9.1649999999999995E-2</v>
      </c>
      <c r="M107" s="10">
        <v>0.108775</v>
      </c>
      <c r="N107" s="10">
        <v>0.1282875</v>
      </c>
      <c r="O107" s="10">
        <v>0.15612500000000001</v>
      </c>
      <c r="P107" s="10">
        <v>0.18427499999999999</v>
      </c>
      <c r="Q107" s="10">
        <v>0.25057499999999999</v>
      </c>
      <c r="R107" s="10">
        <v>0.26337500000000003</v>
      </c>
      <c r="S107" s="10">
        <v>0.31112499999999998</v>
      </c>
      <c r="T107" s="10">
        <v>0.36275000000000002</v>
      </c>
      <c r="U107" s="10">
        <v>0.42308750000000001</v>
      </c>
      <c r="V107" s="10">
        <v>0.48647499999999999</v>
      </c>
      <c r="W107" s="10">
        <v>0.55869999999999997</v>
      </c>
      <c r="X107" s="10">
        <v>0.62509999999999999</v>
      </c>
      <c r="Y107" s="10">
        <v>0.69850000000000001</v>
      </c>
      <c r="Z107" s="10">
        <v>0.75860000000000005</v>
      </c>
      <c r="AA107" s="10">
        <v>0.78585000000000005</v>
      </c>
      <c r="AB107" s="10">
        <v>0.79493749999999996</v>
      </c>
      <c r="AC107" s="10">
        <v>0.80684999999999996</v>
      </c>
      <c r="AD107" s="10">
        <v>0.81699999999999995</v>
      </c>
      <c r="AE107" s="10">
        <v>0.835175</v>
      </c>
      <c r="AF107" s="10">
        <v>0.84173750000000003</v>
      </c>
      <c r="AG107" s="10">
        <v>0.84488750000000001</v>
      </c>
      <c r="AH107" s="10">
        <v>0.85953749999999995</v>
      </c>
      <c r="AI107" s="10">
        <v>0.87414999999999998</v>
      </c>
      <c r="AJ107" s="10">
        <v>0.89151250000000004</v>
      </c>
      <c r="AK107" s="10">
        <v>0.91395000000000004</v>
      </c>
      <c r="AL107" s="10">
        <v>0.93254999999999999</v>
      </c>
      <c r="AM107" s="10">
        <v>0.96476249999999997</v>
      </c>
      <c r="AN107" s="10">
        <v>0.99348749999999997</v>
      </c>
      <c r="AO107" s="10">
        <v>1.0196499999999999</v>
      </c>
      <c r="AP107" s="10">
        <v>1.0521624999999999</v>
      </c>
      <c r="AQ107" s="10">
        <v>1.0672250000000001</v>
      </c>
      <c r="AR107" s="10">
        <v>1.1001749999999999</v>
      </c>
      <c r="AS107" s="10">
        <v>1.1277999999999999</v>
      </c>
      <c r="AT107" s="10">
        <v>1.147375</v>
      </c>
      <c r="AU107" s="10">
        <v>1.1811</v>
      </c>
      <c r="AV107" s="10">
        <v>1.2016500000000001</v>
      </c>
      <c r="AW107" s="10">
        <v>1.2182625</v>
      </c>
      <c r="AX107" s="10">
        <v>1.2465375000000001</v>
      </c>
      <c r="AY107" s="10">
        <v>1.26315</v>
      </c>
      <c r="AZ107" s="10">
        <v>1.2856875000000001</v>
      </c>
      <c r="BA107" s="10">
        <v>1.320425</v>
      </c>
      <c r="BB107" s="10">
        <v>1.3559375</v>
      </c>
      <c r="BC107" s="10">
        <v>1.3487</v>
      </c>
      <c r="BD107" s="10">
        <v>1.3561000000000001</v>
      </c>
      <c r="BE107" s="10">
        <v>1.3704375</v>
      </c>
      <c r="BF107" s="10">
        <v>1.3842125000000001</v>
      </c>
      <c r="BG107" s="10">
        <v>1.415775</v>
      </c>
      <c r="BH107" s="10">
        <v>1.4213374999999999</v>
      </c>
      <c r="BI107" s="10">
        <v>1.4155374999999999</v>
      </c>
      <c r="BJ107" s="10">
        <v>1.4284250000000001</v>
      </c>
      <c r="BK107" s="10">
        <v>1.4323999999999999</v>
      </c>
      <c r="BL107" s="10">
        <v>1.4339625</v>
      </c>
      <c r="BM107" s="10">
        <v>1.4419375000000001</v>
      </c>
      <c r="BN107" s="10">
        <v>1.4329000000000001</v>
      </c>
      <c r="BO107" s="10">
        <v>1.4392125</v>
      </c>
      <c r="BP107" s="10">
        <v>1.4494499999999999</v>
      </c>
      <c r="BQ107" s="10">
        <v>1.4511000000000001</v>
      </c>
      <c r="BR107" s="10">
        <v>1.43615</v>
      </c>
      <c r="BS107" s="10">
        <v>1.4340375000000001</v>
      </c>
      <c r="BT107" s="10">
        <v>1.4355374999999999</v>
      </c>
      <c r="BU107" s="10">
        <v>1.4299875</v>
      </c>
      <c r="BV107" s="10">
        <v>1.4340999999999999</v>
      </c>
      <c r="BW107" s="10">
        <v>1.4468000000000001</v>
      </c>
      <c r="BX107" s="10">
        <v>1.4380875</v>
      </c>
      <c r="BY107" s="10">
        <v>1.4317249999999999</v>
      </c>
      <c r="BZ107" s="10">
        <v>1.4381375000000001</v>
      </c>
      <c r="CA107" s="10">
        <v>1.4294875</v>
      </c>
      <c r="CB107" s="10">
        <v>1.4264749999999999</v>
      </c>
      <c r="CC107" s="10">
        <v>1.4462375000000001</v>
      </c>
      <c r="CD107" s="10">
        <v>1.4312125</v>
      </c>
      <c r="CE107" s="10">
        <v>1.426175</v>
      </c>
      <c r="CF107" s="10">
        <v>1.424625</v>
      </c>
      <c r="CG107" s="10">
        <v>1.4297375000000001</v>
      </c>
      <c r="CH107" s="10">
        <v>1.4256249999999999</v>
      </c>
      <c r="CI107" s="10">
        <v>1.4244000000000001</v>
      </c>
      <c r="CJ107" s="10">
        <v>1.4222625</v>
      </c>
      <c r="CK107" s="10">
        <v>1.4253875</v>
      </c>
      <c r="CL107" s="10">
        <v>1.4154374999999999</v>
      </c>
      <c r="CM107" s="10">
        <v>1.412925</v>
      </c>
      <c r="CN107" s="10">
        <v>1.4112499999999999</v>
      </c>
      <c r="CO107" s="10">
        <v>1.4235</v>
      </c>
      <c r="CP107" s="11">
        <v>1.4055500000000001</v>
      </c>
    </row>
    <row r="108" spans="1:94" x14ac:dyDescent="0.25">
      <c r="A108" s="9"/>
      <c r="B108" s="10">
        <v>6</v>
      </c>
      <c r="C108" s="10">
        <v>3.3062500000000002E-2</v>
      </c>
      <c r="D108" s="10">
        <v>3.25125E-2</v>
      </c>
      <c r="E108" s="10">
        <v>3.6737499999999999E-2</v>
      </c>
      <c r="F108" s="10">
        <v>4.0112500000000002E-2</v>
      </c>
      <c r="G108" s="10">
        <v>4.4737499999999999E-2</v>
      </c>
      <c r="H108" s="10">
        <v>5.2049999999999999E-2</v>
      </c>
      <c r="I108" s="10">
        <v>5.9837500000000002E-2</v>
      </c>
      <c r="J108" s="10">
        <v>6.7900000000000002E-2</v>
      </c>
      <c r="K108" s="10">
        <v>8.0162499999999998E-2</v>
      </c>
      <c r="L108" s="10">
        <v>9.3850000000000003E-2</v>
      </c>
      <c r="M108" s="10">
        <v>0.114775</v>
      </c>
      <c r="N108" s="10">
        <v>0.1322875</v>
      </c>
      <c r="O108" s="10">
        <v>0.161525</v>
      </c>
      <c r="P108" s="10">
        <v>0.19137499999999999</v>
      </c>
      <c r="Q108" s="10">
        <v>0.26027499999999998</v>
      </c>
      <c r="R108" s="10">
        <v>0.27347500000000002</v>
      </c>
      <c r="S108" s="10">
        <v>0.31682500000000002</v>
      </c>
      <c r="T108" s="10">
        <v>0.37435000000000002</v>
      </c>
      <c r="U108" s="10">
        <v>0.43528749999999999</v>
      </c>
      <c r="V108" s="10">
        <v>0.50107500000000005</v>
      </c>
      <c r="W108" s="10">
        <v>0.57269999999999999</v>
      </c>
      <c r="X108" s="10">
        <v>0.64500000000000002</v>
      </c>
      <c r="Y108" s="10">
        <v>0.71220000000000006</v>
      </c>
      <c r="Z108" s="10">
        <v>0.77339999999999998</v>
      </c>
      <c r="AA108" s="10">
        <v>0.79244999999999999</v>
      </c>
      <c r="AB108" s="10">
        <v>0.80653750000000002</v>
      </c>
      <c r="AC108" s="10">
        <v>0.81154999999999999</v>
      </c>
      <c r="AD108" s="10">
        <v>0.83520000000000005</v>
      </c>
      <c r="AE108" s="10">
        <v>0.844275</v>
      </c>
      <c r="AF108" s="10">
        <v>0.84583750000000002</v>
      </c>
      <c r="AG108" s="10">
        <v>0.85588750000000002</v>
      </c>
      <c r="AH108" s="10">
        <v>0.87273750000000005</v>
      </c>
      <c r="AI108" s="10">
        <v>0.88524999999999998</v>
      </c>
      <c r="AJ108" s="10">
        <v>0.90061250000000004</v>
      </c>
      <c r="AK108" s="10">
        <v>0.92415000000000003</v>
      </c>
      <c r="AL108" s="10">
        <v>0.94774999999999998</v>
      </c>
      <c r="AM108" s="10">
        <v>0.98016250000000005</v>
      </c>
      <c r="AN108" s="10">
        <v>1.0076875000000001</v>
      </c>
      <c r="AO108" s="10">
        <v>1.03305</v>
      </c>
      <c r="AP108" s="10">
        <v>1.0652625</v>
      </c>
      <c r="AQ108" s="10">
        <v>1.0828249999999999</v>
      </c>
      <c r="AR108" s="10">
        <v>1.115375</v>
      </c>
      <c r="AS108" s="10">
        <v>1.1420999999999999</v>
      </c>
      <c r="AT108" s="10">
        <v>1.161475</v>
      </c>
      <c r="AU108" s="10">
        <v>1.1975</v>
      </c>
      <c r="AV108" s="10">
        <v>1.2200500000000001</v>
      </c>
      <c r="AW108" s="10">
        <v>1.2349625</v>
      </c>
      <c r="AX108" s="10">
        <v>1.2636375</v>
      </c>
      <c r="AY108" s="10">
        <v>1.27685</v>
      </c>
      <c r="AZ108" s="10">
        <v>1.2997875000000001</v>
      </c>
      <c r="BA108" s="10">
        <v>1.338025</v>
      </c>
      <c r="BB108" s="10">
        <v>1.3790374999999999</v>
      </c>
      <c r="BC108" s="10">
        <v>1.355</v>
      </c>
      <c r="BD108" s="10">
        <v>1.3706</v>
      </c>
      <c r="BE108" s="10">
        <v>1.3852374999999999</v>
      </c>
      <c r="BF108" s="10">
        <v>1.3995124999999999</v>
      </c>
      <c r="BG108" s="10">
        <v>1.433575</v>
      </c>
      <c r="BH108" s="10">
        <v>1.4363375</v>
      </c>
      <c r="BI108" s="10">
        <v>1.4343375</v>
      </c>
      <c r="BJ108" s="10">
        <v>1.4439249999999999</v>
      </c>
      <c r="BK108" s="10">
        <v>1.4497</v>
      </c>
      <c r="BL108" s="10">
        <v>1.4484625</v>
      </c>
      <c r="BM108" s="10">
        <v>1.4579375000000001</v>
      </c>
      <c r="BN108" s="10">
        <v>1.448</v>
      </c>
      <c r="BO108" s="10">
        <v>1.4535125</v>
      </c>
      <c r="BP108" s="10">
        <v>1.46485</v>
      </c>
      <c r="BQ108" s="10">
        <v>1.4664999999999999</v>
      </c>
      <c r="BR108" s="10">
        <v>1.4499500000000001</v>
      </c>
      <c r="BS108" s="10">
        <v>1.4474374999999999</v>
      </c>
      <c r="BT108" s="10">
        <v>1.4476374999999999</v>
      </c>
      <c r="BU108" s="10">
        <v>1.4459875</v>
      </c>
      <c r="BV108" s="10">
        <v>1.4482999999999999</v>
      </c>
      <c r="BW108" s="10">
        <v>1.4622999999999999</v>
      </c>
      <c r="BX108" s="10">
        <v>1.4548874999999999</v>
      </c>
      <c r="BY108" s="10">
        <v>1.4436249999999999</v>
      </c>
      <c r="BZ108" s="10">
        <v>1.4534374999999999</v>
      </c>
      <c r="CA108" s="10">
        <v>1.4448875000000001</v>
      </c>
      <c r="CB108" s="10">
        <v>1.4394750000000001</v>
      </c>
      <c r="CC108" s="10">
        <v>1.4640375000000001</v>
      </c>
      <c r="CD108" s="10">
        <v>1.4465125000000001</v>
      </c>
      <c r="CE108" s="10">
        <v>1.441775</v>
      </c>
      <c r="CF108" s="10">
        <v>1.443225</v>
      </c>
      <c r="CG108" s="10">
        <v>1.4458375000000001</v>
      </c>
      <c r="CH108" s="10">
        <v>1.4436249999999999</v>
      </c>
      <c r="CI108" s="10">
        <v>1.4419</v>
      </c>
      <c r="CJ108" s="10">
        <v>1.4386625</v>
      </c>
      <c r="CK108" s="10">
        <v>1.4425874999999999</v>
      </c>
      <c r="CL108" s="10">
        <v>1.4328375</v>
      </c>
      <c r="CM108" s="10">
        <v>1.4317249999999999</v>
      </c>
      <c r="CN108" s="10">
        <v>1.43055</v>
      </c>
      <c r="CO108" s="10">
        <v>1.4419</v>
      </c>
      <c r="CP108" s="11">
        <v>1.4216500000000001</v>
      </c>
    </row>
    <row r="109" spans="1:94" x14ac:dyDescent="0.25">
      <c r="A109" s="9"/>
      <c r="B109" s="10">
        <v>7</v>
      </c>
      <c r="C109" s="10">
        <v>2.75625E-2</v>
      </c>
      <c r="D109" s="10">
        <v>2.9512500000000001E-2</v>
      </c>
      <c r="E109" s="10">
        <v>3.1237500000000001E-2</v>
      </c>
      <c r="F109" s="10">
        <v>3.5612499999999998E-2</v>
      </c>
      <c r="G109" s="10">
        <v>3.9937500000000001E-2</v>
      </c>
      <c r="H109" s="10">
        <v>4.3650000000000001E-2</v>
      </c>
      <c r="I109" s="10">
        <v>5.1837500000000002E-2</v>
      </c>
      <c r="J109" s="10">
        <v>6.0199999999999997E-2</v>
      </c>
      <c r="K109" s="10">
        <v>7.0362499999999994E-2</v>
      </c>
      <c r="L109" s="10">
        <v>8.2750000000000004E-2</v>
      </c>
      <c r="M109" s="10">
        <v>0.101575</v>
      </c>
      <c r="N109" s="10">
        <v>0.1220875</v>
      </c>
      <c r="O109" s="10">
        <v>0.14522499999999999</v>
      </c>
      <c r="P109" s="10">
        <v>0.17457500000000001</v>
      </c>
      <c r="Q109" s="10">
        <v>0.25177500000000003</v>
      </c>
      <c r="R109" s="10">
        <v>0.25497500000000001</v>
      </c>
      <c r="S109" s="10">
        <v>0.30202499999999999</v>
      </c>
      <c r="T109" s="10">
        <v>0.35835</v>
      </c>
      <c r="U109" s="10">
        <v>0.41828749999999998</v>
      </c>
      <c r="V109" s="10">
        <v>0.485375</v>
      </c>
      <c r="W109" s="10">
        <v>0.56440000000000001</v>
      </c>
      <c r="X109" s="10">
        <v>0.62590000000000001</v>
      </c>
      <c r="Y109" s="10">
        <v>0.69640000000000002</v>
      </c>
      <c r="Z109" s="10">
        <v>0.7581</v>
      </c>
      <c r="AA109" s="10">
        <v>0.77625</v>
      </c>
      <c r="AB109" s="10">
        <v>0.79043750000000002</v>
      </c>
      <c r="AC109" s="10">
        <v>0.80015000000000003</v>
      </c>
      <c r="AD109" s="10">
        <v>0.81759999999999999</v>
      </c>
      <c r="AE109" s="10">
        <v>0.82767500000000005</v>
      </c>
      <c r="AF109" s="10">
        <v>0.83933749999999996</v>
      </c>
      <c r="AG109" s="10">
        <v>0.84068750000000003</v>
      </c>
      <c r="AH109" s="10">
        <v>0.85523749999999998</v>
      </c>
      <c r="AI109" s="10">
        <v>0.86975000000000002</v>
      </c>
      <c r="AJ109" s="10">
        <v>0.88591249999999999</v>
      </c>
      <c r="AK109" s="10">
        <v>0.90695000000000003</v>
      </c>
      <c r="AL109" s="10">
        <v>0.92584999999999995</v>
      </c>
      <c r="AM109" s="10">
        <v>0.96286249999999995</v>
      </c>
      <c r="AN109" s="10">
        <v>0.98698750000000002</v>
      </c>
      <c r="AO109" s="10">
        <v>1.01675</v>
      </c>
      <c r="AP109" s="10">
        <v>1.0480624999999999</v>
      </c>
      <c r="AQ109" s="10">
        <v>1.062125</v>
      </c>
      <c r="AR109" s="10">
        <v>1.1003750000000001</v>
      </c>
      <c r="AS109" s="10">
        <v>1.1301000000000001</v>
      </c>
      <c r="AT109" s="10">
        <v>1.145475</v>
      </c>
      <c r="AU109" s="10">
        <v>1.1789000000000001</v>
      </c>
      <c r="AV109" s="10">
        <v>1.2092499999999999</v>
      </c>
      <c r="AW109" s="10">
        <v>1.2250624999999999</v>
      </c>
      <c r="AX109" s="10">
        <v>1.2551375</v>
      </c>
      <c r="AY109" s="10">
        <v>1.2721499999999999</v>
      </c>
      <c r="AZ109" s="10">
        <v>1.2960875000000001</v>
      </c>
      <c r="BA109" s="10">
        <v>1.3308249999999999</v>
      </c>
      <c r="BB109" s="10">
        <v>1.3637375</v>
      </c>
      <c r="BC109" s="10">
        <v>1.3554999999999999</v>
      </c>
      <c r="BD109" s="10">
        <v>1.3705000000000001</v>
      </c>
      <c r="BE109" s="10">
        <v>1.3873374999999999</v>
      </c>
      <c r="BF109" s="10">
        <v>1.4026125</v>
      </c>
      <c r="BG109" s="10">
        <v>1.4306749999999999</v>
      </c>
      <c r="BH109" s="10">
        <v>1.4369375</v>
      </c>
      <c r="BI109" s="10">
        <v>1.4447375</v>
      </c>
      <c r="BJ109" s="10">
        <v>1.457125</v>
      </c>
      <c r="BK109" s="10">
        <v>1.4682999999999999</v>
      </c>
      <c r="BL109" s="10">
        <v>1.4791624999999999</v>
      </c>
      <c r="BM109" s="10">
        <v>1.4870375</v>
      </c>
      <c r="BN109" s="10">
        <v>1.4921</v>
      </c>
      <c r="BO109" s="10">
        <v>1.5119125</v>
      </c>
      <c r="BP109" s="10">
        <v>1.5139499999999999</v>
      </c>
      <c r="BQ109" s="10">
        <v>1.5208999999999999</v>
      </c>
      <c r="BR109" s="10">
        <v>1.5118499999999999</v>
      </c>
      <c r="BS109" s="10">
        <v>1.5129375</v>
      </c>
      <c r="BT109" s="10">
        <v>1.5136375</v>
      </c>
      <c r="BU109" s="10">
        <v>1.5113875000000001</v>
      </c>
      <c r="BV109" s="10">
        <v>1.5161</v>
      </c>
      <c r="BW109" s="10">
        <v>1.5201</v>
      </c>
      <c r="BX109" s="10">
        <v>1.5154875000000001</v>
      </c>
      <c r="BY109" s="10">
        <v>1.517325</v>
      </c>
      <c r="BZ109" s="10">
        <v>1.5284374999999999</v>
      </c>
      <c r="CA109" s="10">
        <v>1.5167875</v>
      </c>
      <c r="CB109" s="10">
        <v>1.516675</v>
      </c>
      <c r="CC109" s="10">
        <v>1.5359375</v>
      </c>
      <c r="CD109" s="10">
        <v>1.5246124999999999</v>
      </c>
      <c r="CE109" s="10">
        <v>1.5180750000000001</v>
      </c>
      <c r="CF109" s="10">
        <v>1.515625</v>
      </c>
      <c r="CG109" s="10">
        <v>1.5237375</v>
      </c>
      <c r="CH109" s="10">
        <v>1.5205249999999999</v>
      </c>
      <c r="CI109" s="10">
        <v>1.5208999999999999</v>
      </c>
      <c r="CJ109" s="10">
        <v>1.5191625</v>
      </c>
      <c r="CK109" s="10">
        <v>1.5022875</v>
      </c>
      <c r="CL109" s="10">
        <v>1.5182374999999999</v>
      </c>
      <c r="CM109" s="10">
        <v>1.517525</v>
      </c>
      <c r="CN109" s="10">
        <v>1.5164500000000001</v>
      </c>
      <c r="CO109" s="10">
        <v>1.5142</v>
      </c>
      <c r="CP109" s="11">
        <v>1.5100499999999999</v>
      </c>
    </row>
    <row r="110" spans="1:94" x14ac:dyDescent="0.25">
      <c r="A110" s="9"/>
      <c r="B110" s="10">
        <v>8</v>
      </c>
      <c r="C110" s="10">
        <v>2.7762499999999999E-2</v>
      </c>
      <c r="D110" s="10">
        <v>2.9412500000000001E-2</v>
      </c>
      <c r="E110" s="10">
        <v>3.1037499999999999E-2</v>
      </c>
      <c r="F110" s="10">
        <v>3.5312499999999997E-2</v>
      </c>
      <c r="G110" s="10">
        <v>3.9937500000000001E-2</v>
      </c>
      <c r="H110" s="10">
        <v>4.5249999999999999E-2</v>
      </c>
      <c r="I110" s="10">
        <v>5.3037500000000001E-2</v>
      </c>
      <c r="J110" s="10">
        <v>6.2100000000000002E-2</v>
      </c>
      <c r="K110" s="10">
        <v>7.1562500000000001E-2</v>
      </c>
      <c r="L110" s="10">
        <v>8.4750000000000006E-2</v>
      </c>
      <c r="M110" s="10">
        <v>0.102175</v>
      </c>
      <c r="N110" s="10">
        <v>0.1233875</v>
      </c>
      <c r="O110" s="10">
        <v>0.14752499999999999</v>
      </c>
      <c r="P110" s="10">
        <v>0.18057500000000001</v>
      </c>
      <c r="Q110" s="10">
        <v>0.24937500000000001</v>
      </c>
      <c r="R110" s="10">
        <v>0.25827499999999998</v>
      </c>
      <c r="S110" s="10">
        <v>0.30812499999999998</v>
      </c>
      <c r="T110" s="10">
        <v>0.36154999999999998</v>
      </c>
      <c r="U110" s="10">
        <v>0.42428749999999998</v>
      </c>
      <c r="V110" s="10">
        <v>0.48817500000000003</v>
      </c>
      <c r="W110" s="10">
        <v>0.57010000000000005</v>
      </c>
      <c r="X110" s="10">
        <v>0.63239999999999996</v>
      </c>
      <c r="Y110" s="10">
        <v>0.70079999999999998</v>
      </c>
      <c r="Z110" s="10">
        <v>0.76380000000000003</v>
      </c>
      <c r="AA110" s="10">
        <v>0.78034999999999999</v>
      </c>
      <c r="AB110" s="10">
        <v>0.79323750000000004</v>
      </c>
      <c r="AC110" s="10">
        <v>0.80354999999999999</v>
      </c>
      <c r="AD110" s="10">
        <v>0.82230000000000003</v>
      </c>
      <c r="AE110" s="10">
        <v>0.83237499999999998</v>
      </c>
      <c r="AF110" s="10">
        <v>0.84143749999999995</v>
      </c>
      <c r="AG110" s="10">
        <v>0.84018749999999998</v>
      </c>
      <c r="AH110" s="10">
        <v>0.85453749999999995</v>
      </c>
      <c r="AI110" s="10">
        <v>0.86795</v>
      </c>
      <c r="AJ110" s="10">
        <v>0.88671250000000001</v>
      </c>
      <c r="AK110" s="10">
        <v>0.90434999999999999</v>
      </c>
      <c r="AL110" s="10">
        <v>0.92454999999999998</v>
      </c>
      <c r="AM110" s="10">
        <v>0.95806250000000004</v>
      </c>
      <c r="AN110" s="10">
        <v>0.98258749999999995</v>
      </c>
      <c r="AO110" s="10">
        <v>1.01275</v>
      </c>
      <c r="AP110" s="10">
        <v>1.0436624999999999</v>
      </c>
      <c r="AQ110" s="10">
        <v>1.0570250000000001</v>
      </c>
      <c r="AR110" s="10">
        <v>1.0957749999999999</v>
      </c>
      <c r="AS110" s="10">
        <v>1.1240000000000001</v>
      </c>
      <c r="AT110" s="10">
        <v>1.1428750000000001</v>
      </c>
      <c r="AU110" s="10">
        <v>1.1738999999999999</v>
      </c>
      <c r="AV110" s="10">
        <v>1.20685</v>
      </c>
      <c r="AW110" s="10">
        <v>1.2227625</v>
      </c>
      <c r="AX110" s="10">
        <v>1.2527375000000001</v>
      </c>
      <c r="AY110" s="10">
        <v>1.2699499999999999</v>
      </c>
      <c r="AZ110" s="10">
        <v>1.2925875</v>
      </c>
      <c r="BA110" s="10">
        <v>1.3336250000000001</v>
      </c>
      <c r="BB110" s="10">
        <v>1.3649374999999999</v>
      </c>
      <c r="BC110" s="10">
        <v>1.3556999999999999</v>
      </c>
      <c r="BD110" s="10">
        <v>1.3714</v>
      </c>
      <c r="BE110" s="10">
        <v>1.3890374999999999</v>
      </c>
      <c r="BF110" s="10">
        <v>1.4042125000000001</v>
      </c>
      <c r="BG110" s="10">
        <v>1.4330750000000001</v>
      </c>
      <c r="BH110" s="10">
        <v>1.4439375000000001</v>
      </c>
      <c r="BI110" s="10">
        <v>1.4457374999999999</v>
      </c>
      <c r="BJ110" s="10">
        <v>1.456925</v>
      </c>
      <c r="BK110" s="10">
        <v>1.4684999999999999</v>
      </c>
      <c r="BL110" s="10">
        <v>1.4826625</v>
      </c>
      <c r="BM110" s="10">
        <v>1.4945375000000001</v>
      </c>
      <c r="BN110" s="10">
        <v>1.4941</v>
      </c>
      <c r="BO110" s="10">
        <v>1.5158125</v>
      </c>
      <c r="BP110" s="10">
        <v>1.52495</v>
      </c>
      <c r="BQ110" s="10">
        <v>1.5378000000000001</v>
      </c>
      <c r="BR110" s="10">
        <v>1.52535</v>
      </c>
      <c r="BS110" s="10">
        <v>1.5253375</v>
      </c>
      <c r="BT110" s="10">
        <v>1.5272375</v>
      </c>
      <c r="BU110" s="10">
        <v>1.5225875</v>
      </c>
      <c r="BV110" s="10">
        <v>1.5262</v>
      </c>
      <c r="BW110" s="10">
        <v>1.538</v>
      </c>
      <c r="BX110" s="10">
        <v>1.5245875</v>
      </c>
      <c r="BY110" s="10">
        <v>1.527925</v>
      </c>
      <c r="BZ110" s="10">
        <v>1.5373375</v>
      </c>
      <c r="CA110" s="10">
        <v>1.5262875</v>
      </c>
      <c r="CB110" s="10">
        <v>1.526375</v>
      </c>
      <c r="CC110" s="10">
        <v>1.5472375</v>
      </c>
      <c r="CD110" s="10">
        <v>1.5339125</v>
      </c>
      <c r="CE110" s="10">
        <v>1.528475</v>
      </c>
      <c r="CF110" s="10">
        <v>1.5266249999999999</v>
      </c>
      <c r="CG110" s="10">
        <v>1.5344374999999999</v>
      </c>
      <c r="CH110" s="10">
        <v>1.531325</v>
      </c>
      <c r="CI110" s="10">
        <v>1.5323</v>
      </c>
      <c r="CJ110" s="10">
        <v>1.5251625</v>
      </c>
      <c r="CK110" s="10">
        <v>1.5169874999999999</v>
      </c>
      <c r="CL110" s="10">
        <v>1.5269375000000001</v>
      </c>
      <c r="CM110" s="10">
        <v>1.523525</v>
      </c>
      <c r="CN110" s="10">
        <v>1.52095</v>
      </c>
      <c r="CO110" s="10">
        <v>1.5215000000000001</v>
      </c>
      <c r="CP110" s="11">
        <v>1.5158499999999999</v>
      </c>
    </row>
    <row r="111" spans="1:94" x14ac:dyDescent="0.25">
      <c r="A111" s="9"/>
      <c r="B111" s="10">
        <v>9</v>
      </c>
      <c r="C111" s="10">
        <v>4.8062500000000001E-2</v>
      </c>
      <c r="D111" s="10">
        <v>5.02125E-2</v>
      </c>
      <c r="E111" s="10">
        <v>5.1137500000000002E-2</v>
      </c>
      <c r="F111" s="10">
        <v>5.4612500000000001E-2</v>
      </c>
      <c r="G111" s="10">
        <v>5.8237499999999998E-2</v>
      </c>
      <c r="H111" s="10">
        <v>6.4250000000000002E-2</v>
      </c>
      <c r="I111" s="10">
        <v>7.0237499999999994E-2</v>
      </c>
      <c r="J111" s="10">
        <v>7.9200000000000007E-2</v>
      </c>
      <c r="K111" s="10">
        <v>8.9962500000000001E-2</v>
      </c>
      <c r="L111" s="10">
        <v>0.10295</v>
      </c>
      <c r="M111" s="10">
        <v>0.119075</v>
      </c>
      <c r="N111" s="10">
        <v>0.12818750000000001</v>
      </c>
      <c r="O111" s="10">
        <v>0.163325</v>
      </c>
      <c r="P111" s="10">
        <v>0.19287499999999999</v>
      </c>
      <c r="Q111" s="10">
        <v>0.25917499999999999</v>
      </c>
      <c r="R111" s="10">
        <v>0.27237499999999998</v>
      </c>
      <c r="S111" s="10">
        <v>0.32302500000000001</v>
      </c>
      <c r="T111" s="10">
        <v>0.37755</v>
      </c>
      <c r="U111" s="10">
        <v>0.4377875</v>
      </c>
      <c r="V111" s="10">
        <v>0.50627500000000003</v>
      </c>
      <c r="W111" s="10">
        <v>0.5806</v>
      </c>
      <c r="X111" s="10">
        <v>0.64810000000000001</v>
      </c>
      <c r="Y111" s="10">
        <v>0.72009999999999996</v>
      </c>
      <c r="Z111" s="10">
        <v>0.7772</v>
      </c>
      <c r="AA111" s="10">
        <v>0.78885000000000005</v>
      </c>
      <c r="AB111" s="10">
        <v>0.80213749999999995</v>
      </c>
      <c r="AC111" s="10">
        <v>0.80994999999999995</v>
      </c>
      <c r="AD111" s="10">
        <v>0.82430000000000003</v>
      </c>
      <c r="AE111" s="10">
        <v>0.835175</v>
      </c>
      <c r="AF111" s="10">
        <v>0.84923749999999998</v>
      </c>
      <c r="AG111" s="10">
        <v>0.85078750000000003</v>
      </c>
      <c r="AH111" s="10">
        <v>0.86143749999999997</v>
      </c>
      <c r="AI111" s="10">
        <v>0.87595000000000001</v>
      </c>
      <c r="AJ111" s="10">
        <v>0.89541249999999994</v>
      </c>
      <c r="AK111" s="10">
        <v>0.91444999999999999</v>
      </c>
      <c r="AL111" s="10">
        <v>0.93325000000000002</v>
      </c>
      <c r="AM111" s="10">
        <v>0.96486249999999996</v>
      </c>
      <c r="AN111" s="10">
        <v>0.99028749999999999</v>
      </c>
      <c r="AO111" s="10">
        <v>1.02075</v>
      </c>
      <c r="AP111" s="10">
        <v>1.0522625000000001</v>
      </c>
      <c r="AQ111" s="10">
        <v>1.066225</v>
      </c>
      <c r="AR111" s="10">
        <v>1.100975</v>
      </c>
      <c r="AS111" s="10">
        <v>1.1342000000000001</v>
      </c>
      <c r="AT111" s="10">
        <v>1.151475</v>
      </c>
      <c r="AU111" s="10">
        <v>1.1836</v>
      </c>
      <c r="AV111" s="10">
        <v>1.21245</v>
      </c>
      <c r="AW111" s="10">
        <v>1.2303625</v>
      </c>
      <c r="AX111" s="10">
        <v>1.2602374999999999</v>
      </c>
      <c r="AY111" s="10">
        <v>1.2779499999999999</v>
      </c>
      <c r="AZ111" s="10">
        <v>1.3007875</v>
      </c>
      <c r="BA111" s="10">
        <v>1.331825</v>
      </c>
      <c r="BB111" s="10">
        <v>1.3652375000000001</v>
      </c>
      <c r="BC111" s="10">
        <v>1.3622000000000001</v>
      </c>
      <c r="BD111" s="10">
        <v>1.3808</v>
      </c>
      <c r="BE111" s="10">
        <v>1.3952374999999999</v>
      </c>
      <c r="BF111" s="10">
        <v>1.4117124999999999</v>
      </c>
      <c r="BG111" s="10">
        <v>1.4369749999999999</v>
      </c>
      <c r="BH111" s="10">
        <v>1.4452375</v>
      </c>
      <c r="BI111" s="10">
        <v>1.4507375</v>
      </c>
      <c r="BJ111" s="10">
        <v>1.4621249999999999</v>
      </c>
      <c r="BK111" s="10">
        <v>1.4743999999999999</v>
      </c>
      <c r="BL111" s="10">
        <v>1.4866625</v>
      </c>
      <c r="BM111" s="10">
        <v>1.4954375</v>
      </c>
      <c r="BN111" s="10">
        <v>1.4953000000000001</v>
      </c>
      <c r="BO111" s="10">
        <v>1.5178125</v>
      </c>
      <c r="BP111" s="10">
        <v>1.5278499999999999</v>
      </c>
      <c r="BQ111" s="10">
        <v>1.5410999999999999</v>
      </c>
      <c r="BR111" s="10">
        <v>1.5306500000000001</v>
      </c>
      <c r="BS111" s="10">
        <v>1.5336375</v>
      </c>
      <c r="BT111" s="10">
        <v>1.5365374999999999</v>
      </c>
      <c r="BU111" s="10">
        <v>1.5292874999999999</v>
      </c>
      <c r="BV111" s="10">
        <v>1.5334000000000001</v>
      </c>
      <c r="BW111" s="10">
        <v>1.5465</v>
      </c>
      <c r="BX111" s="10">
        <v>1.5320875</v>
      </c>
      <c r="BY111" s="10">
        <v>1.536225</v>
      </c>
      <c r="BZ111" s="10">
        <v>1.5468375000000001</v>
      </c>
      <c r="CA111" s="10">
        <v>1.5362875</v>
      </c>
      <c r="CB111" s="10">
        <v>1.5338750000000001</v>
      </c>
      <c r="CC111" s="10">
        <v>1.5607375000000001</v>
      </c>
      <c r="CD111" s="10">
        <v>1.5414125000000001</v>
      </c>
      <c r="CE111" s="10">
        <v>1.528875</v>
      </c>
      <c r="CF111" s="10">
        <v>1.5329250000000001</v>
      </c>
      <c r="CG111" s="10">
        <v>1.5425374999999999</v>
      </c>
      <c r="CH111" s="10">
        <v>1.5403249999999999</v>
      </c>
      <c r="CI111" s="10">
        <v>1.5329999999999999</v>
      </c>
      <c r="CJ111" s="10">
        <v>1.5322625000000001</v>
      </c>
      <c r="CK111" s="10">
        <v>1.5236875000000001</v>
      </c>
      <c r="CL111" s="10">
        <v>1.5305375000000001</v>
      </c>
      <c r="CM111" s="10">
        <v>1.5286249999999999</v>
      </c>
      <c r="CN111" s="10">
        <v>1.5206500000000001</v>
      </c>
      <c r="CO111" s="10">
        <v>1.5202</v>
      </c>
      <c r="CP111" s="11">
        <v>1.51885</v>
      </c>
    </row>
    <row r="112" spans="1:94" x14ac:dyDescent="0.25">
      <c r="A112" s="9"/>
      <c r="B112" s="10">
        <v>10</v>
      </c>
      <c r="C112" s="10">
        <v>2.92625E-2</v>
      </c>
      <c r="D112" s="10">
        <v>3.0312499999999999E-2</v>
      </c>
      <c r="E112" s="10">
        <v>3.31375E-2</v>
      </c>
      <c r="F112" s="10">
        <v>3.5512500000000002E-2</v>
      </c>
      <c r="G112" s="10">
        <v>4.1537499999999998E-2</v>
      </c>
      <c r="H112" s="10">
        <v>4.6649999999999997E-2</v>
      </c>
      <c r="I112" s="10">
        <v>5.4137499999999998E-2</v>
      </c>
      <c r="J112" s="10">
        <v>6.2799999999999995E-2</v>
      </c>
      <c r="K112" s="10">
        <v>7.3562500000000003E-2</v>
      </c>
      <c r="L112" s="10">
        <v>8.8950000000000001E-2</v>
      </c>
      <c r="M112" s="10">
        <v>0.106975</v>
      </c>
      <c r="N112" s="10">
        <v>0.13238749999999999</v>
      </c>
      <c r="O112" s="10">
        <v>0.15312500000000001</v>
      </c>
      <c r="P112" s="10">
        <v>0.188475</v>
      </c>
      <c r="Q112" s="10">
        <v>0.26237500000000002</v>
      </c>
      <c r="R112" s="10">
        <v>0.26997500000000002</v>
      </c>
      <c r="S112" s="10">
        <v>0.32152500000000001</v>
      </c>
      <c r="T112" s="10">
        <v>0.37774999999999997</v>
      </c>
      <c r="U112" s="10">
        <v>0.44058750000000002</v>
      </c>
      <c r="V112" s="10">
        <v>0.50967499999999999</v>
      </c>
      <c r="W112" s="10">
        <v>0.59240000000000004</v>
      </c>
      <c r="X112" s="10">
        <v>0.65390000000000004</v>
      </c>
      <c r="Y112" s="10">
        <v>0.7248</v>
      </c>
      <c r="Z112" s="10">
        <v>0.77569999999999995</v>
      </c>
      <c r="AA112" s="10">
        <v>0.79005000000000003</v>
      </c>
      <c r="AB112" s="10">
        <v>0.80243750000000003</v>
      </c>
      <c r="AC112" s="10">
        <v>0.81384999999999996</v>
      </c>
      <c r="AD112" s="10">
        <v>0.83020000000000005</v>
      </c>
      <c r="AE112" s="10">
        <v>0.83977500000000005</v>
      </c>
      <c r="AF112" s="10">
        <v>0.85323749999999998</v>
      </c>
      <c r="AG112" s="10">
        <v>0.85518749999999999</v>
      </c>
      <c r="AH112" s="10">
        <v>0.86723749999999999</v>
      </c>
      <c r="AI112" s="10">
        <v>0.88175000000000003</v>
      </c>
      <c r="AJ112" s="10">
        <v>0.89661250000000003</v>
      </c>
      <c r="AK112" s="10">
        <v>0.91835</v>
      </c>
      <c r="AL112" s="10">
        <v>0.93964999999999999</v>
      </c>
      <c r="AM112" s="10">
        <v>0.97126250000000003</v>
      </c>
      <c r="AN112" s="10">
        <v>1.0004875</v>
      </c>
      <c r="AO112" s="10">
        <v>1.0298499999999999</v>
      </c>
      <c r="AP112" s="10">
        <v>1.0586625000000001</v>
      </c>
      <c r="AQ112" s="10">
        <v>1.074425</v>
      </c>
      <c r="AR112" s="10">
        <v>1.1127750000000001</v>
      </c>
      <c r="AS112" s="10">
        <v>1.1412</v>
      </c>
      <c r="AT112" s="10">
        <v>1.1583749999999999</v>
      </c>
      <c r="AU112" s="10">
        <v>1.1947000000000001</v>
      </c>
      <c r="AV112" s="10">
        <v>1.22455</v>
      </c>
      <c r="AW112" s="10">
        <v>1.2400625000000001</v>
      </c>
      <c r="AX112" s="10">
        <v>1.2692375</v>
      </c>
      <c r="AY112" s="10">
        <v>1.28685</v>
      </c>
      <c r="AZ112" s="10">
        <v>1.3101875000000001</v>
      </c>
      <c r="BA112" s="10">
        <v>1.3435250000000001</v>
      </c>
      <c r="BB112" s="10">
        <v>1.3788374999999999</v>
      </c>
      <c r="BC112" s="10">
        <v>1.3674999999999999</v>
      </c>
      <c r="BD112" s="10">
        <v>1.3862000000000001</v>
      </c>
      <c r="BE112" s="10">
        <v>1.3987375</v>
      </c>
      <c r="BF112" s="10">
        <v>1.4191125</v>
      </c>
      <c r="BG112" s="10">
        <v>1.4434750000000001</v>
      </c>
      <c r="BH112" s="10">
        <v>1.4535374999999999</v>
      </c>
      <c r="BI112" s="10">
        <v>1.4531375</v>
      </c>
      <c r="BJ112" s="10">
        <v>1.4645250000000001</v>
      </c>
      <c r="BK112" s="10">
        <v>1.4782999999999999</v>
      </c>
      <c r="BL112" s="10">
        <v>1.4871624999999999</v>
      </c>
      <c r="BM112" s="10">
        <v>1.4974375</v>
      </c>
      <c r="BN112" s="10">
        <v>1.4957</v>
      </c>
      <c r="BO112" s="10">
        <v>1.5228124999999999</v>
      </c>
      <c r="BP112" s="10">
        <v>1.53565</v>
      </c>
      <c r="BQ112" s="10">
        <v>1.5466</v>
      </c>
      <c r="BR112" s="10">
        <v>1.5267500000000001</v>
      </c>
      <c r="BS112" s="10">
        <v>1.5355375</v>
      </c>
      <c r="BT112" s="10">
        <v>1.5426375000000001</v>
      </c>
      <c r="BU112" s="10">
        <v>1.5366875</v>
      </c>
      <c r="BV112" s="10">
        <v>1.5388999999999999</v>
      </c>
      <c r="BW112" s="10">
        <v>1.5583</v>
      </c>
      <c r="BX112" s="10">
        <v>1.5324875</v>
      </c>
      <c r="BY112" s="10">
        <v>1.5389250000000001</v>
      </c>
      <c r="BZ112" s="10">
        <v>1.5536375</v>
      </c>
      <c r="CA112" s="10">
        <v>1.5418875000000001</v>
      </c>
      <c r="CB112" s="10">
        <v>1.540775</v>
      </c>
      <c r="CC112" s="10">
        <v>1.5708375000000001</v>
      </c>
      <c r="CD112" s="10">
        <v>1.5417125</v>
      </c>
      <c r="CE112" s="10">
        <v>1.5292749999999999</v>
      </c>
      <c r="CF112" s="10">
        <v>1.5353250000000001</v>
      </c>
      <c r="CG112" s="10">
        <v>1.5414375</v>
      </c>
      <c r="CH112" s="10">
        <v>1.5467249999999999</v>
      </c>
      <c r="CI112" s="10">
        <v>1.5295000000000001</v>
      </c>
      <c r="CJ112" s="10">
        <v>1.5334625</v>
      </c>
      <c r="CK112" s="10">
        <v>1.5376875000000001</v>
      </c>
      <c r="CL112" s="10">
        <v>1.5337375</v>
      </c>
      <c r="CM112" s="10">
        <v>1.5310250000000001</v>
      </c>
      <c r="CN112" s="10">
        <v>1.5218499999999999</v>
      </c>
      <c r="CO112" s="10">
        <v>1.54</v>
      </c>
      <c r="CP112" s="11">
        <v>1.52095</v>
      </c>
    </row>
    <row r="113" spans="1:94" ht="15.75" thickBot="1" x14ac:dyDescent="0.3">
      <c r="A113" s="12"/>
      <c r="B113" s="13">
        <v>11</v>
      </c>
      <c r="C113" s="13">
        <v>2.8462500000000002E-2</v>
      </c>
      <c r="D113" s="13">
        <v>3.01125E-2</v>
      </c>
      <c r="E113" s="13">
        <v>3.2437500000000001E-2</v>
      </c>
      <c r="F113" s="13">
        <v>3.4612499999999997E-2</v>
      </c>
      <c r="G113" s="13">
        <v>4.0537499999999997E-2</v>
      </c>
      <c r="H113" s="13">
        <v>4.6149999999999997E-2</v>
      </c>
      <c r="I113" s="13">
        <v>5.32375E-2</v>
      </c>
      <c r="J113" s="13">
        <v>6.2600000000000003E-2</v>
      </c>
      <c r="K113" s="13">
        <v>7.6162499999999994E-2</v>
      </c>
      <c r="L113" s="13">
        <v>8.795E-2</v>
      </c>
      <c r="M113" s="13">
        <v>0.107275</v>
      </c>
      <c r="N113" s="13">
        <v>0.1332875</v>
      </c>
      <c r="O113" s="13">
        <v>0.151425</v>
      </c>
      <c r="P113" s="13">
        <v>0.18287500000000001</v>
      </c>
      <c r="Q113" s="13">
        <v>0.254575</v>
      </c>
      <c r="R113" s="13">
        <v>0.26787499999999997</v>
      </c>
      <c r="S113" s="13">
        <v>0.31822499999999998</v>
      </c>
      <c r="T113" s="13">
        <v>0.37624999999999997</v>
      </c>
      <c r="U113" s="13">
        <v>0.4417875</v>
      </c>
      <c r="V113" s="13">
        <v>0.50807500000000005</v>
      </c>
      <c r="W113" s="13">
        <v>0.59830000000000005</v>
      </c>
      <c r="X113" s="13">
        <v>0.65369999999999995</v>
      </c>
      <c r="Y113" s="13">
        <v>0.72160000000000002</v>
      </c>
      <c r="Z113" s="13">
        <v>0.77569999999999995</v>
      </c>
      <c r="AA113" s="13">
        <v>0.78525</v>
      </c>
      <c r="AB113" s="13">
        <v>0.80083749999999998</v>
      </c>
      <c r="AC113" s="13">
        <v>0.80854999999999999</v>
      </c>
      <c r="AD113" s="13">
        <v>0.8306</v>
      </c>
      <c r="AE113" s="13">
        <v>0.84157499999999996</v>
      </c>
      <c r="AF113" s="13">
        <v>0.85643749999999996</v>
      </c>
      <c r="AG113" s="13">
        <v>0.85148749999999995</v>
      </c>
      <c r="AH113" s="13">
        <v>0.86453749999999996</v>
      </c>
      <c r="AI113" s="13">
        <v>0.88065000000000004</v>
      </c>
      <c r="AJ113" s="13">
        <v>0.89981250000000002</v>
      </c>
      <c r="AK113" s="13">
        <v>0.92044999999999999</v>
      </c>
      <c r="AL113" s="13">
        <v>0.94255</v>
      </c>
      <c r="AM113" s="13">
        <v>0.98066249999999999</v>
      </c>
      <c r="AN113" s="13">
        <v>1.0051874999999999</v>
      </c>
      <c r="AO113" s="13">
        <v>1.03925</v>
      </c>
      <c r="AP113" s="13">
        <v>1.0674625</v>
      </c>
      <c r="AQ113" s="13">
        <v>1.078125</v>
      </c>
      <c r="AR113" s="13">
        <v>1.1162749999999999</v>
      </c>
      <c r="AS113" s="13">
        <v>1.1445000000000001</v>
      </c>
      <c r="AT113" s="13">
        <v>1.1625749999999999</v>
      </c>
      <c r="AU113" s="13">
        <v>1.2013</v>
      </c>
      <c r="AV113" s="13">
        <v>1.2316499999999999</v>
      </c>
      <c r="AW113" s="13">
        <v>1.2417625000000001</v>
      </c>
      <c r="AX113" s="13">
        <v>1.2706375000000001</v>
      </c>
      <c r="AY113" s="13">
        <v>1.2864500000000001</v>
      </c>
      <c r="AZ113" s="13">
        <v>1.3116874999999999</v>
      </c>
      <c r="BA113" s="13">
        <v>1.348025</v>
      </c>
      <c r="BB113" s="13">
        <v>1.3769374999999999</v>
      </c>
      <c r="BC113" s="13">
        <v>1.3666</v>
      </c>
      <c r="BD113" s="13">
        <v>1.3843000000000001</v>
      </c>
      <c r="BE113" s="13">
        <v>1.3968375</v>
      </c>
      <c r="BF113" s="13">
        <v>1.4156124999999999</v>
      </c>
      <c r="BG113" s="13">
        <v>1.447675</v>
      </c>
      <c r="BH113" s="13">
        <v>1.4581375000000001</v>
      </c>
      <c r="BI113" s="13">
        <v>1.4501375000000001</v>
      </c>
      <c r="BJ113" s="13">
        <v>1.463325</v>
      </c>
      <c r="BK113" s="13">
        <v>1.4724999999999999</v>
      </c>
      <c r="BL113" s="13">
        <v>1.4821625</v>
      </c>
      <c r="BM113" s="13">
        <v>1.4899374999999999</v>
      </c>
      <c r="BN113" s="13">
        <v>1.4886999999999999</v>
      </c>
      <c r="BO113" s="13">
        <v>1.5213125000000001</v>
      </c>
      <c r="BP113" s="13">
        <v>1.53315</v>
      </c>
      <c r="BQ113" s="13">
        <v>1.542</v>
      </c>
      <c r="BR113" s="13">
        <v>1.5183500000000001</v>
      </c>
      <c r="BS113" s="13">
        <v>1.5210375</v>
      </c>
      <c r="BT113" s="13">
        <v>1.5290375</v>
      </c>
      <c r="BU113" s="13">
        <v>1.5217875000000001</v>
      </c>
      <c r="BV113" s="13">
        <v>1.5248999999999999</v>
      </c>
      <c r="BW113" s="13">
        <v>1.5508</v>
      </c>
      <c r="BX113" s="13">
        <v>1.5108874999999999</v>
      </c>
      <c r="BY113" s="13">
        <v>1.527625</v>
      </c>
      <c r="BZ113" s="13">
        <v>1.5442374999999999</v>
      </c>
      <c r="CA113" s="13">
        <v>1.5273874999999999</v>
      </c>
      <c r="CB113" s="13">
        <v>1.524375</v>
      </c>
      <c r="CC113" s="13">
        <v>1.5693375000000001</v>
      </c>
      <c r="CD113" s="13">
        <v>1.5226124999999999</v>
      </c>
      <c r="CE113" s="13">
        <v>1.5173749999999999</v>
      </c>
      <c r="CF113" s="13">
        <v>1.5231250000000001</v>
      </c>
      <c r="CG113" s="13">
        <v>1.5272375</v>
      </c>
      <c r="CH113" s="13">
        <v>1.5344249999999999</v>
      </c>
      <c r="CI113" s="13">
        <v>1.5118</v>
      </c>
      <c r="CJ113" s="13">
        <v>1.5150625</v>
      </c>
      <c r="CK113" s="13">
        <v>1.5294875000000001</v>
      </c>
      <c r="CL113" s="13">
        <v>1.5185375000000001</v>
      </c>
      <c r="CM113" s="13">
        <v>1.5151250000000001</v>
      </c>
      <c r="CN113" s="13">
        <v>1.5058499999999999</v>
      </c>
      <c r="CO113" s="13">
        <v>1.5328999999999999</v>
      </c>
      <c r="CP113" s="14">
        <v>1.5137499999999999</v>
      </c>
    </row>
    <row r="114" spans="1:94" x14ac:dyDescent="0.25">
      <c r="A114" s="6">
        <v>24</v>
      </c>
      <c r="B114" s="7">
        <v>1</v>
      </c>
      <c r="C114" s="7">
        <v>3.10625E-2</v>
      </c>
      <c r="D114" s="7">
        <v>3.3312500000000002E-2</v>
      </c>
      <c r="E114" s="7">
        <v>3.5637500000000003E-2</v>
      </c>
      <c r="F114" s="7">
        <v>3.9212499999999997E-2</v>
      </c>
      <c r="G114" s="7">
        <v>4.4437499999999998E-2</v>
      </c>
      <c r="H114" s="7">
        <v>4.965E-2</v>
      </c>
      <c r="I114" s="7">
        <v>5.7937500000000003E-2</v>
      </c>
      <c r="J114" s="7">
        <v>6.7799999999999999E-2</v>
      </c>
      <c r="K114" s="7">
        <v>7.6062500000000005E-2</v>
      </c>
      <c r="L114" s="7">
        <v>8.9349999999999999E-2</v>
      </c>
      <c r="M114" s="7">
        <v>0.108575</v>
      </c>
      <c r="N114" s="7">
        <v>0.1201875</v>
      </c>
      <c r="O114" s="7">
        <v>0.150225</v>
      </c>
      <c r="P114" s="7">
        <v>0.178675</v>
      </c>
      <c r="Q114" s="7">
        <v>0.224775</v>
      </c>
      <c r="R114" s="7">
        <v>0.24727499999999999</v>
      </c>
      <c r="S114" s="7">
        <v>0.288825</v>
      </c>
      <c r="T114" s="7">
        <v>0.33984999999999999</v>
      </c>
      <c r="U114" s="7">
        <v>0.3923875</v>
      </c>
      <c r="V114" s="7">
        <v>0.454675</v>
      </c>
      <c r="W114" s="7">
        <v>0.50609999999999999</v>
      </c>
      <c r="X114" s="7">
        <v>0.58169999999999999</v>
      </c>
      <c r="Y114" s="7">
        <v>0.65049999999999997</v>
      </c>
      <c r="Z114" s="7">
        <v>0.71950000000000003</v>
      </c>
      <c r="AA114" s="7">
        <v>0.76815</v>
      </c>
      <c r="AB114" s="7">
        <v>0.77653749999999999</v>
      </c>
      <c r="AC114" s="7">
        <v>0.78554999999999997</v>
      </c>
      <c r="AD114" s="7">
        <v>0.78210000000000002</v>
      </c>
      <c r="AE114" s="7">
        <v>0.80367500000000003</v>
      </c>
      <c r="AF114" s="7">
        <v>0.81113749999999996</v>
      </c>
      <c r="AG114" s="7">
        <v>0.81228750000000005</v>
      </c>
      <c r="AH114" s="7">
        <v>0.81873750000000001</v>
      </c>
      <c r="AI114" s="7">
        <v>0.82604999999999995</v>
      </c>
      <c r="AJ114" s="7">
        <v>0.83191250000000005</v>
      </c>
      <c r="AK114" s="7">
        <v>0.84275</v>
      </c>
      <c r="AL114" s="7">
        <v>0.85175000000000001</v>
      </c>
      <c r="AM114" s="7">
        <v>0.86716249999999995</v>
      </c>
      <c r="AN114" s="7">
        <v>0.8893875</v>
      </c>
      <c r="AO114" s="7">
        <v>0.89924999999999999</v>
      </c>
      <c r="AP114" s="7">
        <v>0.9190625</v>
      </c>
      <c r="AQ114" s="7">
        <v>0.93572500000000003</v>
      </c>
      <c r="AR114" s="7">
        <v>0.96497500000000003</v>
      </c>
      <c r="AS114" s="7">
        <v>0.99050000000000005</v>
      </c>
      <c r="AT114" s="7">
        <v>1.0073749999999999</v>
      </c>
      <c r="AU114" s="7">
        <v>1.0250999999999999</v>
      </c>
      <c r="AV114" s="7">
        <v>1.0508500000000001</v>
      </c>
      <c r="AW114" s="7">
        <v>1.0837625</v>
      </c>
      <c r="AX114" s="7">
        <v>1.1175375000000001</v>
      </c>
      <c r="AY114" s="7">
        <v>1.13435</v>
      </c>
      <c r="AZ114" s="7">
        <v>1.1601874999999999</v>
      </c>
      <c r="BA114" s="7">
        <v>1.1804250000000001</v>
      </c>
      <c r="BB114" s="7">
        <v>1.2131375</v>
      </c>
      <c r="BC114" s="7">
        <v>1.2313000000000001</v>
      </c>
      <c r="BD114" s="7">
        <v>1.2531000000000001</v>
      </c>
      <c r="BE114" s="7">
        <v>1.2764374999999999</v>
      </c>
      <c r="BF114" s="7">
        <v>1.3003125</v>
      </c>
      <c r="BG114" s="7">
        <v>1.3215749999999999</v>
      </c>
      <c r="BH114" s="7">
        <v>1.3379375</v>
      </c>
      <c r="BI114" s="7">
        <v>1.3542375</v>
      </c>
      <c r="BJ114" s="7">
        <v>1.3671249999999999</v>
      </c>
      <c r="BK114" s="7">
        <v>1.3862000000000001</v>
      </c>
      <c r="BL114" s="7">
        <v>1.3976625</v>
      </c>
      <c r="BM114" s="7">
        <v>1.4051374999999999</v>
      </c>
      <c r="BN114" s="7">
        <v>1.4080999999999999</v>
      </c>
      <c r="BO114" s="7">
        <v>1.4175125</v>
      </c>
      <c r="BP114" s="7">
        <v>1.42035</v>
      </c>
      <c r="BQ114" s="7">
        <v>1.4251</v>
      </c>
      <c r="BR114" s="7">
        <v>1.4291499999999999</v>
      </c>
      <c r="BS114" s="7">
        <v>1.4303375</v>
      </c>
      <c r="BT114" s="7">
        <v>1.4326375</v>
      </c>
      <c r="BU114" s="7">
        <v>1.4324874999999999</v>
      </c>
      <c r="BV114" s="7">
        <v>1.4384999999999999</v>
      </c>
      <c r="BW114" s="7">
        <v>1.4454</v>
      </c>
      <c r="BX114" s="7">
        <v>1.4485874999999999</v>
      </c>
      <c r="BY114" s="7">
        <v>1.444725</v>
      </c>
      <c r="BZ114" s="7">
        <v>1.4515374999999999</v>
      </c>
      <c r="CA114" s="7">
        <v>1.4464874999999999</v>
      </c>
      <c r="CB114" s="7">
        <v>1.448375</v>
      </c>
      <c r="CC114" s="7">
        <v>1.4520375000000001</v>
      </c>
      <c r="CD114" s="7">
        <v>1.4522124999999999</v>
      </c>
      <c r="CE114" s="7">
        <v>1.454475</v>
      </c>
      <c r="CF114" s="7">
        <v>1.447225</v>
      </c>
      <c r="CG114" s="7">
        <v>1.4492375</v>
      </c>
      <c r="CH114" s="7">
        <v>1.4521250000000001</v>
      </c>
      <c r="CI114" s="7">
        <v>1.4475</v>
      </c>
      <c r="CJ114" s="7">
        <v>1.4496625000000001</v>
      </c>
      <c r="CK114" s="7">
        <v>1.4477875</v>
      </c>
      <c r="CL114" s="7">
        <v>1.4476374999999999</v>
      </c>
      <c r="CM114" s="7">
        <v>1.4464250000000001</v>
      </c>
      <c r="CN114" s="7">
        <v>1.44635</v>
      </c>
      <c r="CO114" s="7">
        <v>1.4442999999999999</v>
      </c>
      <c r="CP114" s="8">
        <v>1.44465</v>
      </c>
    </row>
    <row r="115" spans="1:94" x14ac:dyDescent="0.25">
      <c r="A115" s="9"/>
      <c r="B115" s="10">
        <v>2</v>
      </c>
      <c r="C115" s="10">
        <v>3.09625E-2</v>
      </c>
      <c r="D115" s="10">
        <v>3.3412499999999998E-2</v>
      </c>
      <c r="E115" s="10">
        <v>3.5337500000000001E-2</v>
      </c>
      <c r="F115" s="10">
        <v>4.0112500000000002E-2</v>
      </c>
      <c r="G115" s="10">
        <v>4.4837500000000002E-2</v>
      </c>
      <c r="H115" s="10">
        <v>5.1249999999999997E-2</v>
      </c>
      <c r="I115" s="10">
        <v>6.0037500000000001E-2</v>
      </c>
      <c r="J115" s="10">
        <v>6.8000000000000005E-2</v>
      </c>
      <c r="K115" s="10">
        <v>7.7762499999999998E-2</v>
      </c>
      <c r="L115" s="10">
        <v>9.0050000000000005E-2</v>
      </c>
      <c r="M115" s="10">
        <v>0.107375</v>
      </c>
      <c r="N115" s="10">
        <v>0.1216875</v>
      </c>
      <c r="O115" s="10">
        <v>0.14982500000000001</v>
      </c>
      <c r="P115" s="10">
        <v>0.17597499999999999</v>
      </c>
      <c r="Q115" s="10">
        <v>0.228575</v>
      </c>
      <c r="R115" s="10">
        <v>0.24917500000000001</v>
      </c>
      <c r="S115" s="10">
        <v>0.29122500000000001</v>
      </c>
      <c r="T115" s="10">
        <v>0.34115000000000001</v>
      </c>
      <c r="U115" s="10">
        <v>0.39418750000000002</v>
      </c>
      <c r="V115" s="10">
        <v>0.45287500000000003</v>
      </c>
      <c r="W115" s="10">
        <v>0.51339999999999997</v>
      </c>
      <c r="X115" s="10">
        <v>0.58350000000000002</v>
      </c>
      <c r="Y115" s="10">
        <v>0.65180000000000005</v>
      </c>
      <c r="Z115" s="10">
        <v>0.72099999999999997</v>
      </c>
      <c r="AA115" s="10">
        <v>0.76934999999999998</v>
      </c>
      <c r="AB115" s="10">
        <v>0.78063749999999998</v>
      </c>
      <c r="AC115" s="10">
        <v>0.78515000000000001</v>
      </c>
      <c r="AD115" s="10">
        <v>0.78839999999999999</v>
      </c>
      <c r="AE115" s="10">
        <v>0.80647500000000005</v>
      </c>
      <c r="AF115" s="10">
        <v>0.81213749999999996</v>
      </c>
      <c r="AG115" s="10">
        <v>0.80988749999999998</v>
      </c>
      <c r="AH115" s="10">
        <v>0.81623749999999995</v>
      </c>
      <c r="AI115" s="10">
        <v>0.82694999999999996</v>
      </c>
      <c r="AJ115" s="10">
        <v>0.83191250000000005</v>
      </c>
      <c r="AK115" s="10">
        <v>0.84284999999999999</v>
      </c>
      <c r="AL115" s="10">
        <v>0.85135000000000005</v>
      </c>
      <c r="AM115" s="10">
        <v>0.86506249999999996</v>
      </c>
      <c r="AN115" s="10">
        <v>0.88678749999999995</v>
      </c>
      <c r="AO115" s="10">
        <v>0.89444999999999997</v>
      </c>
      <c r="AP115" s="10">
        <v>0.91536249999999997</v>
      </c>
      <c r="AQ115" s="10">
        <v>0.92822499999999997</v>
      </c>
      <c r="AR115" s="10">
        <v>0.95507500000000001</v>
      </c>
      <c r="AS115" s="10">
        <v>0.98219999999999996</v>
      </c>
      <c r="AT115" s="10">
        <v>0.99837500000000001</v>
      </c>
      <c r="AU115" s="10">
        <v>1.0202</v>
      </c>
      <c r="AV115" s="10">
        <v>1.0448500000000001</v>
      </c>
      <c r="AW115" s="10">
        <v>1.0748625000000001</v>
      </c>
      <c r="AX115" s="10">
        <v>1.1107374999999999</v>
      </c>
      <c r="AY115" s="10">
        <v>1.1287499999999999</v>
      </c>
      <c r="AZ115" s="10">
        <v>1.1540874999999999</v>
      </c>
      <c r="BA115" s="10">
        <v>1.174925</v>
      </c>
      <c r="BB115" s="10">
        <v>1.2120375000000001</v>
      </c>
      <c r="BC115" s="10">
        <v>1.2262999999999999</v>
      </c>
      <c r="BD115" s="10">
        <v>1.2516</v>
      </c>
      <c r="BE115" s="10">
        <v>1.2719374999999999</v>
      </c>
      <c r="BF115" s="10">
        <v>1.2979125</v>
      </c>
      <c r="BG115" s="10">
        <v>1.3198749999999999</v>
      </c>
      <c r="BH115" s="10">
        <v>1.3374375000000001</v>
      </c>
      <c r="BI115" s="10">
        <v>1.3517375</v>
      </c>
      <c r="BJ115" s="10">
        <v>1.370325</v>
      </c>
      <c r="BK115" s="10">
        <v>1.3813</v>
      </c>
      <c r="BL115" s="10">
        <v>1.3833625000000001</v>
      </c>
      <c r="BM115" s="10">
        <v>1.3919375</v>
      </c>
      <c r="BN115" s="10">
        <v>1.3918999999999999</v>
      </c>
      <c r="BO115" s="10">
        <v>1.3974124999999999</v>
      </c>
      <c r="BP115" s="10">
        <v>1.39615</v>
      </c>
      <c r="BQ115" s="10">
        <v>1.3984000000000001</v>
      </c>
      <c r="BR115" s="10">
        <v>1.4011499999999999</v>
      </c>
      <c r="BS115" s="10">
        <v>1.3975375000000001</v>
      </c>
      <c r="BT115" s="10">
        <v>1.3995375000000001</v>
      </c>
      <c r="BU115" s="10">
        <v>1.3970875</v>
      </c>
      <c r="BV115" s="10">
        <v>1.4036999999999999</v>
      </c>
      <c r="BW115" s="10">
        <v>1.4066000000000001</v>
      </c>
      <c r="BX115" s="10">
        <v>1.4094875</v>
      </c>
      <c r="BY115" s="10">
        <v>1.402525</v>
      </c>
      <c r="BZ115" s="10">
        <v>1.4095375000000001</v>
      </c>
      <c r="CA115" s="10">
        <v>1.4023874999999999</v>
      </c>
      <c r="CB115" s="10">
        <v>1.4021749999999999</v>
      </c>
      <c r="CC115" s="10">
        <v>1.4065375</v>
      </c>
      <c r="CD115" s="10">
        <v>1.4059124999999999</v>
      </c>
      <c r="CE115" s="10">
        <v>1.4066749999999999</v>
      </c>
      <c r="CF115" s="10">
        <v>1.4036249999999999</v>
      </c>
      <c r="CG115" s="10">
        <v>1.4067375</v>
      </c>
      <c r="CH115" s="10">
        <v>1.4042250000000001</v>
      </c>
      <c r="CI115" s="10">
        <v>1.4046000000000001</v>
      </c>
      <c r="CJ115" s="10">
        <v>1.4062625</v>
      </c>
      <c r="CK115" s="10">
        <v>1.4047875000000001</v>
      </c>
      <c r="CL115" s="10">
        <v>1.4007375</v>
      </c>
      <c r="CM115" s="10">
        <v>1.400925</v>
      </c>
      <c r="CN115" s="10">
        <v>1.40185</v>
      </c>
      <c r="CO115" s="10">
        <v>1.4016</v>
      </c>
      <c r="CP115" s="11">
        <v>1.40015</v>
      </c>
    </row>
    <row r="116" spans="1:94" x14ac:dyDescent="0.25">
      <c r="A116" s="9"/>
      <c r="B116" s="10">
        <v>3</v>
      </c>
      <c r="C116" s="10">
        <v>3.1362500000000001E-2</v>
      </c>
      <c r="D116" s="10">
        <v>3.25125E-2</v>
      </c>
      <c r="E116" s="10">
        <v>3.5337500000000001E-2</v>
      </c>
      <c r="F116" s="10">
        <v>4.0912499999999997E-2</v>
      </c>
      <c r="G116" s="10">
        <v>4.4837500000000002E-2</v>
      </c>
      <c r="H116" s="10">
        <v>5.1249999999999997E-2</v>
      </c>
      <c r="I116" s="10">
        <v>5.6737500000000003E-2</v>
      </c>
      <c r="J116" s="10">
        <v>6.7400000000000002E-2</v>
      </c>
      <c r="K116" s="10">
        <v>7.7862500000000001E-2</v>
      </c>
      <c r="L116" s="10">
        <v>9.0249999999999997E-2</v>
      </c>
      <c r="M116" s="10">
        <v>0.105375</v>
      </c>
      <c r="N116" s="10">
        <v>0.1187875</v>
      </c>
      <c r="O116" s="10">
        <v>0.146125</v>
      </c>
      <c r="P116" s="10">
        <v>0.173175</v>
      </c>
      <c r="Q116" s="10">
        <v>0.228875</v>
      </c>
      <c r="R116" s="10">
        <v>0.24537500000000001</v>
      </c>
      <c r="S116" s="10">
        <v>0.28872500000000001</v>
      </c>
      <c r="T116" s="10">
        <v>0.33665</v>
      </c>
      <c r="U116" s="10">
        <v>0.3903875</v>
      </c>
      <c r="V116" s="10">
        <v>0.44717499999999999</v>
      </c>
      <c r="W116" s="10">
        <v>0.50619999999999998</v>
      </c>
      <c r="X116" s="10">
        <v>0.57709999999999995</v>
      </c>
      <c r="Y116" s="10">
        <v>0.64380000000000004</v>
      </c>
      <c r="Z116" s="10">
        <v>0.71230000000000004</v>
      </c>
      <c r="AA116" s="10">
        <v>0.75534999999999997</v>
      </c>
      <c r="AB116" s="10">
        <v>0.76403750000000004</v>
      </c>
      <c r="AC116" s="10">
        <v>0.77015</v>
      </c>
      <c r="AD116" s="10">
        <v>0.77410000000000001</v>
      </c>
      <c r="AE116" s="10">
        <v>0.79227499999999995</v>
      </c>
      <c r="AF116" s="10">
        <v>0.7936375</v>
      </c>
      <c r="AG116" s="10">
        <v>0.79718750000000005</v>
      </c>
      <c r="AH116" s="10">
        <v>0.80073749999999999</v>
      </c>
      <c r="AI116" s="10">
        <v>0.80505000000000004</v>
      </c>
      <c r="AJ116" s="10">
        <v>0.81511250000000002</v>
      </c>
      <c r="AK116" s="10">
        <v>0.82474999999999998</v>
      </c>
      <c r="AL116" s="10">
        <v>0.83384999999999998</v>
      </c>
      <c r="AM116" s="10">
        <v>0.84816250000000004</v>
      </c>
      <c r="AN116" s="10">
        <v>0.86598750000000002</v>
      </c>
      <c r="AO116" s="10">
        <v>0.87655000000000005</v>
      </c>
      <c r="AP116" s="10">
        <v>0.89806249999999999</v>
      </c>
      <c r="AQ116" s="10">
        <v>0.91002499999999997</v>
      </c>
      <c r="AR116" s="10">
        <v>0.93647499999999995</v>
      </c>
      <c r="AS116" s="10">
        <v>0.96299999999999997</v>
      </c>
      <c r="AT116" s="10">
        <v>0.97927500000000001</v>
      </c>
      <c r="AU116" s="10">
        <v>1.0002</v>
      </c>
      <c r="AV116" s="10">
        <v>1.0258499999999999</v>
      </c>
      <c r="AW116" s="10">
        <v>1.0548625</v>
      </c>
      <c r="AX116" s="10">
        <v>1.0901375</v>
      </c>
      <c r="AY116" s="10">
        <v>1.10815</v>
      </c>
      <c r="AZ116" s="10">
        <v>1.1339874999999999</v>
      </c>
      <c r="BA116" s="10">
        <v>1.156625</v>
      </c>
      <c r="BB116" s="10">
        <v>1.1907375</v>
      </c>
      <c r="BC116" s="10">
        <v>1.2061999999999999</v>
      </c>
      <c r="BD116" s="10">
        <v>1.2301</v>
      </c>
      <c r="BE116" s="10">
        <v>1.2541374999999999</v>
      </c>
      <c r="BF116" s="10">
        <v>1.2771125000000001</v>
      </c>
      <c r="BG116" s="10">
        <v>1.2983750000000001</v>
      </c>
      <c r="BH116" s="10">
        <v>1.3181375</v>
      </c>
      <c r="BI116" s="10">
        <v>1.3319375</v>
      </c>
      <c r="BJ116" s="10">
        <v>1.346425</v>
      </c>
      <c r="BK116" s="10">
        <v>1.3665</v>
      </c>
      <c r="BL116" s="10">
        <v>1.3719625</v>
      </c>
      <c r="BM116" s="10">
        <v>1.3808374999999999</v>
      </c>
      <c r="BN116" s="10">
        <v>1.3771</v>
      </c>
      <c r="BO116" s="10">
        <v>1.3851125</v>
      </c>
      <c r="BP116" s="10">
        <v>1.3834500000000001</v>
      </c>
      <c r="BQ116" s="10">
        <v>1.385</v>
      </c>
      <c r="BR116" s="10">
        <v>1.38645</v>
      </c>
      <c r="BS116" s="10">
        <v>1.3856375000000001</v>
      </c>
      <c r="BT116" s="10">
        <v>1.3856375000000001</v>
      </c>
      <c r="BU116" s="10">
        <v>1.3831875</v>
      </c>
      <c r="BV116" s="10">
        <v>1.3877999999999999</v>
      </c>
      <c r="BW116" s="10">
        <v>1.3918999999999999</v>
      </c>
      <c r="BX116" s="10">
        <v>1.3945875000000001</v>
      </c>
      <c r="BY116" s="10">
        <v>1.390925</v>
      </c>
      <c r="BZ116" s="10">
        <v>1.3942375</v>
      </c>
      <c r="CA116" s="10">
        <v>1.3888875000000001</v>
      </c>
      <c r="CB116" s="10">
        <v>1.3881749999999999</v>
      </c>
      <c r="CC116" s="10">
        <v>1.3911374999999999</v>
      </c>
      <c r="CD116" s="10">
        <v>1.3917124999999999</v>
      </c>
      <c r="CE116" s="10">
        <v>1.3924749999999999</v>
      </c>
      <c r="CF116" s="10">
        <v>1.388425</v>
      </c>
      <c r="CG116" s="10">
        <v>1.3912374999999999</v>
      </c>
      <c r="CH116" s="10">
        <v>1.3900250000000001</v>
      </c>
      <c r="CI116" s="10">
        <v>1.3902000000000001</v>
      </c>
      <c r="CJ116" s="10">
        <v>1.3893625000000001</v>
      </c>
      <c r="CK116" s="10">
        <v>1.3879874999999999</v>
      </c>
      <c r="CL116" s="10">
        <v>1.3865375</v>
      </c>
      <c r="CM116" s="10">
        <v>1.386725</v>
      </c>
      <c r="CN116" s="10">
        <v>1.38775</v>
      </c>
      <c r="CO116" s="10">
        <v>1.3851</v>
      </c>
      <c r="CP116" s="11">
        <v>1.38595</v>
      </c>
    </row>
    <row r="117" spans="1:94" x14ac:dyDescent="0.25">
      <c r="A117" s="9"/>
      <c r="B117" s="10">
        <v>4</v>
      </c>
      <c r="C117" s="10">
        <v>3.1462499999999997E-2</v>
      </c>
      <c r="D117" s="10">
        <v>3.2812500000000001E-2</v>
      </c>
      <c r="E117" s="10">
        <v>3.6137500000000003E-2</v>
      </c>
      <c r="F117" s="10">
        <v>4.0312500000000001E-2</v>
      </c>
      <c r="G117" s="10">
        <v>4.5137499999999997E-2</v>
      </c>
      <c r="H117" s="10">
        <v>5.1049999999999998E-2</v>
      </c>
      <c r="I117" s="10">
        <v>5.90375E-2</v>
      </c>
      <c r="J117" s="10">
        <v>6.7000000000000004E-2</v>
      </c>
      <c r="K117" s="10">
        <v>7.8662499999999996E-2</v>
      </c>
      <c r="L117" s="10">
        <v>9.0649999999999994E-2</v>
      </c>
      <c r="M117" s="10">
        <v>0.108375</v>
      </c>
      <c r="N117" s="10">
        <v>0.1195875</v>
      </c>
      <c r="O117" s="10">
        <v>0.151425</v>
      </c>
      <c r="P117" s="10">
        <v>0.179475</v>
      </c>
      <c r="Q117" s="10">
        <v>0.22567499999999999</v>
      </c>
      <c r="R117" s="10">
        <v>0.24917500000000001</v>
      </c>
      <c r="S117" s="10">
        <v>0.29542499999999999</v>
      </c>
      <c r="T117" s="10">
        <v>0.34594999999999998</v>
      </c>
      <c r="U117" s="10">
        <v>0.39808749999999998</v>
      </c>
      <c r="V117" s="10">
        <v>0.45857500000000001</v>
      </c>
      <c r="W117" s="10">
        <v>0.51680000000000004</v>
      </c>
      <c r="X117" s="10">
        <v>0.58979999999999999</v>
      </c>
      <c r="Y117" s="10">
        <v>0.65980000000000005</v>
      </c>
      <c r="Z117" s="10">
        <v>0.72640000000000005</v>
      </c>
      <c r="AA117" s="10">
        <v>0.76454999999999995</v>
      </c>
      <c r="AB117" s="10">
        <v>0.77413750000000003</v>
      </c>
      <c r="AC117" s="10">
        <v>0.77975000000000005</v>
      </c>
      <c r="AD117" s="10">
        <v>0.77890000000000004</v>
      </c>
      <c r="AE117" s="10">
        <v>0.79777500000000001</v>
      </c>
      <c r="AF117" s="10">
        <v>0.80273749999999999</v>
      </c>
      <c r="AG117" s="10">
        <v>0.80338750000000003</v>
      </c>
      <c r="AH117" s="10">
        <v>0.80593749999999997</v>
      </c>
      <c r="AI117" s="10">
        <v>0.81484999999999996</v>
      </c>
      <c r="AJ117" s="10">
        <v>0.82341249999999999</v>
      </c>
      <c r="AK117" s="10">
        <v>0.83184999999999998</v>
      </c>
      <c r="AL117" s="10">
        <v>0.84255000000000002</v>
      </c>
      <c r="AM117" s="10">
        <v>0.85746250000000002</v>
      </c>
      <c r="AN117" s="10">
        <v>0.8752875</v>
      </c>
      <c r="AO117" s="10">
        <v>0.88675000000000004</v>
      </c>
      <c r="AP117" s="10">
        <v>0.90606249999999999</v>
      </c>
      <c r="AQ117" s="10">
        <v>0.91962500000000003</v>
      </c>
      <c r="AR117" s="10">
        <v>0.94697500000000001</v>
      </c>
      <c r="AS117" s="10">
        <v>0.97160000000000002</v>
      </c>
      <c r="AT117" s="10">
        <v>0.98957499999999998</v>
      </c>
      <c r="AU117" s="10">
        <v>1.0086999999999999</v>
      </c>
      <c r="AV117" s="10">
        <v>1.0366500000000001</v>
      </c>
      <c r="AW117" s="10">
        <v>1.0681624999999999</v>
      </c>
      <c r="AX117" s="10">
        <v>1.1021375</v>
      </c>
      <c r="AY117" s="10">
        <v>1.1205499999999999</v>
      </c>
      <c r="AZ117" s="10">
        <v>1.1467875000000001</v>
      </c>
      <c r="BA117" s="10">
        <v>1.167025</v>
      </c>
      <c r="BB117" s="10">
        <v>1.2010375</v>
      </c>
      <c r="BC117" s="10">
        <v>1.2195</v>
      </c>
      <c r="BD117" s="10">
        <v>1.2430000000000001</v>
      </c>
      <c r="BE117" s="10">
        <v>1.2662374999999999</v>
      </c>
      <c r="BF117" s="10">
        <v>1.2903125</v>
      </c>
      <c r="BG117" s="10">
        <v>1.3104750000000001</v>
      </c>
      <c r="BH117" s="10">
        <v>1.3302375</v>
      </c>
      <c r="BI117" s="10">
        <v>1.3454375000000001</v>
      </c>
      <c r="BJ117" s="10">
        <v>1.3591249999999999</v>
      </c>
      <c r="BK117" s="10">
        <v>1.3756999999999999</v>
      </c>
      <c r="BL117" s="10">
        <v>1.3914625</v>
      </c>
      <c r="BM117" s="10">
        <v>1.4007375</v>
      </c>
      <c r="BN117" s="10">
        <v>1.4017999999999999</v>
      </c>
      <c r="BO117" s="10">
        <v>1.4053125</v>
      </c>
      <c r="BP117" s="10">
        <v>1.40445</v>
      </c>
      <c r="BQ117" s="10">
        <v>1.407</v>
      </c>
      <c r="BR117" s="10">
        <v>1.4074500000000001</v>
      </c>
      <c r="BS117" s="10">
        <v>1.4046375</v>
      </c>
      <c r="BT117" s="10">
        <v>1.4076375000000001</v>
      </c>
      <c r="BU117" s="10">
        <v>1.4036875</v>
      </c>
      <c r="BV117" s="10">
        <v>1.409</v>
      </c>
      <c r="BW117" s="10">
        <v>1.4137</v>
      </c>
      <c r="BX117" s="10">
        <v>1.4137875</v>
      </c>
      <c r="BY117" s="10">
        <v>1.408725</v>
      </c>
      <c r="BZ117" s="10">
        <v>1.4149375</v>
      </c>
      <c r="CA117" s="10">
        <v>1.4101874999999999</v>
      </c>
      <c r="CB117" s="10">
        <v>1.409775</v>
      </c>
      <c r="CC117" s="10">
        <v>1.4130374999999999</v>
      </c>
      <c r="CD117" s="10">
        <v>1.4137124999999999</v>
      </c>
      <c r="CE117" s="10">
        <v>1.412075</v>
      </c>
      <c r="CF117" s="10">
        <v>1.4076249999999999</v>
      </c>
      <c r="CG117" s="10">
        <v>1.4097375000000001</v>
      </c>
      <c r="CH117" s="10">
        <v>1.4116249999999999</v>
      </c>
      <c r="CI117" s="10">
        <v>1.4084000000000001</v>
      </c>
      <c r="CJ117" s="10">
        <v>1.4094625000000001</v>
      </c>
      <c r="CK117" s="10">
        <v>1.4083874999999999</v>
      </c>
      <c r="CL117" s="10">
        <v>1.4058375000000001</v>
      </c>
      <c r="CM117" s="10">
        <v>1.4062250000000001</v>
      </c>
      <c r="CN117" s="10">
        <v>1.4054500000000001</v>
      </c>
      <c r="CO117" s="10">
        <v>1.4026000000000001</v>
      </c>
      <c r="CP117" s="11">
        <v>1.4049499999999999</v>
      </c>
    </row>
    <row r="118" spans="1:94" x14ac:dyDescent="0.25">
      <c r="A118" s="9"/>
      <c r="B118" s="10">
        <v>5</v>
      </c>
      <c r="C118" s="10">
        <v>3.09625E-2</v>
      </c>
      <c r="D118" s="10">
        <v>3.2812500000000001E-2</v>
      </c>
      <c r="E118" s="10">
        <v>3.6937499999999998E-2</v>
      </c>
      <c r="F118" s="10">
        <v>4.10125E-2</v>
      </c>
      <c r="G118" s="10">
        <v>4.7337499999999998E-2</v>
      </c>
      <c r="H118" s="10">
        <v>5.4649999999999997E-2</v>
      </c>
      <c r="I118" s="10">
        <v>6.2537499999999996E-2</v>
      </c>
      <c r="J118" s="10">
        <v>7.1800000000000003E-2</v>
      </c>
      <c r="K118" s="10">
        <v>8.0862500000000004E-2</v>
      </c>
      <c r="L118" s="10">
        <v>9.8549999999999999E-2</v>
      </c>
      <c r="M118" s="10">
        <v>0.114375</v>
      </c>
      <c r="N118" s="10">
        <v>0.1310875</v>
      </c>
      <c r="O118" s="10">
        <v>0.15942500000000001</v>
      </c>
      <c r="P118" s="10">
        <v>0.18807499999999999</v>
      </c>
      <c r="Q118" s="10">
        <v>0.241475</v>
      </c>
      <c r="R118" s="10">
        <v>0.264075</v>
      </c>
      <c r="S118" s="10">
        <v>0.30832500000000002</v>
      </c>
      <c r="T118" s="10">
        <v>0.36085</v>
      </c>
      <c r="U118" s="10">
        <v>0.4170875</v>
      </c>
      <c r="V118" s="10">
        <v>0.476275</v>
      </c>
      <c r="W118" s="10">
        <v>0.53520000000000001</v>
      </c>
      <c r="X118" s="10">
        <v>0.61129999999999995</v>
      </c>
      <c r="Y118" s="10">
        <v>0.67800000000000005</v>
      </c>
      <c r="Z118" s="10">
        <v>0.74519999999999997</v>
      </c>
      <c r="AA118" s="10">
        <v>0.77875000000000005</v>
      </c>
      <c r="AB118" s="10">
        <v>0.7845375</v>
      </c>
      <c r="AC118" s="10">
        <v>0.79125000000000001</v>
      </c>
      <c r="AD118" s="10">
        <v>0.79400000000000004</v>
      </c>
      <c r="AE118" s="10">
        <v>0.81147499999999995</v>
      </c>
      <c r="AF118" s="10">
        <v>0.81533750000000005</v>
      </c>
      <c r="AG118" s="10">
        <v>0.81558750000000002</v>
      </c>
      <c r="AH118" s="10">
        <v>0.82193749999999999</v>
      </c>
      <c r="AI118" s="10">
        <v>0.82855000000000001</v>
      </c>
      <c r="AJ118" s="10">
        <v>0.83661249999999998</v>
      </c>
      <c r="AK118" s="10">
        <v>0.84545000000000003</v>
      </c>
      <c r="AL118" s="10">
        <v>0.85285</v>
      </c>
      <c r="AM118" s="10">
        <v>0.87446250000000003</v>
      </c>
      <c r="AN118" s="10">
        <v>0.88818750000000002</v>
      </c>
      <c r="AO118" s="10">
        <v>0.90164999999999995</v>
      </c>
      <c r="AP118" s="10">
        <v>0.92136249999999997</v>
      </c>
      <c r="AQ118" s="10">
        <v>0.93612499999999998</v>
      </c>
      <c r="AR118" s="10">
        <v>0.96047499999999997</v>
      </c>
      <c r="AS118" s="10">
        <v>0.98780000000000001</v>
      </c>
      <c r="AT118" s="10">
        <v>1.0059750000000001</v>
      </c>
      <c r="AU118" s="10">
        <v>1.0318000000000001</v>
      </c>
      <c r="AV118" s="10">
        <v>1.05975</v>
      </c>
      <c r="AW118" s="10">
        <v>1.0891625</v>
      </c>
      <c r="AX118" s="10">
        <v>1.1218375</v>
      </c>
      <c r="AY118" s="10">
        <v>1.14225</v>
      </c>
      <c r="AZ118" s="10">
        <v>1.1674875</v>
      </c>
      <c r="BA118" s="10">
        <v>1.1941250000000001</v>
      </c>
      <c r="BB118" s="10">
        <v>1.2239374999999999</v>
      </c>
      <c r="BC118" s="10">
        <v>1.2408999999999999</v>
      </c>
      <c r="BD118" s="10">
        <v>1.2645</v>
      </c>
      <c r="BE118" s="10">
        <v>1.2855375</v>
      </c>
      <c r="BF118" s="10">
        <v>1.3094125000000001</v>
      </c>
      <c r="BG118" s="10">
        <v>1.3322750000000001</v>
      </c>
      <c r="BH118" s="10">
        <v>1.3495375000000001</v>
      </c>
      <c r="BI118" s="10">
        <v>1.3643375</v>
      </c>
      <c r="BJ118" s="10">
        <v>1.378725</v>
      </c>
      <c r="BK118" s="10">
        <v>1.3948</v>
      </c>
      <c r="BL118" s="10">
        <v>1.4107624999999999</v>
      </c>
      <c r="BM118" s="10">
        <v>1.4248375</v>
      </c>
      <c r="BN118" s="10">
        <v>1.4325000000000001</v>
      </c>
      <c r="BO118" s="10">
        <v>1.4403125000000001</v>
      </c>
      <c r="BP118" s="10">
        <v>1.44095</v>
      </c>
      <c r="BQ118" s="10">
        <v>1.4443999999999999</v>
      </c>
      <c r="BR118" s="10">
        <v>1.4410499999999999</v>
      </c>
      <c r="BS118" s="10">
        <v>1.4385375</v>
      </c>
      <c r="BT118" s="10">
        <v>1.4411375</v>
      </c>
      <c r="BU118" s="10">
        <v>1.4366874999999999</v>
      </c>
      <c r="BV118" s="10">
        <v>1.4423999999999999</v>
      </c>
      <c r="BW118" s="10">
        <v>1.4491000000000001</v>
      </c>
      <c r="BX118" s="10">
        <v>1.4443874999999999</v>
      </c>
      <c r="BY118" s="10">
        <v>1.4418249999999999</v>
      </c>
      <c r="BZ118" s="10">
        <v>1.4461375000000001</v>
      </c>
      <c r="CA118" s="10">
        <v>1.4441875</v>
      </c>
      <c r="CB118" s="10">
        <v>1.4412750000000001</v>
      </c>
      <c r="CC118" s="10">
        <v>1.4519375000000001</v>
      </c>
      <c r="CD118" s="10">
        <v>1.4452125</v>
      </c>
      <c r="CE118" s="10">
        <v>1.4470749999999999</v>
      </c>
      <c r="CF118" s="10">
        <v>1.440725</v>
      </c>
      <c r="CG118" s="10">
        <v>1.4452375</v>
      </c>
      <c r="CH118" s="10">
        <v>1.445425</v>
      </c>
      <c r="CI118" s="10">
        <v>1.4417</v>
      </c>
      <c r="CJ118" s="10">
        <v>1.4433625000000001</v>
      </c>
      <c r="CK118" s="10">
        <v>1.4454875</v>
      </c>
      <c r="CL118" s="10">
        <v>1.4388375</v>
      </c>
      <c r="CM118" s="10">
        <v>1.4396249999999999</v>
      </c>
      <c r="CN118" s="10">
        <v>1.4391499999999999</v>
      </c>
      <c r="CO118" s="10">
        <v>1.4402999999999999</v>
      </c>
      <c r="CP118" s="11">
        <v>1.43635</v>
      </c>
    </row>
    <row r="119" spans="1:94" x14ac:dyDescent="0.25">
      <c r="A119" s="9"/>
      <c r="B119" s="10">
        <v>6</v>
      </c>
      <c r="C119" s="10">
        <v>3.0662499999999999E-2</v>
      </c>
      <c r="D119" s="10">
        <v>3.3512500000000001E-2</v>
      </c>
      <c r="E119" s="10">
        <v>3.4937500000000003E-2</v>
      </c>
      <c r="F119" s="10">
        <v>3.9412500000000003E-2</v>
      </c>
      <c r="G119" s="10">
        <v>4.6737500000000001E-2</v>
      </c>
      <c r="H119" s="10">
        <v>5.0650000000000001E-2</v>
      </c>
      <c r="I119" s="10">
        <v>5.8137500000000002E-2</v>
      </c>
      <c r="J119" s="10">
        <v>6.8500000000000005E-2</v>
      </c>
      <c r="K119" s="10">
        <v>8.0262500000000001E-2</v>
      </c>
      <c r="L119" s="10">
        <v>9.3649999999999997E-2</v>
      </c>
      <c r="M119" s="10">
        <v>0.10917499999999999</v>
      </c>
      <c r="N119" s="10">
        <v>0.1272875</v>
      </c>
      <c r="O119" s="10">
        <v>0.154525</v>
      </c>
      <c r="P119" s="10">
        <v>0.18417500000000001</v>
      </c>
      <c r="Q119" s="10">
        <v>0.23877499999999999</v>
      </c>
      <c r="R119" s="10">
        <v>0.25567499999999999</v>
      </c>
      <c r="S119" s="10">
        <v>0.30172500000000002</v>
      </c>
      <c r="T119" s="10">
        <v>0.35365000000000002</v>
      </c>
      <c r="U119" s="10">
        <v>0.40468749999999998</v>
      </c>
      <c r="V119" s="10">
        <v>0.46867500000000001</v>
      </c>
      <c r="W119" s="10">
        <v>0.52490000000000003</v>
      </c>
      <c r="X119" s="10">
        <v>0.6028</v>
      </c>
      <c r="Y119" s="10">
        <v>0.67400000000000004</v>
      </c>
      <c r="Z119" s="10">
        <v>0.74119999999999997</v>
      </c>
      <c r="AA119" s="10">
        <v>0.77224999999999999</v>
      </c>
      <c r="AB119" s="10">
        <v>0.7764375</v>
      </c>
      <c r="AC119" s="10">
        <v>0.78415000000000001</v>
      </c>
      <c r="AD119" s="10">
        <v>0.78890000000000005</v>
      </c>
      <c r="AE119" s="10">
        <v>0.80107499999999998</v>
      </c>
      <c r="AF119" s="10">
        <v>0.80293749999999997</v>
      </c>
      <c r="AG119" s="10">
        <v>0.80758750000000001</v>
      </c>
      <c r="AH119" s="10">
        <v>0.81353750000000002</v>
      </c>
      <c r="AI119" s="10">
        <v>0.81915000000000004</v>
      </c>
      <c r="AJ119" s="10">
        <v>0.82911250000000003</v>
      </c>
      <c r="AK119" s="10">
        <v>0.83894999999999997</v>
      </c>
      <c r="AL119" s="10">
        <v>0.84984999999999999</v>
      </c>
      <c r="AM119" s="10">
        <v>0.86916249999999995</v>
      </c>
      <c r="AN119" s="10">
        <v>0.88318750000000001</v>
      </c>
      <c r="AO119" s="10">
        <v>0.89495000000000002</v>
      </c>
      <c r="AP119" s="10">
        <v>0.91576250000000003</v>
      </c>
      <c r="AQ119" s="10">
        <v>0.93202499999999999</v>
      </c>
      <c r="AR119" s="10">
        <v>0.958175</v>
      </c>
      <c r="AS119" s="10">
        <v>0.98629999999999995</v>
      </c>
      <c r="AT119" s="10">
        <v>1.004775</v>
      </c>
      <c r="AU119" s="10">
        <v>1.0305</v>
      </c>
      <c r="AV119" s="10">
        <v>1.05315</v>
      </c>
      <c r="AW119" s="10">
        <v>1.0872625</v>
      </c>
      <c r="AX119" s="10">
        <v>1.1157375</v>
      </c>
      <c r="AY119" s="10">
        <v>1.1387499999999999</v>
      </c>
      <c r="AZ119" s="10">
        <v>1.1624874999999999</v>
      </c>
      <c r="BA119" s="10">
        <v>1.1856249999999999</v>
      </c>
      <c r="BB119" s="10">
        <v>1.2285375000000001</v>
      </c>
      <c r="BC119" s="10">
        <v>1.2315</v>
      </c>
      <c r="BD119" s="10">
        <v>1.2555000000000001</v>
      </c>
      <c r="BE119" s="10">
        <v>1.2748375000000001</v>
      </c>
      <c r="BF119" s="10">
        <v>1.2979125</v>
      </c>
      <c r="BG119" s="10">
        <v>1.322975</v>
      </c>
      <c r="BH119" s="10">
        <v>1.3346374999999999</v>
      </c>
      <c r="BI119" s="10">
        <v>1.3487374999999999</v>
      </c>
      <c r="BJ119" s="10">
        <v>1.362125</v>
      </c>
      <c r="BK119" s="10">
        <v>1.3761000000000001</v>
      </c>
      <c r="BL119" s="10">
        <v>1.3897625</v>
      </c>
      <c r="BM119" s="10">
        <v>1.4057375000000001</v>
      </c>
      <c r="BN119" s="10">
        <v>1.4079999999999999</v>
      </c>
      <c r="BO119" s="10">
        <v>1.4132125</v>
      </c>
      <c r="BP119" s="10">
        <v>1.4175500000000001</v>
      </c>
      <c r="BQ119" s="10">
        <v>1.4200999999999999</v>
      </c>
      <c r="BR119" s="10">
        <v>1.41235</v>
      </c>
      <c r="BS119" s="10">
        <v>1.4121375</v>
      </c>
      <c r="BT119" s="10">
        <v>1.4136375000000001</v>
      </c>
      <c r="BU119" s="10">
        <v>1.4096875</v>
      </c>
      <c r="BV119" s="10">
        <v>1.4144000000000001</v>
      </c>
      <c r="BW119" s="10">
        <v>1.4226000000000001</v>
      </c>
      <c r="BX119" s="10">
        <v>1.4213875</v>
      </c>
      <c r="BY119" s="10">
        <v>1.4138250000000001</v>
      </c>
      <c r="BZ119" s="10">
        <v>1.4162375</v>
      </c>
      <c r="CA119" s="10">
        <v>1.4147875000000001</v>
      </c>
      <c r="CB119" s="10">
        <v>1.414175</v>
      </c>
      <c r="CC119" s="10">
        <v>1.4240375000000001</v>
      </c>
      <c r="CD119" s="10">
        <v>1.4170125</v>
      </c>
      <c r="CE119" s="10">
        <v>1.4131750000000001</v>
      </c>
      <c r="CF119" s="10">
        <v>1.412825</v>
      </c>
      <c r="CG119" s="10">
        <v>1.4165375</v>
      </c>
      <c r="CH119" s="10">
        <v>1.414925</v>
      </c>
      <c r="CI119" s="10">
        <v>1.4117999999999999</v>
      </c>
      <c r="CJ119" s="10">
        <v>1.4115625000000001</v>
      </c>
      <c r="CK119" s="10">
        <v>1.4142874999999999</v>
      </c>
      <c r="CL119" s="10">
        <v>1.4077375000000001</v>
      </c>
      <c r="CM119" s="10">
        <v>1.4062250000000001</v>
      </c>
      <c r="CN119" s="10">
        <v>1.4055500000000001</v>
      </c>
      <c r="CO119" s="10">
        <v>1.4103000000000001</v>
      </c>
      <c r="CP119" s="11">
        <v>1.40235</v>
      </c>
    </row>
    <row r="120" spans="1:94" x14ac:dyDescent="0.25">
      <c r="A120" s="9"/>
      <c r="B120" s="10">
        <v>7</v>
      </c>
      <c r="C120" s="10">
        <v>2.9462499999999999E-2</v>
      </c>
      <c r="D120" s="10">
        <v>3.1512499999999999E-2</v>
      </c>
      <c r="E120" s="10">
        <v>3.2737500000000003E-2</v>
      </c>
      <c r="F120" s="10">
        <v>3.6912500000000001E-2</v>
      </c>
      <c r="G120" s="10">
        <v>4.2137500000000001E-2</v>
      </c>
      <c r="H120" s="10">
        <v>4.6149999999999997E-2</v>
      </c>
      <c r="I120" s="10">
        <v>5.2937499999999998E-2</v>
      </c>
      <c r="J120" s="10">
        <v>6.25E-2</v>
      </c>
      <c r="K120" s="10">
        <v>7.1762500000000007E-2</v>
      </c>
      <c r="L120" s="10">
        <v>8.455E-2</v>
      </c>
      <c r="M120" s="10">
        <v>0.100775</v>
      </c>
      <c r="N120" s="10">
        <v>0.11748749999999999</v>
      </c>
      <c r="O120" s="10">
        <v>0.14172499999999999</v>
      </c>
      <c r="P120" s="10">
        <v>0.16577500000000001</v>
      </c>
      <c r="Q120" s="10">
        <v>0.22387499999999999</v>
      </c>
      <c r="R120" s="10">
        <v>0.23557500000000001</v>
      </c>
      <c r="S120" s="10">
        <v>0.27852500000000002</v>
      </c>
      <c r="T120" s="10">
        <v>0.32555000000000001</v>
      </c>
      <c r="U120" s="10">
        <v>0.3742875</v>
      </c>
      <c r="V120" s="10">
        <v>0.43537500000000001</v>
      </c>
      <c r="W120" s="10">
        <v>0.49440000000000001</v>
      </c>
      <c r="X120" s="10">
        <v>0.5585</v>
      </c>
      <c r="Y120" s="10">
        <v>0.622</v>
      </c>
      <c r="Z120" s="10">
        <v>0.68400000000000005</v>
      </c>
      <c r="AA120" s="10">
        <v>0.74555000000000005</v>
      </c>
      <c r="AB120" s="10">
        <v>0.76493750000000005</v>
      </c>
      <c r="AC120" s="10">
        <v>0.77234999999999998</v>
      </c>
      <c r="AD120" s="10">
        <v>0.77649999999999997</v>
      </c>
      <c r="AE120" s="10">
        <v>0.79257500000000003</v>
      </c>
      <c r="AF120" s="10">
        <v>0.80533750000000004</v>
      </c>
      <c r="AG120" s="10">
        <v>0.80008749999999995</v>
      </c>
      <c r="AH120" s="10">
        <v>0.80623750000000005</v>
      </c>
      <c r="AI120" s="10">
        <v>0.81174999999999997</v>
      </c>
      <c r="AJ120" s="10">
        <v>0.8223125</v>
      </c>
      <c r="AK120" s="10">
        <v>0.82835000000000003</v>
      </c>
      <c r="AL120" s="10">
        <v>0.83694999999999997</v>
      </c>
      <c r="AM120" s="10">
        <v>0.8505625</v>
      </c>
      <c r="AN120" s="10">
        <v>0.8661875</v>
      </c>
      <c r="AO120" s="10">
        <v>0.88124999999999998</v>
      </c>
      <c r="AP120" s="10">
        <v>0.89866250000000003</v>
      </c>
      <c r="AQ120" s="10">
        <v>0.90182499999999999</v>
      </c>
      <c r="AR120" s="10">
        <v>0.92727499999999996</v>
      </c>
      <c r="AS120" s="10">
        <v>0.94410000000000005</v>
      </c>
      <c r="AT120" s="10">
        <v>0.96527499999999999</v>
      </c>
      <c r="AU120" s="10">
        <v>0.98929999999999996</v>
      </c>
      <c r="AV120" s="10">
        <v>1.0166500000000001</v>
      </c>
      <c r="AW120" s="10">
        <v>1.0407625</v>
      </c>
      <c r="AX120" s="10">
        <v>1.0710375000000001</v>
      </c>
      <c r="AY120" s="10">
        <v>1.09585</v>
      </c>
      <c r="AZ120" s="10">
        <v>1.1218874999999999</v>
      </c>
      <c r="BA120" s="10">
        <v>1.146925</v>
      </c>
      <c r="BB120" s="10">
        <v>1.1811375</v>
      </c>
      <c r="BC120" s="10">
        <v>1.1918</v>
      </c>
      <c r="BD120" s="10">
        <v>1.216</v>
      </c>
      <c r="BE120" s="10">
        <v>1.2344375000000001</v>
      </c>
      <c r="BF120" s="10">
        <v>1.2630125000000001</v>
      </c>
      <c r="BG120" s="10">
        <v>1.2892749999999999</v>
      </c>
      <c r="BH120" s="10">
        <v>1.3123374999999999</v>
      </c>
      <c r="BI120" s="10">
        <v>1.3145374999999999</v>
      </c>
      <c r="BJ120" s="10">
        <v>1.3335250000000001</v>
      </c>
      <c r="BK120" s="10">
        <v>1.3464</v>
      </c>
      <c r="BL120" s="10">
        <v>1.3608625000000001</v>
      </c>
      <c r="BM120" s="10">
        <v>1.3791374999999999</v>
      </c>
      <c r="BN120" s="10">
        <v>1.3762000000000001</v>
      </c>
      <c r="BO120" s="10">
        <v>1.4016124999999999</v>
      </c>
      <c r="BP120" s="10">
        <v>1.4292499999999999</v>
      </c>
      <c r="BQ120" s="10">
        <v>1.4411</v>
      </c>
      <c r="BR120" s="10">
        <v>1.4071499999999999</v>
      </c>
      <c r="BS120" s="10">
        <v>1.4089375</v>
      </c>
      <c r="BT120" s="10">
        <v>1.4175374999999999</v>
      </c>
      <c r="BU120" s="10">
        <v>1.4065875000000001</v>
      </c>
      <c r="BV120" s="10">
        <v>1.4047000000000001</v>
      </c>
      <c r="BW120" s="10">
        <v>1.4486000000000001</v>
      </c>
      <c r="BX120" s="10">
        <v>1.4252875</v>
      </c>
      <c r="BY120" s="10">
        <v>1.4081250000000001</v>
      </c>
      <c r="BZ120" s="10">
        <v>1.4362375000000001</v>
      </c>
      <c r="CA120" s="10">
        <v>1.4075875</v>
      </c>
      <c r="CB120" s="10">
        <v>1.409775</v>
      </c>
      <c r="CC120" s="10">
        <v>1.4605375</v>
      </c>
      <c r="CD120" s="10">
        <v>1.4397125</v>
      </c>
      <c r="CE120" s="10">
        <v>1.4271750000000001</v>
      </c>
      <c r="CF120" s="10">
        <v>1.4162250000000001</v>
      </c>
      <c r="CG120" s="10">
        <v>1.4379375000000001</v>
      </c>
      <c r="CH120" s="10">
        <v>1.4180250000000001</v>
      </c>
      <c r="CI120" s="10">
        <v>1.4343999999999999</v>
      </c>
      <c r="CJ120" s="10">
        <v>1.4274625000000001</v>
      </c>
      <c r="CK120" s="10">
        <v>1.4390875000000001</v>
      </c>
      <c r="CL120" s="10">
        <v>1.4216375000000001</v>
      </c>
      <c r="CM120" s="10">
        <v>1.4195249999999999</v>
      </c>
      <c r="CN120" s="10">
        <v>1.42025</v>
      </c>
      <c r="CO120" s="10">
        <v>1.4435</v>
      </c>
      <c r="CP120" s="11">
        <v>1.41415</v>
      </c>
    </row>
    <row r="121" spans="1:94" x14ac:dyDescent="0.25">
      <c r="A121" s="9"/>
      <c r="B121" s="10">
        <v>8</v>
      </c>
      <c r="C121" s="10">
        <v>3.0162499999999998E-2</v>
      </c>
      <c r="D121" s="10">
        <v>3.0312499999999999E-2</v>
      </c>
      <c r="E121" s="10">
        <v>3.4937500000000003E-2</v>
      </c>
      <c r="F121" s="10">
        <v>3.8112500000000001E-2</v>
      </c>
      <c r="G121" s="10">
        <v>4.2937500000000003E-2</v>
      </c>
      <c r="H121" s="10">
        <v>4.8550000000000003E-2</v>
      </c>
      <c r="I121" s="10">
        <v>5.5637499999999999E-2</v>
      </c>
      <c r="J121" s="10">
        <v>6.2799999999999995E-2</v>
      </c>
      <c r="K121" s="10">
        <v>7.5062500000000004E-2</v>
      </c>
      <c r="L121" s="10">
        <v>8.8150000000000006E-2</v>
      </c>
      <c r="M121" s="10">
        <v>0.104075</v>
      </c>
      <c r="N121" s="10">
        <v>0.1210875</v>
      </c>
      <c r="O121" s="10">
        <v>0.14452499999999999</v>
      </c>
      <c r="P121" s="10">
        <v>0.170575</v>
      </c>
      <c r="Q121" s="10">
        <v>0.23147499999999999</v>
      </c>
      <c r="R121" s="10">
        <v>0.242475</v>
      </c>
      <c r="S121" s="10">
        <v>0.28552499999999997</v>
      </c>
      <c r="T121" s="10">
        <v>0.33455000000000001</v>
      </c>
      <c r="U121" s="10">
        <v>0.3868875</v>
      </c>
      <c r="V121" s="10">
        <v>0.44927499999999998</v>
      </c>
      <c r="W121" s="10">
        <v>0.50749999999999995</v>
      </c>
      <c r="X121" s="10">
        <v>0.5736</v>
      </c>
      <c r="Y121" s="10">
        <v>0.63780000000000003</v>
      </c>
      <c r="Z121" s="10">
        <v>0.70089999999999997</v>
      </c>
      <c r="AA121" s="10">
        <v>0.75714999999999999</v>
      </c>
      <c r="AB121" s="10">
        <v>0.77313750000000003</v>
      </c>
      <c r="AC121" s="10">
        <v>0.77825</v>
      </c>
      <c r="AD121" s="10">
        <v>0.7833</v>
      </c>
      <c r="AE121" s="10">
        <v>0.80117499999999997</v>
      </c>
      <c r="AF121" s="10">
        <v>0.81093749999999998</v>
      </c>
      <c r="AG121" s="10">
        <v>0.80528750000000004</v>
      </c>
      <c r="AH121" s="10">
        <v>0.8137375</v>
      </c>
      <c r="AI121" s="10">
        <v>0.81635000000000002</v>
      </c>
      <c r="AJ121" s="10">
        <v>0.82421250000000001</v>
      </c>
      <c r="AK121" s="10">
        <v>0.83435000000000004</v>
      </c>
      <c r="AL121" s="10">
        <v>0.84084999999999999</v>
      </c>
      <c r="AM121" s="10">
        <v>0.85616250000000005</v>
      </c>
      <c r="AN121" s="10">
        <v>0.87168749999999995</v>
      </c>
      <c r="AO121" s="10">
        <v>0.88475000000000004</v>
      </c>
      <c r="AP121" s="10">
        <v>0.9009625</v>
      </c>
      <c r="AQ121" s="10">
        <v>0.90542500000000004</v>
      </c>
      <c r="AR121" s="10">
        <v>0.92947500000000005</v>
      </c>
      <c r="AS121" s="10">
        <v>0.94920000000000004</v>
      </c>
      <c r="AT121" s="10">
        <v>0.967275</v>
      </c>
      <c r="AU121" s="10">
        <v>0.99129999999999996</v>
      </c>
      <c r="AV121" s="10">
        <v>1.01915</v>
      </c>
      <c r="AW121" s="10">
        <v>1.0443625000000001</v>
      </c>
      <c r="AX121" s="10">
        <v>1.0761375</v>
      </c>
      <c r="AY121" s="10">
        <v>1.09815</v>
      </c>
      <c r="AZ121" s="10">
        <v>1.1262875000000001</v>
      </c>
      <c r="BA121" s="10">
        <v>1.152625</v>
      </c>
      <c r="BB121" s="10">
        <v>1.1840375000000001</v>
      </c>
      <c r="BC121" s="10">
        <v>1.1993</v>
      </c>
      <c r="BD121" s="10">
        <v>1.2222999999999999</v>
      </c>
      <c r="BE121" s="10">
        <v>1.2427375000000001</v>
      </c>
      <c r="BF121" s="10">
        <v>1.2693125000000001</v>
      </c>
      <c r="BG121" s="10">
        <v>1.2954749999999999</v>
      </c>
      <c r="BH121" s="10">
        <v>1.3203374999999999</v>
      </c>
      <c r="BI121" s="10">
        <v>1.3266374999999999</v>
      </c>
      <c r="BJ121" s="10">
        <v>1.3412249999999999</v>
      </c>
      <c r="BK121" s="10">
        <v>1.3573999999999999</v>
      </c>
      <c r="BL121" s="10">
        <v>1.3728625000000001</v>
      </c>
      <c r="BM121" s="10">
        <v>1.3897375000000001</v>
      </c>
      <c r="BN121" s="10">
        <v>1.3893</v>
      </c>
      <c r="BO121" s="10">
        <v>1.4190125</v>
      </c>
      <c r="BP121" s="10">
        <v>1.4379500000000001</v>
      </c>
      <c r="BQ121" s="10">
        <v>1.4530000000000001</v>
      </c>
      <c r="BR121" s="10">
        <v>1.42015</v>
      </c>
      <c r="BS121" s="10">
        <v>1.4382375000000001</v>
      </c>
      <c r="BT121" s="10">
        <v>1.4459375000000001</v>
      </c>
      <c r="BU121" s="10">
        <v>1.4342874999999999</v>
      </c>
      <c r="BV121" s="10">
        <v>1.4302999999999999</v>
      </c>
      <c r="BW121" s="10">
        <v>1.4705999999999999</v>
      </c>
      <c r="BX121" s="10">
        <v>1.4358875</v>
      </c>
      <c r="BY121" s="10">
        <v>1.425125</v>
      </c>
      <c r="BZ121" s="10">
        <v>1.4500375000000001</v>
      </c>
      <c r="CA121" s="10">
        <v>1.4320875</v>
      </c>
      <c r="CB121" s="10">
        <v>1.425675</v>
      </c>
      <c r="CC121" s="10">
        <v>1.4762375000000001</v>
      </c>
      <c r="CD121" s="10">
        <v>1.4494125</v>
      </c>
      <c r="CE121" s="10">
        <v>1.4310750000000001</v>
      </c>
      <c r="CF121" s="10">
        <v>1.423325</v>
      </c>
      <c r="CG121" s="10">
        <v>1.4472375</v>
      </c>
      <c r="CH121" s="10">
        <v>1.428825</v>
      </c>
      <c r="CI121" s="10">
        <v>1.4430000000000001</v>
      </c>
      <c r="CJ121" s="10">
        <v>1.4354625000000001</v>
      </c>
      <c r="CK121" s="10">
        <v>1.4515875</v>
      </c>
      <c r="CL121" s="10">
        <v>1.4251374999999999</v>
      </c>
      <c r="CM121" s="10">
        <v>1.4261250000000001</v>
      </c>
      <c r="CN121" s="10">
        <v>1.42815</v>
      </c>
      <c r="CO121" s="10">
        <v>1.4575</v>
      </c>
      <c r="CP121" s="11">
        <v>1.4196500000000001</v>
      </c>
    </row>
    <row r="122" spans="1:94" x14ac:dyDescent="0.25">
      <c r="A122" s="9"/>
      <c r="B122" s="10">
        <v>9</v>
      </c>
      <c r="C122" s="10">
        <v>2.9662500000000001E-2</v>
      </c>
      <c r="D122" s="10">
        <v>3.1712499999999998E-2</v>
      </c>
      <c r="E122" s="10">
        <v>3.43375E-2</v>
      </c>
      <c r="F122" s="10">
        <v>3.6312499999999998E-2</v>
      </c>
      <c r="G122" s="10">
        <v>4.3137500000000002E-2</v>
      </c>
      <c r="H122" s="10">
        <v>4.8649999999999999E-2</v>
      </c>
      <c r="I122" s="10">
        <v>5.6437500000000002E-2</v>
      </c>
      <c r="J122" s="10">
        <v>6.2199999999999998E-2</v>
      </c>
      <c r="K122" s="10">
        <v>7.4462500000000001E-2</v>
      </c>
      <c r="L122" s="10">
        <v>8.695E-2</v>
      </c>
      <c r="M122" s="10">
        <v>0.104175</v>
      </c>
      <c r="N122" s="10">
        <v>0.12318750000000001</v>
      </c>
      <c r="O122" s="10">
        <v>0.144125</v>
      </c>
      <c r="P122" s="10">
        <v>0.172675</v>
      </c>
      <c r="Q122" s="10">
        <v>0.22547500000000001</v>
      </c>
      <c r="R122" s="10">
        <v>0.244475</v>
      </c>
      <c r="S122" s="10">
        <v>0.28752499999999998</v>
      </c>
      <c r="T122" s="10">
        <v>0.33674999999999999</v>
      </c>
      <c r="U122" s="10">
        <v>0.38678750000000001</v>
      </c>
      <c r="V122" s="10">
        <v>0.45337499999999997</v>
      </c>
      <c r="W122" s="10">
        <v>0.51629999999999998</v>
      </c>
      <c r="X122" s="10">
        <v>0.57720000000000005</v>
      </c>
      <c r="Y122" s="10">
        <v>0.64539999999999997</v>
      </c>
      <c r="Z122" s="10">
        <v>0.70640000000000003</v>
      </c>
      <c r="AA122" s="10">
        <v>0.75595000000000001</v>
      </c>
      <c r="AB122" s="10">
        <v>0.76823750000000002</v>
      </c>
      <c r="AC122" s="10">
        <v>0.77495000000000003</v>
      </c>
      <c r="AD122" s="10">
        <v>0.78100000000000003</v>
      </c>
      <c r="AE122" s="10">
        <v>0.79517499999999997</v>
      </c>
      <c r="AF122" s="10">
        <v>0.81043750000000003</v>
      </c>
      <c r="AG122" s="10">
        <v>0.79918750000000005</v>
      </c>
      <c r="AH122" s="10">
        <v>0.80633750000000004</v>
      </c>
      <c r="AI122" s="10">
        <v>0.81264999999999998</v>
      </c>
      <c r="AJ122" s="10">
        <v>0.81781250000000005</v>
      </c>
      <c r="AK122" s="10">
        <v>0.82984999999999998</v>
      </c>
      <c r="AL122" s="10">
        <v>0.83604999999999996</v>
      </c>
      <c r="AM122" s="10">
        <v>0.85416250000000005</v>
      </c>
      <c r="AN122" s="10">
        <v>0.86708750000000001</v>
      </c>
      <c r="AO122" s="10">
        <v>0.88424999999999998</v>
      </c>
      <c r="AP122" s="10">
        <v>0.9019625</v>
      </c>
      <c r="AQ122" s="10">
        <v>0.90242500000000003</v>
      </c>
      <c r="AR122" s="10">
        <v>0.92887500000000001</v>
      </c>
      <c r="AS122" s="10">
        <v>0.94810000000000005</v>
      </c>
      <c r="AT122" s="10">
        <v>0.96447499999999997</v>
      </c>
      <c r="AU122" s="10">
        <v>0.99380000000000002</v>
      </c>
      <c r="AV122" s="10">
        <v>1.02095</v>
      </c>
      <c r="AW122" s="10">
        <v>1.0437624999999999</v>
      </c>
      <c r="AX122" s="10">
        <v>1.0756375</v>
      </c>
      <c r="AY122" s="10">
        <v>1.09735</v>
      </c>
      <c r="AZ122" s="10">
        <v>1.1257874999999999</v>
      </c>
      <c r="BA122" s="10">
        <v>1.154725</v>
      </c>
      <c r="BB122" s="10">
        <v>1.1848375</v>
      </c>
      <c r="BC122" s="10">
        <v>1.1969000000000001</v>
      </c>
      <c r="BD122" s="10">
        <v>1.2213000000000001</v>
      </c>
      <c r="BE122" s="10">
        <v>1.2428375</v>
      </c>
      <c r="BF122" s="10">
        <v>1.2665124999999999</v>
      </c>
      <c r="BG122" s="10">
        <v>1.298875</v>
      </c>
      <c r="BH122" s="10">
        <v>1.3208375000000001</v>
      </c>
      <c r="BI122" s="10">
        <v>1.3216375</v>
      </c>
      <c r="BJ122" s="10">
        <v>1.3408249999999999</v>
      </c>
      <c r="BK122" s="10">
        <v>1.3566</v>
      </c>
      <c r="BL122" s="10">
        <v>1.3714625</v>
      </c>
      <c r="BM122" s="10">
        <v>1.3844375</v>
      </c>
      <c r="BN122" s="10">
        <v>1.3878999999999999</v>
      </c>
      <c r="BO122" s="10">
        <v>1.4179124999999999</v>
      </c>
      <c r="BP122" s="10">
        <v>1.4350499999999999</v>
      </c>
      <c r="BQ122" s="10">
        <v>1.4492</v>
      </c>
      <c r="BR122" s="10">
        <v>1.4294500000000001</v>
      </c>
      <c r="BS122" s="10">
        <v>1.4444375</v>
      </c>
      <c r="BT122" s="10">
        <v>1.4522375000000001</v>
      </c>
      <c r="BU122" s="10">
        <v>1.4456875</v>
      </c>
      <c r="BV122" s="10">
        <v>1.4446000000000001</v>
      </c>
      <c r="BW122" s="10">
        <v>1.4751000000000001</v>
      </c>
      <c r="BX122" s="10">
        <v>1.4321874999999999</v>
      </c>
      <c r="BY122" s="10">
        <v>1.4398249999999999</v>
      </c>
      <c r="BZ122" s="10">
        <v>1.4491375</v>
      </c>
      <c r="CA122" s="10">
        <v>1.4430875000000001</v>
      </c>
      <c r="CB122" s="10">
        <v>1.4404749999999999</v>
      </c>
      <c r="CC122" s="10">
        <v>1.4818374999999999</v>
      </c>
      <c r="CD122" s="10">
        <v>1.4406125000000001</v>
      </c>
      <c r="CE122" s="10">
        <v>1.433775</v>
      </c>
      <c r="CF122" s="10">
        <v>1.4280250000000001</v>
      </c>
      <c r="CG122" s="10">
        <v>1.4407375</v>
      </c>
      <c r="CH122" s="10">
        <v>1.434625</v>
      </c>
      <c r="CI122" s="10">
        <v>1.4388000000000001</v>
      </c>
      <c r="CJ122" s="10">
        <v>1.4327624999999999</v>
      </c>
      <c r="CK122" s="10">
        <v>1.4482874999999999</v>
      </c>
      <c r="CL122" s="10">
        <v>1.4248375</v>
      </c>
      <c r="CM122" s="10">
        <v>1.429025</v>
      </c>
      <c r="CN122" s="10">
        <v>1.42275</v>
      </c>
      <c r="CO122" s="10">
        <v>1.4595</v>
      </c>
      <c r="CP122" s="11">
        <v>1.4257500000000001</v>
      </c>
    </row>
    <row r="123" spans="1:94" x14ac:dyDescent="0.25">
      <c r="A123" s="9"/>
      <c r="B123" s="10">
        <v>10</v>
      </c>
      <c r="C123" s="10">
        <v>2.9162500000000001E-2</v>
      </c>
      <c r="D123" s="10">
        <v>3.13125E-2</v>
      </c>
      <c r="E123" s="10">
        <v>3.3937500000000002E-2</v>
      </c>
      <c r="F123" s="10">
        <v>3.8012499999999998E-2</v>
      </c>
      <c r="G123" s="10">
        <v>4.23375E-2</v>
      </c>
      <c r="H123" s="10">
        <v>4.7750000000000001E-2</v>
      </c>
      <c r="I123" s="10">
        <v>5.5237500000000002E-2</v>
      </c>
      <c r="J123" s="10">
        <v>6.5000000000000002E-2</v>
      </c>
      <c r="K123" s="10">
        <v>7.5662499999999994E-2</v>
      </c>
      <c r="L123" s="10">
        <v>8.8749999999999996E-2</v>
      </c>
      <c r="M123" s="10">
        <v>0.103475</v>
      </c>
      <c r="N123" s="10">
        <v>0.12368750000000001</v>
      </c>
      <c r="O123" s="10">
        <v>0.146925</v>
      </c>
      <c r="P123" s="10">
        <v>0.17607500000000001</v>
      </c>
      <c r="Q123" s="10">
        <v>0.227275</v>
      </c>
      <c r="R123" s="10">
        <v>0.25077500000000003</v>
      </c>
      <c r="S123" s="10">
        <v>0.29312500000000002</v>
      </c>
      <c r="T123" s="10">
        <v>0.34494999999999998</v>
      </c>
      <c r="U123" s="10">
        <v>0.39788750000000001</v>
      </c>
      <c r="V123" s="10">
        <v>0.45997500000000002</v>
      </c>
      <c r="W123" s="10">
        <v>0.52210000000000001</v>
      </c>
      <c r="X123" s="10">
        <v>0.58879999999999999</v>
      </c>
      <c r="Y123" s="10">
        <v>0.65620000000000001</v>
      </c>
      <c r="Z123" s="10">
        <v>0.72050000000000003</v>
      </c>
      <c r="AA123" s="10">
        <v>0.76195000000000002</v>
      </c>
      <c r="AB123" s="10">
        <v>0.76993750000000005</v>
      </c>
      <c r="AC123" s="10">
        <v>0.77534999999999998</v>
      </c>
      <c r="AD123" s="10">
        <v>0.78059999999999996</v>
      </c>
      <c r="AE123" s="10">
        <v>0.79907499999999998</v>
      </c>
      <c r="AF123" s="10">
        <v>0.80663750000000001</v>
      </c>
      <c r="AG123" s="10">
        <v>0.80148750000000002</v>
      </c>
      <c r="AH123" s="10">
        <v>0.80703749999999996</v>
      </c>
      <c r="AI123" s="10">
        <v>0.81415000000000004</v>
      </c>
      <c r="AJ123" s="10">
        <v>0.82191250000000005</v>
      </c>
      <c r="AK123" s="10">
        <v>0.83245000000000002</v>
      </c>
      <c r="AL123" s="10">
        <v>0.83635000000000004</v>
      </c>
      <c r="AM123" s="10">
        <v>0.85666249999999999</v>
      </c>
      <c r="AN123" s="10">
        <v>0.87128749999999999</v>
      </c>
      <c r="AO123" s="10">
        <v>0.88734999999999997</v>
      </c>
      <c r="AP123" s="10">
        <v>0.90626249999999997</v>
      </c>
      <c r="AQ123" s="10">
        <v>0.91012499999999996</v>
      </c>
      <c r="AR123" s="10">
        <v>0.93647499999999995</v>
      </c>
      <c r="AS123" s="10">
        <v>0.9556</v>
      </c>
      <c r="AT123" s="10">
        <v>0.97367499999999996</v>
      </c>
      <c r="AU123" s="10">
        <v>1.0011000000000001</v>
      </c>
      <c r="AV123" s="10">
        <v>1.0281499999999999</v>
      </c>
      <c r="AW123" s="10">
        <v>1.0554625</v>
      </c>
      <c r="AX123" s="10">
        <v>1.0876375</v>
      </c>
      <c r="AY123" s="10">
        <v>1.1092500000000001</v>
      </c>
      <c r="AZ123" s="10">
        <v>1.1366875000000001</v>
      </c>
      <c r="BA123" s="10">
        <v>1.1620250000000001</v>
      </c>
      <c r="BB123" s="10">
        <v>1.1920375000000001</v>
      </c>
      <c r="BC123" s="10">
        <v>1.2081</v>
      </c>
      <c r="BD123" s="10">
        <v>1.23</v>
      </c>
      <c r="BE123" s="10">
        <v>1.2540374999999999</v>
      </c>
      <c r="BF123" s="10">
        <v>1.2768124999999999</v>
      </c>
      <c r="BG123" s="10">
        <v>1.303275</v>
      </c>
      <c r="BH123" s="10">
        <v>1.3304374999999999</v>
      </c>
      <c r="BI123" s="10">
        <v>1.3330375000000001</v>
      </c>
      <c r="BJ123" s="10">
        <v>1.3474250000000001</v>
      </c>
      <c r="BK123" s="10">
        <v>1.3651</v>
      </c>
      <c r="BL123" s="10">
        <v>1.3779625</v>
      </c>
      <c r="BM123" s="10">
        <v>1.4010374999999999</v>
      </c>
      <c r="BN123" s="10">
        <v>1.3962000000000001</v>
      </c>
      <c r="BO123" s="10">
        <v>1.4281124999999999</v>
      </c>
      <c r="BP123" s="10">
        <v>1.44255</v>
      </c>
      <c r="BQ123" s="10">
        <v>1.4488000000000001</v>
      </c>
      <c r="BR123" s="10">
        <v>1.4450499999999999</v>
      </c>
      <c r="BS123" s="10">
        <v>1.4502375000000001</v>
      </c>
      <c r="BT123" s="10">
        <v>1.4580375000000001</v>
      </c>
      <c r="BU123" s="10">
        <v>1.4551875000000001</v>
      </c>
      <c r="BV123" s="10">
        <v>1.4572000000000001</v>
      </c>
      <c r="BW123" s="10">
        <v>1.4796</v>
      </c>
      <c r="BX123" s="10">
        <v>1.4326874999999999</v>
      </c>
      <c r="BY123" s="10">
        <v>1.451325</v>
      </c>
      <c r="BZ123" s="10">
        <v>1.4631375</v>
      </c>
      <c r="CA123" s="10">
        <v>1.4565874999999999</v>
      </c>
      <c r="CB123" s="10">
        <v>1.4531750000000001</v>
      </c>
      <c r="CC123" s="10">
        <v>1.4844375000000001</v>
      </c>
      <c r="CD123" s="10">
        <v>1.4464125000000001</v>
      </c>
      <c r="CE123" s="10">
        <v>1.4466749999999999</v>
      </c>
      <c r="CF123" s="10">
        <v>1.4482250000000001</v>
      </c>
      <c r="CG123" s="10">
        <v>1.4476374999999999</v>
      </c>
      <c r="CH123" s="10">
        <v>1.4560249999999999</v>
      </c>
      <c r="CI123" s="10">
        <v>1.4386000000000001</v>
      </c>
      <c r="CJ123" s="10">
        <v>1.4359625</v>
      </c>
      <c r="CK123" s="10">
        <v>1.4559875</v>
      </c>
      <c r="CL123" s="10">
        <v>1.4454374999999999</v>
      </c>
      <c r="CM123" s="10">
        <v>1.4444250000000001</v>
      </c>
      <c r="CN123" s="10">
        <v>1.43435</v>
      </c>
      <c r="CO123" s="10">
        <v>1.4701</v>
      </c>
      <c r="CP123" s="11">
        <v>1.4394499999999999</v>
      </c>
    </row>
    <row r="124" spans="1:94" ht="15.75" thickBot="1" x14ac:dyDescent="0.3">
      <c r="A124" s="12"/>
      <c r="B124" s="13">
        <v>11</v>
      </c>
      <c r="C124" s="13">
        <v>2.8962499999999999E-2</v>
      </c>
      <c r="D124" s="13">
        <v>3.1912500000000003E-2</v>
      </c>
      <c r="E124" s="13">
        <v>3.4037499999999998E-2</v>
      </c>
      <c r="F124" s="13">
        <v>3.8512499999999998E-2</v>
      </c>
      <c r="G124" s="13">
        <v>4.3637500000000003E-2</v>
      </c>
      <c r="H124" s="13">
        <v>4.8050000000000002E-2</v>
      </c>
      <c r="I124" s="13">
        <v>5.5937500000000001E-2</v>
      </c>
      <c r="J124" s="13">
        <v>6.5799999999999997E-2</v>
      </c>
      <c r="K124" s="13">
        <v>7.5462500000000002E-2</v>
      </c>
      <c r="L124" s="13">
        <v>9.1450000000000004E-2</v>
      </c>
      <c r="M124" s="13">
        <v>0.106075</v>
      </c>
      <c r="N124" s="13">
        <v>0.1279875</v>
      </c>
      <c r="O124" s="13">
        <v>0.147725</v>
      </c>
      <c r="P124" s="13">
        <v>0.179975</v>
      </c>
      <c r="Q124" s="13">
        <v>0.23117499999999999</v>
      </c>
      <c r="R124" s="13">
        <v>0.25367499999999998</v>
      </c>
      <c r="S124" s="13">
        <v>0.30032500000000001</v>
      </c>
      <c r="T124" s="13">
        <v>0.34965000000000002</v>
      </c>
      <c r="U124" s="13">
        <v>0.40708749999999999</v>
      </c>
      <c r="V124" s="13">
        <v>0.46817500000000001</v>
      </c>
      <c r="W124" s="13">
        <v>0.53069999999999995</v>
      </c>
      <c r="X124" s="13">
        <v>0.60119999999999996</v>
      </c>
      <c r="Y124" s="13">
        <v>0.67049999999999998</v>
      </c>
      <c r="Z124" s="13">
        <v>0.7339</v>
      </c>
      <c r="AA124" s="13">
        <v>0.77354999999999996</v>
      </c>
      <c r="AB124" s="13">
        <v>0.78363749999999999</v>
      </c>
      <c r="AC124" s="13">
        <v>0.78944999999999999</v>
      </c>
      <c r="AD124" s="13">
        <v>0.79359999999999997</v>
      </c>
      <c r="AE124" s="13">
        <v>0.80717499999999998</v>
      </c>
      <c r="AF124" s="13">
        <v>0.81663750000000002</v>
      </c>
      <c r="AG124" s="13">
        <v>0.81228750000000005</v>
      </c>
      <c r="AH124" s="13">
        <v>0.81873750000000001</v>
      </c>
      <c r="AI124" s="13">
        <v>0.82684999999999997</v>
      </c>
      <c r="AJ124" s="13">
        <v>0.83161249999999998</v>
      </c>
      <c r="AK124" s="13">
        <v>0.84235000000000004</v>
      </c>
      <c r="AL124" s="13">
        <v>0.85014999999999996</v>
      </c>
      <c r="AM124" s="13">
        <v>0.86656250000000001</v>
      </c>
      <c r="AN124" s="13">
        <v>0.88408750000000003</v>
      </c>
      <c r="AO124" s="13">
        <v>0.90275000000000005</v>
      </c>
      <c r="AP124" s="13">
        <v>0.91966250000000005</v>
      </c>
      <c r="AQ124" s="13">
        <v>0.92762500000000003</v>
      </c>
      <c r="AR124" s="13">
        <v>0.95157499999999995</v>
      </c>
      <c r="AS124" s="13">
        <v>0.97609999999999997</v>
      </c>
      <c r="AT124" s="13">
        <v>0.99527500000000002</v>
      </c>
      <c r="AU124" s="13">
        <v>1.0203</v>
      </c>
      <c r="AV124" s="13">
        <v>1.05145</v>
      </c>
      <c r="AW124" s="13">
        <v>1.0773625</v>
      </c>
      <c r="AX124" s="13">
        <v>1.1119375</v>
      </c>
      <c r="AY124" s="13">
        <v>1.1308499999999999</v>
      </c>
      <c r="AZ124" s="13">
        <v>1.1555875</v>
      </c>
      <c r="BA124" s="13">
        <v>1.1841250000000001</v>
      </c>
      <c r="BB124" s="13">
        <v>1.2105375</v>
      </c>
      <c r="BC124" s="13">
        <v>1.2271000000000001</v>
      </c>
      <c r="BD124" s="13">
        <v>1.2507999999999999</v>
      </c>
      <c r="BE124" s="13">
        <v>1.2744374999999999</v>
      </c>
      <c r="BF124" s="13">
        <v>1.2978125</v>
      </c>
      <c r="BG124" s="13">
        <v>1.320975</v>
      </c>
      <c r="BH124" s="13">
        <v>1.3454375000000001</v>
      </c>
      <c r="BI124" s="13">
        <v>1.3489374999999999</v>
      </c>
      <c r="BJ124" s="13">
        <v>1.3651249999999999</v>
      </c>
      <c r="BK124" s="13">
        <v>1.3822000000000001</v>
      </c>
      <c r="BL124" s="13">
        <v>1.3957625</v>
      </c>
      <c r="BM124" s="13">
        <v>1.4175374999999999</v>
      </c>
      <c r="BN124" s="13">
        <v>1.4140999999999999</v>
      </c>
      <c r="BO124" s="13">
        <v>1.4420124999999999</v>
      </c>
      <c r="BP124" s="13">
        <v>1.45485</v>
      </c>
      <c r="BQ124" s="13">
        <v>1.4598</v>
      </c>
      <c r="BR124" s="13">
        <v>1.45895</v>
      </c>
      <c r="BS124" s="13">
        <v>1.4691375</v>
      </c>
      <c r="BT124" s="13">
        <v>1.4738374999999999</v>
      </c>
      <c r="BU124" s="13">
        <v>1.4659875</v>
      </c>
      <c r="BV124" s="13">
        <v>1.4666999999999999</v>
      </c>
      <c r="BW124" s="13">
        <v>1.4883999999999999</v>
      </c>
      <c r="BX124" s="13">
        <v>1.4385874999999999</v>
      </c>
      <c r="BY124" s="13">
        <v>1.467225</v>
      </c>
      <c r="BZ124" s="13">
        <v>1.4766375</v>
      </c>
      <c r="CA124" s="13">
        <v>1.4675875</v>
      </c>
      <c r="CB124" s="13">
        <v>1.464475</v>
      </c>
      <c r="CC124" s="13">
        <v>1.4873375</v>
      </c>
      <c r="CD124" s="13">
        <v>1.4578125</v>
      </c>
      <c r="CE124" s="13">
        <v>1.4568749999999999</v>
      </c>
      <c r="CF124" s="13">
        <v>1.4606250000000001</v>
      </c>
      <c r="CG124" s="13">
        <v>1.4655374999999999</v>
      </c>
      <c r="CH124" s="13">
        <v>1.471625</v>
      </c>
      <c r="CI124" s="13">
        <v>1.4439</v>
      </c>
      <c r="CJ124" s="13">
        <v>1.4553624999999999</v>
      </c>
      <c r="CK124" s="13">
        <v>1.4667874999999999</v>
      </c>
      <c r="CL124" s="13">
        <v>1.4596374999999999</v>
      </c>
      <c r="CM124" s="13">
        <v>1.4586250000000001</v>
      </c>
      <c r="CN124" s="13">
        <v>1.44885</v>
      </c>
      <c r="CO124" s="13">
        <v>1.4759</v>
      </c>
      <c r="CP124" s="14">
        <v>1.45045</v>
      </c>
    </row>
    <row r="125" spans="1:94" x14ac:dyDescent="0.25">
      <c r="A125" s="6">
        <v>25</v>
      </c>
      <c r="B125" s="7">
        <v>1</v>
      </c>
      <c r="C125" s="7">
        <v>2.29625E-2</v>
      </c>
      <c r="D125" s="7">
        <v>2.21125E-2</v>
      </c>
      <c r="E125" s="7">
        <v>2.3137499999999998E-2</v>
      </c>
      <c r="F125" s="7">
        <v>2.5312500000000002E-2</v>
      </c>
      <c r="G125" s="7">
        <v>2.7637499999999999E-2</v>
      </c>
      <c r="H125" s="7">
        <v>3.075E-2</v>
      </c>
      <c r="I125" s="7">
        <v>3.3437500000000002E-2</v>
      </c>
      <c r="J125" s="7">
        <v>3.9300000000000002E-2</v>
      </c>
      <c r="K125" s="7">
        <v>4.36625E-2</v>
      </c>
      <c r="L125" s="7">
        <v>5.015E-2</v>
      </c>
      <c r="M125" s="7">
        <v>5.6075E-2</v>
      </c>
      <c r="N125" s="7">
        <v>6.2987500000000002E-2</v>
      </c>
      <c r="O125" s="7">
        <v>7.5925000000000006E-2</v>
      </c>
      <c r="P125" s="7">
        <v>8.8874999999999996E-2</v>
      </c>
      <c r="Q125" s="7">
        <v>0.12217500000000001</v>
      </c>
      <c r="R125" s="7">
        <v>0.11537500000000001</v>
      </c>
      <c r="S125" s="7">
        <v>0.129325</v>
      </c>
      <c r="T125" s="7">
        <v>0.14874999999999999</v>
      </c>
      <c r="U125" s="7">
        <v>0.16698750000000001</v>
      </c>
      <c r="V125" s="7">
        <v>0.18707499999999999</v>
      </c>
      <c r="W125" s="7">
        <v>0.21959999999999999</v>
      </c>
      <c r="X125" s="7">
        <v>0.24</v>
      </c>
      <c r="Y125" s="7">
        <v>0.26629999999999998</v>
      </c>
      <c r="Z125" s="7">
        <v>0.29670000000000002</v>
      </c>
      <c r="AA125" s="7">
        <v>0.32855000000000001</v>
      </c>
      <c r="AB125" s="7">
        <v>0.36383749999999998</v>
      </c>
      <c r="AC125" s="7">
        <v>0.40255000000000002</v>
      </c>
      <c r="AD125" s="7">
        <v>0.46829999999999999</v>
      </c>
      <c r="AE125" s="7">
        <v>0.50647500000000001</v>
      </c>
      <c r="AF125" s="7">
        <v>0.55303749999999996</v>
      </c>
      <c r="AG125" s="7">
        <v>0.57498749999999998</v>
      </c>
      <c r="AH125" s="7">
        <v>0.61833749999999998</v>
      </c>
      <c r="AI125" s="7">
        <v>0.66195000000000004</v>
      </c>
      <c r="AJ125" s="7">
        <v>0.7104125</v>
      </c>
      <c r="AK125" s="7">
        <v>0.74675000000000002</v>
      </c>
      <c r="AL125" s="7">
        <v>0.76114999999999999</v>
      </c>
      <c r="AM125" s="7">
        <v>0.80466249999999995</v>
      </c>
      <c r="AN125" s="7">
        <v>0.82158750000000003</v>
      </c>
      <c r="AO125" s="7">
        <v>0.83035000000000003</v>
      </c>
      <c r="AP125" s="7">
        <v>0.84706250000000005</v>
      </c>
      <c r="AQ125" s="7">
        <v>0.81672500000000003</v>
      </c>
      <c r="AR125" s="7">
        <v>0.86767499999999997</v>
      </c>
      <c r="AS125" s="7">
        <v>0.877</v>
      </c>
      <c r="AT125" s="7">
        <v>0.86407500000000004</v>
      </c>
      <c r="AU125" s="7">
        <v>0.9052</v>
      </c>
      <c r="AV125" s="7">
        <v>0.92164999999999997</v>
      </c>
      <c r="AW125" s="7">
        <v>0.90766250000000004</v>
      </c>
      <c r="AX125" s="7">
        <v>0.94853750000000003</v>
      </c>
      <c r="AY125" s="7">
        <v>0.93645</v>
      </c>
      <c r="AZ125" s="7">
        <v>0.94838750000000005</v>
      </c>
      <c r="BA125" s="7">
        <v>0.99092499999999994</v>
      </c>
      <c r="BB125" s="7">
        <v>0.99393750000000003</v>
      </c>
      <c r="BC125" s="7">
        <v>0.98360000000000003</v>
      </c>
      <c r="BD125" s="7">
        <v>0.98080000000000001</v>
      </c>
      <c r="BE125" s="7">
        <v>0.9911375</v>
      </c>
      <c r="BF125" s="7">
        <v>1.0029125000000001</v>
      </c>
      <c r="BG125" s="7">
        <v>1.0615749999999999</v>
      </c>
      <c r="BH125" s="7">
        <v>1.0733375000000001</v>
      </c>
      <c r="BI125" s="7">
        <v>1.0303374999999999</v>
      </c>
      <c r="BJ125" s="7">
        <v>1.0428249999999999</v>
      </c>
      <c r="BK125" s="7">
        <v>1.0568</v>
      </c>
      <c r="BL125" s="7">
        <v>1.0711625</v>
      </c>
      <c r="BM125" s="7">
        <v>1.1306375</v>
      </c>
      <c r="BN125" s="7">
        <v>1.0475000000000001</v>
      </c>
      <c r="BO125" s="7">
        <v>1.1159125000000001</v>
      </c>
      <c r="BP125" s="7">
        <v>1.1576500000000001</v>
      </c>
      <c r="BQ125" s="7">
        <v>1.1564000000000001</v>
      </c>
      <c r="BR125" s="7">
        <v>1.13205</v>
      </c>
      <c r="BS125" s="7">
        <v>1.1186375</v>
      </c>
      <c r="BT125" s="7">
        <v>1.1263375</v>
      </c>
      <c r="BU125" s="7">
        <v>1.1235875</v>
      </c>
      <c r="BV125" s="7">
        <v>1.1343000000000001</v>
      </c>
      <c r="BW125" s="7">
        <v>1.1783999999999999</v>
      </c>
      <c r="BX125" s="7">
        <v>1.1697875</v>
      </c>
      <c r="BY125" s="7">
        <v>1.1554249999999999</v>
      </c>
      <c r="BZ125" s="7">
        <v>1.1847375</v>
      </c>
      <c r="CA125" s="7">
        <v>1.1632875</v>
      </c>
      <c r="CB125" s="7">
        <v>1.170075</v>
      </c>
      <c r="CC125" s="7">
        <v>1.1944375</v>
      </c>
      <c r="CD125" s="7">
        <v>1.1923125000000001</v>
      </c>
      <c r="CE125" s="7">
        <v>1.1710750000000001</v>
      </c>
      <c r="CF125" s="7">
        <v>1.184825</v>
      </c>
      <c r="CG125" s="7">
        <v>1.1941375000000001</v>
      </c>
      <c r="CH125" s="7">
        <v>1.1915249999999999</v>
      </c>
      <c r="CI125" s="7">
        <v>1.1977</v>
      </c>
      <c r="CJ125" s="7">
        <v>1.1949624999999999</v>
      </c>
      <c r="CK125" s="7">
        <v>1.2008875000000001</v>
      </c>
      <c r="CL125" s="7">
        <v>1.1919375000000001</v>
      </c>
      <c r="CM125" s="7">
        <v>1.1944250000000001</v>
      </c>
      <c r="CN125" s="7">
        <v>1.1939500000000001</v>
      </c>
      <c r="CO125" s="7">
        <v>1.2022999999999999</v>
      </c>
      <c r="CP125" s="8">
        <v>1.1890499999999999</v>
      </c>
    </row>
    <row r="126" spans="1:94" x14ac:dyDescent="0.25">
      <c r="A126" s="9"/>
      <c r="B126" s="10">
        <v>2</v>
      </c>
      <c r="C126" s="10">
        <v>2.24625E-2</v>
      </c>
      <c r="D126" s="10">
        <v>2.44125E-2</v>
      </c>
      <c r="E126" s="10">
        <v>2.4937500000000001E-2</v>
      </c>
      <c r="F126" s="10">
        <v>2.67125E-2</v>
      </c>
      <c r="G126" s="10">
        <v>2.8737499999999999E-2</v>
      </c>
      <c r="H126" s="10">
        <v>3.245E-2</v>
      </c>
      <c r="I126" s="10">
        <v>3.5037499999999999E-2</v>
      </c>
      <c r="J126" s="10">
        <v>0.04</v>
      </c>
      <c r="K126" s="10">
        <v>4.4962500000000002E-2</v>
      </c>
      <c r="L126" s="10">
        <v>4.9549999999999997E-2</v>
      </c>
      <c r="M126" s="10">
        <v>5.5474999999999997E-2</v>
      </c>
      <c r="N126" s="10">
        <v>6.5287499999999998E-2</v>
      </c>
      <c r="O126" s="10">
        <v>7.4825000000000003E-2</v>
      </c>
      <c r="P126" s="10">
        <v>8.6175000000000002E-2</v>
      </c>
      <c r="Q126" s="10">
        <v>0.122775</v>
      </c>
      <c r="R126" s="10">
        <v>0.112375</v>
      </c>
      <c r="S126" s="10">
        <v>0.128525</v>
      </c>
      <c r="T126" s="10">
        <v>0.14724999999999999</v>
      </c>
      <c r="U126" s="10">
        <v>0.16678750000000001</v>
      </c>
      <c r="V126" s="10">
        <v>0.191775</v>
      </c>
      <c r="W126" s="10">
        <v>0.22409999999999999</v>
      </c>
      <c r="X126" s="10">
        <v>0.2379</v>
      </c>
      <c r="Y126" s="10">
        <v>0.26790000000000003</v>
      </c>
      <c r="Z126" s="10">
        <v>0.30320000000000003</v>
      </c>
      <c r="AA126" s="10">
        <v>0.33665</v>
      </c>
      <c r="AB126" s="10">
        <v>0.36833749999999998</v>
      </c>
      <c r="AC126" s="10">
        <v>0.40865000000000001</v>
      </c>
      <c r="AD126" s="10">
        <v>0.46179999999999999</v>
      </c>
      <c r="AE126" s="10">
        <v>0.50217500000000004</v>
      </c>
      <c r="AF126" s="10">
        <v>0.54733750000000003</v>
      </c>
      <c r="AG126" s="10">
        <v>0.57678750000000001</v>
      </c>
      <c r="AH126" s="10">
        <v>0.62383750000000004</v>
      </c>
      <c r="AI126" s="10">
        <v>0.67474999999999996</v>
      </c>
      <c r="AJ126" s="10">
        <v>0.72271249999999998</v>
      </c>
      <c r="AK126" s="10">
        <v>0.76205000000000001</v>
      </c>
      <c r="AL126" s="10">
        <v>0.77934999999999999</v>
      </c>
      <c r="AM126" s="10">
        <v>0.80836249999999998</v>
      </c>
      <c r="AN126" s="10">
        <v>0.81638750000000004</v>
      </c>
      <c r="AO126" s="10">
        <v>0.83145000000000002</v>
      </c>
      <c r="AP126" s="10">
        <v>0.83826250000000002</v>
      </c>
      <c r="AQ126" s="10">
        <v>0.82692500000000002</v>
      </c>
      <c r="AR126" s="10">
        <v>0.85647499999999999</v>
      </c>
      <c r="AS126" s="10">
        <v>0.87060000000000004</v>
      </c>
      <c r="AT126" s="10">
        <v>0.85697500000000004</v>
      </c>
      <c r="AU126" s="10">
        <v>0.88619999999999999</v>
      </c>
      <c r="AV126" s="10">
        <v>0.91525000000000001</v>
      </c>
      <c r="AW126" s="10">
        <v>0.88966250000000002</v>
      </c>
      <c r="AX126" s="10">
        <v>0.93163750000000001</v>
      </c>
      <c r="AY126" s="10">
        <v>0.92495000000000005</v>
      </c>
      <c r="AZ126" s="10">
        <v>0.93888749999999999</v>
      </c>
      <c r="BA126" s="10">
        <v>0.98282499999999995</v>
      </c>
      <c r="BB126" s="10">
        <v>0.9861375</v>
      </c>
      <c r="BC126" s="10">
        <v>0.98709999999999998</v>
      </c>
      <c r="BD126" s="10">
        <v>0.99490000000000001</v>
      </c>
      <c r="BE126" s="10">
        <v>1.0094375</v>
      </c>
      <c r="BF126" s="10">
        <v>1.0283125</v>
      </c>
      <c r="BG126" s="10">
        <v>1.067175</v>
      </c>
      <c r="BH126" s="10">
        <v>1.0765374999999999</v>
      </c>
      <c r="BI126" s="10">
        <v>1.0613375</v>
      </c>
      <c r="BJ126" s="10">
        <v>1.0752250000000001</v>
      </c>
      <c r="BK126" s="10">
        <v>1.0924</v>
      </c>
      <c r="BL126" s="10">
        <v>1.1001624999999999</v>
      </c>
      <c r="BM126" s="10">
        <v>1.1328374999999999</v>
      </c>
      <c r="BN126" s="10">
        <v>1.0939000000000001</v>
      </c>
      <c r="BO126" s="10">
        <v>1.1331125</v>
      </c>
      <c r="BP126" s="10">
        <v>1.1487499999999999</v>
      </c>
      <c r="BQ126" s="10">
        <v>1.1471</v>
      </c>
      <c r="BR126" s="10">
        <v>1.1349499999999999</v>
      </c>
      <c r="BS126" s="10">
        <v>1.1257375000000001</v>
      </c>
      <c r="BT126" s="10">
        <v>1.1327375</v>
      </c>
      <c r="BU126" s="10">
        <v>1.1252875</v>
      </c>
      <c r="BV126" s="10">
        <v>1.1273</v>
      </c>
      <c r="BW126" s="10">
        <v>1.147</v>
      </c>
      <c r="BX126" s="10">
        <v>1.1437875</v>
      </c>
      <c r="BY126" s="10">
        <v>1.1292249999999999</v>
      </c>
      <c r="BZ126" s="10">
        <v>1.1455375000000001</v>
      </c>
      <c r="CA126" s="10">
        <v>1.1331875</v>
      </c>
      <c r="CB126" s="10">
        <v>1.1348750000000001</v>
      </c>
      <c r="CC126" s="10">
        <v>1.1487375</v>
      </c>
      <c r="CD126" s="10">
        <v>1.1435124999999999</v>
      </c>
      <c r="CE126" s="10">
        <v>1.133475</v>
      </c>
      <c r="CF126" s="10">
        <v>1.136325</v>
      </c>
      <c r="CG126" s="10">
        <v>1.1426375</v>
      </c>
      <c r="CH126" s="10">
        <v>1.138725</v>
      </c>
      <c r="CI126" s="10">
        <v>1.1414</v>
      </c>
      <c r="CJ126" s="10">
        <v>1.1421625</v>
      </c>
      <c r="CK126" s="10">
        <v>1.1450875</v>
      </c>
      <c r="CL126" s="10">
        <v>1.1375375000000001</v>
      </c>
      <c r="CM126" s="10">
        <v>1.136825</v>
      </c>
      <c r="CN126" s="10">
        <v>1.1367499999999999</v>
      </c>
      <c r="CO126" s="10">
        <v>1.1429</v>
      </c>
      <c r="CP126" s="11">
        <v>1.1309499999999999</v>
      </c>
    </row>
    <row r="127" spans="1:94" x14ac:dyDescent="0.25">
      <c r="A127" s="9"/>
      <c r="B127" s="10">
        <v>3</v>
      </c>
      <c r="C127" s="10">
        <v>2.2262500000000001E-2</v>
      </c>
      <c r="D127" s="10">
        <v>2.2912499999999999E-2</v>
      </c>
      <c r="E127" s="10">
        <v>2.40375E-2</v>
      </c>
      <c r="F127" s="10">
        <v>2.73125E-2</v>
      </c>
      <c r="G127" s="10">
        <v>2.7737499999999998E-2</v>
      </c>
      <c r="H127" s="10">
        <v>3.1050000000000001E-2</v>
      </c>
      <c r="I127" s="10">
        <v>3.5737499999999998E-2</v>
      </c>
      <c r="J127" s="10">
        <v>3.9600000000000003E-2</v>
      </c>
      <c r="K127" s="10">
        <v>4.3062499999999997E-2</v>
      </c>
      <c r="L127" s="10">
        <v>5.0950000000000002E-2</v>
      </c>
      <c r="M127" s="10">
        <v>5.6375000000000001E-2</v>
      </c>
      <c r="N127" s="10">
        <v>6.3587500000000005E-2</v>
      </c>
      <c r="O127" s="10">
        <v>7.7124999999999999E-2</v>
      </c>
      <c r="P127" s="10">
        <v>8.6974999999999997E-2</v>
      </c>
      <c r="Q127" s="10">
        <v>0.120875</v>
      </c>
      <c r="R127" s="10">
        <v>0.11537500000000001</v>
      </c>
      <c r="S127" s="10">
        <v>0.132025</v>
      </c>
      <c r="T127" s="10">
        <v>0.15104999999999999</v>
      </c>
      <c r="U127" s="10">
        <v>0.17098749999999999</v>
      </c>
      <c r="V127" s="10">
        <v>0.18807499999999999</v>
      </c>
      <c r="W127" s="10">
        <v>0.2177</v>
      </c>
      <c r="X127" s="10">
        <v>0.23980000000000001</v>
      </c>
      <c r="Y127" s="10">
        <v>0.27129999999999999</v>
      </c>
      <c r="Z127" s="10">
        <v>0.29920000000000002</v>
      </c>
      <c r="AA127" s="10">
        <v>0.32834999999999998</v>
      </c>
      <c r="AB127" s="10">
        <v>0.35603750000000001</v>
      </c>
      <c r="AC127" s="10">
        <v>0.39365</v>
      </c>
      <c r="AD127" s="10">
        <v>0.45350000000000001</v>
      </c>
      <c r="AE127" s="10">
        <v>0.493975</v>
      </c>
      <c r="AF127" s="10">
        <v>0.55133750000000004</v>
      </c>
      <c r="AG127" s="10">
        <v>0.55728750000000005</v>
      </c>
      <c r="AH127" s="10">
        <v>0.6020375</v>
      </c>
      <c r="AI127" s="10">
        <v>0.65434999999999999</v>
      </c>
      <c r="AJ127" s="10">
        <v>0.69961249999999997</v>
      </c>
      <c r="AK127" s="10">
        <v>0.73714999999999997</v>
      </c>
      <c r="AL127" s="10">
        <v>0.75044999999999995</v>
      </c>
      <c r="AM127" s="10">
        <v>0.77666250000000003</v>
      </c>
      <c r="AN127" s="10">
        <v>0.79478749999999998</v>
      </c>
      <c r="AO127" s="10">
        <v>0.82464999999999999</v>
      </c>
      <c r="AP127" s="10">
        <v>0.83916250000000003</v>
      </c>
      <c r="AQ127" s="10">
        <v>0.79132499999999995</v>
      </c>
      <c r="AR127" s="10">
        <v>0.82857499999999995</v>
      </c>
      <c r="AS127" s="10">
        <v>0.83830000000000005</v>
      </c>
      <c r="AT127" s="10">
        <v>0.82877500000000004</v>
      </c>
      <c r="AU127" s="10">
        <v>0.84650000000000003</v>
      </c>
      <c r="AV127" s="10">
        <v>0.89444999999999997</v>
      </c>
      <c r="AW127" s="10">
        <v>0.86416249999999994</v>
      </c>
      <c r="AX127" s="10">
        <v>0.90873749999999998</v>
      </c>
      <c r="AY127" s="10">
        <v>0.89524999999999999</v>
      </c>
      <c r="AZ127" s="10">
        <v>0.90168749999999998</v>
      </c>
      <c r="BA127" s="10">
        <v>0.94272500000000004</v>
      </c>
      <c r="BB127" s="10">
        <v>0.95603749999999998</v>
      </c>
      <c r="BC127" s="10">
        <v>0.94579999999999997</v>
      </c>
      <c r="BD127" s="10">
        <v>0.94889999999999997</v>
      </c>
      <c r="BE127" s="10">
        <v>0.96123749999999997</v>
      </c>
      <c r="BF127" s="10">
        <v>0.98681249999999998</v>
      </c>
      <c r="BG127" s="10">
        <v>1.0191749999999999</v>
      </c>
      <c r="BH127" s="10">
        <v>1.0500375</v>
      </c>
      <c r="BI127" s="10">
        <v>1.0201374999999999</v>
      </c>
      <c r="BJ127" s="10">
        <v>1.0344249999999999</v>
      </c>
      <c r="BK127" s="10">
        <v>1.0541</v>
      </c>
      <c r="BL127" s="10">
        <v>1.0618624999999999</v>
      </c>
      <c r="BM127" s="10">
        <v>1.1233375000000001</v>
      </c>
      <c r="BN127" s="10">
        <v>1.054</v>
      </c>
      <c r="BO127" s="10">
        <v>1.0978125000000001</v>
      </c>
      <c r="BP127" s="10">
        <v>1.1450499999999999</v>
      </c>
      <c r="BQ127" s="10">
        <v>1.1309</v>
      </c>
      <c r="BR127" s="10">
        <v>1.09955</v>
      </c>
      <c r="BS127" s="10">
        <v>1.1009374999999999</v>
      </c>
      <c r="BT127" s="10">
        <v>1.1082375</v>
      </c>
      <c r="BU127" s="10">
        <v>1.1045875000000001</v>
      </c>
      <c r="BV127" s="10">
        <v>1.1047</v>
      </c>
      <c r="BW127" s="10">
        <v>1.1464000000000001</v>
      </c>
      <c r="BX127" s="10">
        <v>1.1171875</v>
      </c>
      <c r="BY127" s="10">
        <v>1.120125</v>
      </c>
      <c r="BZ127" s="10">
        <v>1.1441375</v>
      </c>
      <c r="CA127" s="10">
        <v>1.1202875000000001</v>
      </c>
      <c r="CB127" s="10">
        <v>1.1242749999999999</v>
      </c>
      <c r="CC127" s="10">
        <v>1.1496375000000001</v>
      </c>
      <c r="CD127" s="10">
        <v>1.1424125000000001</v>
      </c>
      <c r="CE127" s="10">
        <v>1.117375</v>
      </c>
      <c r="CF127" s="10">
        <v>1.126625</v>
      </c>
      <c r="CG127" s="10">
        <v>1.1414375000000001</v>
      </c>
      <c r="CH127" s="10">
        <v>1.138225</v>
      </c>
      <c r="CI127" s="10">
        <v>1.141</v>
      </c>
      <c r="CJ127" s="10">
        <v>1.1380625</v>
      </c>
      <c r="CK127" s="10">
        <v>1.1457875</v>
      </c>
      <c r="CL127" s="10">
        <v>1.1370374999999999</v>
      </c>
      <c r="CM127" s="10">
        <v>1.136525</v>
      </c>
      <c r="CN127" s="10">
        <v>1.13855</v>
      </c>
      <c r="CO127" s="10">
        <v>1.1476</v>
      </c>
      <c r="CP127" s="11">
        <v>1.13245</v>
      </c>
    </row>
    <row r="128" spans="1:94" x14ac:dyDescent="0.25">
      <c r="A128" s="9"/>
      <c r="B128" s="10">
        <v>4</v>
      </c>
      <c r="C128" s="10">
        <v>2.2562499999999999E-2</v>
      </c>
      <c r="D128" s="10">
        <v>2.3512499999999999E-2</v>
      </c>
      <c r="E128" s="10">
        <v>2.2637500000000001E-2</v>
      </c>
      <c r="F128" s="10">
        <v>2.73125E-2</v>
      </c>
      <c r="G128" s="10">
        <v>2.9537500000000001E-2</v>
      </c>
      <c r="H128" s="10">
        <v>3.2750000000000001E-2</v>
      </c>
      <c r="I128" s="10">
        <v>3.6137500000000003E-2</v>
      </c>
      <c r="J128" s="10">
        <v>4.0599999999999997E-2</v>
      </c>
      <c r="K128" s="10">
        <v>4.4762499999999997E-2</v>
      </c>
      <c r="L128" s="10">
        <v>5.2449999999999997E-2</v>
      </c>
      <c r="M128" s="10">
        <v>5.9575000000000003E-2</v>
      </c>
      <c r="N128" s="10">
        <v>6.6487500000000005E-2</v>
      </c>
      <c r="O128" s="10">
        <v>7.8024999999999997E-2</v>
      </c>
      <c r="P128" s="10">
        <v>8.9075000000000001E-2</v>
      </c>
      <c r="Q128" s="10">
        <v>0.121975</v>
      </c>
      <c r="R128" s="10">
        <v>0.11787499999999999</v>
      </c>
      <c r="S128" s="10">
        <v>0.13342499999999999</v>
      </c>
      <c r="T128" s="10">
        <v>0.15195</v>
      </c>
      <c r="U128" s="10">
        <v>0.17308750000000001</v>
      </c>
      <c r="V128" s="10">
        <v>0.19667499999999999</v>
      </c>
      <c r="W128" s="10">
        <v>0.22420000000000001</v>
      </c>
      <c r="X128" s="10">
        <v>0.2457</v>
      </c>
      <c r="Y128" s="10">
        <v>0.27329999999999999</v>
      </c>
      <c r="Z128" s="10">
        <v>0.30109999999999998</v>
      </c>
      <c r="AA128" s="10">
        <v>0.32865</v>
      </c>
      <c r="AB128" s="10">
        <v>0.36093750000000002</v>
      </c>
      <c r="AC128" s="10">
        <v>0.39924999999999999</v>
      </c>
      <c r="AD128" s="10">
        <v>0.4491</v>
      </c>
      <c r="AE128" s="10">
        <v>0.50327500000000003</v>
      </c>
      <c r="AF128" s="10">
        <v>0.56183749999999999</v>
      </c>
      <c r="AG128" s="10">
        <v>0.56858750000000002</v>
      </c>
      <c r="AH128" s="10">
        <v>0.6111375</v>
      </c>
      <c r="AI128" s="10">
        <v>0.65934999999999999</v>
      </c>
      <c r="AJ128" s="10">
        <v>0.70651249999999999</v>
      </c>
      <c r="AK128" s="10">
        <v>0.73924999999999996</v>
      </c>
      <c r="AL128" s="10">
        <v>0.75255000000000005</v>
      </c>
      <c r="AM128" s="10">
        <v>0.7688625</v>
      </c>
      <c r="AN128" s="10">
        <v>0.79838750000000003</v>
      </c>
      <c r="AO128" s="10">
        <v>0.82445000000000002</v>
      </c>
      <c r="AP128" s="10">
        <v>0.83636250000000001</v>
      </c>
      <c r="AQ128" s="10">
        <v>0.79782500000000001</v>
      </c>
      <c r="AR128" s="10">
        <v>0.825075</v>
      </c>
      <c r="AS128" s="10">
        <v>0.83899999999999997</v>
      </c>
      <c r="AT128" s="10">
        <v>0.83267500000000005</v>
      </c>
      <c r="AU128" s="10">
        <v>0.84060000000000001</v>
      </c>
      <c r="AV128" s="10">
        <v>0.88534999999999997</v>
      </c>
      <c r="AW128" s="10">
        <v>0.86096249999999996</v>
      </c>
      <c r="AX128" s="10">
        <v>0.91773749999999998</v>
      </c>
      <c r="AY128" s="10">
        <v>0.89664999999999995</v>
      </c>
      <c r="AZ128" s="10">
        <v>0.90568749999999998</v>
      </c>
      <c r="BA128" s="10">
        <v>0.93122499999999997</v>
      </c>
      <c r="BB128" s="10">
        <v>0.96403749999999999</v>
      </c>
      <c r="BC128" s="10">
        <v>0.94910000000000005</v>
      </c>
      <c r="BD128" s="10">
        <v>0.96079999999999999</v>
      </c>
      <c r="BE128" s="10">
        <v>0.96923749999999997</v>
      </c>
      <c r="BF128" s="10">
        <v>0.99111249999999995</v>
      </c>
      <c r="BG128" s="10">
        <v>1.0116750000000001</v>
      </c>
      <c r="BH128" s="10">
        <v>1.0338375</v>
      </c>
      <c r="BI128" s="10">
        <v>1.0288375000000001</v>
      </c>
      <c r="BJ128" s="10">
        <v>1.038025</v>
      </c>
      <c r="BK128" s="10">
        <v>1.0589</v>
      </c>
      <c r="BL128" s="10">
        <v>1.0688625</v>
      </c>
      <c r="BM128" s="10">
        <v>1.1240375</v>
      </c>
      <c r="BN128" s="10">
        <v>1.0775999999999999</v>
      </c>
      <c r="BO128" s="10">
        <v>1.1070125</v>
      </c>
      <c r="BP128" s="10">
        <v>1.14605</v>
      </c>
      <c r="BQ128" s="10">
        <v>1.1298999999999999</v>
      </c>
      <c r="BR128" s="10">
        <v>1.1130500000000001</v>
      </c>
      <c r="BS128" s="10">
        <v>1.1212375000000001</v>
      </c>
      <c r="BT128" s="10">
        <v>1.1304375</v>
      </c>
      <c r="BU128" s="10">
        <v>1.1247875000000001</v>
      </c>
      <c r="BV128" s="10">
        <v>1.1282000000000001</v>
      </c>
      <c r="BW128" s="10">
        <v>1.1560999999999999</v>
      </c>
      <c r="BX128" s="10">
        <v>1.1274875</v>
      </c>
      <c r="BY128" s="10">
        <v>1.1439250000000001</v>
      </c>
      <c r="BZ128" s="10">
        <v>1.1558375000000001</v>
      </c>
      <c r="CA128" s="10">
        <v>1.1388875000000001</v>
      </c>
      <c r="CB128" s="10">
        <v>1.141975</v>
      </c>
      <c r="CC128" s="10">
        <v>1.1625375</v>
      </c>
      <c r="CD128" s="10">
        <v>1.1578124999999999</v>
      </c>
      <c r="CE128" s="10">
        <v>1.1389750000000001</v>
      </c>
      <c r="CF128" s="10">
        <v>1.142925</v>
      </c>
      <c r="CG128" s="10">
        <v>1.1598375000000001</v>
      </c>
      <c r="CH128" s="10">
        <v>1.156625</v>
      </c>
      <c r="CI128" s="10">
        <v>1.1544000000000001</v>
      </c>
      <c r="CJ128" s="10">
        <v>1.1548624999999999</v>
      </c>
      <c r="CK128" s="10">
        <v>1.1619875</v>
      </c>
      <c r="CL128" s="10">
        <v>1.1522375</v>
      </c>
      <c r="CM128" s="10">
        <v>1.150725</v>
      </c>
      <c r="CN128" s="10">
        <v>1.15235</v>
      </c>
      <c r="CO128" s="10">
        <v>1.1600999999999999</v>
      </c>
      <c r="CP128" s="11">
        <v>1.15015</v>
      </c>
    </row>
    <row r="129" spans="1:94" x14ac:dyDescent="0.25">
      <c r="A129" s="9"/>
      <c r="B129" s="10">
        <v>5</v>
      </c>
      <c r="C129" s="10">
        <v>2.24625E-2</v>
      </c>
      <c r="D129" s="10">
        <v>2.21125E-2</v>
      </c>
      <c r="E129" s="10">
        <v>2.34375E-2</v>
      </c>
      <c r="F129" s="10">
        <v>2.6012500000000001E-2</v>
      </c>
      <c r="G129" s="10">
        <v>2.8337500000000002E-2</v>
      </c>
      <c r="H129" s="10">
        <v>3.2849999999999997E-2</v>
      </c>
      <c r="I129" s="10">
        <v>3.5137500000000002E-2</v>
      </c>
      <c r="J129" s="10">
        <v>4.1599999999999998E-2</v>
      </c>
      <c r="K129" s="10">
        <v>4.53625E-2</v>
      </c>
      <c r="L129" s="10">
        <v>5.0450000000000002E-2</v>
      </c>
      <c r="M129" s="10">
        <v>5.8075000000000002E-2</v>
      </c>
      <c r="N129" s="10">
        <v>6.5787499999999999E-2</v>
      </c>
      <c r="O129" s="10">
        <v>7.7225000000000002E-2</v>
      </c>
      <c r="P129" s="10">
        <v>9.0374999999999997E-2</v>
      </c>
      <c r="Q129" s="10">
        <v>0.118475</v>
      </c>
      <c r="R129" s="10">
        <v>0.11837499999999999</v>
      </c>
      <c r="S129" s="10">
        <v>0.13272500000000001</v>
      </c>
      <c r="T129" s="10">
        <v>0.15304999999999999</v>
      </c>
      <c r="U129" s="10">
        <v>0.1723875</v>
      </c>
      <c r="V129" s="10">
        <v>0.195275</v>
      </c>
      <c r="W129" s="10">
        <v>0.2248</v>
      </c>
      <c r="X129" s="10">
        <v>0.2445</v>
      </c>
      <c r="Y129" s="10">
        <v>0.2707</v>
      </c>
      <c r="Z129" s="10">
        <v>0.30070000000000002</v>
      </c>
      <c r="AA129" s="10">
        <v>0.32765</v>
      </c>
      <c r="AB129" s="10">
        <v>0.3651375</v>
      </c>
      <c r="AC129" s="10">
        <v>0.40455000000000002</v>
      </c>
      <c r="AD129" s="10">
        <v>0.44009999999999999</v>
      </c>
      <c r="AE129" s="10">
        <v>0.49967499999999998</v>
      </c>
      <c r="AF129" s="10">
        <v>0.55793749999999998</v>
      </c>
      <c r="AG129" s="10">
        <v>0.56788749999999999</v>
      </c>
      <c r="AH129" s="10">
        <v>0.61323749999999999</v>
      </c>
      <c r="AI129" s="10">
        <v>0.65985000000000005</v>
      </c>
      <c r="AJ129" s="10">
        <v>0.70401250000000004</v>
      </c>
      <c r="AK129" s="10">
        <v>0.73114999999999997</v>
      </c>
      <c r="AL129" s="10">
        <v>0.74295</v>
      </c>
      <c r="AM129" s="10">
        <v>0.75206249999999997</v>
      </c>
      <c r="AN129" s="10">
        <v>0.79948750000000002</v>
      </c>
      <c r="AO129" s="10">
        <v>0.80674999999999997</v>
      </c>
      <c r="AP129" s="10">
        <v>0.81696250000000004</v>
      </c>
      <c r="AQ129" s="10">
        <v>0.78802499999999998</v>
      </c>
      <c r="AR129" s="10">
        <v>0.82777500000000004</v>
      </c>
      <c r="AS129" s="10">
        <v>0.84560000000000002</v>
      </c>
      <c r="AT129" s="10">
        <v>0.832175</v>
      </c>
      <c r="AU129" s="10">
        <v>0.83460000000000001</v>
      </c>
      <c r="AV129" s="10">
        <v>0.87155000000000005</v>
      </c>
      <c r="AW129" s="10">
        <v>0.86396249999999997</v>
      </c>
      <c r="AX129" s="10">
        <v>0.91503749999999995</v>
      </c>
      <c r="AY129" s="10">
        <v>0.89624999999999999</v>
      </c>
      <c r="AZ129" s="10">
        <v>0.90918750000000004</v>
      </c>
      <c r="BA129" s="10">
        <v>0.92522499999999996</v>
      </c>
      <c r="BB129" s="10">
        <v>0.96613749999999998</v>
      </c>
      <c r="BC129" s="10">
        <v>0.95250000000000001</v>
      </c>
      <c r="BD129" s="10">
        <v>0.97089999999999999</v>
      </c>
      <c r="BE129" s="10">
        <v>0.98323749999999999</v>
      </c>
      <c r="BF129" s="10">
        <v>0.99741250000000004</v>
      </c>
      <c r="BG129" s="10">
        <v>1.0019750000000001</v>
      </c>
      <c r="BH129" s="10">
        <v>0.98473750000000004</v>
      </c>
      <c r="BI129" s="10">
        <v>1.0324374999999999</v>
      </c>
      <c r="BJ129" s="10">
        <v>1.046225</v>
      </c>
      <c r="BK129" s="10">
        <v>1.0549999999999999</v>
      </c>
      <c r="BL129" s="10">
        <v>1.0674625</v>
      </c>
      <c r="BM129" s="10">
        <v>1.0974375000000001</v>
      </c>
      <c r="BN129" s="10">
        <v>1.0873999999999999</v>
      </c>
      <c r="BO129" s="10">
        <v>1.1079125000000001</v>
      </c>
      <c r="BP129" s="10">
        <v>1.11365</v>
      </c>
      <c r="BQ129" s="10">
        <v>1.1072</v>
      </c>
      <c r="BR129" s="10">
        <v>1.11355</v>
      </c>
      <c r="BS129" s="10">
        <v>1.1192375000000001</v>
      </c>
      <c r="BT129" s="10">
        <v>1.1328374999999999</v>
      </c>
      <c r="BU129" s="10">
        <v>1.1279874999999999</v>
      </c>
      <c r="BV129" s="10">
        <v>1.1299999999999999</v>
      </c>
      <c r="BW129" s="10">
        <v>1.1479999999999999</v>
      </c>
      <c r="BX129" s="10">
        <v>1.1324875000000001</v>
      </c>
      <c r="BY129" s="10">
        <v>1.140925</v>
      </c>
      <c r="BZ129" s="10">
        <v>1.1592374999999999</v>
      </c>
      <c r="CA129" s="10">
        <v>1.1414875</v>
      </c>
      <c r="CB129" s="10">
        <v>1.142075</v>
      </c>
      <c r="CC129" s="10">
        <v>1.1601375</v>
      </c>
      <c r="CD129" s="10">
        <v>1.1601125000000001</v>
      </c>
      <c r="CE129" s="10">
        <v>1.141575</v>
      </c>
      <c r="CF129" s="10">
        <v>1.1432249999999999</v>
      </c>
      <c r="CG129" s="10">
        <v>1.1603375</v>
      </c>
      <c r="CH129" s="10">
        <v>1.156625</v>
      </c>
      <c r="CI129" s="10">
        <v>1.1539999999999999</v>
      </c>
      <c r="CJ129" s="10">
        <v>1.1561625</v>
      </c>
      <c r="CK129" s="10">
        <v>1.1713875</v>
      </c>
      <c r="CL129" s="10">
        <v>1.1544375</v>
      </c>
      <c r="CM129" s="10">
        <v>1.1520250000000001</v>
      </c>
      <c r="CN129" s="10">
        <v>1.15405</v>
      </c>
      <c r="CO129" s="10">
        <v>1.1711</v>
      </c>
      <c r="CP129" s="11">
        <v>1.15265</v>
      </c>
    </row>
    <row r="130" spans="1:94" x14ac:dyDescent="0.25">
      <c r="A130" s="9"/>
      <c r="B130" s="10">
        <v>6</v>
      </c>
      <c r="C130" s="10">
        <v>2.2162500000000002E-2</v>
      </c>
      <c r="D130" s="10">
        <v>2.2912499999999999E-2</v>
      </c>
      <c r="E130" s="10">
        <v>2.3537499999999999E-2</v>
      </c>
      <c r="F130" s="10">
        <v>2.6612500000000001E-2</v>
      </c>
      <c r="G130" s="10">
        <v>2.92375E-2</v>
      </c>
      <c r="H130" s="10">
        <v>3.1949999999999999E-2</v>
      </c>
      <c r="I130" s="10">
        <v>3.5837500000000001E-2</v>
      </c>
      <c r="J130" s="10">
        <v>3.9E-2</v>
      </c>
      <c r="K130" s="10">
        <v>4.6362500000000001E-2</v>
      </c>
      <c r="L130" s="10">
        <v>5.1950000000000003E-2</v>
      </c>
      <c r="M130" s="10">
        <v>5.9275000000000001E-2</v>
      </c>
      <c r="N130" s="10">
        <v>6.5687499999999996E-2</v>
      </c>
      <c r="O130" s="10">
        <v>7.9325000000000007E-2</v>
      </c>
      <c r="P130" s="10">
        <v>8.9774999999999994E-2</v>
      </c>
      <c r="Q130" s="10">
        <v>0.120175</v>
      </c>
      <c r="R130" s="10">
        <v>0.118075</v>
      </c>
      <c r="S130" s="10">
        <v>0.13172500000000001</v>
      </c>
      <c r="T130" s="10">
        <v>0.15325</v>
      </c>
      <c r="U130" s="10">
        <v>0.17628750000000001</v>
      </c>
      <c r="V130" s="10">
        <v>0.19587499999999999</v>
      </c>
      <c r="W130" s="10">
        <v>0.22789999999999999</v>
      </c>
      <c r="X130" s="10">
        <v>0.2437</v>
      </c>
      <c r="Y130" s="10">
        <v>0.27150000000000002</v>
      </c>
      <c r="Z130" s="10">
        <v>0.30020000000000002</v>
      </c>
      <c r="AA130" s="10">
        <v>0.33524999999999999</v>
      </c>
      <c r="AB130" s="10">
        <v>0.36393750000000002</v>
      </c>
      <c r="AC130" s="10">
        <v>0.40784999999999999</v>
      </c>
      <c r="AD130" s="10">
        <v>0.44519999999999998</v>
      </c>
      <c r="AE130" s="10">
        <v>0.49957499999999999</v>
      </c>
      <c r="AF130" s="10">
        <v>0.54523750000000004</v>
      </c>
      <c r="AG130" s="10">
        <v>0.58058750000000003</v>
      </c>
      <c r="AH130" s="10">
        <v>0.63053749999999997</v>
      </c>
      <c r="AI130" s="10">
        <v>0.68564999999999998</v>
      </c>
      <c r="AJ130" s="10">
        <v>0.72781249999999997</v>
      </c>
      <c r="AK130" s="10">
        <v>0.74104999999999999</v>
      </c>
      <c r="AL130" s="10">
        <v>0.75634999999999997</v>
      </c>
      <c r="AM130" s="10">
        <v>0.75546250000000004</v>
      </c>
      <c r="AN130" s="10">
        <v>0.78098749999999995</v>
      </c>
      <c r="AO130" s="10">
        <v>0.75865000000000005</v>
      </c>
      <c r="AP130" s="10">
        <v>0.77866250000000004</v>
      </c>
      <c r="AQ130" s="10">
        <v>0.80532499999999996</v>
      </c>
      <c r="AR130" s="10">
        <v>0.83047499999999996</v>
      </c>
      <c r="AS130" s="10">
        <v>0.85109999999999997</v>
      </c>
      <c r="AT130" s="10">
        <v>0.841275</v>
      </c>
      <c r="AU130" s="10">
        <v>0.84099999999999997</v>
      </c>
      <c r="AV130" s="10">
        <v>0.85645000000000004</v>
      </c>
      <c r="AW130" s="10">
        <v>0.88856250000000003</v>
      </c>
      <c r="AX130" s="10">
        <v>0.91443750000000001</v>
      </c>
      <c r="AY130" s="10">
        <v>0.91405000000000003</v>
      </c>
      <c r="AZ130" s="10">
        <v>0.93038750000000003</v>
      </c>
      <c r="BA130" s="10">
        <v>0.92552500000000004</v>
      </c>
      <c r="BB130" s="10">
        <v>0.98233749999999997</v>
      </c>
      <c r="BC130" s="10">
        <v>0.97799999999999998</v>
      </c>
      <c r="BD130" s="10">
        <v>0.99099999999999999</v>
      </c>
      <c r="BE130" s="10">
        <v>0.99833749999999999</v>
      </c>
      <c r="BF130" s="10">
        <v>1.0167124999999999</v>
      </c>
      <c r="BG130" s="10">
        <v>0.97757499999999997</v>
      </c>
      <c r="BH130" s="10">
        <v>0.93183749999999999</v>
      </c>
      <c r="BI130" s="10">
        <v>1.0481374999999999</v>
      </c>
      <c r="BJ130" s="10">
        <v>1.059625</v>
      </c>
      <c r="BK130" s="10">
        <v>1.0717000000000001</v>
      </c>
      <c r="BL130" s="10">
        <v>1.0812625</v>
      </c>
      <c r="BM130" s="10">
        <v>1.0560375</v>
      </c>
      <c r="BN130" s="10">
        <v>1.0851</v>
      </c>
      <c r="BO130" s="10">
        <v>1.1033124999999999</v>
      </c>
      <c r="BP130" s="10">
        <v>1.03315</v>
      </c>
      <c r="BQ130" s="10">
        <v>1.0539000000000001</v>
      </c>
      <c r="BR130" s="10">
        <v>1.1130500000000001</v>
      </c>
      <c r="BS130" s="10">
        <v>1.1146374999999999</v>
      </c>
      <c r="BT130" s="10">
        <v>1.1150374999999999</v>
      </c>
      <c r="BU130" s="10">
        <v>1.1088875</v>
      </c>
      <c r="BV130" s="10">
        <v>1.1122000000000001</v>
      </c>
      <c r="BW130" s="10">
        <v>1.0443</v>
      </c>
      <c r="BX130" s="10">
        <v>1.1111875</v>
      </c>
      <c r="BY130" s="10">
        <v>1.110725</v>
      </c>
      <c r="BZ130" s="10">
        <v>1.1105375</v>
      </c>
      <c r="CA130" s="10">
        <v>1.1103875000000001</v>
      </c>
      <c r="CB130" s="10">
        <v>1.1098749999999999</v>
      </c>
      <c r="CC130" s="10">
        <v>1.0846374999999999</v>
      </c>
      <c r="CD130" s="10">
        <v>1.1177125000000001</v>
      </c>
      <c r="CE130" s="10">
        <v>1.1140749999999999</v>
      </c>
      <c r="CF130" s="10">
        <v>1.106125</v>
      </c>
      <c r="CG130" s="10">
        <v>1.1210374999999999</v>
      </c>
      <c r="CH130" s="10">
        <v>1.118425</v>
      </c>
      <c r="CI130" s="10">
        <v>1.1164000000000001</v>
      </c>
      <c r="CJ130" s="10">
        <v>1.1149625000000001</v>
      </c>
      <c r="CK130" s="10">
        <v>1.1111875</v>
      </c>
      <c r="CL130" s="10">
        <v>1.1092375000000001</v>
      </c>
      <c r="CM130" s="10">
        <v>1.1070249999999999</v>
      </c>
      <c r="CN130" s="10">
        <v>1.10615</v>
      </c>
      <c r="CO130" s="10">
        <v>1.103</v>
      </c>
      <c r="CP130" s="11">
        <v>1.10745</v>
      </c>
    </row>
    <row r="131" spans="1:94" x14ac:dyDescent="0.25">
      <c r="A131" s="9"/>
      <c r="B131" s="10">
        <v>7</v>
      </c>
      <c r="C131" s="10">
        <v>2.23625E-2</v>
      </c>
      <c r="D131" s="10">
        <v>2.32125E-2</v>
      </c>
      <c r="E131" s="10">
        <v>2.39375E-2</v>
      </c>
      <c r="F131" s="10">
        <v>2.50125E-2</v>
      </c>
      <c r="G131" s="10">
        <v>2.6637500000000001E-2</v>
      </c>
      <c r="H131" s="10">
        <v>2.9049999999999999E-2</v>
      </c>
      <c r="I131" s="10">
        <v>3.3537499999999998E-2</v>
      </c>
      <c r="J131" s="10">
        <v>3.7199999999999997E-2</v>
      </c>
      <c r="K131" s="10">
        <v>4.1562500000000002E-2</v>
      </c>
      <c r="L131" s="10">
        <v>4.6850000000000003E-2</v>
      </c>
      <c r="M131" s="10">
        <v>5.1674999999999999E-2</v>
      </c>
      <c r="N131" s="10">
        <v>6.0387499999999997E-2</v>
      </c>
      <c r="O131" s="10">
        <v>6.8625000000000005E-2</v>
      </c>
      <c r="P131" s="10">
        <v>7.6874999999999999E-2</v>
      </c>
      <c r="Q131" s="10">
        <v>0.11837499999999999</v>
      </c>
      <c r="R131" s="10">
        <v>0.103575</v>
      </c>
      <c r="S131" s="10">
        <v>0.119325</v>
      </c>
      <c r="T131" s="10">
        <v>0.13325000000000001</v>
      </c>
      <c r="U131" s="10">
        <v>0.1509875</v>
      </c>
      <c r="V131" s="10">
        <v>0.17147499999999999</v>
      </c>
      <c r="W131" s="10">
        <v>0.20130000000000001</v>
      </c>
      <c r="X131" s="10">
        <v>0.21279999999999999</v>
      </c>
      <c r="Y131" s="10">
        <v>0.2336</v>
      </c>
      <c r="Z131" s="10">
        <v>0.26050000000000001</v>
      </c>
      <c r="AA131" s="10">
        <v>0.28565000000000002</v>
      </c>
      <c r="AB131" s="10">
        <v>0.31603750000000003</v>
      </c>
      <c r="AC131" s="10">
        <v>0.34325</v>
      </c>
      <c r="AD131" s="10">
        <v>0.40789999999999998</v>
      </c>
      <c r="AE131" s="10">
        <v>0.40897499999999998</v>
      </c>
      <c r="AF131" s="10">
        <v>0.45303749999999998</v>
      </c>
      <c r="AG131" s="10">
        <v>0.50838749999999999</v>
      </c>
      <c r="AH131" s="10">
        <v>0.54983749999999998</v>
      </c>
      <c r="AI131" s="10">
        <v>0.59394999999999998</v>
      </c>
      <c r="AJ131" s="10">
        <v>0.64411249999999998</v>
      </c>
      <c r="AK131" s="10">
        <v>0.69355</v>
      </c>
      <c r="AL131" s="10">
        <v>0.72745000000000004</v>
      </c>
      <c r="AM131" s="10">
        <v>0.7779625</v>
      </c>
      <c r="AN131" s="10">
        <v>0.76198750000000004</v>
      </c>
      <c r="AO131" s="10">
        <v>0.75395000000000001</v>
      </c>
      <c r="AP131" s="10">
        <v>0.78276250000000003</v>
      </c>
      <c r="AQ131" s="10">
        <v>0.79702499999999998</v>
      </c>
      <c r="AR131" s="10">
        <v>0.79697499999999999</v>
      </c>
      <c r="AS131" s="10">
        <v>0.81310000000000004</v>
      </c>
      <c r="AT131" s="10">
        <v>0.83487500000000003</v>
      </c>
      <c r="AU131" s="10">
        <v>0.8589</v>
      </c>
      <c r="AV131" s="10">
        <v>0.87044999999999995</v>
      </c>
      <c r="AW131" s="10">
        <v>0.87846250000000003</v>
      </c>
      <c r="AX131" s="10">
        <v>0.88743749999999999</v>
      </c>
      <c r="AY131" s="10">
        <v>0.90674999999999994</v>
      </c>
      <c r="AZ131" s="10">
        <v>0.91508750000000005</v>
      </c>
      <c r="BA131" s="10">
        <v>0.93112499999999998</v>
      </c>
      <c r="BB131" s="10">
        <v>0.97213749999999999</v>
      </c>
      <c r="BC131" s="10">
        <v>0.95789999999999997</v>
      </c>
      <c r="BD131" s="10">
        <v>0.95960000000000001</v>
      </c>
      <c r="BE131" s="10">
        <v>0.97513749999999999</v>
      </c>
      <c r="BF131" s="10">
        <v>0.99331250000000004</v>
      </c>
      <c r="BG131" s="10">
        <v>1.006675</v>
      </c>
      <c r="BH131" s="10">
        <v>1.0174375</v>
      </c>
      <c r="BI131" s="10">
        <v>1.0192375</v>
      </c>
      <c r="BJ131" s="10">
        <v>1.0311250000000001</v>
      </c>
      <c r="BK131" s="10">
        <v>1.0426</v>
      </c>
      <c r="BL131" s="10">
        <v>1.0513625</v>
      </c>
      <c r="BM131" s="10">
        <v>1.0680375</v>
      </c>
      <c r="BN131" s="10">
        <v>1.0601</v>
      </c>
      <c r="BO131" s="10">
        <v>1.0800125</v>
      </c>
      <c r="BP131" s="10">
        <v>1.07945</v>
      </c>
      <c r="BQ131" s="10">
        <v>1.0960000000000001</v>
      </c>
      <c r="BR131" s="10">
        <v>1.0972500000000001</v>
      </c>
      <c r="BS131" s="10">
        <v>1.1108374999999999</v>
      </c>
      <c r="BT131" s="10">
        <v>1.1131374999999999</v>
      </c>
      <c r="BU131" s="10">
        <v>1.1093875</v>
      </c>
      <c r="BV131" s="10">
        <v>1.1166</v>
      </c>
      <c r="BW131" s="10">
        <v>1.1236999999999999</v>
      </c>
      <c r="BX131" s="10">
        <v>1.1219874999999999</v>
      </c>
      <c r="BY131" s="10">
        <v>1.1137250000000001</v>
      </c>
      <c r="BZ131" s="10">
        <v>1.1087374999999999</v>
      </c>
      <c r="CA131" s="10">
        <v>1.1048875</v>
      </c>
      <c r="CB131" s="10">
        <v>1.109375</v>
      </c>
      <c r="CC131" s="10">
        <v>1.1148374999999999</v>
      </c>
      <c r="CD131" s="10">
        <v>1.1088125</v>
      </c>
      <c r="CE131" s="10">
        <v>1.113075</v>
      </c>
      <c r="CF131" s="10">
        <v>1.106125</v>
      </c>
      <c r="CG131" s="10">
        <v>1.1105375</v>
      </c>
      <c r="CH131" s="10">
        <v>1.1051249999999999</v>
      </c>
      <c r="CI131" s="10">
        <v>1.1053999999999999</v>
      </c>
      <c r="CJ131" s="10">
        <v>1.1084624999999999</v>
      </c>
      <c r="CK131" s="10">
        <v>1.1028875</v>
      </c>
      <c r="CL131" s="10">
        <v>1.1038375</v>
      </c>
      <c r="CM131" s="10">
        <v>1.106025</v>
      </c>
      <c r="CN131" s="10">
        <v>1.10425</v>
      </c>
      <c r="CO131" s="10">
        <v>1.1375999999999999</v>
      </c>
      <c r="CP131" s="11">
        <v>1.1227499999999999</v>
      </c>
    </row>
    <row r="132" spans="1:94" x14ac:dyDescent="0.25">
      <c r="A132" s="9"/>
      <c r="B132" s="10">
        <v>8</v>
      </c>
      <c r="C132" s="10">
        <v>2.12625E-2</v>
      </c>
      <c r="D132" s="10">
        <v>2.3012500000000002E-2</v>
      </c>
      <c r="E132" s="10">
        <v>2.2437499999999999E-2</v>
      </c>
      <c r="F132" s="10">
        <v>2.6012500000000001E-2</v>
      </c>
      <c r="G132" s="10">
        <v>2.85375E-2</v>
      </c>
      <c r="H132" s="10">
        <v>2.8850000000000001E-2</v>
      </c>
      <c r="I132" s="10">
        <v>3.3637500000000001E-2</v>
      </c>
      <c r="J132" s="10">
        <v>3.7499999999999999E-2</v>
      </c>
      <c r="K132" s="10">
        <v>4.19625E-2</v>
      </c>
      <c r="L132" s="10">
        <v>4.6949999999999999E-2</v>
      </c>
      <c r="M132" s="10">
        <v>5.4875E-2</v>
      </c>
      <c r="N132" s="10">
        <v>6.2487500000000001E-2</v>
      </c>
      <c r="O132" s="10">
        <v>7.1124999999999994E-2</v>
      </c>
      <c r="P132" s="10">
        <v>8.1275E-2</v>
      </c>
      <c r="Q132" s="10">
        <v>0.120875</v>
      </c>
      <c r="R132" s="10">
        <v>0.10667500000000001</v>
      </c>
      <c r="S132" s="10">
        <v>0.120125</v>
      </c>
      <c r="T132" s="10">
        <v>0.13655</v>
      </c>
      <c r="U132" s="10">
        <v>0.15308749999999999</v>
      </c>
      <c r="V132" s="10">
        <v>0.17557500000000001</v>
      </c>
      <c r="W132" s="10">
        <v>0.20530000000000001</v>
      </c>
      <c r="X132" s="10">
        <v>0.2225</v>
      </c>
      <c r="Y132" s="10">
        <v>0.24479999999999999</v>
      </c>
      <c r="Z132" s="10">
        <v>0.2727</v>
      </c>
      <c r="AA132" s="10">
        <v>0.29515000000000002</v>
      </c>
      <c r="AB132" s="10">
        <v>0.32493749999999999</v>
      </c>
      <c r="AC132" s="10">
        <v>0.35444999999999999</v>
      </c>
      <c r="AD132" s="10">
        <v>0.4083</v>
      </c>
      <c r="AE132" s="10">
        <v>0.42227500000000001</v>
      </c>
      <c r="AF132" s="10">
        <v>0.46433750000000001</v>
      </c>
      <c r="AG132" s="10">
        <v>0.51788749999999995</v>
      </c>
      <c r="AH132" s="10">
        <v>0.55943750000000003</v>
      </c>
      <c r="AI132" s="10">
        <v>0.60765000000000002</v>
      </c>
      <c r="AJ132" s="10">
        <v>0.65291250000000001</v>
      </c>
      <c r="AK132" s="10">
        <v>0.70294999999999996</v>
      </c>
      <c r="AL132" s="10">
        <v>0.73645000000000005</v>
      </c>
      <c r="AM132" s="10">
        <v>0.7739625</v>
      </c>
      <c r="AN132" s="10">
        <v>0.76498750000000004</v>
      </c>
      <c r="AO132" s="10">
        <v>0.75995000000000001</v>
      </c>
      <c r="AP132" s="10">
        <v>0.79066250000000005</v>
      </c>
      <c r="AQ132" s="10">
        <v>0.80122499999999997</v>
      </c>
      <c r="AR132" s="10">
        <v>0.80047500000000005</v>
      </c>
      <c r="AS132" s="10">
        <v>0.81389999999999996</v>
      </c>
      <c r="AT132" s="10">
        <v>0.83767499999999995</v>
      </c>
      <c r="AU132" s="10">
        <v>0.85470000000000002</v>
      </c>
      <c r="AV132" s="10">
        <v>0.86065000000000003</v>
      </c>
      <c r="AW132" s="10">
        <v>0.87666250000000001</v>
      </c>
      <c r="AX132" s="10">
        <v>0.89063749999999997</v>
      </c>
      <c r="AY132" s="10">
        <v>0.90654999999999997</v>
      </c>
      <c r="AZ132" s="10">
        <v>0.91638750000000002</v>
      </c>
      <c r="BA132" s="10">
        <v>0.92382500000000001</v>
      </c>
      <c r="BB132" s="10">
        <v>0.96793750000000001</v>
      </c>
      <c r="BC132" s="10">
        <v>0.95340000000000003</v>
      </c>
      <c r="BD132" s="10">
        <v>0.96260000000000001</v>
      </c>
      <c r="BE132" s="10">
        <v>0.97823749999999998</v>
      </c>
      <c r="BF132" s="10">
        <v>0.99221250000000005</v>
      </c>
      <c r="BG132" s="10">
        <v>0.995475</v>
      </c>
      <c r="BH132" s="10">
        <v>1.0107375000000001</v>
      </c>
      <c r="BI132" s="10">
        <v>1.0197375</v>
      </c>
      <c r="BJ132" s="10">
        <v>1.0328250000000001</v>
      </c>
      <c r="BK132" s="10">
        <v>1.0402</v>
      </c>
      <c r="BL132" s="10">
        <v>1.0528625</v>
      </c>
      <c r="BM132" s="10">
        <v>1.0721375</v>
      </c>
      <c r="BN132" s="10">
        <v>1.0618000000000001</v>
      </c>
      <c r="BO132" s="10">
        <v>1.0819125000000001</v>
      </c>
      <c r="BP132" s="10">
        <v>1.0729500000000001</v>
      </c>
      <c r="BQ132" s="10">
        <v>1.0812999999999999</v>
      </c>
      <c r="BR132" s="10">
        <v>1.09215</v>
      </c>
      <c r="BS132" s="10">
        <v>1.1108374999999999</v>
      </c>
      <c r="BT132" s="10">
        <v>1.1170374999999999</v>
      </c>
      <c r="BU132" s="10">
        <v>1.1169875</v>
      </c>
      <c r="BV132" s="10">
        <v>1.1221000000000001</v>
      </c>
      <c r="BW132" s="10">
        <v>1.1154999999999999</v>
      </c>
      <c r="BX132" s="10">
        <v>1.1305875000000001</v>
      </c>
      <c r="BY132" s="10">
        <v>1.1238250000000001</v>
      </c>
      <c r="BZ132" s="10">
        <v>1.1207374999999999</v>
      </c>
      <c r="CA132" s="10">
        <v>1.1143875000000001</v>
      </c>
      <c r="CB132" s="10">
        <v>1.1146750000000001</v>
      </c>
      <c r="CC132" s="10">
        <v>1.1218375</v>
      </c>
      <c r="CD132" s="10">
        <v>1.1185125</v>
      </c>
      <c r="CE132" s="10">
        <v>1.1200749999999999</v>
      </c>
      <c r="CF132" s="10">
        <v>1.108725</v>
      </c>
      <c r="CG132" s="10">
        <v>1.1197375000000001</v>
      </c>
      <c r="CH132" s="10">
        <v>1.1156250000000001</v>
      </c>
      <c r="CI132" s="10">
        <v>1.1212</v>
      </c>
      <c r="CJ132" s="10">
        <v>1.1131625000000001</v>
      </c>
      <c r="CK132" s="10">
        <v>1.1188875</v>
      </c>
      <c r="CL132" s="10">
        <v>1.1064375</v>
      </c>
      <c r="CM132" s="10">
        <v>1.1117250000000001</v>
      </c>
      <c r="CN132" s="10">
        <v>1.1043499999999999</v>
      </c>
      <c r="CO132" s="10">
        <v>1.0994999999999999</v>
      </c>
      <c r="CP132" s="11">
        <v>1.11365</v>
      </c>
    </row>
    <row r="133" spans="1:94" x14ac:dyDescent="0.25">
      <c r="A133" s="9"/>
      <c r="B133" s="10">
        <v>9</v>
      </c>
      <c r="C133" s="10">
        <v>2.23625E-2</v>
      </c>
      <c r="D133" s="10">
        <v>2.2512500000000001E-2</v>
      </c>
      <c r="E133" s="10">
        <v>2.3837500000000001E-2</v>
      </c>
      <c r="F133" s="10">
        <v>2.50125E-2</v>
      </c>
      <c r="G133" s="10">
        <v>2.8137499999999999E-2</v>
      </c>
      <c r="H133" s="10">
        <v>2.8250000000000001E-2</v>
      </c>
      <c r="I133" s="10">
        <v>3.3337499999999999E-2</v>
      </c>
      <c r="J133" s="10">
        <v>3.7199999999999997E-2</v>
      </c>
      <c r="K133" s="10">
        <v>4.2362499999999997E-2</v>
      </c>
      <c r="L133" s="10">
        <v>4.7750000000000001E-2</v>
      </c>
      <c r="M133" s="10">
        <v>5.5875000000000001E-2</v>
      </c>
      <c r="N133" s="10">
        <v>6.1187499999999999E-2</v>
      </c>
      <c r="O133" s="10">
        <v>6.8824999999999997E-2</v>
      </c>
      <c r="P133" s="10">
        <v>8.3474999999999994E-2</v>
      </c>
      <c r="Q133" s="10">
        <v>0.11737499999999999</v>
      </c>
      <c r="R133" s="10">
        <v>0.102275</v>
      </c>
      <c r="S133" s="10">
        <v>0.11902500000000001</v>
      </c>
      <c r="T133" s="10">
        <v>0.13755000000000001</v>
      </c>
      <c r="U133" s="10">
        <v>0.15758749999999999</v>
      </c>
      <c r="V133" s="10">
        <v>0.17607500000000001</v>
      </c>
      <c r="W133" s="10">
        <v>0.20849999999999999</v>
      </c>
      <c r="X133" s="10">
        <v>0.22</v>
      </c>
      <c r="Y133" s="10">
        <v>0.2442</v>
      </c>
      <c r="Z133" s="10">
        <v>0.27060000000000001</v>
      </c>
      <c r="AA133" s="10">
        <v>0.29385</v>
      </c>
      <c r="AB133" s="10">
        <v>0.32623750000000001</v>
      </c>
      <c r="AC133" s="10">
        <v>0.36235000000000001</v>
      </c>
      <c r="AD133" s="10">
        <v>0.4163</v>
      </c>
      <c r="AE133" s="10">
        <v>0.43577500000000002</v>
      </c>
      <c r="AF133" s="10">
        <v>0.47533750000000002</v>
      </c>
      <c r="AG133" s="10">
        <v>0.52348749999999999</v>
      </c>
      <c r="AH133" s="10">
        <v>0.57143750000000004</v>
      </c>
      <c r="AI133" s="10">
        <v>0.61704999999999999</v>
      </c>
      <c r="AJ133" s="10">
        <v>0.66401250000000001</v>
      </c>
      <c r="AK133" s="10">
        <v>0.71084999999999998</v>
      </c>
      <c r="AL133" s="10">
        <v>0.73955000000000004</v>
      </c>
      <c r="AM133" s="10">
        <v>0.76826249999999996</v>
      </c>
      <c r="AN133" s="10">
        <v>0.76558749999999998</v>
      </c>
      <c r="AO133" s="10">
        <v>0.76785000000000003</v>
      </c>
      <c r="AP133" s="10">
        <v>0.79156249999999995</v>
      </c>
      <c r="AQ133" s="10">
        <v>0.79002499999999998</v>
      </c>
      <c r="AR133" s="10">
        <v>0.80537499999999995</v>
      </c>
      <c r="AS133" s="10">
        <v>0.81659999999999999</v>
      </c>
      <c r="AT133" s="10">
        <v>0.82887500000000003</v>
      </c>
      <c r="AU133" s="10">
        <v>0.85719999999999996</v>
      </c>
      <c r="AV133" s="10">
        <v>0.85665000000000002</v>
      </c>
      <c r="AW133" s="10">
        <v>0.87136250000000004</v>
      </c>
      <c r="AX133" s="10">
        <v>0.88973749999999996</v>
      </c>
      <c r="AY133" s="10">
        <v>0.89485000000000003</v>
      </c>
      <c r="AZ133" s="10">
        <v>0.90798749999999995</v>
      </c>
      <c r="BA133" s="10">
        <v>0.92902499999999999</v>
      </c>
      <c r="BB133" s="10">
        <v>0.96733749999999996</v>
      </c>
      <c r="BC133" s="10">
        <v>0.94059999999999999</v>
      </c>
      <c r="BD133" s="10">
        <v>0.9425</v>
      </c>
      <c r="BE133" s="10">
        <v>0.95803749999999999</v>
      </c>
      <c r="BF133" s="10">
        <v>0.97331250000000002</v>
      </c>
      <c r="BG133" s="10">
        <v>0.99137500000000001</v>
      </c>
      <c r="BH133" s="10">
        <v>0.99663749999999995</v>
      </c>
      <c r="BI133" s="10">
        <v>1.0041374999999999</v>
      </c>
      <c r="BJ133" s="10">
        <v>1.007825</v>
      </c>
      <c r="BK133" s="10">
        <v>1.0209999999999999</v>
      </c>
      <c r="BL133" s="10">
        <v>1.0265625</v>
      </c>
      <c r="BM133" s="10">
        <v>1.0719375</v>
      </c>
      <c r="BN133" s="10">
        <v>1.0466</v>
      </c>
      <c r="BO133" s="10">
        <v>1.0741125</v>
      </c>
      <c r="BP133" s="10">
        <v>1.06565</v>
      </c>
      <c r="BQ133" s="10">
        <v>1.0696000000000001</v>
      </c>
      <c r="BR133" s="10">
        <v>1.07725</v>
      </c>
      <c r="BS133" s="10">
        <v>1.0888374999999999</v>
      </c>
      <c r="BT133" s="10">
        <v>1.1034375000000001</v>
      </c>
      <c r="BU133" s="10">
        <v>1.1074875</v>
      </c>
      <c r="BV133" s="10">
        <v>1.1055999999999999</v>
      </c>
      <c r="BW133" s="10">
        <v>1.1032</v>
      </c>
      <c r="BX133" s="10">
        <v>1.1235875</v>
      </c>
      <c r="BY133" s="10">
        <v>1.1115250000000001</v>
      </c>
      <c r="BZ133" s="10">
        <v>1.1207374999999999</v>
      </c>
      <c r="CA133" s="10">
        <v>1.1080874999999999</v>
      </c>
      <c r="CB133" s="10">
        <v>1.1006750000000001</v>
      </c>
      <c r="CC133" s="10">
        <v>1.1206375</v>
      </c>
      <c r="CD133" s="10">
        <v>1.1181125000000001</v>
      </c>
      <c r="CE133" s="10">
        <v>1.1066750000000001</v>
      </c>
      <c r="CF133" s="10">
        <v>1.1009249999999999</v>
      </c>
      <c r="CG133" s="10">
        <v>1.1164375</v>
      </c>
      <c r="CH133" s="10">
        <v>1.1136250000000001</v>
      </c>
      <c r="CI133" s="10">
        <v>1.1162000000000001</v>
      </c>
      <c r="CJ133" s="10">
        <v>1.1104624999999999</v>
      </c>
      <c r="CK133" s="10">
        <v>1.1175875</v>
      </c>
      <c r="CL133" s="10">
        <v>1.1080375</v>
      </c>
      <c r="CM133" s="10">
        <v>1.1074250000000001</v>
      </c>
      <c r="CN133" s="10">
        <v>1.1090500000000001</v>
      </c>
      <c r="CO133" s="10">
        <v>1.0940000000000001</v>
      </c>
      <c r="CP133" s="11">
        <v>1.1049500000000001</v>
      </c>
    </row>
    <row r="134" spans="1:94" x14ac:dyDescent="0.25">
      <c r="A134" s="9"/>
      <c r="B134" s="10">
        <v>10</v>
      </c>
      <c r="C134" s="10">
        <v>2.0462500000000002E-2</v>
      </c>
      <c r="D134" s="10">
        <v>2.27125E-2</v>
      </c>
      <c r="E134" s="10">
        <v>2.28375E-2</v>
      </c>
      <c r="F134" s="10">
        <v>2.5412500000000001E-2</v>
      </c>
      <c r="G134" s="10">
        <v>2.7737499999999998E-2</v>
      </c>
      <c r="H134" s="10">
        <v>2.955E-2</v>
      </c>
      <c r="I134" s="10">
        <v>3.5037499999999999E-2</v>
      </c>
      <c r="J134" s="10">
        <v>3.7600000000000001E-2</v>
      </c>
      <c r="K134" s="10">
        <v>4.19625E-2</v>
      </c>
      <c r="L134" s="10">
        <v>4.845E-2</v>
      </c>
      <c r="M134" s="10">
        <v>5.7875000000000003E-2</v>
      </c>
      <c r="N134" s="10">
        <v>6.2987500000000002E-2</v>
      </c>
      <c r="O134" s="10">
        <v>7.3025000000000007E-2</v>
      </c>
      <c r="P134" s="10">
        <v>8.3674999999999999E-2</v>
      </c>
      <c r="Q134" s="10">
        <v>0.116575</v>
      </c>
      <c r="R134" s="10">
        <v>0.110275</v>
      </c>
      <c r="S134" s="10">
        <v>0.124525</v>
      </c>
      <c r="T134" s="10">
        <v>0.14074999999999999</v>
      </c>
      <c r="U134" s="10">
        <v>0.15958749999999999</v>
      </c>
      <c r="V134" s="10">
        <v>0.17857500000000001</v>
      </c>
      <c r="W134" s="10">
        <v>0.21149999999999999</v>
      </c>
      <c r="X134" s="10">
        <v>0.21879999999999999</v>
      </c>
      <c r="Y134" s="10">
        <v>0.23860000000000001</v>
      </c>
      <c r="Z134" s="10">
        <v>0.27100000000000002</v>
      </c>
      <c r="AA134" s="10">
        <v>0.30935000000000001</v>
      </c>
      <c r="AB134" s="10">
        <v>0.34253749999999999</v>
      </c>
      <c r="AC134" s="10">
        <v>0.37905</v>
      </c>
      <c r="AD134" s="10">
        <v>0.43590000000000001</v>
      </c>
      <c r="AE134" s="10">
        <v>0.46287499999999998</v>
      </c>
      <c r="AF134" s="10">
        <v>0.50283750000000005</v>
      </c>
      <c r="AG134" s="10">
        <v>0.54718750000000005</v>
      </c>
      <c r="AH134" s="10">
        <v>0.59133749999999996</v>
      </c>
      <c r="AI134" s="10">
        <v>0.64115</v>
      </c>
      <c r="AJ134" s="10">
        <v>0.68761249999999996</v>
      </c>
      <c r="AK134" s="10">
        <v>0.72824999999999995</v>
      </c>
      <c r="AL134" s="10">
        <v>0.74955000000000005</v>
      </c>
      <c r="AM134" s="10">
        <v>0.77976250000000003</v>
      </c>
      <c r="AN134" s="10">
        <v>0.78568749999999998</v>
      </c>
      <c r="AO134" s="10">
        <v>0.77844999999999998</v>
      </c>
      <c r="AP134" s="10">
        <v>0.79886250000000003</v>
      </c>
      <c r="AQ134" s="10">
        <v>0.799925</v>
      </c>
      <c r="AR134" s="10">
        <v>0.82327499999999998</v>
      </c>
      <c r="AS134" s="10">
        <v>0.83420000000000005</v>
      </c>
      <c r="AT134" s="10">
        <v>0.83577500000000005</v>
      </c>
      <c r="AU134" s="10">
        <v>0.86729999999999996</v>
      </c>
      <c r="AV134" s="10">
        <v>0.87524999999999997</v>
      </c>
      <c r="AW134" s="10">
        <v>0.86886249999999998</v>
      </c>
      <c r="AX134" s="10">
        <v>0.89573749999999996</v>
      </c>
      <c r="AY134" s="10">
        <v>0.89644999999999997</v>
      </c>
      <c r="AZ134" s="10">
        <v>0.91058749999999999</v>
      </c>
      <c r="BA134" s="10">
        <v>0.94662500000000005</v>
      </c>
      <c r="BB134" s="10">
        <v>0.98723749999999999</v>
      </c>
      <c r="BC134" s="10">
        <v>0.96020000000000005</v>
      </c>
      <c r="BD134" s="10">
        <v>0.96409999999999996</v>
      </c>
      <c r="BE134" s="10">
        <v>0.97723749999999998</v>
      </c>
      <c r="BF134" s="10">
        <v>0.9907125</v>
      </c>
      <c r="BG134" s="10">
        <v>1.0140750000000001</v>
      </c>
      <c r="BH134" s="10">
        <v>0.99933749999999999</v>
      </c>
      <c r="BI134" s="10">
        <v>1.0168375000000001</v>
      </c>
      <c r="BJ134" s="10">
        <v>1.0245249999999999</v>
      </c>
      <c r="BK134" s="10">
        <v>1.0323</v>
      </c>
      <c r="BL134" s="10">
        <v>1.0393625</v>
      </c>
      <c r="BM134" s="10">
        <v>1.0895375</v>
      </c>
      <c r="BN134" s="10">
        <v>1.0585</v>
      </c>
      <c r="BO134" s="10">
        <v>1.0843125</v>
      </c>
      <c r="BP134" s="10">
        <v>1.0750500000000001</v>
      </c>
      <c r="BQ134" s="10">
        <v>1.0878000000000001</v>
      </c>
      <c r="BR134" s="10">
        <v>1.0850500000000001</v>
      </c>
      <c r="BS134" s="10">
        <v>1.0895375</v>
      </c>
      <c r="BT134" s="10">
        <v>1.0977375</v>
      </c>
      <c r="BU134" s="10">
        <v>1.1029875</v>
      </c>
      <c r="BV134" s="10">
        <v>1.1043000000000001</v>
      </c>
      <c r="BW134" s="10">
        <v>1.1066</v>
      </c>
      <c r="BX134" s="10">
        <v>1.1367875000000001</v>
      </c>
      <c r="BY134" s="10">
        <v>1.1131249999999999</v>
      </c>
      <c r="BZ134" s="10">
        <v>1.1284375</v>
      </c>
      <c r="CA134" s="10">
        <v>1.1076874999999999</v>
      </c>
      <c r="CB134" s="10">
        <v>1.101475</v>
      </c>
      <c r="CC134" s="10">
        <v>1.1103375</v>
      </c>
      <c r="CD134" s="10">
        <v>1.1272125</v>
      </c>
      <c r="CE134" s="10">
        <v>1.1047750000000001</v>
      </c>
      <c r="CF134" s="10">
        <v>1.0992249999999999</v>
      </c>
      <c r="CG134" s="10">
        <v>1.1186375</v>
      </c>
      <c r="CH134" s="10">
        <v>1.110825</v>
      </c>
      <c r="CI134" s="10">
        <v>1.1196999999999999</v>
      </c>
      <c r="CJ134" s="10">
        <v>1.1091625000000001</v>
      </c>
      <c r="CK134" s="10">
        <v>1.1296875</v>
      </c>
      <c r="CL134" s="10">
        <v>1.1024375</v>
      </c>
      <c r="CM134" s="10">
        <v>1.098225</v>
      </c>
      <c r="CN134" s="10">
        <v>1.10565</v>
      </c>
      <c r="CO134" s="10">
        <v>1.0971</v>
      </c>
      <c r="CP134" s="11">
        <v>1.09585</v>
      </c>
    </row>
    <row r="135" spans="1:94" ht="15.75" thickBot="1" x14ac:dyDescent="0.3">
      <c r="A135" s="12"/>
      <c r="B135" s="13">
        <v>11</v>
      </c>
      <c r="C135" s="13">
        <v>2.2162500000000002E-2</v>
      </c>
      <c r="D135" s="13">
        <v>2.2012500000000001E-2</v>
      </c>
      <c r="E135" s="13">
        <v>2.3237500000000001E-2</v>
      </c>
      <c r="F135" s="13">
        <v>2.38125E-2</v>
      </c>
      <c r="G135" s="13">
        <v>2.86375E-2</v>
      </c>
      <c r="H135" s="13">
        <v>2.9649999999999999E-2</v>
      </c>
      <c r="I135" s="13">
        <v>3.31375E-2</v>
      </c>
      <c r="J135" s="13">
        <v>3.6700000000000003E-2</v>
      </c>
      <c r="K135" s="13">
        <v>4.24625E-2</v>
      </c>
      <c r="L135" s="13">
        <v>4.8649999999999999E-2</v>
      </c>
      <c r="M135" s="13">
        <v>5.5074999999999999E-2</v>
      </c>
      <c r="N135" s="13">
        <v>6.38875E-2</v>
      </c>
      <c r="O135" s="13">
        <v>7.2425000000000003E-2</v>
      </c>
      <c r="P135" s="13">
        <v>8.4574999999999997E-2</v>
      </c>
      <c r="Q135" s="13">
        <v>0.114075</v>
      </c>
      <c r="R135" s="13">
        <v>0.110775</v>
      </c>
      <c r="S135" s="13">
        <v>0.12592500000000001</v>
      </c>
      <c r="T135" s="13">
        <v>0.14615</v>
      </c>
      <c r="U135" s="13">
        <v>0.1635875</v>
      </c>
      <c r="V135" s="13">
        <v>0.18387500000000001</v>
      </c>
      <c r="W135" s="13">
        <v>0.2137</v>
      </c>
      <c r="X135" s="13">
        <v>0.22470000000000001</v>
      </c>
      <c r="Y135" s="13">
        <v>0.2455</v>
      </c>
      <c r="Z135" s="13">
        <v>0.27200000000000002</v>
      </c>
      <c r="AA135" s="13">
        <v>0.30375000000000002</v>
      </c>
      <c r="AB135" s="13">
        <v>0.3394375</v>
      </c>
      <c r="AC135" s="13">
        <v>0.37605</v>
      </c>
      <c r="AD135" s="13">
        <v>0.44779999999999998</v>
      </c>
      <c r="AE135" s="13">
        <v>0.466275</v>
      </c>
      <c r="AF135" s="13">
        <v>0.5063375</v>
      </c>
      <c r="AG135" s="13">
        <v>0.54948750000000002</v>
      </c>
      <c r="AH135" s="13">
        <v>0.59143749999999995</v>
      </c>
      <c r="AI135" s="13">
        <v>0.64564999999999995</v>
      </c>
      <c r="AJ135" s="13">
        <v>0.69381250000000005</v>
      </c>
      <c r="AK135" s="13">
        <v>0.72894999999999999</v>
      </c>
      <c r="AL135" s="13">
        <v>0.74604999999999999</v>
      </c>
      <c r="AM135" s="13">
        <v>0.78276250000000003</v>
      </c>
      <c r="AN135" s="13">
        <v>0.77838750000000001</v>
      </c>
      <c r="AO135" s="13">
        <v>0.78425</v>
      </c>
      <c r="AP135" s="13">
        <v>0.80046249999999997</v>
      </c>
      <c r="AQ135" s="13">
        <v>0.80242500000000005</v>
      </c>
      <c r="AR135" s="13">
        <v>0.82347499999999996</v>
      </c>
      <c r="AS135" s="13">
        <v>0.8377</v>
      </c>
      <c r="AT135" s="13">
        <v>0.84077500000000005</v>
      </c>
      <c r="AU135" s="13">
        <v>0.87090000000000001</v>
      </c>
      <c r="AV135" s="13">
        <v>0.89105000000000001</v>
      </c>
      <c r="AW135" s="13">
        <v>0.88296249999999998</v>
      </c>
      <c r="AX135" s="13">
        <v>0.90933750000000002</v>
      </c>
      <c r="AY135" s="13">
        <v>0.91125</v>
      </c>
      <c r="AZ135" s="13">
        <v>0.92168749999999999</v>
      </c>
      <c r="BA135" s="13">
        <v>0.95362499999999994</v>
      </c>
      <c r="BB135" s="13">
        <v>0.99643749999999998</v>
      </c>
      <c r="BC135" s="13">
        <v>0.96</v>
      </c>
      <c r="BD135" s="13">
        <v>0.96519999999999995</v>
      </c>
      <c r="BE135" s="13">
        <v>0.9710375</v>
      </c>
      <c r="BF135" s="13">
        <v>0.99201249999999996</v>
      </c>
      <c r="BG135" s="13">
        <v>1.010475</v>
      </c>
      <c r="BH135" s="13">
        <v>1.0097375</v>
      </c>
      <c r="BI135" s="13">
        <v>1.0181374999999999</v>
      </c>
      <c r="BJ135" s="13">
        <v>1.0290250000000001</v>
      </c>
      <c r="BK135" s="13">
        <v>1.04</v>
      </c>
      <c r="BL135" s="13">
        <v>1.0416624999999999</v>
      </c>
      <c r="BM135" s="13">
        <v>1.0822375</v>
      </c>
      <c r="BN135" s="13">
        <v>1.0548</v>
      </c>
      <c r="BO135" s="13">
        <v>1.0860125</v>
      </c>
      <c r="BP135" s="13">
        <v>1.0886499999999999</v>
      </c>
      <c r="BQ135" s="13">
        <v>1.1073999999999999</v>
      </c>
      <c r="BR135" s="13">
        <v>1.0942499999999999</v>
      </c>
      <c r="BS135" s="13">
        <v>1.0959375</v>
      </c>
      <c r="BT135" s="13">
        <v>1.1004375</v>
      </c>
      <c r="BU135" s="13">
        <v>1.1037874999999999</v>
      </c>
      <c r="BV135" s="13">
        <v>1.1023000000000001</v>
      </c>
      <c r="BW135" s="13">
        <v>1.1068</v>
      </c>
      <c r="BX135" s="13">
        <v>1.1322874999999999</v>
      </c>
      <c r="BY135" s="13">
        <v>1.110225</v>
      </c>
      <c r="BZ135" s="13">
        <v>1.1248374999999999</v>
      </c>
      <c r="CA135" s="13">
        <v>1.1044875000000001</v>
      </c>
      <c r="CB135" s="13">
        <v>1.099575</v>
      </c>
      <c r="CC135" s="13">
        <v>1.1358375000000001</v>
      </c>
      <c r="CD135" s="13">
        <v>1.1315124999999999</v>
      </c>
      <c r="CE135" s="13">
        <v>1.1240749999999999</v>
      </c>
      <c r="CF135" s="13">
        <v>1.128825</v>
      </c>
      <c r="CG135" s="13">
        <v>1.1316375000000001</v>
      </c>
      <c r="CH135" s="13">
        <v>1.134325</v>
      </c>
      <c r="CI135" s="13">
        <v>1.1329</v>
      </c>
      <c r="CJ135" s="13">
        <v>1.1358625</v>
      </c>
      <c r="CK135" s="13">
        <v>1.1278874999999999</v>
      </c>
      <c r="CL135" s="13">
        <v>1.1428375</v>
      </c>
      <c r="CM135" s="13">
        <v>1.1451249999999999</v>
      </c>
      <c r="CN135" s="13">
        <v>1.14575</v>
      </c>
      <c r="CO135" s="13">
        <v>1.1389</v>
      </c>
      <c r="CP135" s="14">
        <v>1.15605</v>
      </c>
    </row>
    <row r="136" spans="1:94" x14ac:dyDescent="0.25">
      <c r="A136" s="6">
        <v>26</v>
      </c>
      <c r="B136" s="7">
        <v>1</v>
      </c>
      <c r="C136" s="7">
        <v>3.9362500000000002E-2</v>
      </c>
      <c r="D136" s="7">
        <v>4.2012500000000001E-2</v>
      </c>
      <c r="E136" s="7">
        <v>4.8437500000000001E-2</v>
      </c>
      <c r="F136" s="7">
        <v>5.5312500000000001E-2</v>
      </c>
      <c r="G136" s="7">
        <v>6.12375E-2</v>
      </c>
      <c r="H136" s="7">
        <v>6.9250000000000006E-2</v>
      </c>
      <c r="I136" s="7">
        <v>8.0937499999999996E-2</v>
      </c>
      <c r="J136" s="7">
        <v>9.2299999999999993E-2</v>
      </c>
      <c r="K136" s="7">
        <v>0.1096625</v>
      </c>
      <c r="L136" s="7">
        <v>0.13084999999999999</v>
      </c>
      <c r="M136" s="7">
        <v>0.16087499999999999</v>
      </c>
      <c r="N136" s="7">
        <v>0.2003875</v>
      </c>
      <c r="O136" s="7">
        <v>0.24812500000000001</v>
      </c>
      <c r="P136" s="7">
        <v>0.30657499999999999</v>
      </c>
      <c r="Q136" s="7">
        <v>0.40327499999999999</v>
      </c>
      <c r="R136" s="7">
        <v>0.45047500000000001</v>
      </c>
      <c r="S136" s="7">
        <v>0.53452500000000003</v>
      </c>
      <c r="T136" s="7">
        <v>0.62795000000000001</v>
      </c>
      <c r="U136" s="7">
        <v>0.71788750000000001</v>
      </c>
      <c r="V136" s="7">
        <v>0.78517499999999996</v>
      </c>
      <c r="W136" s="7">
        <v>0.82369999999999999</v>
      </c>
      <c r="X136" s="7">
        <v>0.84379999999999999</v>
      </c>
      <c r="Y136" s="7">
        <v>0.85580000000000001</v>
      </c>
      <c r="Z136" s="7">
        <v>0.86609999999999998</v>
      </c>
      <c r="AA136" s="7">
        <v>0.87814999999999999</v>
      </c>
      <c r="AB136" s="7">
        <v>0.89123750000000002</v>
      </c>
      <c r="AC136" s="7">
        <v>0.90234999999999999</v>
      </c>
      <c r="AD136" s="7">
        <v>0.91120000000000001</v>
      </c>
      <c r="AE136" s="7">
        <v>0.94257500000000005</v>
      </c>
      <c r="AF136" s="7">
        <v>0.96653750000000005</v>
      </c>
      <c r="AG136" s="7">
        <v>0.97978750000000003</v>
      </c>
      <c r="AH136" s="7">
        <v>1.0016375</v>
      </c>
      <c r="AI136" s="7">
        <v>1.0204500000000001</v>
      </c>
      <c r="AJ136" s="7">
        <v>1.0428124999999999</v>
      </c>
      <c r="AK136" s="7">
        <v>1.05945</v>
      </c>
      <c r="AL136" s="7">
        <v>1.0751500000000001</v>
      </c>
      <c r="AM136" s="7">
        <v>1.0858625</v>
      </c>
      <c r="AN136" s="7">
        <v>1.1189875</v>
      </c>
      <c r="AO136" s="7">
        <v>1.13045</v>
      </c>
      <c r="AP136" s="7">
        <v>1.1508624999999999</v>
      </c>
      <c r="AQ136" s="7">
        <v>1.1578250000000001</v>
      </c>
      <c r="AR136" s="7">
        <v>1.179975</v>
      </c>
      <c r="AS136" s="7">
        <v>1.2001999999999999</v>
      </c>
      <c r="AT136" s="7">
        <v>1.206275</v>
      </c>
      <c r="AU136" s="7">
        <v>1.2101</v>
      </c>
      <c r="AV136" s="7">
        <v>1.2260500000000001</v>
      </c>
      <c r="AW136" s="7">
        <v>1.2439625000000001</v>
      </c>
      <c r="AX136" s="7">
        <v>1.2633375</v>
      </c>
      <c r="AY136" s="7">
        <v>1.2725500000000001</v>
      </c>
      <c r="AZ136" s="7">
        <v>1.2846875</v>
      </c>
      <c r="BA136" s="7">
        <v>1.295925</v>
      </c>
      <c r="BB136" s="7">
        <v>1.3187374999999999</v>
      </c>
      <c r="BC136" s="7">
        <v>1.3249</v>
      </c>
      <c r="BD136" s="7">
        <v>1.3341000000000001</v>
      </c>
      <c r="BE136" s="7">
        <v>1.3464375</v>
      </c>
      <c r="BF136" s="7">
        <v>1.3575124999999999</v>
      </c>
      <c r="BG136" s="7">
        <v>1.369275</v>
      </c>
      <c r="BH136" s="7">
        <v>1.3737375000000001</v>
      </c>
      <c r="BI136" s="7">
        <v>1.3891374999999999</v>
      </c>
      <c r="BJ136" s="7">
        <v>1.398725</v>
      </c>
      <c r="BK136" s="7">
        <v>1.4077</v>
      </c>
      <c r="BL136" s="7">
        <v>1.4134625000000001</v>
      </c>
      <c r="BM136" s="7">
        <v>1.4221375000000001</v>
      </c>
      <c r="BN136" s="7">
        <v>1.4274</v>
      </c>
      <c r="BO136" s="7">
        <v>1.4364125000000001</v>
      </c>
      <c r="BP136" s="7">
        <v>1.43215</v>
      </c>
      <c r="BQ136" s="7">
        <v>1.4281999999999999</v>
      </c>
      <c r="BR136" s="7">
        <v>1.43815</v>
      </c>
      <c r="BS136" s="7">
        <v>1.4321375000000001</v>
      </c>
      <c r="BT136" s="7">
        <v>1.4334374999999999</v>
      </c>
      <c r="BU136" s="7">
        <v>1.4316875</v>
      </c>
      <c r="BV136" s="7">
        <v>1.4359</v>
      </c>
      <c r="BW136" s="7">
        <v>1.4319999999999999</v>
      </c>
      <c r="BX136" s="7">
        <v>1.4333875</v>
      </c>
      <c r="BY136" s="7">
        <v>1.4359249999999999</v>
      </c>
      <c r="BZ136" s="7">
        <v>1.4425375</v>
      </c>
      <c r="CA136" s="7">
        <v>1.4355875</v>
      </c>
      <c r="CB136" s="7">
        <v>1.436075</v>
      </c>
      <c r="CC136" s="7">
        <v>1.4390375</v>
      </c>
      <c r="CD136" s="7">
        <v>1.4430125</v>
      </c>
      <c r="CE136" s="7">
        <v>1.4413750000000001</v>
      </c>
      <c r="CF136" s="7">
        <v>1.440925</v>
      </c>
      <c r="CG136" s="7">
        <v>1.4438375000000001</v>
      </c>
      <c r="CH136" s="7">
        <v>1.4418249999999999</v>
      </c>
      <c r="CI136" s="7">
        <v>1.4391</v>
      </c>
      <c r="CJ136" s="7">
        <v>1.4454625000000001</v>
      </c>
      <c r="CK136" s="7">
        <v>1.4387875000000001</v>
      </c>
      <c r="CL136" s="7">
        <v>1.4419375000000001</v>
      </c>
      <c r="CM136" s="7">
        <v>1.441425</v>
      </c>
      <c r="CN136" s="7">
        <v>1.44085</v>
      </c>
      <c r="CO136" s="7">
        <v>1.4367000000000001</v>
      </c>
      <c r="CP136" s="8">
        <v>1.44045</v>
      </c>
    </row>
    <row r="137" spans="1:94" x14ac:dyDescent="0.25">
      <c r="A137" s="9"/>
      <c r="B137" s="10">
        <v>2</v>
      </c>
      <c r="C137" s="10">
        <v>4.02625E-2</v>
      </c>
      <c r="D137" s="10">
        <v>4.5812499999999999E-2</v>
      </c>
      <c r="E137" s="10">
        <v>4.9237499999999997E-2</v>
      </c>
      <c r="F137" s="10">
        <v>5.4212499999999997E-2</v>
      </c>
      <c r="G137" s="10">
        <v>6.2337499999999997E-2</v>
      </c>
      <c r="H137" s="10">
        <v>7.0449999999999999E-2</v>
      </c>
      <c r="I137" s="10">
        <v>8.3837499999999995E-2</v>
      </c>
      <c r="J137" s="10">
        <v>9.5799999999999996E-2</v>
      </c>
      <c r="K137" s="10">
        <v>0.11106249999999999</v>
      </c>
      <c r="L137" s="10">
        <v>0.13425000000000001</v>
      </c>
      <c r="M137" s="10">
        <v>0.16547500000000001</v>
      </c>
      <c r="N137" s="10">
        <v>0.20498749999999999</v>
      </c>
      <c r="O137" s="10">
        <v>0.25112499999999999</v>
      </c>
      <c r="P137" s="10">
        <v>0.310975</v>
      </c>
      <c r="Q137" s="10">
        <v>0.41267500000000001</v>
      </c>
      <c r="R137" s="10">
        <v>0.45507500000000001</v>
      </c>
      <c r="S137" s="10">
        <v>0.54532499999999995</v>
      </c>
      <c r="T137" s="10">
        <v>0.63795000000000002</v>
      </c>
      <c r="U137" s="10">
        <v>0.7250875</v>
      </c>
      <c r="V137" s="10">
        <v>0.79257500000000003</v>
      </c>
      <c r="W137" s="10">
        <v>0.83499999999999996</v>
      </c>
      <c r="X137" s="10">
        <v>0.85199999999999998</v>
      </c>
      <c r="Y137" s="10">
        <v>0.86280000000000001</v>
      </c>
      <c r="Z137" s="10">
        <v>0.87609999999999999</v>
      </c>
      <c r="AA137" s="10">
        <v>0.88634999999999997</v>
      </c>
      <c r="AB137" s="10">
        <v>0.89893749999999994</v>
      </c>
      <c r="AC137" s="10">
        <v>0.91315000000000002</v>
      </c>
      <c r="AD137" s="10">
        <v>0.92179999999999995</v>
      </c>
      <c r="AE137" s="10">
        <v>0.95217499999999999</v>
      </c>
      <c r="AF137" s="10">
        <v>0.97273750000000003</v>
      </c>
      <c r="AG137" s="10">
        <v>0.98138749999999997</v>
      </c>
      <c r="AH137" s="10">
        <v>1.0066375000000001</v>
      </c>
      <c r="AI137" s="10">
        <v>1.02545</v>
      </c>
      <c r="AJ137" s="10">
        <v>1.0424125</v>
      </c>
      <c r="AK137" s="10">
        <v>1.0619499999999999</v>
      </c>
      <c r="AL137" s="10">
        <v>1.07975</v>
      </c>
      <c r="AM137" s="10">
        <v>1.0949625000000001</v>
      </c>
      <c r="AN137" s="10">
        <v>1.1268875</v>
      </c>
      <c r="AO137" s="10">
        <v>1.13775</v>
      </c>
      <c r="AP137" s="10">
        <v>1.1579625</v>
      </c>
      <c r="AQ137" s="10">
        <v>1.162725</v>
      </c>
      <c r="AR137" s="10">
        <v>1.1873750000000001</v>
      </c>
      <c r="AS137" s="10">
        <v>1.2039</v>
      </c>
      <c r="AT137" s="10">
        <v>1.2076750000000001</v>
      </c>
      <c r="AU137" s="10">
        <v>1.2196</v>
      </c>
      <c r="AV137" s="10">
        <v>1.2355499999999999</v>
      </c>
      <c r="AW137" s="10">
        <v>1.2528625</v>
      </c>
      <c r="AX137" s="10">
        <v>1.2733375</v>
      </c>
      <c r="AY137" s="10">
        <v>1.28145</v>
      </c>
      <c r="AZ137" s="10">
        <v>1.2921875</v>
      </c>
      <c r="BA137" s="10">
        <v>1.3066249999999999</v>
      </c>
      <c r="BB137" s="10">
        <v>1.3318375</v>
      </c>
      <c r="BC137" s="10">
        <v>1.3314999999999999</v>
      </c>
      <c r="BD137" s="10">
        <v>1.3459000000000001</v>
      </c>
      <c r="BE137" s="10">
        <v>1.3582375</v>
      </c>
      <c r="BF137" s="10">
        <v>1.3669125</v>
      </c>
      <c r="BG137" s="10">
        <v>1.385775</v>
      </c>
      <c r="BH137" s="10">
        <v>1.3915375000000001</v>
      </c>
      <c r="BI137" s="10">
        <v>1.4046375</v>
      </c>
      <c r="BJ137" s="10">
        <v>1.4117249999999999</v>
      </c>
      <c r="BK137" s="10">
        <v>1.4206000000000001</v>
      </c>
      <c r="BL137" s="10">
        <v>1.4302625</v>
      </c>
      <c r="BM137" s="10">
        <v>1.4405375</v>
      </c>
      <c r="BN137" s="10">
        <v>1.4466000000000001</v>
      </c>
      <c r="BO137" s="10">
        <v>1.4572125</v>
      </c>
      <c r="BP137" s="10">
        <v>1.4598500000000001</v>
      </c>
      <c r="BQ137" s="10">
        <v>1.4649000000000001</v>
      </c>
      <c r="BR137" s="10">
        <v>1.46445</v>
      </c>
      <c r="BS137" s="10">
        <v>1.4587375</v>
      </c>
      <c r="BT137" s="10">
        <v>1.4592375</v>
      </c>
      <c r="BU137" s="10">
        <v>1.4578875</v>
      </c>
      <c r="BV137" s="10">
        <v>1.4637</v>
      </c>
      <c r="BW137" s="10">
        <v>1.4669000000000001</v>
      </c>
      <c r="BX137" s="10">
        <v>1.4664874999999999</v>
      </c>
      <c r="BY137" s="10">
        <v>1.459225</v>
      </c>
      <c r="BZ137" s="10">
        <v>1.4673375</v>
      </c>
      <c r="CA137" s="10">
        <v>1.4638875</v>
      </c>
      <c r="CB137" s="10">
        <v>1.4613750000000001</v>
      </c>
      <c r="CC137" s="10">
        <v>1.4666375</v>
      </c>
      <c r="CD137" s="10">
        <v>1.4664124999999999</v>
      </c>
      <c r="CE137" s="10">
        <v>1.4669749999999999</v>
      </c>
      <c r="CF137" s="10">
        <v>1.463025</v>
      </c>
      <c r="CG137" s="10">
        <v>1.4645375</v>
      </c>
      <c r="CH137" s="10">
        <v>1.4606250000000001</v>
      </c>
      <c r="CI137" s="10">
        <v>1.4626999999999999</v>
      </c>
      <c r="CJ137" s="10">
        <v>1.4635625000000001</v>
      </c>
      <c r="CK137" s="10">
        <v>1.4631875000000001</v>
      </c>
      <c r="CL137" s="10">
        <v>1.4602375000000001</v>
      </c>
      <c r="CM137" s="10">
        <v>1.4583250000000001</v>
      </c>
      <c r="CN137" s="10">
        <v>1.4601500000000001</v>
      </c>
      <c r="CO137" s="10">
        <v>1.4593</v>
      </c>
      <c r="CP137" s="11">
        <v>1.4572499999999999</v>
      </c>
    </row>
    <row r="138" spans="1:94" x14ac:dyDescent="0.25">
      <c r="A138" s="9"/>
      <c r="B138" s="10">
        <v>3</v>
      </c>
      <c r="C138" s="10">
        <v>3.95625E-2</v>
      </c>
      <c r="D138" s="10">
        <v>4.4312499999999998E-2</v>
      </c>
      <c r="E138" s="10">
        <v>4.7337499999999998E-2</v>
      </c>
      <c r="F138" s="10">
        <v>5.3412500000000002E-2</v>
      </c>
      <c r="G138" s="10">
        <v>6.12375E-2</v>
      </c>
      <c r="H138" s="10">
        <v>6.905E-2</v>
      </c>
      <c r="I138" s="10">
        <v>8.0037499999999998E-2</v>
      </c>
      <c r="J138" s="10">
        <v>9.6100000000000005E-2</v>
      </c>
      <c r="K138" s="10">
        <v>0.11146250000000001</v>
      </c>
      <c r="L138" s="10">
        <v>0.13455</v>
      </c>
      <c r="M138" s="10">
        <v>0.16677500000000001</v>
      </c>
      <c r="N138" s="10">
        <v>0.20608750000000001</v>
      </c>
      <c r="O138" s="10">
        <v>0.249225</v>
      </c>
      <c r="P138" s="10">
        <v>0.30987500000000001</v>
      </c>
      <c r="Q138" s="10">
        <v>0.41247499999999998</v>
      </c>
      <c r="R138" s="10">
        <v>0.45747500000000002</v>
      </c>
      <c r="S138" s="10">
        <v>0.54202499999999998</v>
      </c>
      <c r="T138" s="10">
        <v>0.63485000000000003</v>
      </c>
      <c r="U138" s="10">
        <v>0.72548749999999995</v>
      </c>
      <c r="V138" s="10">
        <v>0.79437500000000005</v>
      </c>
      <c r="W138" s="10">
        <v>0.8337</v>
      </c>
      <c r="X138" s="10">
        <v>0.8468</v>
      </c>
      <c r="Y138" s="10">
        <v>0.85829999999999995</v>
      </c>
      <c r="Z138" s="10">
        <v>0.87070000000000003</v>
      </c>
      <c r="AA138" s="10">
        <v>0.88124999999999998</v>
      </c>
      <c r="AB138" s="10">
        <v>0.89553749999999999</v>
      </c>
      <c r="AC138" s="10">
        <v>0.90625</v>
      </c>
      <c r="AD138" s="10">
        <v>0.92130000000000001</v>
      </c>
      <c r="AE138" s="10">
        <v>0.94817499999999999</v>
      </c>
      <c r="AF138" s="10">
        <v>0.96943749999999995</v>
      </c>
      <c r="AG138" s="10">
        <v>0.98048749999999996</v>
      </c>
      <c r="AH138" s="10">
        <v>0.99903750000000002</v>
      </c>
      <c r="AI138" s="10">
        <v>1.0185500000000001</v>
      </c>
      <c r="AJ138" s="10">
        <v>1.0410124999999999</v>
      </c>
      <c r="AK138" s="10">
        <v>1.0569500000000001</v>
      </c>
      <c r="AL138" s="10">
        <v>1.0725499999999999</v>
      </c>
      <c r="AM138" s="10">
        <v>1.0915625</v>
      </c>
      <c r="AN138" s="10">
        <v>1.1212875</v>
      </c>
      <c r="AO138" s="10">
        <v>1.13585</v>
      </c>
      <c r="AP138" s="10">
        <v>1.1544624999999999</v>
      </c>
      <c r="AQ138" s="10">
        <v>1.1559250000000001</v>
      </c>
      <c r="AR138" s="10">
        <v>1.1845749999999999</v>
      </c>
      <c r="AS138" s="10">
        <v>1.2014</v>
      </c>
      <c r="AT138" s="10">
        <v>1.2068749999999999</v>
      </c>
      <c r="AU138" s="10">
        <v>1.2158</v>
      </c>
      <c r="AV138" s="10">
        <v>1.23325</v>
      </c>
      <c r="AW138" s="10">
        <v>1.2456624999999999</v>
      </c>
      <c r="AX138" s="10">
        <v>1.2697375</v>
      </c>
      <c r="AY138" s="10">
        <v>1.27555</v>
      </c>
      <c r="AZ138" s="10">
        <v>1.2871874999999999</v>
      </c>
      <c r="BA138" s="10">
        <v>1.304325</v>
      </c>
      <c r="BB138" s="10">
        <v>1.3273375000000001</v>
      </c>
      <c r="BC138" s="10">
        <v>1.3272999999999999</v>
      </c>
      <c r="BD138" s="10">
        <v>1.3411999999999999</v>
      </c>
      <c r="BE138" s="10">
        <v>1.3534375000000001</v>
      </c>
      <c r="BF138" s="10">
        <v>1.3668125</v>
      </c>
      <c r="BG138" s="10">
        <v>1.381875</v>
      </c>
      <c r="BH138" s="10">
        <v>1.3949374999999999</v>
      </c>
      <c r="BI138" s="10">
        <v>1.4006375</v>
      </c>
      <c r="BJ138" s="10">
        <v>1.4098250000000001</v>
      </c>
      <c r="BK138" s="10">
        <v>1.4207000000000001</v>
      </c>
      <c r="BL138" s="10">
        <v>1.4293625000000001</v>
      </c>
      <c r="BM138" s="10">
        <v>1.4458375000000001</v>
      </c>
      <c r="BN138" s="10">
        <v>1.4469000000000001</v>
      </c>
      <c r="BO138" s="10">
        <v>1.4623124999999999</v>
      </c>
      <c r="BP138" s="10">
        <v>1.4656499999999999</v>
      </c>
      <c r="BQ138" s="10">
        <v>1.4704999999999999</v>
      </c>
      <c r="BR138" s="10">
        <v>1.4681500000000001</v>
      </c>
      <c r="BS138" s="10">
        <v>1.4661375000000001</v>
      </c>
      <c r="BT138" s="10">
        <v>1.4688375</v>
      </c>
      <c r="BU138" s="10">
        <v>1.4631875000000001</v>
      </c>
      <c r="BV138" s="10">
        <v>1.4686999999999999</v>
      </c>
      <c r="BW138" s="10">
        <v>1.4762999999999999</v>
      </c>
      <c r="BX138" s="10">
        <v>1.4753875000000001</v>
      </c>
      <c r="BY138" s="10">
        <v>1.4685250000000001</v>
      </c>
      <c r="BZ138" s="10">
        <v>1.4754375</v>
      </c>
      <c r="CA138" s="10">
        <v>1.4695875</v>
      </c>
      <c r="CB138" s="10">
        <v>1.472075</v>
      </c>
      <c r="CC138" s="10">
        <v>1.4753375</v>
      </c>
      <c r="CD138" s="10">
        <v>1.4726125000000001</v>
      </c>
      <c r="CE138" s="10">
        <v>1.4749749999999999</v>
      </c>
      <c r="CF138" s="10">
        <v>1.471225</v>
      </c>
      <c r="CG138" s="10">
        <v>1.4741375000000001</v>
      </c>
      <c r="CH138" s="10">
        <v>1.4719249999999999</v>
      </c>
      <c r="CI138" s="10">
        <v>1.4726999999999999</v>
      </c>
      <c r="CJ138" s="10">
        <v>1.4709625</v>
      </c>
      <c r="CK138" s="10">
        <v>1.4734875000000001</v>
      </c>
      <c r="CL138" s="10">
        <v>1.4683375000000001</v>
      </c>
      <c r="CM138" s="10">
        <v>1.4686250000000001</v>
      </c>
      <c r="CN138" s="10">
        <v>1.46895</v>
      </c>
      <c r="CO138" s="10">
        <v>1.4690000000000001</v>
      </c>
      <c r="CP138" s="11">
        <v>1.4672499999999999</v>
      </c>
    </row>
    <row r="139" spans="1:94" x14ac:dyDescent="0.25">
      <c r="A139" s="9"/>
      <c r="B139" s="10">
        <v>4</v>
      </c>
      <c r="C139" s="10">
        <v>4.0162499999999997E-2</v>
      </c>
      <c r="D139" s="10">
        <v>4.5412500000000001E-2</v>
      </c>
      <c r="E139" s="10">
        <v>4.9037499999999998E-2</v>
      </c>
      <c r="F139" s="10">
        <v>5.4212499999999997E-2</v>
      </c>
      <c r="G139" s="10">
        <v>6.2037500000000002E-2</v>
      </c>
      <c r="H139" s="10">
        <v>7.1349999999999997E-2</v>
      </c>
      <c r="I139" s="10">
        <v>8.2737500000000005E-2</v>
      </c>
      <c r="J139" s="10">
        <v>9.64E-2</v>
      </c>
      <c r="K139" s="10">
        <v>0.1123625</v>
      </c>
      <c r="L139" s="10">
        <v>0.14015</v>
      </c>
      <c r="M139" s="10">
        <v>0.16537499999999999</v>
      </c>
      <c r="N139" s="10">
        <v>0.2101875</v>
      </c>
      <c r="O139" s="10">
        <v>0.257025</v>
      </c>
      <c r="P139" s="10">
        <v>0.318575</v>
      </c>
      <c r="Q139" s="10">
        <v>0.418375</v>
      </c>
      <c r="R139" s="10">
        <v>0.46757500000000002</v>
      </c>
      <c r="S139" s="10">
        <v>0.55172500000000002</v>
      </c>
      <c r="T139" s="10">
        <v>0.64654999999999996</v>
      </c>
      <c r="U139" s="10">
        <v>0.73258749999999995</v>
      </c>
      <c r="V139" s="10">
        <v>0.79707499999999998</v>
      </c>
      <c r="W139" s="10">
        <v>0.83689999999999998</v>
      </c>
      <c r="X139" s="10">
        <v>0.84519999999999995</v>
      </c>
      <c r="Y139" s="10">
        <v>0.85580000000000001</v>
      </c>
      <c r="Z139" s="10">
        <v>0.87070000000000003</v>
      </c>
      <c r="AA139" s="10">
        <v>0.88034999999999997</v>
      </c>
      <c r="AB139" s="10">
        <v>0.8944375</v>
      </c>
      <c r="AC139" s="10">
        <v>0.90575000000000006</v>
      </c>
      <c r="AD139" s="10">
        <v>0.91879999999999995</v>
      </c>
      <c r="AE139" s="10">
        <v>0.95177500000000004</v>
      </c>
      <c r="AF139" s="10">
        <v>0.97113749999999999</v>
      </c>
      <c r="AG139" s="10">
        <v>0.97718749999999999</v>
      </c>
      <c r="AH139" s="10">
        <v>1.0000374999999999</v>
      </c>
      <c r="AI139" s="10">
        <v>1.0176499999999999</v>
      </c>
      <c r="AJ139" s="10">
        <v>1.0392125000000001</v>
      </c>
      <c r="AK139" s="10">
        <v>1.05555</v>
      </c>
      <c r="AL139" s="10">
        <v>1.0703499999999999</v>
      </c>
      <c r="AM139" s="10">
        <v>1.0920624999999999</v>
      </c>
      <c r="AN139" s="10">
        <v>1.1194875</v>
      </c>
      <c r="AO139" s="10">
        <v>1.13365</v>
      </c>
      <c r="AP139" s="10">
        <v>1.1560625</v>
      </c>
      <c r="AQ139" s="10">
        <v>1.156825</v>
      </c>
      <c r="AR139" s="10">
        <v>1.182175</v>
      </c>
      <c r="AS139" s="10">
        <v>1.2000999999999999</v>
      </c>
      <c r="AT139" s="10">
        <v>1.203875</v>
      </c>
      <c r="AU139" s="10">
        <v>1.2189000000000001</v>
      </c>
      <c r="AV139" s="10">
        <v>1.23495</v>
      </c>
      <c r="AW139" s="10">
        <v>1.2459625000000001</v>
      </c>
      <c r="AX139" s="10">
        <v>1.2682374999999999</v>
      </c>
      <c r="AY139" s="10">
        <v>1.2742500000000001</v>
      </c>
      <c r="AZ139" s="10">
        <v>1.2871874999999999</v>
      </c>
      <c r="BA139" s="10">
        <v>1.305825</v>
      </c>
      <c r="BB139" s="10">
        <v>1.3293375000000001</v>
      </c>
      <c r="BC139" s="10">
        <v>1.3253999999999999</v>
      </c>
      <c r="BD139" s="10">
        <v>1.3398000000000001</v>
      </c>
      <c r="BE139" s="10">
        <v>1.3545374999999999</v>
      </c>
      <c r="BF139" s="10">
        <v>1.3661125000000001</v>
      </c>
      <c r="BG139" s="10">
        <v>1.385375</v>
      </c>
      <c r="BH139" s="10">
        <v>1.3934375000000001</v>
      </c>
      <c r="BI139" s="10">
        <v>1.3992374999999999</v>
      </c>
      <c r="BJ139" s="10">
        <v>1.411125</v>
      </c>
      <c r="BK139" s="10">
        <v>1.4222999999999999</v>
      </c>
      <c r="BL139" s="10">
        <v>1.4306624999999999</v>
      </c>
      <c r="BM139" s="10">
        <v>1.4475374999999999</v>
      </c>
      <c r="BN139" s="10">
        <v>1.4474</v>
      </c>
      <c r="BO139" s="10">
        <v>1.4629125000000001</v>
      </c>
      <c r="BP139" s="10">
        <v>1.4718500000000001</v>
      </c>
      <c r="BQ139" s="10">
        <v>1.4745999999999999</v>
      </c>
      <c r="BR139" s="10">
        <v>1.47245</v>
      </c>
      <c r="BS139" s="10">
        <v>1.4694375</v>
      </c>
      <c r="BT139" s="10">
        <v>1.4722375000000001</v>
      </c>
      <c r="BU139" s="10">
        <v>1.4691875000000001</v>
      </c>
      <c r="BV139" s="10">
        <v>1.4744999999999999</v>
      </c>
      <c r="BW139" s="10">
        <v>1.4857</v>
      </c>
      <c r="BX139" s="10">
        <v>1.4802875</v>
      </c>
      <c r="BY139" s="10">
        <v>1.4743250000000001</v>
      </c>
      <c r="BZ139" s="10">
        <v>1.4824375000000001</v>
      </c>
      <c r="CA139" s="10">
        <v>1.4754875000000001</v>
      </c>
      <c r="CB139" s="10">
        <v>1.476475</v>
      </c>
      <c r="CC139" s="10">
        <v>1.4847375</v>
      </c>
      <c r="CD139" s="10">
        <v>1.4801124999999999</v>
      </c>
      <c r="CE139" s="10">
        <v>1.480375</v>
      </c>
      <c r="CF139" s="10">
        <v>1.473625</v>
      </c>
      <c r="CG139" s="10">
        <v>1.4797374999999999</v>
      </c>
      <c r="CH139" s="10">
        <v>1.480925</v>
      </c>
      <c r="CI139" s="10">
        <v>1.4756</v>
      </c>
      <c r="CJ139" s="10">
        <v>1.4777625000000001</v>
      </c>
      <c r="CK139" s="10">
        <v>1.4797875</v>
      </c>
      <c r="CL139" s="10">
        <v>1.4758374999999999</v>
      </c>
      <c r="CM139" s="10">
        <v>1.475425</v>
      </c>
      <c r="CN139" s="10">
        <v>1.47465</v>
      </c>
      <c r="CO139" s="10">
        <v>1.4748000000000001</v>
      </c>
      <c r="CP139" s="11">
        <v>1.47085</v>
      </c>
    </row>
    <row r="140" spans="1:94" x14ac:dyDescent="0.25">
      <c r="A140" s="9"/>
      <c r="B140" s="10">
        <v>5</v>
      </c>
      <c r="C140" s="10">
        <v>3.9862500000000002E-2</v>
      </c>
      <c r="D140" s="10">
        <v>4.4812499999999998E-2</v>
      </c>
      <c r="E140" s="10">
        <v>4.9137500000000001E-2</v>
      </c>
      <c r="F140" s="10">
        <v>5.43125E-2</v>
      </c>
      <c r="G140" s="10">
        <v>6.1737500000000001E-2</v>
      </c>
      <c r="H140" s="10">
        <v>7.1749999999999994E-2</v>
      </c>
      <c r="I140" s="10">
        <v>8.4937499999999999E-2</v>
      </c>
      <c r="J140" s="10">
        <v>9.8299999999999998E-2</v>
      </c>
      <c r="K140" s="10">
        <v>0.11636249999999999</v>
      </c>
      <c r="L140" s="10">
        <v>0.13835</v>
      </c>
      <c r="M140" s="10">
        <v>0.17217499999999999</v>
      </c>
      <c r="N140" s="10">
        <v>0.21538750000000001</v>
      </c>
      <c r="O140" s="10">
        <v>0.262625</v>
      </c>
      <c r="P140" s="10">
        <v>0.32447500000000001</v>
      </c>
      <c r="Q140" s="10">
        <v>0.42917499999999997</v>
      </c>
      <c r="R140" s="10">
        <v>0.47597499999999998</v>
      </c>
      <c r="S140" s="10">
        <v>0.561025</v>
      </c>
      <c r="T140" s="10">
        <v>0.65664999999999996</v>
      </c>
      <c r="U140" s="10">
        <v>0.74408750000000001</v>
      </c>
      <c r="V140" s="10">
        <v>0.80307499999999998</v>
      </c>
      <c r="W140" s="10">
        <v>0.84260000000000002</v>
      </c>
      <c r="X140" s="10">
        <v>0.85099999999999998</v>
      </c>
      <c r="Y140" s="10">
        <v>0.86109999999999998</v>
      </c>
      <c r="Z140" s="10">
        <v>0.87350000000000005</v>
      </c>
      <c r="AA140" s="10">
        <v>0.88595000000000002</v>
      </c>
      <c r="AB140" s="10">
        <v>0.89763749999999998</v>
      </c>
      <c r="AC140" s="10">
        <v>0.90854999999999997</v>
      </c>
      <c r="AD140" s="10">
        <v>0.92530000000000001</v>
      </c>
      <c r="AE140" s="10">
        <v>0.95317499999999999</v>
      </c>
      <c r="AF140" s="10">
        <v>0.9750375</v>
      </c>
      <c r="AG140" s="10">
        <v>0.98478750000000004</v>
      </c>
      <c r="AH140" s="10">
        <v>1.0018374999999999</v>
      </c>
      <c r="AI140" s="10">
        <v>1.02155</v>
      </c>
      <c r="AJ140" s="10">
        <v>1.0483125</v>
      </c>
      <c r="AK140" s="10">
        <v>1.0607500000000001</v>
      </c>
      <c r="AL140" s="10">
        <v>1.07765</v>
      </c>
      <c r="AM140" s="10">
        <v>1.1004624999999999</v>
      </c>
      <c r="AN140" s="10">
        <v>1.1311875</v>
      </c>
      <c r="AO140" s="10">
        <v>1.14385</v>
      </c>
      <c r="AP140" s="10">
        <v>1.1634625000000001</v>
      </c>
      <c r="AQ140" s="10">
        <v>1.1621250000000001</v>
      </c>
      <c r="AR140" s="10">
        <v>1.189775</v>
      </c>
      <c r="AS140" s="10">
        <v>1.2058</v>
      </c>
      <c r="AT140" s="10">
        <v>1.2094750000000001</v>
      </c>
      <c r="AU140" s="10">
        <v>1.2236</v>
      </c>
      <c r="AV140" s="10">
        <v>1.2440500000000001</v>
      </c>
      <c r="AW140" s="10">
        <v>1.2548625</v>
      </c>
      <c r="AX140" s="10">
        <v>1.2725375000000001</v>
      </c>
      <c r="AY140" s="10">
        <v>1.2799499999999999</v>
      </c>
      <c r="AZ140" s="10">
        <v>1.2943875</v>
      </c>
      <c r="BA140" s="10">
        <v>1.313925</v>
      </c>
      <c r="BB140" s="10">
        <v>1.3361375</v>
      </c>
      <c r="BC140" s="10">
        <v>1.3371</v>
      </c>
      <c r="BD140" s="10">
        <v>1.3464</v>
      </c>
      <c r="BE140" s="10">
        <v>1.3583375</v>
      </c>
      <c r="BF140" s="10">
        <v>1.3732124999999999</v>
      </c>
      <c r="BG140" s="10">
        <v>1.3941749999999999</v>
      </c>
      <c r="BH140" s="10">
        <v>1.4034374999999999</v>
      </c>
      <c r="BI140" s="10">
        <v>1.4072374999999999</v>
      </c>
      <c r="BJ140" s="10">
        <v>1.420525</v>
      </c>
      <c r="BK140" s="10">
        <v>1.4295</v>
      </c>
      <c r="BL140" s="10">
        <v>1.4372625000000001</v>
      </c>
      <c r="BM140" s="10">
        <v>1.4559375000000001</v>
      </c>
      <c r="BN140" s="10">
        <v>1.4548000000000001</v>
      </c>
      <c r="BO140" s="10">
        <v>1.4674125</v>
      </c>
      <c r="BP140" s="10">
        <v>1.48105</v>
      </c>
      <c r="BQ140" s="10">
        <v>1.4851000000000001</v>
      </c>
      <c r="BR140" s="10">
        <v>1.48075</v>
      </c>
      <c r="BS140" s="10">
        <v>1.4813375</v>
      </c>
      <c r="BT140" s="10">
        <v>1.4818374999999999</v>
      </c>
      <c r="BU140" s="10">
        <v>1.4775875000000001</v>
      </c>
      <c r="BV140" s="10">
        <v>1.4831000000000001</v>
      </c>
      <c r="BW140" s="10">
        <v>1.4959</v>
      </c>
      <c r="BX140" s="10">
        <v>1.4904875</v>
      </c>
      <c r="BY140" s="10">
        <v>1.483225</v>
      </c>
      <c r="BZ140" s="10">
        <v>1.4918374999999999</v>
      </c>
      <c r="CA140" s="10">
        <v>1.4851875000000001</v>
      </c>
      <c r="CB140" s="10">
        <v>1.485975</v>
      </c>
      <c r="CC140" s="10">
        <v>1.4977374999999999</v>
      </c>
      <c r="CD140" s="10">
        <v>1.4891125000000001</v>
      </c>
      <c r="CE140" s="10">
        <v>1.4888749999999999</v>
      </c>
      <c r="CF140" s="10">
        <v>1.489025</v>
      </c>
      <c r="CG140" s="10">
        <v>1.4893375</v>
      </c>
      <c r="CH140" s="10">
        <v>1.4907250000000001</v>
      </c>
      <c r="CI140" s="10">
        <v>1.4863999999999999</v>
      </c>
      <c r="CJ140" s="10">
        <v>1.4844625</v>
      </c>
      <c r="CK140" s="10">
        <v>1.4879875</v>
      </c>
      <c r="CL140" s="10">
        <v>1.4818374999999999</v>
      </c>
      <c r="CM140" s="10">
        <v>1.4824250000000001</v>
      </c>
      <c r="CN140" s="10">
        <v>1.48295</v>
      </c>
      <c r="CO140" s="10">
        <v>1.4859</v>
      </c>
      <c r="CP140" s="11">
        <v>1.4797499999999999</v>
      </c>
    </row>
    <row r="141" spans="1:94" x14ac:dyDescent="0.25">
      <c r="A141" s="9"/>
      <c r="B141" s="10">
        <v>6</v>
      </c>
      <c r="C141" s="10">
        <v>4.0962499999999999E-2</v>
      </c>
      <c r="D141" s="10">
        <v>4.4712500000000002E-2</v>
      </c>
      <c r="E141" s="10">
        <v>4.9537499999999998E-2</v>
      </c>
      <c r="F141" s="10">
        <v>5.4912500000000003E-2</v>
      </c>
      <c r="G141" s="10">
        <v>6.2637499999999999E-2</v>
      </c>
      <c r="H141" s="10">
        <v>7.1749999999999994E-2</v>
      </c>
      <c r="I141" s="10">
        <v>8.25375E-2</v>
      </c>
      <c r="J141" s="10">
        <v>9.7199999999999995E-2</v>
      </c>
      <c r="K141" s="10">
        <v>0.1115625</v>
      </c>
      <c r="L141" s="10">
        <v>0.13975000000000001</v>
      </c>
      <c r="M141" s="10">
        <v>0.16967499999999999</v>
      </c>
      <c r="N141" s="10">
        <v>0.21138750000000001</v>
      </c>
      <c r="O141" s="10">
        <v>0.26052500000000001</v>
      </c>
      <c r="P141" s="10">
        <v>0.31827499999999997</v>
      </c>
      <c r="Q141" s="10">
        <v>0.421875</v>
      </c>
      <c r="R141" s="10">
        <v>0.47357500000000002</v>
      </c>
      <c r="S141" s="10">
        <v>0.55842499999999995</v>
      </c>
      <c r="T141" s="10">
        <v>0.65515000000000001</v>
      </c>
      <c r="U141" s="10">
        <v>0.74198750000000002</v>
      </c>
      <c r="V141" s="10">
        <v>0.80467500000000003</v>
      </c>
      <c r="W141" s="10">
        <v>0.83830000000000005</v>
      </c>
      <c r="X141" s="10">
        <v>0.85019999999999996</v>
      </c>
      <c r="Y141" s="10">
        <v>0.86040000000000005</v>
      </c>
      <c r="Z141" s="10">
        <v>0.87050000000000005</v>
      </c>
      <c r="AA141" s="10">
        <v>0.88275000000000003</v>
      </c>
      <c r="AB141" s="10">
        <v>0.89673749999999997</v>
      </c>
      <c r="AC141" s="10">
        <v>0.91015000000000001</v>
      </c>
      <c r="AD141" s="10">
        <v>0.92230000000000001</v>
      </c>
      <c r="AE141" s="10">
        <v>0.94657500000000006</v>
      </c>
      <c r="AF141" s="10">
        <v>0.9690375</v>
      </c>
      <c r="AG141" s="10">
        <v>0.98138749999999997</v>
      </c>
      <c r="AH141" s="10">
        <v>1.0040374999999999</v>
      </c>
      <c r="AI141" s="10">
        <v>1.02075</v>
      </c>
      <c r="AJ141" s="10">
        <v>1.0440125</v>
      </c>
      <c r="AK141" s="10">
        <v>1.0588500000000001</v>
      </c>
      <c r="AL141" s="10">
        <v>1.07545</v>
      </c>
      <c r="AM141" s="10">
        <v>1.0967625000000001</v>
      </c>
      <c r="AN141" s="10">
        <v>1.1188875</v>
      </c>
      <c r="AO141" s="10">
        <v>1.13435</v>
      </c>
      <c r="AP141" s="10">
        <v>1.1508624999999999</v>
      </c>
      <c r="AQ141" s="10">
        <v>1.1553249999999999</v>
      </c>
      <c r="AR141" s="10">
        <v>1.1827749999999999</v>
      </c>
      <c r="AS141" s="10">
        <v>1.2</v>
      </c>
      <c r="AT141" s="10">
        <v>1.2033750000000001</v>
      </c>
      <c r="AU141" s="10">
        <v>1.2166999999999999</v>
      </c>
      <c r="AV141" s="10">
        <v>1.2323500000000001</v>
      </c>
      <c r="AW141" s="10">
        <v>1.2458625000000001</v>
      </c>
      <c r="AX141" s="10">
        <v>1.2670375</v>
      </c>
      <c r="AY141" s="10">
        <v>1.2705500000000001</v>
      </c>
      <c r="AZ141" s="10">
        <v>1.2834874999999999</v>
      </c>
      <c r="BA141" s="10">
        <v>1.3004249999999999</v>
      </c>
      <c r="BB141" s="10">
        <v>1.3290375000000001</v>
      </c>
      <c r="BC141" s="10">
        <v>1.3196000000000001</v>
      </c>
      <c r="BD141" s="10">
        <v>1.3315999999999999</v>
      </c>
      <c r="BE141" s="10">
        <v>1.3433375000000001</v>
      </c>
      <c r="BF141" s="10">
        <v>1.3552124999999999</v>
      </c>
      <c r="BG141" s="10">
        <v>1.3727750000000001</v>
      </c>
      <c r="BH141" s="10">
        <v>1.3841375</v>
      </c>
      <c r="BI141" s="10">
        <v>1.3861375</v>
      </c>
      <c r="BJ141" s="10">
        <v>1.394825</v>
      </c>
      <c r="BK141" s="10">
        <v>1.4036</v>
      </c>
      <c r="BL141" s="10">
        <v>1.4121625</v>
      </c>
      <c r="BM141" s="10">
        <v>1.4275374999999999</v>
      </c>
      <c r="BN141" s="10">
        <v>1.4242999999999999</v>
      </c>
      <c r="BO141" s="10">
        <v>1.4375125</v>
      </c>
      <c r="BP141" s="10">
        <v>1.44065</v>
      </c>
      <c r="BQ141" s="10">
        <v>1.4424999999999999</v>
      </c>
      <c r="BR141" s="10">
        <v>1.4371499999999999</v>
      </c>
      <c r="BS141" s="10">
        <v>1.4354374999999999</v>
      </c>
      <c r="BT141" s="10">
        <v>1.4369375</v>
      </c>
      <c r="BU141" s="10">
        <v>1.4351875000000001</v>
      </c>
      <c r="BV141" s="10">
        <v>1.4402999999999999</v>
      </c>
      <c r="BW141" s="10">
        <v>1.4510000000000001</v>
      </c>
      <c r="BX141" s="10">
        <v>1.4471875000000001</v>
      </c>
      <c r="BY141" s="10">
        <v>1.4378249999999999</v>
      </c>
      <c r="BZ141" s="10">
        <v>1.4450375</v>
      </c>
      <c r="CA141" s="10">
        <v>1.4383874999999999</v>
      </c>
      <c r="CB141" s="10">
        <v>1.438175</v>
      </c>
      <c r="CC141" s="10">
        <v>1.4502375000000001</v>
      </c>
      <c r="CD141" s="10">
        <v>1.4417125</v>
      </c>
      <c r="CE141" s="10">
        <v>1.4354750000000001</v>
      </c>
      <c r="CF141" s="10">
        <v>1.4356249999999999</v>
      </c>
      <c r="CG141" s="10">
        <v>1.4381375000000001</v>
      </c>
      <c r="CH141" s="10">
        <v>1.434625</v>
      </c>
      <c r="CI141" s="10">
        <v>1.4388000000000001</v>
      </c>
      <c r="CJ141" s="10">
        <v>1.4384625</v>
      </c>
      <c r="CK141" s="10">
        <v>1.4383874999999999</v>
      </c>
      <c r="CL141" s="10">
        <v>1.4277375000000001</v>
      </c>
      <c r="CM141" s="10">
        <v>1.426825</v>
      </c>
      <c r="CN141" s="10">
        <v>1.4276500000000001</v>
      </c>
      <c r="CO141" s="10">
        <v>1.4343999999999999</v>
      </c>
      <c r="CP141" s="11">
        <v>1.4252499999999999</v>
      </c>
    </row>
    <row r="142" spans="1:94" x14ac:dyDescent="0.25">
      <c r="A142" s="9"/>
      <c r="B142" s="10">
        <v>7</v>
      </c>
      <c r="C142" s="10">
        <v>3.61625E-2</v>
      </c>
      <c r="D142" s="10">
        <v>3.9912499999999997E-2</v>
      </c>
      <c r="E142" s="10">
        <v>4.4837500000000002E-2</v>
      </c>
      <c r="F142" s="10">
        <v>4.8712499999999999E-2</v>
      </c>
      <c r="G142" s="10">
        <v>5.5137499999999999E-2</v>
      </c>
      <c r="H142" s="10">
        <v>6.2649999999999997E-2</v>
      </c>
      <c r="I142" s="10">
        <v>7.2537500000000005E-2</v>
      </c>
      <c r="J142" s="10">
        <v>8.4599999999999995E-2</v>
      </c>
      <c r="K142" s="10">
        <v>9.86625E-2</v>
      </c>
      <c r="L142" s="10">
        <v>0.11865000000000001</v>
      </c>
      <c r="M142" s="10">
        <v>0.14427499999999999</v>
      </c>
      <c r="N142" s="10">
        <v>0.17558750000000001</v>
      </c>
      <c r="O142" s="10">
        <v>0.21512500000000001</v>
      </c>
      <c r="P142" s="10">
        <v>0.263575</v>
      </c>
      <c r="Q142" s="10">
        <v>0.358875</v>
      </c>
      <c r="R142" s="10">
        <v>0.39137499999999997</v>
      </c>
      <c r="S142" s="10">
        <v>0.46442499999999998</v>
      </c>
      <c r="T142" s="10">
        <v>0.55154999999999998</v>
      </c>
      <c r="U142" s="10">
        <v>0.63648749999999998</v>
      </c>
      <c r="V142" s="10">
        <v>0.71967499999999995</v>
      </c>
      <c r="W142" s="10">
        <v>0.79210000000000003</v>
      </c>
      <c r="X142" s="10">
        <v>0.81569999999999998</v>
      </c>
      <c r="Y142" s="10">
        <v>0.82699999999999996</v>
      </c>
      <c r="Z142" s="10">
        <v>0.83409999999999995</v>
      </c>
      <c r="AA142" s="10">
        <v>0.84784999999999999</v>
      </c>
      <c r="AB142" s="10">
        <v>0.85993750000000002</v>
      </c>
      <c r="AC142" s="10">
        <v>0.87075000000000002</v>
      </c>
      <c r="AD142" s="10">
        <v>0.89419999999999999</v>
      </c>
      <c r="AE142" s="10">
        <v>0.90647500000000003</v>
      </c>
      <c r="AF142" s="10">
        <v>0.91913750000000005</v>
      </c>
      <c r="AG142" s="10">
        <v>0.92988749999999998</v>
      </c>
      <c r="AH142" s="10">
        <v>0.95303749999999998</v>
      </c>
      <c r="AI142" s="10">
        <v>0.97294999999999998</v>
      </c>
      <c r="AJ142" s="10">
        <v>0.99081249999999998</v>
      </c>
      <c r="AK142" s="10">
        <v>1.00725</v>
      </c>
      <c r="AL142" s="10">
        <v>1.02705</v>
      </c>
      <c r="AM142" s="10">
        <v>1.0570625</v>
      </c>
      <c r="AN142" s="10">
        <v>1.0635874999999999</v>
      </c>
      <c r="AO142" s="10">
        <v>1.09385</v>
      </c>
      <c r="AP142" s="10">
        <v>1.1026625000000001</v>
      </c>
      <c r="AQ142" s="10">
        <v>1.1077250000000001</v>
      </c>
      <c r="AR142" s="10">
        <v>1.1245750000000001</v>
      </c>
      <c r="AS142" s="10">
        <v>1.1412</v>
      </c>
      <c r="AT142" s="10">
        <v>1.149375</v>
      </c>
      <c r="AU142" s="10">
        <v>1.1669</v>
      </c>
      <c r="AV142" s="10">
        <v>1.1940500000000001</v>
      </c>
      <c r="AW142" s="10">
        <v>1.1896625000000001</v>
      </c>
      <c r="AX142" s="10">
        <v>1.2058374999999999</v>
      </c>
      <c r="AY142" s="10">
        <v>1.21485</v>
      </c>
      <c r="AZ142" s="10">
        <v>1.2254875000000001</v>
      </c>
      <c r="BA142" s="10">
        <v>1.255425</v>
      </c>
      <c r="BB142" s="10">
        <v>1.2760374999999999</v>
      </c>
      <c r="BC142" s="10">
        <v>1.2637</v>
      </c>
      <c r="BD142" s="10">
        <v>1.2734000000000001</v>
      </c>
      <c r="BE142" s="10">
        <v>1.2830375000000001</v>
      </c>
      <c r="BF142" s="10">
        <v>1.2938125</v>
      </c>
      <c r="BG142" s="10">
        <v>1.321075</v>
      </c>
      <c r="BH142" s="10">
        <v>1.3292375000000001</v>
      </c>
      <c r="BI142" s="10">
        <v>1.3238375</v>
      </c>
      <c r="BJ142" s="10">
        <v>1.333725</v>
      </c>
      <c r="BK142" s="10">
        <v>1.3427</v>
      </c>
      <c r="BL142" s="10">
        <v>1.3493625</v>
      </c>
      <c r="BM142" s="10">
        <v>1.3577375</v>
      </c>
      <c r="BN142" s="10">
        <v>1.3624000000000001</v>
      </c>
      <c r="BO142" s="10">
        <v>1.3793124999999999</v>
      </c>
      <c r="BP142" s="10">
        <v>1.3986499999999999</v>
      </c>
      <c r="BQ142" s="10">
        <v>1.4006000000000001</v>
      </c>
      <c r="BR142" s="10">
        <v>1.3482499999999999</v>
      </c>
      <c r="BS142" s="10">
        <v>1.3809374999999999</v>
      </c>
      <c r="BT142" s="10">
        <v>1.3851374999999999</v>
      </c>
      <c r="BU142" s="10">
        <v>1.3762875000000001</v>
      </c>
      <c r="BV142" s="10">
        <v>1.3812</v>
      </c>
      <c r="BW142" s="10">
        <v>1.3963000000000001</v>
      </c>
      <c r="BX142" s="10">
        <v>1.3758874999999999</v>
      </c>
      <c r="BY142" s="10">
        <v>1.378725</v>
      </c>
      <c r="BZ142" s="10">
        <v>1.3865375</v>
      </c>
      <c r="CA142" s="10">
        <v>1.3776875</v>
      </c>
      <c r="CB142" s="10">
        <v>1.3780749999999999</v>
      </c>
      <c r="CC142" s="10">
        <v>1.4007375</v>
      </c>
      <c r="CD142" s="10">
        <v>1.3607125</v>
      </c>
      <c r="CE142" s="10">
        <v>1.3846750000000001</v>
      </c>
      <c r="CF142" s="10">
        <v>1.3696250000000001</v>
      </c>
      <c r="CG142" s="10">
        <v>1.3703375</v>
      </c>
      <c r="CH142" s="10">
        <v>1.378325</v>
      </c>
      <c r="CI142" s="10">
        <v>1.3645</v>
      </c>
      <c r="CJ142" s="10">
        <v>1.3737625</v>
      </c>
      <c r="CK142" s="10">
        <v>1.3760874999999999</v>
      </c>
      <c r="CL142" s="10">
        <v>1.3611374999999999</v>
      </c>
      <c r="CM142" s="10">
        <v>1.3677250000000001</v>
      </c>
      <c r="CN142" s="10">
        <v>1.3586499999999999</v>
      </c>
      <c r="CO142" s="10">
        <v>1.3880999999999999</v>
      </c>
      <c r="CP142" s="11">
        <v>1.3726499999999999</v>
      </c>
    </row>
    <row r="143" spans="1:94" x14ac:dyDescent="0.25">
      <c r="A143" s="9"/>
      <c r="B143" s="10">
        <v>8</v>
      </c>
      <c r="C143" s="10">
        <v>3.6962500000000002E-2</v>
      </c>
      <c r="D143" s="10">
        <v>4.05125E-2</v>
      </c>
      <c r="E143" s="10">
        <v>4.4237499999999999E-2</v>
      </c>
      <c r="F143" s="10">
        <v>4.97125E-2</v>
      </c>
      <c r="G143" s="10">
        <v>5.6837499999999999E-2</v>
      </c>
      <c r="H143" s="10">
        <v>6.3450000000000006E-2</v>
      </c>
      <c r="I143" s="10">
        <v>7.3737499999999997E-2</v>
      </c>
      <c r="J143" s="10">
        <v>8.5099999999999995E-2</v>
      </c>
      <c r="K143" s="10">
        <v>0.1011625</v>
      </c>
      <c r="L143" s="10">
        <v>0.12145</v>
      </c>
      <c r="M143" s="10">
        <v>0.14677499999999999</v>
      </c>
      <c r="N143" s="10">
        <v>0.18508749999999999</v>
      </c>
      <c r="O143" s="10">
        <v>0.223825</v>
      </c>
      <c r="P143" s="10">
        <v>0.27727499999999999</v>
      </c>
      <c r="Q143" s="10">
        <v>0.38027499999999997</v>
      </c>
      <c r="R143" s="10">
        <v>0.40757500000000002</v>
      </c>
      <c r="S143" s="10">
        <v>0.48522500000000002</v>
      </c>
      <c r="T143" s="10">
        <v>0.57504999999999995</v>
      </c>
      <c r="U143" s="10">
        <v>0.65968749999999998</v>
      </c>
      <c r="V143" s="10">
        <v>0.74277499999999996</v>
      </c>
      <c r="W143" s="10">
        <v>0.80549999999999999</v>
      </c>
      <c r="X143" s="10">
        <v>0.83160000000000001</v>
      </c>
      <c r="Y143" s="10">
        <v>0.83830000000000005</v>
      </c>
      <c r="Z143" s="10">
        <v>0.8488</v>
      </c>
      <c r="AA143" s="10">
        <v>0.86045000000000005</v>
      </c>
      <c r="AB143" s="10">
        <v>0.87393750000000003</v>
      </c>
      <c r="AC143" s="10">
        <v>0.88595000000000002</v>
      </c>
      <c r="AD143" s="10">
        <v>0.90139999999999998</v>
      </c>
      <c r="AE143" s="10">
        <v>0.92327499999999996</v>
      </c>
      <c r="AF143" s="10">
        <v>0.93723749999999995</v>
      </c>
      <c r="AG143" s="10">
        <v>0.94418749999999996</v>
      </c>
      <c r="AH143" s="10">
        <v>0.96243749999999995</v>
      </c>
      <c r="AI143" s="10">
        <v>0.98655000000000004</v>
      </c>
      <c r="AJ143" s="10">
        <v>0.99641250000000003</v>
      </c>
      <c r="AK143" s="10">
        <v>1.02285</v>
      </c>
      <c r="AL143" s="10">
        <v>1.0323500000000001</v>
      </c>
      <c r="AM143" s="10">
        <v>1.0681624999999999</v>
      </c>
      <c r="AN143" s="10">
        <v>1.0846875</v>
      </c>
      <c r="AO143" s="10">
        <v>1.1052500000000001</v>
      </c>
      <c r="AP143" s="10">
        <v>1.1178625</v>
      </c>
      <c r="AQ143" s="10">
        <v>1.1135250000000001</v>
      </c>
      <c r="AR143" s="10">
        <v>1.1327750000000001</v>
      </c>
      <c r="AS143" s="10">
        <v>1.1535</v>
      </c>
      <c r="AT143" s="10">
        <v>1.1583749999999999</v>
      </c>
      <c r="AU143" s="10">
        <v>1.1813</v>
      </c>
      <c r="AV143" s="10">
        <v>1.2080500000000001</v>
      </c>
      <c r="AW143" s="10">
        <v>1.1992624999999999</v>
      </c>
      <c r="AX143" s="10">
        <v>1.2231375</v>
      </c>
      <c r="AY143" s="10">
        <v>1.22685</v>
      </c>
      <c r="AZ143" s="10">
        <v>1.2354875000000001</v>
      </c>
      <c r="BA143" s="10">
        <v>1.2708250000000001</v>
      </c>
      <c r="BB143" s="10">
        <v>1.2937375</v>
      </c>
      <c r="BC143" s="10">
        <v>1.2794000000000001</v>
      </c>
      <c r="BD143" s="10">
        <v>1.2884</v>
      </c>
      <c r="BE143" s="10">
        <v>1.3021374999999999</v>
      </c>
      <c r="BF143" s="10">
        <v>1.3142125</v>
      </c>
      <c r="BG143" s="10">
        <v>1.3406750000000001</v>
      </c>
      <c r="BH143" s="10">
        <v>1.3534375000000001</v>
      </c>
      <c r="BI143" s="10">
        <v>1.3483375</v>
      </c>
      <c r="BJ143" s="10">
        <v>1.3596250000000001</v>
      </c>
      <c r="BK143" s="10">
        <v>1.3733</v>
      </c>
      <c r="BL143" s="10">
        <v>1.3822624999999999</v>
      </c>
      <c r="BM143" s="10">
        <v>1.4001375</v>
      </c>
      <c r="BN143" s="10">
        <v>1.4013</v>
      </c>
      <c r="BO143" s="10">
        <v>1.4143125000000001</v>
      </c>
      <c r="BP143" s="10">
        <v>1.43035</v>
      </c>
      <c r="BQ143" s="10">
        <v>1.4378</v>
      </c>
      <c r="BR143" s="10">
        <v>1.4255500000000001</v>
      </c>
      <c r="BS143" s="10">
        <v>1.4344375</v>
      </c>
      <c r="BT143" s="10">
        <v>1.4389375</v>
      </c>
      <c r="BU143" s="10">
        <v>1.4350875000000001</v>
      </c>
      <c r="BV143" s="10">
        <v>1.4374</v>
      </c>
      <c r="BW143" s="10">
        <v>1.4521999999999999</v>
      </c>
      <c r="BX143" s="10">
        <v>1.4437875</v>
      </c>
      <c r="BY143" s="10">
        <v>1.439125</v>
      </c>
      <c r="BZ143" s="10">
        <v>1.4503375000000001</v>
      </c>
      <c r="CA143" s="10">
        <v>1.4361875</v>
      </c>
      <c r="CB143" s="10">
        <v>1.4390750000000001</v>
      </c>
      <c r="CC143" s="10">
        <v>1.4583375000000001</v>
      </c>
      <c r="CD143" s="10">
        <v>1.4386125000000001</v>
      </c>
      <c r="CE143" s="10">
        <v>1.4475750000000001</v>
      </c>
      <c r="CF143" s="10">
        <v>1.4417249999999999</v>
      </c>
      <c r="CG143" s="10">
        <v>1.4409375</v>
      </c>
      <c r="CH143" s="10">
        <v>1.4435249999999999</v>
      </c>
      <c r="CI143" s="10">
        <v>1.4379</v>
      </c>
      <c r="CJ143" s="10">
        <v>1.4455625000000001</v>
      </c>
      <c r="CK143" s="10">
        <v>1.4391875000000001</v>
      </c>
      <c r="CL143" s="10">
        <v>1.4389375</v>
      </c>
      <c r="CM143" s="10">
        <v>1.4384250000000001</v>
      </c>
      <c r="CN143" s="10">
        <v>1.4334499999999999</v>
      </c>
      <c r="CO143" s="10">
        <v>1.4484999999999999</v>
      </c>
      <c r="CP143" s="11">
        <v>1.43655</v>
      </c>
    </row>
    <row r="144" spans="1:94" x14ac:dyDescent="0.25">
      <c r="A144" s="9"/>
      <c r="B144" s="10">
        <v>9</v>
      </c>
      <c r="C144" s="10">
        <v>3.78625E-2</v>
      </c>
      <c r="D144" s="10">
        <v>3.9912499999999997E-2</v>
      </c>
      <c r="E144" s="10">
        <v>4.4637499999999997E-2</v>
      </c>
      <c r="F144" s="10">
        <v>4.9112500000000003E-2</v>
      </c>
      <c r="G144" s="10">
        <v>5.6437500000000002E-2</v>
      </c>
      <c r="H144" s="10">
        <v>6.3850000000000004E-2</v>
      </c>
      <c r="I144" s="10">
        <v>7.3437500000000003E-2</v>
      </c>
      <c r="J144" s="10">
        <v>8.7800000000000003E-2</v>
      </c>
      <c r="K144" s="10">
        <v>0.10416250000000001</v>
      </c>
      <c r="L144" s="10">
        <v>0.11965000000000001</v>
      </c>
      <c r="M144" s="10">
        <v>0.14957500000000001</v>
      </c>
      <c r="N144" s="10">
        <v>0.1854875</v>
      </c>
      <c r="O144" s="10">
        <v>0.225325</v>
      </c>
      <c r="P144" s="10">
        <v>0.27967500000000001</v>
      </c>
      <c r="Q144" s="10">
        <v>0.38147500000000001</v>
      </c>
      <c r="R144" s="10">
        <v>0.41747499999999998</v>
      </c>
      <c r="S144" s="10">
        <v>0.49652499999999999</v>
      </c>
      <c r="T144" s="10">
        <v>0.58394999999999997</v>
      </c>
      <c r="U144" s="10">
        <v>0.67008749999999995</v>
      </c>
      <c r="V144" s="10">
        <v>0.75007500000000005</v>
      </c>
      <c r="W144" s="10">
        <v>0.80979999999999996</v>
      </c>
      <c r="X144" s="10">
        <v>0.82650000000000001</v>
      </c>
      <c r="Y144" s="10">
        <v>0.8357</v>
      </c>
      <c r="Z144" s="10">
        <v>0.84519999999999995</v>
      </c>
      <c r="AA144" s="10">
        <v>0.85514999999999997</v>
      </c>
      <c r="AB144" s="10">
        <v>0.86393750000000002</v>
      </c>
      <c r="AC144" s="10">
        <v>0.87755000000000005</v>
      </c>
      <c r="AD144" s="10">
        <v>0.90459999999999996</v>
      </c>
      <c r="AE144" s="10">
        <v>0.91497499999999998</v>
      </c>
      <c r="AF144" s="10">
        <v>0.93013749999999995</v>
      </c>
      <c r="AG144" s="10">
        <v>0.94338750000000005</v>
      </c>
      <c r="AH144" s="10">
        <v>0.96363750000000004</v>
      </c>
      <c r="AI144" s="10">
        <v>0.98234999999999995</v>
      </c>
      <c r="AJ144" s="10">
        <v>0.9987125</v>
      </c>
      <c r="AK144" s="10">
        <v>1.0224500000000001</v>
      </c>
      <c r="AL144" s="10">
        <v>1.03105</v>
      </c>
      <c r="AM144" s="10">
        <v>1.0687625000000001</v>
      </c>
      <c r="AN144" s="10">
        <v>1.0749875</v>
      </c>
      <c r="AO144" s="10">
        <v>1.10155</v>
      </c>
      <c r="AP144" s="10">
        <v>1.1167625000000001</v>
      </c>
      <c r="AQ144" s="10">
        <v>1.1111249999999999</v>
      </c>
      <c r="AR144" s="10">
        <v>1.1320749999999999</v>
      </c>
      <c r="AS144" s="10">
        <v>1.1469</v>
      </c>
      <c r="AT144" s="10">
        <v>1.1548750000000001</v>
      </c>
      <c r="AU144" s="10">
        <v>1.1786000000000001</v>
      </c>
      <c r="AV144" s="10">
        <v>1.2032499999999999</v>
      </c>
      <c r="AW144" s="10">
        <v>1.1956625000000001</v>
      </c>
      <c r="AX144" s="10">
        <v>1.2180375000000001</v>
      </c>
      <c r="AY144" s="10">
        <v>1.2242500000000001</v>
      </c>
      <c r="AZ144" s="10">
        <v>1.2355875000000001</v>
      </c>
      <c r="BA144" s="10">
        <v>1.2668250000000001</v>
      </c>
      <c r="BB144" s="10">
        <v>1.2848375000000001</v>
      </c>
      <c r="BC144" s="10">
        <v>1.2776000000000001</v>
      </c>
      <c r="BD144" s="10">
        <v>1.2875000000000001</v>
      </c>
      <c r="BE144" s="10">
        <v>1.2990375000000001</v>
      </c>
      <c r="BF144" s="10">
        <v>1.3135125000000001</v>
      </c>
      <c r="BG144" s="10">
        <v>1.333075</v>
      </c>
      <c r="BH144" s="10">
        <v>1.3481375</v>
      </c>
      <c r="BI144" s="10">
        <v>1.3440375</v>
      </c>
      <c r="BJ144" s="10">
        <v>1.358225</v>
      </c>
      <c r="BK144" s="10">
        <v>1.3658999999999999</v>
      </c>
      <c r="BL144" s="10">
        <v>1.3751625000000001</v>
      </c>
      <c r="BM144" s="10">
        <v>1.3929374999999999</v>
      </c>
      <c r="BN144" s="10">
        <v>1.3960999999999999</v>
      </c>
      <c r="BO144" s="10">
        <v>1.4104125000000001</v>
      </c>
      <c r="BP144" s="10">
        <v>1.4258500000000001</v>
      </c>
      <c r="BQ144" s="10">
        <v>1.4366000000000001</v>
      </c>
      <c r="BR144" s="10">
        <v>1.42075</v>
      </c>
      <c r="BS144" s="10">
        <v>1.4280375000000001</v>
      </c>
      <c r="BT144" s="10">
        <v>1.4323375</v>
      </c>
      <c r="BU144" s="10">
        <v>1.4337875</v>
      </c>
      <c r="BV144" s="10">
        <v>1.4384999999999999</v>
      </c>
      <c r="BW144" s="10">
        <v>1.4487000000000001</v>
      </c>
      <c r="BX144" s="10">
        <v>1.4313875</v>
      </c>
      <c r="BY144" s="10">
        <v>1.440925</v>
      </c>
      <c r="BZ144" s="10">
        <v>1.4446375</v>
      </c>
      <c r="CA144" s="10">
        <v>1.4358875</v>
      </c>
      <c r="CB144" s="10">
        <v>1.4384749999999999</v>
      </c>
      <c r="CC144" s="10">
        <v>1.4570375</v>
      </c>
      <c r="CD144" s="10">
        <v>1.4304125000000001</v>
      </c>
      <c r="CE144" s="10">
        <v>1.447875</v>
      </c>
      <c r="CF144" s="10">
        <v>1.4396249999999999</v>
      </c>
      <c r="CG144" s="10">
        <v>1.4376374999999999</v>
      </c>
      <c r="CH144" s="10">
        <v>1.443125</v>
      </c>
      <c r="CI144" s="10">
        <v>1.4383999999999999</v>
      </c>
      <c r="CJ144" s="10">
        <v>1.4404625</v>
      </c>
      <c r="CK144" s="10">
        <v>1.4384874999999999</v>
      </c>
      <c r="CL144" s="10">
        <v>1.4340375000000001</v>
      </c>
      <c r="CM144" s="10">
        <v>1.4361250000000001</v>
      </c>
      <c r="CN144" s="10">
        <v>1.43205</v>
      </c>
      <c r="CO144" s="10">
        <v>1.4426000000000001</v>
      </c>
      <c r="CP144" s="11">
        <v>1.4391499999999999</v>
      </c>
    </row>
    <row r="145" spans="1:94" x14ac:dyDescent="0.25">
      <c r="A145" s="9"/>
      <c r="B145" s="10">
        <v>10</v>
      </c>
      <c r="C145" s="10">
        <v>3.6962500000000002E-2</v>
      </c>
      <c r="D145" s="10">
        <v>4.0112500000000002E-2</v>
      </c>
      <c r="E145" s="10">
        <v>4.3137500000000002E-2</v>
      </c>
      <c r="F145" s="10">
        <v>4.63125E-2</v>
      </c>
      <c r="G145" s="10">
        <v>5.4837499999999997E-2</v>
      </c>
      <c r="H145" s="10">
        <v>6.3850000000000004E-2</v>
      </c>
      <c r="I145" s="10">
        <v>7.4637499999999996E-2</v>
      </c>
      <c r="J145" s="10">
        <v>8.7499999999999994E-2</v>
      </c>
      <c r="K145" s="10">
        <v>0.10036249999999999</v>
      </c>
      <c r="L145" s="10">
        <v>0.12404999999999999</v>
      </c>
      <c r="M145" s="10">
        <v>0.15337500000000001</v>
      </c>
      <c r="N145" s="10">
        <v>0.19348750000000001</v>
      </c>
      <c r="O145" s="10">
        <v>0.22572500000000001</v>
      </c>
      <c r="P145" s="10">
        <v>0.282775</v>
      </c>
      <c r="Q145" s="10">
        <v>0.38197500000000001</v>
      </c>
      <c r="R145" s="10">
        <v>0.41997499999999999</v>
      </c>
      <c r="S145" s="10">
        <v>0.50302500000000006</v>
      </c>
      <c r="T145" s="10">
        <v>0.59114999999999995</v>
      </c>
      <c r="U145" s="10">
        <v>0.67738750000000003</v>
      </c>
      <c r="V145" s="10">
        <v>0.74927500000000002</v>
      </c>
      <c r="W145" s="10">
        <v>0.81</v>
      </c>
      <c r="X145" s="10">
        <v>0.82010000000000005</v>
      </c>
      <c r="Y145" s="10">
        <v>0.83050000000000002</v>
      </c>
      <c r="Z145" s="10">
        <v>0.83740000000000003</v>
      </c>
      <c r="AA145" s="10">
        <v>0.84614999999999996</v>
      </c>
      <c r="AB145" s="10">
        <v>0.86173750000000005</v>
      </c>
      <c r="AC145" s="10">
        <v>0.87195</v>
      </c>
      <c r="AD145" s="10">
        <v>0.89800000000000002</v>
      </c>
      <c r="AE145" s="10">
        <v>0.91187499999999999</v>
      </c>
      <c r="AF145" s="10">
        <v>0.92593749999999997</v>
      </c>
      <c r="AG145" s="10">
        <v>0.93628750000000005</v>
      </c>
      <c r="AH145" s="10">
        <v>0.96033749999999996</v>
      </c>
      <c r="AI145" s="10">
        <v>0.97565000000000002</v>
      </c>
      <c r="AJ145" s="10">
        <v>0.99401249999999997</v>
      </c>
      <c r="AK145" s="10">
        <v>1.01545</v>
      </c>
      <c r="AL145" s="10">
        <v>1.02695</v>
      </c>
      <c r="AM145" s="10">
        <v>1.0611625</v>
      </c>
      <c r="AN145" s="10">
        <v>1.0763875000000001</v>
      </c>
      <c r="AO145" s="10">
        <v>1.09795</v>
      </c>
      <c r="AP145" s="10">
        <v>1.1056625</v>
      </c>
      <c r="AQ145" s="10">
        <v>1.1094250000000001</v>
      </c>
      <c r="AR145" s="10">
        <v>1.121775</v>
      </c>
      <c r="AS145" s="10">
        <v>1.1426000000000001</v>
      </c>
      <c r="AT145" s="10">
        <v>1.151875</v>
      </c>
      <c r="AU145" s="10">
        <v>1.1739999999999999</v>
      </c>
      <c r="AV145" s="10">
        <v>1.1950499999999999</v>
      </c>
      <c r="AW145" s="10">
        <v>1.1914625000000001</v>
      </c>
      <c r="AX145" s="10">
        <v>1.2075374999999999</v>
      </c>
      <c r="AY145" s="10">
        <v>1.21655</v>
      </c>
      <c r="AZ145" s="10">
        <v>1.2265874999999999</v>
      </c>
      <c r="BA145" s="10">
        <v>1.255225</v>
      </c>
      <c r="BB145" s="10">
        <v>1.2751375</v>
      </c>
      <c r="BC145" s="10">
        <v>1.2605999999999999</v>
      </c>
      <c r="BD145" s="10">
        <v>1.2716000000000001</v>
      </c>
      <c r="BE145" s="10">
        <v>1.2800374999999999</v>
      </c>
      <c r="BF145" s="10">
        <v>1.2951125000000001</v>
      </c>
      <c r="BG145" s="10">
        <v>1.3219749999999999</v>
      </c>
      <c r="BH145" s="10">
        <v>1.3323375</v>
      </c>
      <c r="BI145" s="10">
        <v>1.3291375000000001</v>
      </c>
      <c r="BJ145" s="10">
        <v>1.336525</v>
      </c>
      <c r="BK145" s="10">
        <v>1.3486</v>
      </c>
      <c r="BL145" s="10">
        <v>1.3557625</v>
      </c>
      <c r="BM145" s="10">
        <v>1.3742375</v>
      </c>
      <c r="BN145" s="10">
        <v>1.3655999999999999</v>
      </c>
      <c r="BO145" s="10">
        <v>1.3893125</v>
      </c>
      <c r="BP145" s="10">
        <v>1.40795</v>
      </c>
      <c r="BQ145" s="10">
        <v>1.4154</v>
      </c>
      <c r="BR145" s="10">
        <v>1.39225</v>
      </c>
      <c r="BS145" s="10">
        <v>1.3896375000000001</v>
      </c>
      <c r="BT145" s="10">
        <v>1.3935375000000001</v>
      </c>
      <c r="BU145" s="10">
        <v>1.3926875000000001</v>
      </c>
      <c r="BV145" s="10">
        <v>1.4008</v>
      </c>
      <c r="BW145" s="10">
        <v>1.4198</v>
      </c>
      <c r="BX145" s="10">
        <v>1.4033875</v>
      </c>
      <c r="BY145" s="10">
        <v>1.405025</v>
      </c>
      <c r="BZ145" s="10">
        <v>1.4161375</v>
      </c>
      <c r="CA145" s="10">
        <v>1.4066875000000001</v>
      </c>
      <c r="CB145" s="10">
        <v>1.403875</v>
      </c>
      <c r="CC145" s="10">
        <v>1.4313374999999999</v>
      </c>
      <c r="CD145" s="10">
        <v>1.3991125</v>
      </c>
      <c r="CE145" s="10">
        <v>1.409375</v>
      </c>
      <c r="CF145" s="10">
        <v>1.410625</v>
      </c>
      <c r="CG145" s="10">
        <v>1.4109375</v>
      </c>
      <c r="CH145" s="10">
        <v>1.412425</v>
      </c>
      <c r="CI145" s="10">
        <v>1.4055</v>
      </c>
      <c r="CJ145" s="10">
        <v>1.4099625</v>
      </c>
      <c r="CK145" s="10">
        <v>1.4053875</v>
      </c>
      <c r="CL145" s="10">
        <v>1.4060375000000001</v>
      </c>
      <c r="CM145" s="10">
        <v>1.404925</v>
      </c>
      <c r="CN145" s="10">
        <v>1.4013500000000001</v>
      </c>
      <c r="CO145" s="10">
        <v>1.4145000000000001</v>
      </c>
      <c r="CP145" s="11">
        <v>1.4054500000000001</v>
      </c>
    </row>
    <row r="146" spans="1:94" ht="15.75" thickBot="1" x14ac:dyDescent="0.3">
      <c r="A146" s="12"/>
      <c r="B146" s="13">
        <v>11</v>
      </c>
      <c r="C146" s="13">
        <v>3.7562499999999999E-2</v>
      </c>
      <c r="D146" s="13">
        <v>4.0612500000000003E-2</v>
      </c>
      <c r="E146" s="13">
        <v>4.6037500000000002E-2</v>
      </c>
      <c r="F146" s="13">
        <v>5.0712500000000001E-2</v>
      </c>
      <c r="G146" s="13">
        <v>5.78375E-2</v>
      </c>
      <c r="H146" s="13">
        <v>6.515E-2</v>
      </c>
      <c r="I146" s="13">
        <v>7.4537500000000007E-2</v>
      </c>
      <c r="J146" s="13">
        <v>9.2799999999999994E-2</v>
      </c>
      <c r="K146" s="13">
        <v>0.10806250000000001</v>
      </c>
      <c r="L146" s="13">
        <v>0.12895000000000001</v>
      </c>
      <c r="M146" s="13">
        <v>0.15437500000000001</v>
      </c>
      <c r="N146" s="13">
        <v>0.19338749999999999</v>
      </c>
      <c r="O146" s="13">
        <v>0.237425</v>
      </c>
      <c r="P146" s="13">
        <v>0.294875</v>
      </c>
      <c r="Q146" s="13">
        <v>0.38697500000000001</v>
      </c>
      <c r="R146" s="13">
        <v>0.43357499999999999</v>
      </c>
      <c r="S146" s="13">
        <v>0.515625</v>
      </c>
      <c r="T146" s="13">
        <v>0.60614999999999997</v>
      </c>
      <c r="U146" s="13">
        <v>0.69168750000000001</v>
      </c>
      <c r="V146" s="13">
        <v>0.76587499999999997</v>
      </c>
      <c r="W146" s="13">
        <v>0.81669999999999998</v>
      </c>
      <c r="X146" s="13">
        <v>0.83340000000000003</v>
      </c>
      <c r="Y146" s="13">
        <v>0.84260000000000002</v>
      </c>
      <c r="Z146" s="13">
        <v>0.85550000000000004</v>
      </c>
      <c r="AA146" s="13">
        <v>0.86455000000000004</v>
      </c>
      <c r="AB146" s="13">
        <v>0.87653749999999997</v>
      </c>
      <c r="AC146" s="13">
        <v>0.88365000000000005</v>
      </c>
      <c r="AD146" s="13">
        <v>0.9032</v>
      </c>
      <c r="AE146" s="13">
        <v>0.91727499999999995</v>
      </c>
      <c r="AF146" s="13">
        <v>0.94293749999999998</v>
      </c>
      <c r="AG146" s="13">
        <v>0.95348750000000004</v>
      </c>
      <c r="AH146" s="13">
        <v>0.97823749999999998</v>
      </c>
      <c r="AI146" s="13">
        <v>0.99404999999999999</v>
      </c>
      <c r="AJ146" s="13">
        <v>1.0119125</v>
      </c>
      <c r="AK146" s="13">
        <v>1.0344500000000001</v>
      </c>
      <c r="AL146" s="13">
        <v>1.0479499999999999</v>
      </c>
      <c r="AM146" s="13">
        <v>1.0738624999999999</v>
      </c>
      <c r="AN146" s="13">
        <v>1.0884875000000001</v>
      </c>
      <c r="AO146" s="13">
        <v>1.10565</v>
      </c>
      <c r="AP146" s="13">
        <v>1.1242624999999999</v>
      </c>
      <c r="AQ146" s="13">
        <v>1.120725</v>
      </c>
      <c r="AR146" s="13">
        <v>1.1343749999999999</v>
      </c>
      <c r="AS146" s="13">
        <v>1.1541999999999999</v>
      </c>
      <c r="AT146" s="13">
        <v>1.1623749999999999</v>
      </c>
      <c r="AU146" s="13">
        <v>1.1820999999999999</v>
      </c>
      <c r="AV146" s="13">
        <v>1.20675</v>
      </c>
      <c r="AW146" s="13">
        <v>1.2051624999999999</v>
      </c>
      <c r="AX146" s="13">
        <v>1.2194375</v>
      </c>
      <c r="AY146" s="13">
        <v>1.2356499999999999</v>
      </c>
      <c r="AZ146" s="13">
        <v>1.2449874999999999</v>
      </c>
      <c r="BA146" s="13">
        <v>1.267325</v>
      </c>
      <c r="BB146" s="13">
        <v>1.2902374999999999</v>
      </c>
      <c r="BC146" s="13">
        <v>1.2828999999999999</v>
      </c>
      <c r="BD146" s="13">
        <v>1.2916000000000001</v>
      </c>
      <c r="BE146" s="13">
        <v>1.2996375</v>
      </c>
      <c r="BF146" s="13">
        <v>1.3179125</v>
      </c>
      <c r="BG146" s="13">
        <v>1.3343750000000001</v>
      </c>
      <c r="BH146" s="13">
        <v>1.3479375</v>
      </c>
      <c r="BI146" s="13">
        <v>1.3446374999999999</v>
      </c>
      <c r="BJ146" s="13">
        <v>1.3575250000000001</v>
      </c>
      <c r="BK146" s="13">
        <v>1.3617999999999999</v>
      </c>
      <c r="BL146" s="13">
        <v>1.3681624999999999</v>
      </c>
      <c r="BM146" s="13">
        <v>1.3847375</v>
      </c>
      <c r="BN146" s="13">
        <v>1.3935</v>
      </c>
      <c r="BO146" s="13">
        <v>1.3994124999999999</v>
      </c>
      <c r="BP146" s="13">
        <v>1.41615</v>
      </c>
      <c r="BQ146" s="13">
        <v>1.4160999999999999</v>
      </c>
      <c r="BR146" s="13">
        <v>1.4097500000000001</v>
      </c>
      <c r="BS146" s="13">
        <v>1.4041375</v>
      </c>
      <c r="BT146" s="13">
        <v>1.4074374999999999</v>
      </c>
      <c r="BU146" s="13">
        <v>1.4072875</v>
      </c>
      <c r="BV146" s="13">
        <v>1.4077</v>
      </c>
      <c r="BW146" s="13">
        <v>1.4212</v>
      </c>
      <c r="BX146" s="13">
        <v>1.4125875000000001</v>
      </c>
      <c r="BY146" s="13">
        <v>1.4098250000000001</v>
      </c>
      <c r="BZ146" s="13">
        <v>1.4193374999999999</v>
      </c>
      <c r="CA146" s="13">
        <v>1.4034875</v>
      </c>
      <c r="CB146" s="13">
        <v>1.4102749999999999</v>
      </c>
      <c r="CC146" s="13">
        <v>1.4277375000000001</v>
      </c>
      <c r="CD146" s="13">
        <v>1.4108125</v>
      </c>
      <c r="CE146" s="13">
        <v>1.414075</v>
      </c>
      <c r="CF146" s="13">
        <v>1.4101250000000001</v>
      </c>
      <c r="CG146" s="13">
        <v>1.4085375</v>
      </c>
      <c r="CH146" s="13">
        <v>1.408825</v>
      </c>
      <c r="CI146" s="13">
        <v>1.4104000000000001</v>
      </c>
      <c r="CJ146" s="13">
        <v>1.4112625000000001</v>
      </c>
      <c r="CK146" s="13">
        <v>1.4032875</v>
      </c>
      <c r="CL146" s="13">
        <v>1.4055375000000001</v>
      </c>
      <c r="CM146" s="13">
        <v>1.4079250000000001</v>
      </c>
      <c r="CN146" s="13">
        <v>1.40425</v>
      </c>
      <c r="CO146" s="13">
        <v>1.4065000000000001</v>
      </c>
      <c r="CP146" s="14">
        <v>1.4017500000000001</v>
      </c>
    </row>
    <row r="147" spans="1:94" x14ac:dyDescent="0.25">
      <c r="A147" s="6">
        <v>27</v>
      </c>
      <c r="B147" s="7">
        <v>1</v>
      </c>
      <c r="C147" s="7">
        <v>1.7624999999999998E-2</v>
      </c>
      <c r="D147" s="7">
        <v>1.8800000000000001E-2</v>
      </c>
      <c r="E147" s="7">
        <v>2.0937500000000001E-2</v>
      </c>
      <c r="F147" s="7">
        <v>2.2512500000000001E-2</v>
      </c>
      <c r="G147" s="7">
        <v>2.3837500000000001E-2</v>
      </c>
      <c r="H147" s="7">
        <v>2.63E-2</v>
      </c>
      <c r="I147" s="7">
        <v>2.8062500000000001E-2</v>
      </c>
      <c r="J147" s="7">
        <v>3.2012499999999999E-2</v>
      </c>
      <c r="K147" s="7">
        <v>3.62875E-2</v>
      </c>
      <c r="L147" s="7">
        <v>3.95625E-2</v>
      </c>
      <c r="M147" s="7">
        <v>4.4075000000000003E-2</v>
      </c>
      <c r="N147" s="7">
        <v>4.7600000000000003E-2</v>
      </c>
      <c r="O147" s="7">
        <v>5.1999999999999998E-2</v>
      </c>
      <c r="P147" s="7">
        <v>5.9249999999999997E-2</v>
      </c>
      <c r="Q147" s="7">
        <v>6.6650000000000001E-2</v>
      </c>
      <c r="R147" s="7">
        <v>7.4362499999999998E-2</v>
      </c>
      <c r="S147" s="7">
        <v>8.1237500000000004E-2</v>
      </c>
      <c r="T147" s="7">
        <v>9.2399999999999996E-2</v>
      </c>
      <c r="U147" s="7">
        <v>0.10263750000000001</v>
      </c>
      <c r="V147" s="7">
        <v>0.1114</v>
      </c>
      <c r="W147" s="7">
        <v>0.12708749999999999</v>
      </c>
      <c r="X147" s="7">
        <v>0.13800000000000001</v>
      </c>
      <c r="Y147" s="7">
        <v>0.15558749999999999</v>
      </c>
      <c r="Z147" s="7">
        <v>0.20507500000000001</v>
      </c>
      <c r="AA147" s="7">
        <v>0.19262499999999999</v>
      </c>
      <c r="AB147" s="7">
        <v>0.26222499999999999</v>
      </c>
      <c r="AC147" s="7">
        <v>0.25597500000000001</v>
      </c>
      <c r="AD147" s="7">
        <v>0.26113750000000002</v>
      </c>
      <c r="AE147" s="7">
        <v>0.28783750000000002</v>
      </c>
      <c r="AF147" s="7">
        <v>0.31756250000000003</v>
      </c>
      <c r="AG147" s="7">
        <v>0.34531250000000002</v>
      </c>
      <c r="AH147" s="7">
        <v>0.37811250000000002</v>
      </c>
      <c r="AI147" s="7">
        <v>0.41610000000000003</v>
      </c>
      <c r="AJ147" s="7">
        <v>0.45537499999999997</v>
      </c>
      <c r="AK147" s="7">
        <v>0.49496250000000003</v>
      </c>
      <c r="AL147" s="7">
        <v>0.55220000000000002</v>
      </c>
      <c r="AM147" s="7">
        <v>0.59299999999999997</v>
      </c>
      <c r="AN147" s="7">
        <v>0.63319999999999999</v>
      </c>
      <c r="AO147" s="7">
        <v>0.66249999999999998</v>
      </c>
      <c r="AP147" s="7">
        <v>0.66157500000000002</v>
      </c>
      <c r="AQ147" s="7">
        <v>0.65864999999999996</v>
      </c>
      <c r="AR147" s="7">
        <v>0.65511249999999999</v>
      </c>
      <c r="AS147" s="7">
        <v>0.66393749999999996</v>
      </c>
      <c r="AT147" s="7">
        <v>0.64098750000000004</v>
      </c>
      <c r="AU147" s="7">
        <v>0.66473749999999998</v>
      </c>
      <c r="AV147" s="7">
        <v>0.65842500000000004</v>
      </c>
      <c r="AW147" s="7">
        <v>0.61186249999999998</v>
      </c>
      <c r="AX147" s="7">
        <v>0.60814999999999997</v>
      </c>
      <c r="AY147" s="7">
        <v>0.60040000000000004</v>
      </c>
      <c r="AZ147" s="7">
        <v>0.59723749999999998</v>
      </c>
      <c r="BA147" s="7">
        <v>0.59787500000000005</v>
      </c>
      <c r="BB147" s="7">
        <v>0.59773750000000003</v>
      </c>
      <c r="BC147" s="7">
        <v>0.59902500000000003</v>
      </c>
      <c r="BD147" s="7">
        <v>0.61134999999999995</v>
      </c>
      <c r="BE147" s="7">
        <v>0.59</v>
      </c>
      <c r="BF147" s="7">
        <v>0.58992500000000003</v>
      </c>
      <c r="BG147" s="7">
        <v>0.60902500000000004</v>
      </c>
      <c r="BH147" s="7">
        <v>0.60186249999999997</v>
      </c>
      <c r="BI147" s="7">
        <v>0.58708749999999998</v>
      </c>
      <c r="BJ147" s="7">
        <v>0.58458750000000004</v>
      </c>
      <c r="BK147" s="7">
        <v>0.57288749999999999</v>
      </c>
      <c r="BL147" s="7">
        <v>0.57578750000000001</v>
      </c>
      <c r="BM147" s="7">
        <v>0.56511250000000002</v>
      </c>
      <c r="BN147" s="7">
        <v>0.55838750000000004</v>
      </c>
      <c r="BO147" s="7">
        <v>0.56222499999999997</v>
      </c>
      <c r="BP147" s="7">
        <v>0.55625000000000002</v>
      </c>
      <c r="BQ147" s="7">
        <v>0.55396250000000002</v>
      </c>
      <c r="BR147" s="7">
        <v>0.5496375</v>
      </c>
      <c r="BS147" s="7">
        <v>0.54738750000000003</v>
      </c>
      <c r="BT147" s="7">
        <v>0.5425875</v>
      </c>
      <c r="BU147" s="7">
        <v>0.56833750000000005</v>
      </c>
      <c r="BV147" s="7">
        <v>0.53887499999999999</v>
      </c>
      <c r="BW147" s="7">
        <v>0.53793749999999996</v>
      </c>
      <c r="BX147" s="7">
        <v>0.55152500000000004</v>
      </c>
      <c r="BY147" s="7">
        <v>0.59886249999999996</v>
      </c>
      <c r="BZ147" s="7">
        <v>0.52995000000000003</v>
      </c>
      <c r="CA147" s="7">
        <v>0.53291250000000001</v>
      </c>
      <c r="CB147" s="7">
        <v>0.5254875</v>
      </c>
      <c r="CC147" s="7">
        <v>0.53008750000000004</v>
      </c>
      <c r="CD147" s="7">
        <v>0.5272</v>
      </c>
      <c r="CE147" s="7">
        <v>0.52195000000000003</v>
      </c>
      <c r="CF147" s="7">
        <v>0.52342500000000003</v>
      </c>
      <c r="CG147" s="7">
        <v>0.52423750000000002</v>
      </c>
      <c r="CH147" s="7">
        <v>0.51848749999999999</v>
      </c>
      <c r="CI147" s="7">
        <v>0.53093749999999995</v>
      </c>
      <c r="CJ147" s="7">
        <v>0.52378749999999996</v>
      </c>
      <c r="CK147" s="7">
        <v>0.5677875</v>
      </c>
      <c r="CL147" s="7">
        <v>0.51717500000000005</v>
      </c>
      <c r="CM147" s="7">
        <v>0.50922500000000004</v>
      </c>
      <c r="CN147" s="7">
        <v>0.51718750000000002</v>
      </c>
      <c r="CO147" s="7">
        <v>0.51866250000000003</v>
      </c>
      <c r="CP147" s="8">
        <v>0.65217499999999995</v>
      </c>
    </row>
    <row r="148" spans="1:94" x14ac:dyDescent="0.25">
      <c r="A148" s="9"/>
      <c r="B148" s="10">
        <v>2</v>
      </c>
      <c r="C148" s="10">
        <v>1.9824999999999999E-2</v>
      </c>
      <c r="D148" s="10">
        <v>2.0199999999999999E-2</v>
      </c>
      <c r="E148" s="10">
        <v>2.00375E-2</v>
      </c>
      <c r="F148" s="10">
        <v>2.2512500000000001E-2</v>
      </c>
      <c r="G148" s="10">
        <v>2.5537500000000001E-2</v>
      </c>
      <c r="H148" s="10">
        <v>2.8000000000000001E-2</v>
      </c>
      <c r="I148" s="10">
        <v>3.0362500000000001E-2</v>
      </c>
      <c r="J148" s="10">
        <v>3.4512500000000002E-2</v>
      </c>
      <c r="K148" s="10">
        <v>3.6687499999999998E-2</v>
      </c>
      <c r="L148" s="10">
        <v>4.0662499999999997E-2</v>
      </c>
      <c r="M148" s="10">
        <v>4.5675E-2</v>
      </c>
      <c r="N148" s="10">
        <v>4.7800000000000002E-2</v>
      </c>
      <c r="O148" s="10">
        <v>5.4699999999999999E-2</v>
      </c>
      <c r="P148" s="10">
        <v>6.1749999999999999E-2</v>
      </c>
      <c r="Q148" s="10">
        <v>6.9750000000000006E-2</v>
      </c>
      <c r="R148" s="10">
        <v>7.5362499999999999E-2</v>
      </c>
      <c r="S148" s="10">
        <v>8.5237499999999994E-2</v>
      </c>
      <c r="T148" s="10">
        <v>9.5100000000000004E-2</v>
      </c>
      <c r="U148" s="10">
        <v>0.1047375</v>
      </c>
      <c r="V148" s="10">
        <v>0.1169</v>
      </c>
      <c r="W148" s="10">
        <v>0.12768750000000001</v>
      </c>
      <c r="X148" s="10">
        <v>0.1426</v>
      </c>
      <c r="Y148" s="10">
        <v>0.15868750000000001</v>
      </c>
      <c r="Z148" s="10">
        <v>0.20147499999999999</v>
      </c>
      <c r="AA148" s="10">
        <v>0.19462499999999999</v>
      </c>
      <c r="AB148" s="10">
        <v>0.26242500000000002</v>
      </c>
      <c r="AC148" s="10">
        <v>0.25257499999999999</v>
      </c>
      <c r="AD148" s="10">
        <v>0.26043749999999999</v>
      </c>
      <c r="AE148" s="10">
        <v>0.28633750000000002</v>
      </c>
      <c r="AF148" s="10">
        <v>0.31736249999999999</v>
      </c>
      <c r="AG148" s="10">
        <v>0.34331250000000002</v>
      </c>
      <c r="AH148" s="10">
        <v>0.37491249999999998</v>
      </c>
      <c r="AI148" s="10">
        <v>0.41020000000000001</v>
      </c>
      <c r="AJ148" s="10">
        <v>0.44777499999999998</v>
      </c>
      <c r="AK148" s="10">
        <v>0.48426249999999998</v>
      </c>
      <c r="AL148" s="10">
        <v>0.53680000000000005</v>
      </c>
      <c r="AM148" s="10">
        <v>0.57069999999999999</v>
      </c>
      <c r="AN148" s="10">
        <v>0.61350000000000005</v>
      </c>
      <c r="AO148" s="10">
        <v>0.65610000000000002</v>
      </c>
      <c r="AP148" s="10">
        <v>0.66947500000000004</v>
      </c>
      <c r="AQ148" s="10">
        <v>0.66884999999999994</v>
      </c>
      <c r="AR148" s="10">
        <v>0.66241249999999996</v>
      </c>
      <c r="AS148" s="10">
        <v>0.6686375</v>
      </c>
      <c r="AT148" s="10">
        <v>0.65088749999999995</v>
      </c>
      <c r="AU148" s="10">
        <v>0.66643750000000002</v>
      </c>
      <c r="AV148" s="10">
        <v>0.65602499999999997</v>
      </c>
      <c r="AW148" s="10">
        <v>0.6217625</v>
      </c>
      <c r="AX148" s="10">
        <v>0.61455000000000004</v>
      </c>
      <c r="AY148" s="10">
        <v>0.61040000000000005</v>
      </c>
      <c r="AZ148" s="10">
        <v>0.60893750000000002</v>
      </c>
      <c r="BA148" s="10">
        <v>0.60627500000000001</v>
      </c>
      <c r="BB148" s="10">
        <v>0.60753749999999995</v>
      </c>
      <c r="BC148" s="10">
        <v>0.60762499999999997</v>
      </c>
      <c r="BD148" s="10">
        <v>0.61595</v>
      </c>
      <c r="BE148" s="10">
        <v>0.60009999999999997</v>
      </c>
      <c r="BF148" s="10">
        <v>0.59532499999999999</v>
      </c>
      <c r="BG148" s="10">
        <v>0.613425</v>
      </c>
      <c r="BH148" s="10">
        <v>0.60376249999999998</v>
      </c>
      <c r="BI148" s="10">
        <v>0.59458750000000005</v>
      </c>
      <c r="BJ148" s="10">
        <v>0.5909875</v>
      </c>
      <c r="BK148" s="10">
        <v>0.57868750000000002</v>
      </c>
      <c r="BL148" s="10">
        <v>0.5798875</v>
      </c>
      <c r="BM148" s="10">
        <v>0.57081249999999994</v>
      </c>
      <c r="BN148" s="10">
        <v>0.56488749999999999</v>
      </c>
      <c r="BO148" s="10">
        <v>0.56642499999999996</v>
      </c>
      <c r="BP148" s="10">
        <v>0.56315000000000004</v>
      </c>
      <c r="BQ148" s="10">
        <v>0.55906250000000002</v>
      </c>
      <c r="BR148" s="10">
        <v>0.55623750000000005</v>
      </c>
      <c r="BS148" s="10">
        <v>0.55188749999999998</v>
      </c>
      <c r="BT148" s="10">
        <v>0.55398749999999997</v>
      </c>
      <c r="BU148" s="10">
        <v>0.56513749999999996</v>
      </c>
      <c r="BV148" s="10">
        <v>0.54637500000000006</v>
      </c>
      <c r="BW148" s="10">
        <v>0.54373749999999998</v>
      </c>
      <c r="BX148" s="10">
        <v>0.55272500000000002</v>
      </c>
      <c r="BY148" s="10">
        <v>0.59456249999999999</v>
      </c>
      <c r="BZ148" s="10">
        <v>0.53464999999999996</v>
      </c>
      <c r="CA148" s="10">
        <v>0.53491250000000001</v>
      </c>
      <c r="CB148" s="10">
        <v>0.52568749999999997</v>
      </c>
      <c r="CC148" s="10">
        <v>0.52788749999999995</v>
      </c>
      <c r="CD148" s="10">
        <v>0.52810000000000001</v>
      </c>
      <c r="CE148" s="10">
        <v>0.52144999999999997</v>
      </c>
      <c r="CF148" s="10">
        <v>0.52322500000000005</v>
      </c>
      <c r="CG148" s="10">
        <v>0.52253749999999999</v>
      </c>
      <c r="CH148" s="10">
        <v>0.51848749999999999</v>
      </c>
      <c r="CI148" s="10">
        <v>0.52633750000000001</v>
      </c>
      <c r="CJ148" s="10">
        <v>0.52148749999999999</v>
      </c>
      <c r="CK148" s="10">
        <v>0.55298749999999997</v>
      </c>
      <c r="CL148" s="10">
        <v>0.51277499999999998</v>
      </c>
      <c r="CM148" s="10">
        <v>0.503525</v>
      </c>
      <c r="CN148" s="10">
        <v>0.5092875</v>
      </c>
      <c r="CO148" s="10">
        <v>0.51506249999999998</v>
      </c>
      <c r="CP148" s="11">
        <v>0.66327499999999995</v>
      </c>
    </row>
    <row r="149" spans="1:94" x14ac:dyDescent="0.25">
      <c r="A149" s="9"/>
      <c r="B149" s="10">
        <v>3</v>
      </c>
      <c r="C149" s="10">
        <v>1.8525E-2</v>
      </c>
      <c r="D149" s="10">
        <v>1.9300000000000001E-2</v>
      </c>
      <c r="E149" s="10">
        <v>1.99375E-2</v>
      </c>
      <c r="F149" s="10">
        <v>2.1812499999999999E-2</v>
      </c>
      <c r="G149" s="10">
        <v>2.39375E-2</v>
      </c>
      <c r="H149" s="10">
        <v>2.6700000000000002E-2</v>
      </c>
      <c r="I149" s="10">
        <v>2.98625E-2</v>
      </c>
      <c r="J149" s="10">
        <v>3.18125E-2</v>
      </c>
      <c r="K149" s="10">
        <v>3.6087500000000002E-2</v>
      </c>
      <c r="L149" s="10">
        <v>4.0662499999999997E-2</v>
      </c>
      <c r="M149" s="10">
        <v>4.5475000000000002E-2</v>
      </c>
      <c r="N149" s="10">
        <v>4.6100000000000002E-2</v>
      </c>
      <c r="O149" s="10">
        <v>5.5100000000000003E-2</v>
      </c>
      <c r="P149" s="10">
        <v>5.985E-2</v>
      </c>
      <c r="Q149" s="10">
        <v>6.8949999999999997E-2</v>
      </c>
      <c r="R149" s="10">
        <v>7.6562500000000006E-2</v>
      </c>
      <c r="S149" s="10">
        <v>8.54375E-2</v>
      </c>
      <c r="T149" s="10">
        <v>9.3299999999999994E-2</v>
      </c>
      <c r="U149" s="10">
        <v>0.1043375</v>
      </c>
      <c r="V149" s="10">
        <v>0.11459999999999999</v>
      </c>
      <c r="W149" s="10">
        <v>0.1264875</v>
      </c>
      <c r="X149" s="10">
        <v>0.14319999999999999</v>
      </c>
      <c r="Y149" s="10">
        <v>0.15968750000000001</v>
      </c>
      <c r="Z149" s="10">
        <v>0.19567499999999999</v>
      </c>
      <c r="AA149" s="10">
        <v>0.19542499999999999</v>
      </c>
      <c r="AB149" s="10">
        <v>0.25312499999999999</v>
      </c>
      <c r="AC149" s="10">
        <v>0.245975</v>
      </c>
      <c r="AD149" s="10">
        <v>0.26103749999999998</v>
      </c>
      <c r="AE149" s="10">
        <v>0.28713749999999999</v>
      </c>
      <c r="AF149" s="10">
        <v>0.31406250000000002</v>
      </c>
      <c r="AG149" s="10">
        <v>0.34411249999999999</v>
      </c>
      <c r="AH149" s="10">
        <v>0.37331249999999999</v>
      </c>
      <c r="AI149" s="10">
        <v>0.40789999999999998</v>
      </c>
      <c r="AJ149" s="10">
        <v>0.44447500000000001</v>
      </c>
      <c r="AK149" s="10">
        <v>0.48446250000000002</v>
      </c>
      <c r="AL149" s="10">
        <v>0.53210000000000002</v>
      </c>
      <c r="AM149" s="10">
        <v>0.56710000000000005</v>
      </c>
      <c r="AN149" s="10">
        <v>0.60880000000000001</v>
      </c>
      <c r="AO149" s="10">
        <v>0.65169999999999995</v>
      </c>
      <c r="AP149" s="10">
        <v>0.66587499999999999</v>
      </c>
      <c r="AQ149" s="10">
        <v>0.66385000000000005</v>
      </c>
      <c r="AR149" s="10">
        <v>0.66041249999999996</v>
      </c>
      <c r="AS149" s="10">
        <v>0.66103749999999994</v>
      </c>
      <c r="AT149" s="10">
        <v>0.64938750000000001</v>
      </c>
      <c r="AU149" s="10">
        <v>0.65693749999999995</v>
      </c>
      <c r="AV149" s="10">
        <v>0.64912499999999995</v>
      </c>
      <c r="AW149" s="10">
        <v>0.62166250000000001</v>
      </c>
      <c r="AX149" s="10">
        <v>0.61624999999999996</v>
      </c>
      <c r="AY149" s="10">
        <v>0.61109999999999998</v>
      </c>
      <c r="AZ149" s="10">
        <v>0.60853749999999995</v>
      </c>
      <c r="BA149" s="10">
        <v>0.609375</v>
      </c>
      <c r="BB149" s="10">
        <v>0.60953749999999995</v>
      </c>
      <c r="BC149" s="10">
        <v>0.60772499999999996</v>
      </c>
      <c r="BD149" s="10">
        <v>0.61534999999999995</v>
      </c>
      <c r="BE149" s="10">
        <v>0.60150000000000003</v>
      </c>
      <c r="BF149" s="10">
        <v>0.59952499999999997</v>
      </c>
      <c r="BG149" s="10">
        <v>0.61202500000000004</v>
      </c>
      <c r="BH149" s="10">
        <v>0.60596249999999996</v>
      </c>
      <c r="BI149" s="10">
        <v>0.59948749999999995</v>
      </c>
      <c r="BJ149" s="10">
        <v>0.59458750000000005</v>
      </c>
      <c r="BK149" s="10">
        <v>0.58248750000000005</v>
      </c>
      <c r="BL149" s="10">
        <v>0.58578750000000002</v>
      </c>
      <c r="BM149" s="10">
        <v>0.57811250000000003</v>
      </c>
      <c r="BN149" s="10">
        <v>0.57048750000000004</v>
      </c>
      <c r="BO149" s="10">
        <v>0.57542499999999996</v>
      </c>
      <c r="BP149" s="10">
        <v>0.57135000000000002</v>
      </c>
      <c r="BQ149" s="10">
        <v>0.56706250000000002</v>
      </c>
      <c r="BR149" s="10">
        <v>0.5647375</v>
      </c>
      <c r="BS149" s="10">
        <v>0.56118749999999995</v>
      </c>
      <c r="BT149" s="10">
        <v>0.55818749999999995</v>
      </c>
      <c r="BU149" s="10">
        <v>0.57263750000000002</v>
      </c>
      <c r="BV149" s="10">
        <v>0.55527499999999996</v>
      </c>
      <c r="BW149" s="10">
        <v>0.55203749999999996</v>
      </c>
      <c r="BX149" s="10">
        <v>0.56112499999999998</v>
      </c>
      <c r="BY149" s="10">
        <v>0.59576249999999997</v>
      </c>
      <c r="BZ149" s="10">
        <v>0.54644999999999999</v>
      </c>
      <c r="CA149" s="10">
        <v>0.54671250000000005</v>
      </c>
      <c r="CB149" s="10">
        <v>0.54218750000000004</v>
      </c>
      <c r="CC149" s="10">
        <v>0.54128750000000003</v>
      </c>
      <c r="CD149" s="10">
        <v>0.54169999999999996</v>
      </c>
      <c r="CE149" s="10">
        <v>0.53734999999999999</v>
      </c>
      <c r="CF149" s="10">
        <v>0.53922499999999995</v>
      </c>
      <c r="CG149" s="10">
        <v>0.53733750000000002</v>
      </c>
      <c r="CH149" s="10">
        <v>0.53598749999999995</v>
      </c>
      <c r="CI149" s="10">
        <v>0.54303749999999995</v>
      </c>
      <c r="CJ149" s="10">
        <v>0.54018750000000004</v>
      </c>
      <c r="CK149" s="10">
        <v>0.56388749999999999</v>
      </c>
      <c r="CL149" s="10">
        <v>0.53357500000000002</v>
      </c>
      <c r="CM149" s="10">
        <v>0.52282499999999998</v>
      </c>
      <c r="CN149" s="10">
        <v>0.53008750000000004</v>
      </c>
      <c r="CO149" s="10">
        <v>0.53616249999999999</v>
      </c>
      <c r="CP149" s="11">
        <v>0.65667500000000001</v>
      </c>
    </row>
    <row r="150" spans="1:94" x14ac:dyDescent="0.25">
      <c r="A150" s="9"/>
      <c r="B150" s="10">
        <v>4</v>
      </c>
      <c r="C150" s="10">
        <v>1.9224999999999999E-2</v>
      </c>
      <c r="D150" s="10">
        <v>2.07E-2</v>
      </c>
      <c r="E150" s="10">
        <v>2.16375E-2</v>
      </c>
      <c r="F150" s="10">
        <v>2.3112500000000001E-2</v>
      </c>
      <c r="G150" s="10">
        <v>2.5037500000000001E-2</v>
      </c>
      <c r="H150" s="10">
        <v>2.7099999999999999E-2</v>
      </c>
      <c r="I150" s="10">
        <v>3.0362500000000001E-2</v>
      </c>
      <c r="J150" s="10">
        <v>3.2712499999999999E-2</v>
      </c>
      <c r="K150" s="10">
        <v>3.6687499999999998E-2</v>
      </c>
      <c r="L150" s="10">
        <v>3.9262499999999999E-2</v>
      </c>
      <c r="M150" s="10">
        <v>4.4574999999999997E-2</v>
      </c>
      <c r="N150" s="10">
        <v>4.8099999999999997E-2</v>
      </c>
      <c r="O150" s="10">
        <v>5.4300000000000001E-2</v>
      </c>
      <c r="P150" s="10">
        <v>6.1749999999999999E-2</v>
      </c>
      <c r="Q150" s="10">
        <v>6.8150000000000002E-2</v>
      </c>
      <c r="R150" s="10">
        <v>7.6462500000000003E-2</v>
      </c>
      <c r="S150" s="10">
        <v>8.54375E-2</v>
      </c>
      <c r="T150" s="10">
        <v>9.4799999999999995E-2</v>
      </c>
      <c r="U150" s="10">
        <v>0.1027375</v>
      </c>
      <c r="V150" s="10">
        <v>0.11550000000000001</v>
      </c>
      <c r="W150" s="10">
        <v>0.12958749999999999</v>
      </c>
      <c r="X150" s="10">
        <v>0.14269999999999999</v>
      </c>
      <c r="Y150" s="10">
        <v>0.1599875</v>
      </c>
      <c r="Z150" s="10">
        <v>0.192775</v>
      </c>
      <c r="AA150" s="10">
        <v>0.195825</v>
      </c>
      <c r="AB150" s="10">
        <v>0.248725</v>
      </c>
      <c r="AC150" s="10">
        <v>0.24477499999999999</v>
      </c>
      <c r="AD150" s="10">
        <v>0.2598375</v>
      </c>
      <c r="AE150" s="10">
        <v>0.29173749999999998</v>
      </c>
      <c r="AF150" s="10">
        <v>0.31456250000000002</v>
      </c>
      <c r="AG150" s="10">
        <v>0.34491250000000001</v>
      </c>
      <c r="AH150" s="10">
        <v>0.37481249999999999</v>
      </c>
      <c r="AI150" s="10">
        <v>0.40870000000000001</v>
      </c>
      <c r="AJ150" s="10">
        <v>0.44817499999999999</v>
      </c>
      <c r="AK150" s="10">
        <v>0.48376249999999998</v>
      </c>
      <c r="AL150" s="10">
        <v>0.53100000000000003</v>
      </c>
      <c r="AM150" s="10">
        <v>0.57120000000000004</v>
      </c>
      <c r="AN150" s="10">
        <v>0.61080000000000001</v>
      </c>
      <c r="AO150" s="10">
        <v>0.65339999999999998</v>
      </c>
      <c r="AP150" s="10">
        <v>0.66837500000000005</v>
      </c>
      <c r="AQ150" s="10">
        <v>0.66525000000000001</v>
      </c>
      <c r="AR150" s="10">
        <v>0.66071250000000004</v>
      </c>
      <c r="AS150" s="10">
        <v>0.66163749999999999</v>
      </c>
      <c r="AT150" s="10">
        <v>0.65018750000000003</v>
      </c>
      <c r="AU150" s="10">
        <v>0.65223750000000003</v>
      </c>
      <c r="AV150" s="10">
        <v>0.64242500000000002</v>
      </c>
      <c r="AW150" s="10">
        <v>0.62566250000000001</v>
      </c>
      <c r="AX150" s="10">
        <v>0.61834999999999996</v>
      </c>
      <c r="AY150" s="10">
        <v>0.61170000000000002</v>
      </c>
      <c r="AZ150" s="10">
        <v>0.61063750000000006</v>
      </c>
      <c r="BA150" s="10">
        <v>0.60897500000000004</v>
      </c>
      <c r="BB150" s="10">
        <v>0.60833749999999998</v>
      </c>
      <c r="BC150" s="10">
        <v>0.60912500000000003</v>
      </c>
      <c r="BD150" s="10">
        <v>0.61214999999999997</v>
      </c>
      <c r="BE150" s="10">
        <v>0.60350000000000004</v>
      </c>
      <c r="BF150" s="10">
        <v>0.599325</v>
      </c>
      <c r="BG150" s="10">
        <v>0.60672499999999996</v>
      </c>
      <c r="BH150" s="10">
        <v>0.60126250000000003</v>
      </c>
      <c r="BI150" s="10">
        <v>0.59718749999999998</v>
      </c>
      <c r="BJ150" s="10">
        <v>0.59528749999999997</v>
      </c>
      <c r="BK150" s="10">
        <v>0.58648750000000005</v>
      </c>
      <c r="BL150" s="10">
        <v>0.58868750000000003</v>
      </c>
      <c r="BM150" s="10">
        <v>0.57791250000000005</v>
      </c>
      <c r="BN150" s="10">
        <v>0.57148750000000004</v>
      </c>
      <c r="BO150" s="10">
        <v>0.57252499999999995</v>
      </c>
      <c r="BP150" s="10">
        <v>0.56994999999999996</v>
      </c>
      <c r="BQ150" s="10">
        <v>0.56606250000000002</v>
      </c>
      <c r="BR150" s="10">
        <v>0.56353750000000002</v>
      </c>
      <c r="BS150" s="10">
        <v>0.55898749999999997</v>
      </c>
      <c r="BT150" s="10">
        <v>0.55918749999999995</v>
      </c>
      <c r="BU150" s="10">
        <v>0.56703749999999997</v>
      </c>
      <c r="BV150" s="10">
        <v>0.55487500000000001</v>
      </c>
      <c r="BW150" s="10">
        <v>0.54913749999999995</v>
      </c>
      <c r="BX150" s="10">
        <v>0.55542499999999995</v>
      </c>
      <c r="BY150" s="10">
        <v>0.58566249999999997</v>
      </c>
      <c r="BZ150" s="10">
        <v>0.54525000000000001</v>
      </c>
      <c r="CA150" s="10">
        <v>0.54491250000000002</v>
      </c>
      <c r="CB150" s="10">
        <v>0.53808750000000005</v>
      </c>
      <c r="CC150" s="10">
        <v>0.5415875</v>
      </c>
      <c r="CD150" s="10">
        <v>0.53979999999999995</v>
      </c>
      <c r="CE150" s="10">
        <v>0.53485000000000005</v>
      </c>
      <c r="CF150" s="10">
        <v>0.53602499999999997</v>
      </c>
      <c r="CG150" s="10">
        <v>0.53813750000000005</v>
      </c>
      <c r="CH150" s="10">
        <v>0.53578749999999997</v>
      </c>
      <c r="CI150" s="10">
        <v>0.53963749999999999</v>
      </c>
      <c r="CJ150" s="10">
        <v>0.53818750000000004</v>
      </c>
      <c r="CK150" s="10">
        <v>0.55738750000000004</v>
      </c>
      <c r="CL150" s="10">
        <v>0.531775</v>
      </c>
      <c r="CM150" s="10">
        <v>0.519625</v>
      </c>
      <c r="CN150" s="10">
        <v>0.52898750000000005</v>
      </c>
      <c r="CO150" s="10">
        <v>0.53416249999999998</v>
      </c>
      <c r="CP150" s="11">
        <v>0.657775</v>
      </c>
    </row>
    <row r="151" spans="1:94" x14ac:dyDescent="0.25">
      <c r="A151" s="9"/>
      <c r="B151" s="10">
        <v>5</v>
      </c>
      <c r="C151" s="10">
        <v>1.8525E-2</v>
      </c>
      <c r="D151" s="10">
        <v>1.83E-2</v>
      </c>
      <c r="E151" s="10">
        <v>2.05375E-2</v>
      </c>
      <c r="F151" s="10">
        <v>2.2012500000000001E-2</v>
      </c>
      <c r="G151" s="10">
        <v>2.5537500000000001E-2</v>
      </c>
      <c r="H151" s="10">
        <v>2.69E-2</v>
      </c>
      <c r="I151" s="10">
        <v>2.98625E-2</v>
      </c>
      <c r="J151" s="10">
        <v>3.2612500000000003E-2</v>
      </c>
      <c r="K151" s="10">
        <v>3.6087500000000002E-2</v>
      </c>
      <c r="L151" s="10">
        <v>4.0562500000000001E-2</v>
      </c>
      <c r="M151" s="10">
        <v>4.4975000000000001E-2</v>
      </c>
      <c r="N151" s="10">
        <v>4.4499999999999998E-2</v>
      </c>
      <c r="O151" s="10">
        <v>5.2699999999999997E-2</v>
      </c>
      <c r="P151" s="10">
        <v>5.9549999999999999E-2</v>
      </c>
      <c r="Q151" s="10">
        <v>6.6449999999999995E-2</v>
      </c>
      <c r="R151" s="10">
        <v>7.4262499999999995E-2</v>
      </c>
      <c r="S151" s="10">
        <v>8.4237500000000007E-2</v>
      </c>
      <c r="T151" s="10">
        <v>9.2499999999999999E-2</v>
      </c>
      <c r="U151" s="10">
        <v>0.10363749999999999</v>
      </c>
      <c r="V151" s="10">
        <v>0.11210000000000001</v>
      </c>
      <c r="W151" s="10">
        <v>0.12788749999999999</v>
      </c>
      <c r="X151" s="10">
        <v>0.1399</v>
      </c>
      <c r="Y151" s="10">
        <v>0.15768750000000001</v>
      </c>
      <c r="Z151" s="10">
        <v>0.183475</v>
      </c>
      <c r="AA151" s="10">
        <v>0.19442499999999999</v>
      </c>
      <c r="AB151" s="10">
        <v>0.23932500000000001</v>
      </c>
      <c r="AC151" s="10">
        <v>0.23117499999999999</v>
      </c>
      <c r="AD151" s="10">
        <v>0.25823750000000001</v>
      </c>
      <c r="AE151" s="10">
        <v>0.28193750000000001</v>
      </c>
      <c r="AF151" s="10">
        <v>0.30866250000000001</v>
      </c>
      <c r="AG151" s="10">
        <v>0.33821250000000003</v>
      </c>
      <c r="AH151" s="10">
        <v>0.37041249999999998</v>
      </c>
      <c r="AI151" s="10">
        <v>0.4032</v>
      </c>
      <c r="AJ151" s="10">
        <v>0.44217499999999998</v>
      </c>
      <c r="AK151" s="10">
        <v>0.47636250000000002</v>
      </c>
      <c r="AL151" s="10">
        <v>0.52110000000000001</v>
      </c>
      <c r="AM151" s="10">
        <v>0.56240000000000001</v>
      </c>
      <c r="AN151" s="10">
        <v>0.60529999999999995</v>
      </c>
      <c r="AO151" s="10">
        <v>0.64870000000000005</v>
      </c>
      <c r="AP151" s="10">
        <v>0.66087499999999999</v>
      </c>
      <c r="AQ151" s="10">
        <v>0.65805000000000002</v>
      </c>
      <c r="AR151" s="10">
        <v>0.65411249999999999</v>
      </c>
      <c r="AS151" s="10">
        <v>0.64483749999999995</v>
      </c>
      <c r="AT151" s="10">
        <v>0.63878749999999995</v>
      </c>
      <c r="AU151" s="10">
        <v>0.62953749999999997</v>
      </c>
      <c r="AV151" s="10">
        <v>0.62172499999999997</v>
      </c>
      <c r="AW151" s="10">
        <v>0.61536250000000003</v>
      </c>
      <c r="AX151" s="10">
        <v>0.60734999999999995</v>
      </c>
      <c r="AY151" s="10">
        <v>0.60250000000000004</v>
      </c>
      <c r="AZ151" s="10">
        <v>0.60093750000000001</v>
      </c>
      <c r="BA151" s="10">
        <v>0.59847499999999998</v>
      </c>
      <c r="BB151" s="10">
        <v>0.59863750000000004</v>
      </c>
      <c r="BC151" s="10">
        <v>0.59812500000000002</v>
      </c>
      <c r="BD151" s="10">
        <v>0.59665000000000001</v>
      </c>
      <c r="BE151" s="10">
        <v>0.59509999999999996</v>
      </c>
      <c r="BF151" s="10">
        <v>0.59082500000000004</v>
      </c>
      <c r="BG151" s="10">
        <v>0.58972500000000005</v>
      </c>
      <c r="BH151" s="10">
        <v>0.58536250000000001</v>
      </c>
      <c r="BI151" s="10">
        <v>0.58768750000000003</v>
      </c>
      <c r="BJ151" s="10">
        <v>0.58238749999999995</v>
      </c>
      <c r="BK151" s="10">
        <v>0.57508749999999997</v>
      </c>
      <c r="BL151" s="10">
        <v>0.5758875</v>
      </c>
      <c r="BM151" s="10">
        <v>0.56721250000000001</v>
      </c>
      <c r="BN151" s="10">
        <v>0.55878749999999999</v>
      </c>
      <c r="BO151" s="10">
        <v>0.56252500000000005</v>
      </c>
      <c r="BP151" s="10">
        <v>0.55664999999999998</v>
      </c>
      <c r="BQ151" s="10">
        <v>0.55766249999999995</v>
      </c>
      <c r="BR151" s="10">
        <v>0.55333750000000004</v>
      </c>
      <c r="BS151" s="10">
        <v>0.54948750000000002</v>
      </c>
      <c r="BT151" s="10">
        <v>0.54638750000000003</v>
      </c>
      <c r="BU151" s="10">
        <v>0.54493749999999996</v>
      </c>
      <c r="BV151" s="10">
        <v>0.54177500000000001</v>
      </c>
      <c r="BW151" s="10">
        <v>0.5415375</v>
      </c>
      <c r="BX151" s="10">
        <v>0.53962500000000002</v>
      </c>
      <c r="BY151" s="10">
        <v>0.58156249999999998</v>
      </c>
      <c r="BZ151" s="10">
        <v>0.53315000000000001</v>
      </c>
      <c r="CA151" s="10">
        <v>0.53591250000000001</v>
      </c>
      <c r="CB151" s="10">
        <v>0.5274875</v>
      </c>
      <c r="CC151" s="10">
        <v>0.53198749999999995</v>
      </c>
      <c r="CD151" s="10">
        <v>0.52890000000000004</v>
      </c>
      <c r="CE151" s="10">
        <v>0.52234999999999998</v>
      </c>
      <c r="CF151" s="10">
        <v>0.523725</v>
      </c>
      <c r="CG151" s="10">
        <v>0.52603750000000005</v>
      </c>
      <c r="CH151" s="10">
        <v>0.52108750000000004</v>
      </c>
      <c r="CI151" s="10">
        <v>0.52603750000000005</v>
      </c>
      <c r="CJ151" s="10">
        <v>0.52708750000000004</v>
      </c>
      <c r="CK151" s="10">
        <v>0.54268749999999999</v>
      </c>
      <c r="CL151" s="10">
        <v>0.51687499999999997</v>
      </c>
      <c r="CM151" s="10">
        <v>0.508525</v>
      </c>
      <c r="CN151" s="10">
        <v>0.51458749999999998</v>
      </c>
      <c r="CO151" s="10">
        <v>0.52386250000000001</v>
      </c>
      <c r="CP151" s="11">
        <v>0.633575</v>
      </c>
    </row>
    <row r="152" spans="1:94" x14ac:dyDescent="0.25">
      <c r="A152" s="9"/>
      <c r="B152" s="10">
        <v>6</v>
      </c>
      <c r="C152" s="10">
        <v>1.7125000000000001E-2</v>
      </c>
      <c r="D152" s="10">
        <v>1.78E-2</v>
      </c>
      <c r="E152" s="10">
        <v>1.8037500000000001E-2</v>
      </c>
      <c r="F152" s="10">
        <v>1.9612500000000001E-2</v>
      </c>
      <c r="G152" s="10">
        <v>2.1237499999999999E-2</v>
      </c>
      <c r="H152" s="10">
        <v>2.4299999999999999E-2</v>
      </c>
      <c r="I152" s="10">
        <v>2.8062500000000001E-2</v>
      </c>
      <c r="J152" s="10">
        <v>2.9412500000000001E-2</v>
      </c>
      <c r="K152" s="10">
        <v>3.3487500000000003E-2</v>
      </c>
      <c r="L152" s="10">
        <v>3.73625E-2</v>
      </c>
      <c r="M152" s="10">
        <v>4.1575000000000001E-2</v>
      </c>
      <c r="N152" s="10">
        <v>4.19E-2</v>
      </c>
      <c r="O152" s="10">
        <v>5.0900000000000001E-2</v>
      </c>
      <c r="P152" s="10">
        <v>5.7250000000000002E-2</v>
      </c>
      <c r="Q152" s="10">
        <v>6.4049999999999996E-2</v>
      </c>
      <c r="R152" s="10">
        <v>7.0762500000000006E-2</v>
      </c>
      <c r="S152" s="10">
        <v>7.9037499999999997E-2</v>
      </c>
      <c r="T152" s="10">
        <v>8.8300000000000003E-2</v>
      </c>
      <c r="U152" s="10">
        <v>9.8637500000000003E-2</v>
      </c>
      <c r="V152" s="10">
        <v>0.1084</v>
      </c>
      <c r="W152" s="10">
        <v>0.12178750000000001</v>
      </c>
      <c r="X152" s="10">
        <v>0.13539999999999999</v>
      </c>
      <c r="Y152" s="10">
        <v>0.15108750000000001</v>
      </c>
      <c r="Z152" s="10">
        <v>0.18357499999999999</v>
      </c>
      <c r="AA152" s="10">
        <v>0.18612500000000001</v>
      </c>
      <c r="AB152" s="10">
        <v>0.23722499999999999</v>
      </c>
      <c r="AC152" s="10">
        <v>0.22637499999999999</v>
      </c>
      <c r="AD152" s="10">
        <v>0.25053750000000002</v>
      </c>
      <c r="AE152" s="10">
        <v>0.2764375</v>
      </c>
      <c r="AF152" s="10">
        <v>0.30346250000000002</v>
      </c>
      <c r="AG152" s="10">
        <v>0.33061249999999998</v>
      </c>
      <c r="AH152" s="10">
        <v>0.36241250000000003</v>
      </c>
      <c r="AI152" s="10">
        <v>0.40010000000000001</v>
      </c>
      <c r="AJ152" s="10">
        <v>0.43727500000000002</v>
      </c>
      <c r="AK152" s="10">
        <v>0.47216249999999998</v>
      </c>
      <c r="AL152" s="10">
        <v>0.51680000000000004</v>
      </c>
      <c r="AM152" s="10">
        <v>0.55920000000000003</v>
      </c>
      <c r="AN152" s="10">
        <v>0.59850000000000003</v>
      </c>
      <c r="AO152" s="10">
        <v>0.63880000000000003</v>
      </c>
      <c r="AP152" s="10">
        <v>0.64437500000000003</v>
      </c>
      <c r="AQ152" s="10">
        <v>0.64424999999999999</v>
      </c>
      <c r="AR152" s="10">
        <v>0.64101249999999999</v>
      </c>
      <c r="AS152" s="10">
        <v>0.63063749999999996</v>
      </c>
      <c r="AT152" s="10">
        <v>0.62498750000000003</v>
      </c>
      <c r="AU152" s="10">
        <v>0.62453749999999997</v>
      </c>
      <c r="AV152" s="10">
        <v>0.61762499999999998</v>
      </c>
      <c r="AW152" s="10">
        <v>0.60046250000000001</v>
      </c>
      <c r="AX152" s="10">
        <v>0.59335000000000004</v>
      </c>
      <c r="AY152" s="10">
        <v>0.58960000000000001</v>
      </c>
      <c r="AZ152" s="10">
        <v>0.58643749999999994</v>
      </c>
      <c r="BA152" s="10">
        <v>0.58237499999999998</v>
      </c>
      <c r="BB152" s="10">
        <v>0.5839375</v>
      </c>
      <c r="BC152" s="10">
        <v>0.58662499999999995</v>
      </c>
      <c r="BD152" s="10">
        <v>0.57825000000000004</v>
      </c>
      <c r="BE152" s="10">
        <v>0.57889999999999997</v>
      </c>
      <c r="BF152" s="10">
        <v>0.57362500000000005</v>
      </c>
      <c r="BG152" s="10">
        <v>0.57572500000000004</v>
      </c>
      <c r="BH152" s="10">
        <v>0.57016250000000002</v>
      </c>
      <c r="BI152" s="10">
        <v>0.57438750000000005</v>
      </c>
      <c r="BJ152" s="10">
        <v>0.56908749999999997</v>
      </c>
      <c r="BK152" s="10">
        <v>0.55908749999999996</v>
      </c>
      <c r="BL152" s="10">
        <v>0.56208749999999996</v>
      </c>
      <c r="BM152" s="10">
        <v>0.55211250000000001</v>
      </c>
      <c r="BN152" s="10">
        <v>0.54518750000000005</v>
      </c>
      <c r="BO152" s="10">
        <v>0.54732499999999995</v>
      </c>
      <c r="BP152" s="10">
        <v>0.54395000000000004</v>
      </c>
      <c r="BQ152" s="10">
        <v>0.54276250000000004</v>
      </c>
      <c r="BR152" s="10">
        <v>0.54093749999999996</v>
      </c>
      <c r="BS152" s="10">
        <v>0.53258749999999999</v>
      </c>
      <c r="BT152" s="10">
        <v>0.53288749999999996</v>
      </c>
      <c r="BU152" s="10">
        <v>0.53463749999999999</v>
      </c>
      <c r="BV152" s="10">
        <v>0.52477499999999999</v>
      </c>
      <c r="BW152" s="10">
        <v>0.52383749999999996</v>
      </c>
      <c r="BX152" s="10">
        <v>0.52582499999999999</v>
      </c>
      <c r="BY152" s="10">
        <v>0.57166249999999996</v>
      </c>
      <c r="BZ152" s="10">
        <v>0.51854999999999996</v>
      </c>
      <c r="CA152" s="10">
        <v>0.52311249999999998</v>
      </c>
      <c r="CB152" s="10">
        <v>0.50818750000000001</v>
      </c>
      <c r="CC152" s="10">
        <v>0.51868749999999997</v>
      </c>
      <c r="CD152" s="10">
        <v>0.5161</v>
      </c>
      <c r="CE152" s="10">
        <v>0.50854999999999995</v>
      </c>
      <c r="CF152" s="10">
        <v>0.50472499999999998</v>
      </c>
      <c r="CG152" s="10">
        <v>0.50583750000000005</v>
      </c>
      <c r="CH152" s="10">
        <v>0.50698750000000004</v>
      </c>
      <c r="CI152" s="10">
        <v>0.51383749999999995</v>
      </c>
      <c r="CJ152" s="10">
        <v>0.5123875</v>
      </c>
      <c r="CK152" s="10">
        <v>0.53628750000000003</v>
      </c>
      <c r="CL152" s="10">
        <v>0.50157499999999999</v>
      </c>
      <c r="CM152" s="10">
        <v>0.49272500000000002</v>
      </c>
      <c r="CN152" s="10">
        <v>0.49588749999999998</v>
      </c>
      <c r="CO152" s="10">
        <v>0.50616249999999996</v>
      </c>
      <c r="CP152" s="11">
        <v>0.62517500000000004</v>
      </c>
    </row>
    <row r="153" spans="1:94" x14ac:dyDescent="0.25">
      <c r="A153" s="9"/>
      <c r="B153" s="10">
        <v>7</v>
      </c>
      <c r="C153" s="10">
        <v>1.7325E-2</v>
      </c>
      <c r="D153" s="10">
        <v>1.66E-2</v>
      </c>
      <c r="E153" s="10">
        <v>1.8037500000000001E-2</v>
      </c>
      <c r="F153" s="10">
        <v>1.93125E-2</v>
      </c>
      <c r="G153" s="10">
        <v>2.17375E-2</v>
      </c>
      <c r="H153" s="10">
        <v>2.5600000000000001E-2</v>
      </c>
      <c r="I153" s="10">
        <v>2.6662499999999999E-2</v>
      </c>
      <c r="J153" s="10">
        <v>2.8812500000000001E-2</v>
      </c>
      <c r="K153" s="10">
        <v>3.2487500000000002E-2</v>
      </c>
      <c r="L153" s="10">
        <v>3.3662499999999998E-2</v>
      </c>
      <c r="M153" s="10">
        <v>4.0675000000000003E-2</v>
      </c>
      <c r="N153" s="10">
        <v>4.3700000000000003E-2</v>
      </c>
      <c r="O153" s="10">
        <v>4.7699999999999999E-2</v>
      </c>
      <c r="P153" s="10">
        <v>5.5449999999999999E-2</v>
      </c>
      <c r="Q153" s="10">
        <v>6.1749999999999999E-2</v>
      </c>
      <c r="R153" s="10">
        <v>6.9562499999999999E-2</v>
      </c>
      <c r="S153" s="10">
        <v>7.91375E-2</v>
      </c>
      <c r="T153" s="10">
        <v>8.5400000000000004E-2</v>
      </c>
      <c r="U153" s="10">
        <v>9.4837500000000005E-2</v>
      </c>
      <c r="V153" s="10">
        <v>0.10580000000000001</v>
      </c>
      <c r="W153" s="10">
        <v>0.1205875</v>
      </c>
      <c r="X153" s="10">
        <v>0.13389999999999999</v>
      </c>
      <c r="Y153" s="10">
        <v>0.15038750000000001</v>
      </c>
      <c r="Z153" s="10">
        <v>0.190775</v>
      </c>
      <c r="AA153" s="10">
        <v>0.18662500000000001</v>
      </c>
      <c r="AB153" s="10">
        <v>0.24782499999999999</v>
      </c>
      <c r="AC153" s="10">
        <v>0.23757500000000001</v>
      </c>
      <c r="AD153" s="10">
        <v>0.25043749999999998</v>
      </c>
      <c r="AE153" s="10">
        <v>0.27003749999999999</v>
      </c>
      <c r="AF153" s="10">
        <v>0.2961625</v>
      </c>
      <c r="AG153" s="10">
        <v>0.3188125</v>
      </c>
      <c r="AH153" s="10">
        <v>0.3526125</v>
      </c>
      <c r="AI153" s="10">
        <v>0.38440000000000002</v>
      </c>
      <c r="AJ153" s="10">
        <v>0.423375</v>
      </c>
      <c r="AK153" s="10">
        <v>0.45836250000000001</v>
      </c>
      <c r="AL153" s="10">
        <v>0.47749999999999998</v>
      </c>
      <c r="AM153" s="10">
        <v>0.51739999999999997</v>
      </c>
      <c r="AN153" s="10">
        <v>0.55759999999999998</v>
      </c>
      <c r="AO153" s="10">
        <v>0.59730000000000005</v>
      </c>
      <c r="AP153" s="10">
        <v>0.60667499999999996</v>
      </c>
      <c r="AQ153" s="10">
        <v>0.61965000000000003</v>
      </c>
      <c r="AR153" s="10">
        <v>0.62481249999999999</v>
      </c>
      <c r="AS153" s="10">
        <v>0.62463749999999996</v>
      </c>
      <c r="AT153" s="10">
        <v>0.61728749999999999</v>
      </c>
      <c r="AU153" s="10">
        <v>0.63063749999999996</v>
      </c>
      <c r="AV153" s="10">
        <v>0.622525</v>
      </c>
      <c r="AW153" s="10">
        <v>0.59426250000000003</v>
      </c>
      <c r="AX153" s="10">
        <v>0.58784999999999998</v>
      </c>
      <c r="AY153" s="10">
        <v>0.58279999999999998</v>
      </c>
      <c r="AZ153" s="10">
        <v>0.58263750000000003</v>
      </c>
      <c r="BA153" s="10">
        <v>0.58327499999999999</v>
      </c>
      <c r="BB153" s="10">
        <v>0.58513749999999998</v>
      </c>
      <c r="BC153" s="10">
        <v>0.57432499999999997</v>
      </c>
      <c r="BD153" s="10">
        <v>0.58165</v>
      </c>
      <c r="BE153" s="10">
        <v>0.57499999999999996</v>
      </c>
      <c r="BF153" s="10">
        <v>0.57532499999999998</v>
      </c>
      <c r="BG153" s="10">
        <v>0.59182500000000005</v>
      </c>
      <c r="BH153" s="10">
        <v>0.58086249999999995</v>
      </c>
      <c r="BI153" s="10">
        <v>0.57128749999999995</v>
      </c>
      <c r="BJ153" s="10">
        <v>0.56238750000000004</v>
      </c>
      <c r="BK153" s="10">
        <v>0.55628750000000005</v>
      </c>
      <c r="BL153" s="10">
        <v>0.55838750000000004</v>
      </c>
      <c r="BM153" s="10">
        <v>0.54691250000000002</v>
      </c>
      <c r="BN153" s="10">
        <v>0.53868749999999999</v>
      </c>
      <c r="BO153" s="10">
        <v>0.53712499999999996</v>
      </c>
      <c r="BP153" s="10">
        <v>0.53795000000000004</v>
      </c>
      <c r="BQ153" s="10">
        <v>0.54096250000000001</v>
      </c>
      <c r="BR153" s="10">
        <v>0.54353750000000001</v>
      </c>
      <c r="BS153" s="10">
        <v>0.53768749999999998</v>
      </c>
      <c r="BT153" s="10">
        <v>0.53788749999999996</v>
      </c>
      <c r="BU153" s="10">
        <v>0.56053750000000002</v>
      </c>
      <c r="BV153" s="10">
        <v>0.53317499999999995</v>
      </c>
      <c r="BW153" s="10">
        <v>0.53493749999999995</v>
      </c>
      <c r="BX153" s="10">
        <v>0.54422499999999996</v>
      </c>
      <c r="BY153" s="10">
        <v>0.59996249999999995</v>
      </c>
      <c r="BZ153" s="10">
        <v>0.53815000000000002</v>
      </c>
      <c r="CA153" s="10">
        <v>0.54471250000000004</v>
      </c>
      <c r="CB153" s="10">
        <v>0.53928750000000003</v>
      </c>
      <c r="CC153" s="10">
        <v>0.54638750000000003</v>
      </c>
      <c r="CD153" s="10">
        <v>0.54469999999999996</v>
      </c>
      <c r="CE153" s="10">
        <v>0.54115000000000002</v>
      </c>
      <c r="CF153" s="10">
        <v>0.54342500000000005</v>
      </c>
      <c r="CG153" s="10">
        <v>0.54503749999999995</v>
      </c>
      <c r="CH153" s="10">
        <v>0.54638750000000003</v>
      </c>
      <c r="CI153" s="10">
        <v>0.55383749999999998</v>
      </c>
      <c r="CJ153" s="10">
        <v>0.55408749999999996</v>
      </c>
      <c r="CK153" s="10">
        <v>0.57368750000000002</v>
      </c>
      <c r="CL153" s="10">
        <v>0.54277500000000001</v>
      </c>
      <c r="CM153" s="10">
        <v>0.53432500000000005</v>
      </c>
      <c r="CN153" s="10">
        <v>0.54048750000000001</v>
      </c>
      <c r="CO153" s="10">
        <v>0.54556249999999995</v>
      </c>
      <c r="CP153" s="11">
        <v>0.66597499999999998</v>
      </c>
    </row>
    <row r="154" spans="1:94" x14ac:dyDescent="0.25">
      <c r="A154" s="9"/>
      <c r="B154" s="10">
        <v>8</v>
      </c>
      <c r="C154" s="10">
        <v>1.7325E-2</v>
      </c>
      <c r="D154" s="10">
        <v>1.8599999999999998E-2</v>
      </c>
      <c r="E154" s="10">
        <v>1.88375E-2</v>
      </c>
      <c r="F154" s="10">
        <v>2.0812500000000001E-2</v>
      </c>
      <c r="G154" s="10">
        <v>2.1937499999999999E-2</v>
      </c>
      <c r="H154" s="10">
        <v>2.47E-2</v>
      </c>
      <c r="I154" s="10">
        <v>2.6762500000000002E-2</v>
      </c>
      <c r="J154" s="10">
        <v>2.9812499999999999E-2</v>
      </c>
      <c r="K154" s="10">
        <v>3.23875E-2</v>
      </c>
      <c r="L154" s="10">
        <v>3.5762500000000003E-2</v>
      </c>
      <c r="M154" s="10">
        <v>4.1875000000000002E-2</v>
      </c>
      <c r="N154" s="10">
        <v>4.4299999999999999E-2</v>
      </c>
      <c r="O154" s="10">
        <v>4.8899999999999999E-2</v>
      </c>
      <c r="P154" s="10">
        <v>5.6950000000000001E-2</v>
      </c>
      <c r="Q154" s="10">
        <v>6.3250000000000001E-2</v>
      </c>
      <c r="R154" s="10">
        <v>7.0862499999999995E-2</v>
      </c>
      <c r="S154" s="10">
        <v>7.8837500000000005E-2</v>
      </c>
      <c r="T154" s="10">
        <v>8.8400000000000006E-2</v>
      </c>
      <c r="U154" s="10">
        <v>9.8337499999999994E-2</v>
      </c>
      <c r="V154" s="10">
        <v>0.1094</v>
      </c>
      <c r="W154" s="10">
        <v>0.1226875</v>
      </c>
      <c r="X154" s="10">
        <v>0.13739999999999999</v>
      </c>
      <c r="Y154" s="10">
        <v>0.15328749999999999</v>
      </c>
      <c r="Z154" s="10">
        <v>0.195075</v>
      </c>
      <c r="AA154" s="10">
        <v>0.19162499999999999</v>
      </c>
      <c r="AB154" s="10">
        <v>0.25082500000000002</v>
      </c>
      <c r="AC154" s="10">
        <v>0.24057500000000001</v>
      </c>
      <c r="AD154" s="10">
        <v>0.25773750000000001</v>
      </c>
      <c r="AE154" s="10">
        <v>0.27503749999999999</v>
      </c>
      <c r="AF154" s="10">
        <v>0.2976625</v>
      </c>
      <c r="AG154" s="10">
        <v>0.32461250000000003</v>
      </c>
      <c r="AH154" s="10">
        <v>0.35451250000000001</v>
      </c>
      <c r="AI154" s="10">
        <v>0.3876</v>
      </c>
      <c r="AJ154" s="10">
        <v>0.42747499999999999</v>
      </c>
      <c r="AK154" s="10">
        <v>0.46566249999999998</v>
      </c>
      <c r="AL154" s="10">
        <v>0.49299999999999999</v>
      </c>
      <c r="AM154" s="10">
        <v>0.52869999999999995</v>
      </c>
      <c r="AN154" s="10">
        <v>0.57650000000000001</v>
      </c>
      <c r="AO154" s="10">
        <v>0.61370000000000002</v>
      </c>
      <c r="AP154" s="10">
        <v>0.62927500000000003</v>
      </c>
      <c r="AQ154" s="10">
        <v>0.63654999999999995</v>
      </c>
      <c r="AR154" s="10">
        <v>0.63821249999999996</v>
      </c>
      <c r="AS154" s="10">
        <v>0.63013750000000002</v>
      </c>
      <c r="AT154" s="10">
        <v>0.63048749999999998</v>
      </c>
      <c r="AU154" s="10">
        <v>0.63293750000000004</v>
      </c>
      <c r="AV154" s="10">
        <v>0.62322500000000003</v>
      </c>
      <c r="AW154" s="10">
        <v>0.60396249999999996</v>
      </c>
      <c r="AX154" s="10">
        <v>0.59845000000000004</v>
      </c>
      <c r="AY154" s="10">
        <v>0.59340000000000004</v>
      </c>
      <c r="AZ154" s="10">
        <v>0.59383750000000002</v>
      </c>
      <c r="BA154" s="10">
        <v>0.59107500000000002</v>
      </c>
      <c r="BB154" s="10">
        <v>0.59183750000000002</v>
      </c>
      <c r="BC154" s="10">
        <v>0.58952499999999997</v>
      </c>
      <c r="BD154" s="10">
        <v>0.59594999999999998</v>
      </c>
      <c r="BE154" s="10">
        <v>0.58889999999999998</v>
      </c>
      <c r="BF154" s="10">
        <v>0.58092500000000002</v>
      </c>
      <c r="BG154" s="10">
        <v>0.60272499999999996</v>
      </c>
      <c r="BH154" s="10">
        <v>0.59096249999999995</v>
      </c>
      <c r="BI154" s="10">
        <v>0.58298749999999999</v>
      </c>
      <c r="BJ154" s="10">
        <v>0.57748750000000004</v>
      </c>
      <c r="BK154" s="10">
        <v>0.56268750000000001</v>
      </c>
      <c r="BL154" s="10">
        <v>0.56938750000000005</v>
      </c>
      <c r="BM154" s="10">
        <v>0.55431249999999999</v>
      </c>
      <c r="BN154" s="10">
        <v>0.54738750000000003</v>
      </c>
      <c r="BO154" s="10">
        <v>0.54942500000000005</v>
      </c>
      <c r="BP154" s="10">
        <v>0.54735</v>
      </c>
      <c r="BQ154" s="10">
        <v>0.55046249999999997</v>
      </c>
      <c r="BR154" s="10">
        <v>0.55333750000000004</v>
      </c>
      <c r="BS154" s="10">
        <v>0.54858750000000001</v>
      </c>
      <c r="BT154" s="10">
        <v>0.54948750000000002</v>
      </c>
      <c r="BU154" s="10">
        <v>0.56993749999999999</v>
      </c>
      <c r="BV154" s="10">
        <v>0.54617499999999997</v>
      </c>
      <c r="BW154" s="10">
        <v>0.5506375</v>
      </c>
      <c r="BX154" s="10">
        <v>0.56262500000000004</v>
      </c>
      <c r="BY154" s="10">
        <v>0.60486249999999997</v>
      </c>
      <c r="BZ154" s="10">
        <v>0.55595000000000006</v>
      </c>
      <c r="CA154" s="10">
        <v>0.56231249999999999</v>
      </c>
      <c r="CB154" s="10">
        <v>0.55498749999999997</v>
      </c>
      <c r="CC154" s="10">
        <v>0.55998749999999997</v>
      </c>
      <c r="CD154" s="10">
        <v>0.55910000000000004</v>
      </c>
      <c r="CE154" s="10">
        <v>0.55595000000000006</v>
      </c>
      <c r="CF154" s="10">
        <v>0.55832499999999996</v>
      </c>
      <c r="CG154" s="10">
        <v>0.55763750000000001</v>
      </c>
      <c r="CH154" s="10">
        <v>0.55818749999999995</v>
      </c>
      <c r="CI154" s="10">
        <v>0.56493749999999998</v>
      </c>
      <c r="CJ154" s="10">
        <v>0.56588749999999999</v>
      </c>
      <c r="CK154" s="10">
        <v>0.58568750000000003</v>
      </c>
      <c r="CL154" s="10">
        <v>0.55727499999999996</v>
      </c>
      <c r="CM154" s="10">
        <v>0.54722499999999996</v>
      </c>
      <c r="CN154" s="10">
        <v>0.55358750000000001</v>
      </c>
      <c r="CO154" s="10">
        <v>0.55986250000000004</v>
      </c>
      <c r="CP154" s="11">
        <v>0.67547500000000005</v>
      </c>
    </row>
    <row r="155" spans="1:94" x14ac:dyDescent="0.25">
      <c r="A155" s="9"/>
      <c r="B155" s="10">
        <v>9</v>
      </c>
      <c r="C155" s="10">
        <v>1.7325E-2</v>
      </c>
      <c r="D155" s="10">
        <v>1.8800000000000001E-2</v>
      </c>
      <c r="E155" s="10">
        <v>2.06375E-2</v>
      </c>
      <c r="F155" s="10">
        <v>2.0212500000000001E-2</v>
      </c>
      <c r="G155" s="10">
        <v>2.3637499999999999E-2</v>
      </c>
      <c r="H155" s="10">
        <v>2.5899999999999999E-2</v>
      </c>
      <c r="I155" s="10">
        <v>2.7962500000000001E-2</v>
      </c>
      <c r="J155" s="10">
        <v>3.0912499999999999E-2</v>
      </c>
      <c r="K155" s="10">
        <v>3.4887500000000002E-2</v>
      </c>
      <c r="L155" s="10">
        <v>3.7562499999999999E-2</v>
      </c>
      <c r="M155" s="10">
        <v>4.1674999999999997E-2</v>
      </c>
      <c r="N155" s="10">
        <v>4.53E-2</v>
      </c>
      <c r="O155" s="10">
        <v>0.05</v>
      </c>
      <c r="P155" s="10">
        <v>5.7049999999999997E-2</v>
      </c>
      <c r="Q155" s="10">
        <v>6.2549999999999994E-2</v>
      </c>
      <c r="R155" s="10">
        <v>7.0162500000000003E-2</v>
      </c>
      <c r="S155" s="10">
        <v>7.8337500000000004E-2</v>
      </c>
      <c r="T155" s="10">
        <v>8.7499999999999994E-2</v>
      </c>
      <c r="U155" s="10">
        <v>9.8637500000000003E-2</v>
      </c>
      <c r="V155" s="10">
        <v>0.11</v>
      </c>
      <c r="W155" s="10">
        <v>0.1225875</v>
      </c>
      <c r="X155" s="10">
        <v>0.13600000000000001</v>
      </c>
      <c r="Y155" s="10">
        <v>0.15358749999999999</v>
      </c>
      <c r="Z155" s="10">
        <v>0.19057499999999999</v>
      </c>
      <c r="AA155" s="10">
        <v>0.19212499999999999</v>
      </c>
      <c r="AB155" s="10">
        <v>0.249225</v>
      </c>
      <c r="AC155" s="10">
        <v>0.24107500000000001</v>
      </c>
      <c r="AD155" s="10">
        <v>0.25843749999999999</v>
      </c>
      <c r="AE155" s="10">
        <v>0.28073749999999997</v>
      </c>
      <c r="AF155" s="10">
        <v>0.2986625</v>
      </c>
      <c r="AG155" s="10">
        <v>0.31861250000000002</v>
      </c>
      <c r="AH155" s="10">
        <v>0.35031250000000003</v>
      </c>
      <c r="AI155" s="10">
        <v>0.38069999999999998</v>
      </c>
      <c r="AJ155" s="10">
        <v>0.42127500000000001</v>
      </c>
      <c r="AK155" s="10">
        <v>0.46016249999999997</v>
      </c>
      <c r="AL155" s="10">
        <v>0.501</v>
      </c>
      <c r="AM155" s="10">
        <v>0.53969999999999996</v>
      </c>
      <c r="AN155" s="10">
        <v>0.57920000000000005</v>
      </c>
      <c r="AO155" s="10">
        <v>0.61529999999999996</v>
      </c>
      <c r="AP155" s="10">
        <v>0.62537500000000001</v>
      </c>
      <c r="AQ155" s="10">
        <v>0.63195000000000001</v>
      </c>
      <c r="AR155" s="10">
        <v>0.62641250000000004</v>
      </c>
      <c r="AS155" s="10">
        <v>0.62813750000000002</v>
      </c>
      <c r="AT155" s="10">
        <v>0.62078750000000005</v>
      </c>
      <c r="AU155" s="10">
        <v>0.62563749999999996</v>
      </c>
      <c r="AV155" s="10">
        <v>0.62022500000000003</v>
      </c>
      <c r="AW155" s="10">
        <v>0.59386249999999996</v>
      </c>
      <c r="AX155" s="10">
        <v>0.58435000000000004</v>
      </c>
      <c r="AY155" s="10">
        <v>0.58160000000000001</v>
      </c>
      <c r="AZ155" s="10">
        <v>0.57963750000000003</v>
      </c>
      <c r="BA155" s="10">
        <v>0.57547499999999996</v>
      </c>
      <c r="BB155" s="10">
        <v>0.57753750000000004</v>
      </c>
      <c r="BC155" s="10">
        <v>0.58342499999999997</v>
      </c>
      <c r="BD155" s="10">
        <v>0.59084999999999999</v>
      </c>
      <c r="BE155" s="10">
        <v>0.57089999999999996</v>
      </c>
      <c r="BF155" s="10">
        <v>0.567025</v>
      </c>
      <c r="BG155" s="10">
        <v>0.59482500000000005</v>
      </c>
      <c r="BH155" s="10">
        <v>0.58206250000000004</v>
      </c>
      <c r="BI155" s="10">
        <v>0.56628750000000005</v>
      </c>
      <c r="BJ155" s="10">
        <v>0.5677875</v>
      </c>
      <c r="BK155" s="10">
        <v>0.55028750000000004</v>
      </c>
      <c r="BL155" s="10">
        <v>0.55378749999999999</v>
      </c>
      <c r="BM155" s="10">
        <v>0.54361250000000005</v>
      </c>
      <c r="BN155" s="10">
        <v>0.53878749999999997</v>
      </c>
      <c r="BO155" s="10">
        <v>0.53962500000000002</v>
      </c>
      <c r="BP155" s="10">
        <v>0.54164999999999996</v>
      </c>
      <c r="BQ155" s="10">
        <v>0.53716249999999999</v>
      </c>
      <c r="BR155" s="10">
        <v>0.54223750000000004</v>
      </c>
      <c r="BS155" s="10">
        <v>0.53728750000000003</v>
      </c>
      <c r="BT155" s="10">
        <v>0.53828750000000003</v>
      </c>
      <c r="BU155" s="10">
        <v>0.56323749999999995</v>
      </c>
      <c r="BV155" s="10">
        <v>0.54357500000000003</v>
      </c>
      <c r="BW155" s="10">
        <v>0.54453750000000001</v>
      </c>
      <c r="BX155" s="10">
        <v>0.55642499999999995</v>
      </c>
      <c r="BY155" s="10">
        <v>0.59796249999999995</v>
      </c>
      <c r="BZ155" s="10">
        <v>0.55205000000000004</v>
      </c>
      <c r="CA155" s="10">
        <v>0.55681250000000004</v>
      </c>
      <c r="CB155" s="10">
        <v>0.54988749999999997</v>
      </c>
      <c r="CC155" s="10">
        <v>0.55208749999999995</v>
      </c>
      <c r="CD155" s="10">
        <v>0.55069999999999997</v>
      </c>
      <c r="CE155" s="10">
        <v>0.54725000000000001</v>
      </c>
      <c r="CF155" s="10">
        <v>0.54732499999999995</v>
      </c>
      <c r="CG155" s="10">
        <v>0.55043750000000002</v>
      </c>
      <c r="CH155" s="10">
        <v>0.54808749999999995</v>
      </c>
      <c r="CI155" s="10">
        <v>0.56043750000000003</v>
      </c>
      <c r="CJ155" s="10">
        <v>0.55418750000000006</v>
      </c>
      <c r="CK155" s="10">
        <v>0.57518749999999996</v>
      </c>
      <c r="CL155" s="10">
        <v>0.54707499999999998</v>
      </c>
      <c r="CM155" s="10">
        <v>0.53812499999999996</v>
      </c>
      <c r="CN155" s="10">
        <v>0.54648750000000001</v>
      </c>
      <c r="CO155" s="10">
        <v>0.54906250000000001</v>
      </c>
      <c r="CP155" s="11">
        <v>0.65467500000000001</v>
      </c>
    </row>
    <row r="156" spans="1:94" x14ac:dyDescent="0.25">
      <c r="A156" s="9"/>
      <c r="B156" s="10">
        <v>10</v>
      </c>
      <c r="C156" s="10">
        <v>1.6625000000000001E-2</v>
      </c>
      <c r="D156" s="10">
        <v>1.7600000000000001E-2</v>
      </c>
      <c r="E156" s="10">
        <v>1.8737500000000001E-2</v>
      </c>
      <c r="F156" s="10">
        <v>1.9712500000000001E-2</v>
      </c>
      <c r="G156" s="10">
        <v>2.3237500000000001E-2</v>
      </c>
      <c r="H156" s="10">
        <v>2.53E-2</v>
      </c>
      <c r="I156" s="10">
        <v>2.7462500000000001E-2</v>
      </c>
      <c r="J156" s="10">
        <v>2.9112499999999999E-2</v>
      </c>
      <c r="K156" s="10">
        <v>3.3887500000000001E-2</v>
      </c>
      <c r="L156" s="10">
        <v>3.5362499999999998E-2</v>
      </c>
      <c r="M156" s="10">
        <v>4.2674999999999998E-2</v>
      </c>
      <c r="N156" s="10">
        <v>4.4400000000000002E-2</v>
      </c>
      <c r="O156" s="10">
        <v>4.9399999999999999E-2</v>
      </c>
      <c r="P156" s="10">
        <v>5.6750000000000002E-2</v>
      </c>
      <c r="Q156" s="10">
        <v>6.4250000000000002E-2</v>
      </c>
      <c r="R156" s="10">
        <v>7.1262500000000006E-2</v>
      </c>
      <c r="S156" s="10">
        <v>7.8937499999999994E-2</v>
      </c>
      <c r="T156" s="10">
        <v>8.9200000000000002E-2</v>
      </c>
      <c r="U156" s="10">
        <v>0.1015375</v>
      </c>
      <c r="V156" s="10">
        <v>0.1123</v>
      </c>
      <c r="W156" s="10">
        <v>0.12418750000000001</v>
      </c>
      <c r="X156" s="10">
        <v>0.14130000000000001</v>
      </c>
      <c r="Y156" s="10">
        <v>0.15788749999999999</v>
      </c>
      <c r="Z156" s="10">
        <v>0.193075</v>
      </c>
      <c r="AA156" s="10">
        <v>0.19362499999999999</v>
      </c>
      <c r="AB156" s="10">
        <v>0.25192500000000001</v>
      </c>
      <c r="AC156" s="10">
        <v>0.24487500000000001</v>
      </c>
      <c r="AD156" s="10">
        <v>0.26373750000000001</v>
      </c>
      <c r="AE156" s="10">
        <v>0.28193750000000001</v>
      </c>
      <c r="AF156" s="10">
        <v>0.30146250000000002</v>
      </c>
      <c r="AG156" s="10">
        <v>0.32711249999999997</v>
      </c>
      <c r="AH156" s="10">
        <v>0.35921249999999999</v>
      </c>
      <c r="AI156" s="10">
        <v>0.39419999999999999</v>
      </c>
      <c r="AJ156" s="10">
        <v>0.43277500000000002</v>
      </c>
      <c r="AK156" s="10">
        <v>0.47196250000000001</v>
      </c>
      <c r="AL156" s="10">
        <v>0.51729999999999998</v>
      </c>
      <c r="AM156" s="10">
        <v>0.55579999999999996</v>
      </c>
      <c r="AN156" s="10">
        <v>0.59009999999999996</v>
      </c>
      <c r="AO156" s="10">
        <v>0.62280000000000002</v>
      </c>
      <c r="AP156" s="10">
        <v>0.63437500000000002</v>
      </c>
      <c r="AQ156" s="10">
        <v>0.64065000000000005</v>
      </c>
      <c r="AR156" s="10">
        <v>0.63521249999999996</v>
      </c>
      <c r="AS156" s="10">
        <v>0.64013750000000003</v>
      </c>
      <c r="AT156" s="10">
        <v>0.62938749999999999</v>
      </c>
      <c r="AU156" s="10">
        <v>0.6353375</v>
      </c>
      <c r="AV156" s="10">
        <v>0.63162499999999999</v>
      </c>
      <c r="AW156" s="10">
        <v>0.60116250000000004</v>
      </c>
      <c r="AX156" s="10">
        <v>0.59655000000000002</v>
      </c>
      <c r="AY156" s="10">
        <v>0.5897</v>
      </c>
      <c r="AZ156" s="10">
        <v>0.5909375</v>
      </c>
      <c r="BA156" s="10">
        <v>0.58837499999999998</v>
      </c>
      <c r="BB156" s="10">
        <v>0.58783750000000001</v>
      </c>
      <c r="BC156" s="10">
        <v>0.59232499999999999</v>
      </c>
      <c r="BD156" s="10">
        <v>0.59984999999999999</v>
      </c>
      <c r="BE156" s="10">
        <v>0.58220000000000005</v>
      </c>
      <c r="BF156" s="10">
        <v>0.58142499999999997</v>
      </c>
      <c r="BG156" s="10">
        <v>0.60082500000000005</v>
      </c>
      <c r="BH156" s="10">
        <v>0.58956249999999999</v>
      </c>
      <c r="BI156" s="10">
        <v>0.57008749999999997</v>
      </c>
      <c r="BJ156" s="10">
        <v>0.57118749999999996</v>
      </c>
      <c r="BK156" s="10">
        <v>0.56388749999999999</v>
      </c>
      <c r="BL156" s="10">
        <v>0.55508749999999996</v>
      </c>
      <c r="BM156" s="10">
        <v>0.55701250000000002</v>
      </c>
      <c r="BN156" s="10">
        <v>0.55248750000000002</v>
      </c>
      <c r="BO156" s="10">
        <v>0.55102499999999999</v>
      </c>
      <c r="BP156" s="10">
        <v>0.55225000000000002</v>
      </c>
      <c r="BQ156" s="10">
        <v>0.53766250000000004</v>
      </c>
      <c r="BR156" s="10">
        <v>0.54553750000000001</v>
      </c>
      <c r="BS156" s="10">
        <v>0.54088749999999997</v>
      </c>
      <c r="BT156" s="10">
        <v>0.54598749999999996</v>
      </c>
      <c r="BU156" s="10">
        <v>0.56703749999999997</v>
      </c>
      <c r="BV156" s="10">
        <v>0.551875</v>
      </c>
      <c r="BW156" s="10">
        <v>0.55333750000000004</v>
      </c>
      <c r="BX156" s="10">
        <v>0.563025</v>
      </c>
      <c r="BY156" s="10">
        <v>0.60166249999999999</v>
      </c>
      <c r="BZ156" s="10">
        <v>0.55805000000000005</v>
      </c>
      <c r="CA156" s="10">
        <v>0.56331249999999999</v>
      </c>
      <c r="CB156" s="10">
        <v>0.55688749999999998</v>
      </c>
      <c r="CC156" s="10">
        <v>0.56268750000000001</v>
      </c>
      <c r="CD156" s="10">
        <v>0.56100000000000005</v>
      </c>
      <c r="CE156" s="10">
        <v>0.55615000000000003</v>
      </c>
      <c r="CF156" s="10">
        <v>0.55872500000000003</v>
      </c>
      <c r="CG156" s="10">
        <v>0.56033750000000004</v>
      </c>
      <c r="CH156" s="10">
        <v>0.56058750000000002</v>
      </c>
      <c r="CI156" s="10">
        <v>0.56933750000000005</v>
      </c>
      <c r="CJ156" s="10">
        <v>0.56628750000000005</v>
      </c>
      <c r="CK156" s="10">
        <v>0.5818875</v>
      </c>
      <c r="CL156" s="10">
        <v>0.557975</v>
      </c>
      <c r="CM156" s="10">
        <v>0.54932499999999995</v>
      </c>
      <c r="CN156" s="10">
        <v>0.55688749999999998</v>
      </c>
      <c r="CO156" s="10">
        <v>0.56056249999999996</v>
      </c>
      <c r="CP156" s="11">
        <v>0.65647500000000003</v>
      </c>
    </row>
    <row r="157" spans="1:94" ht="15.75" thickBot="1" x14ac:dyDescent="0.3">
      <c r="A157" s="12"/>
      <c r="B157" s="13">
        <v>11</v>
      </c>
      <c r="C157" s="13">
        <v>1.7225000000000001E-2</v>
      </c>
      <c r="D157" s="13">
        <v>1.7600000000000001E-2</v>
      </c>
      <c r="E157" s="13">
        <v>1.8037500000000001E-2</v>
      </c>
      <c r="F157" s="13">
        <v>1.9712500000000001E-2</v>
      </c>
      <c r="G157" s="13">
        <v>2.29375E-2</v>
      </c>
      <c r="H157" s="13">
        <v>2.4500000000000001E-2</v>
      </c>
      <c r="I157" s="13">
        <v>2.6562499999999999E-2</v>
      </c>
      <c r="J157" s="13">
        <v>2.8612499999999999E-2</v>
      </c>
      <c r="K157" s="13">
        <v>3.1787500000000003E-2</v>
      </c>
      <c r="L157" s="13">
        <v>3.6362499999999999E-2</v>
      </c>
      <c r="M157" s="13">
        <v>4.0675000000000003E-2</v>
      </c>
      <c r="N157" s="13">
        <v>4.6699999999999998E-2</v>
      </c>
      <c r="O157" s="13">
        <v>4.8899999999999999E-2</v>
      </c>
      <c r="P157" s="13">
        <v>5.6250000000000001E-2</v>
      </c>
      <c r="Q157" s="13">
        <v>6.515E-2</v>
      </c>
      <c r="R157" s="13">
        <v>7.1262500000000006E-2</v>
      </c>
      <c r="S157" s="13">
        <v>7.8837500000000005E-2</v>
      </c>
      <c r="T157" s="13">
        <v>8.7300000000000003E-2</v>
      </c>
      <c r="U157" s="13">
        <v>9.8337499999999994E-2</v>
      </c>
      <c r="V157" s="13">
        <v>0.1114</v>
      </c>
      <c r="W157" s="13">
        <v>0.12318750000000001</v>
      </c>
      <c r="X157" s="13">
        <v>0.1376</v>
      </c>
      <c r="Y157" s="13">
        <v>0.1549875</v>
      </c>
      <c r="Z157" s="13">
        <v>0.19107499999999999</v>
      </c>
      <c r="AA157" s="13">
        <v>0.19092500000000001</v>
      </c>
      <c r="AB157" s="13">
        <v>0.24152499999999999</v>
      </c>
      <c r="AC157" s="13">
        <v>0.246175</v>
      </c>
      <c r="AD157" s="13">
        <v>0.25713750000000002</v>
      </c>
      <c r="AE157" s="13">
        <v>0.27863749999999998</v>
      </c>
      <c r="AF157" s="13">
        <v>0.29946250000000002</v>
      </c>
      <c r="AG157" s="13">
        <v>0.32461250000000003</v>
      </c>
      <c r="AH157" s="13">
        <v>0.35901250000000001</v>
      </c>
      <c r="AI157" s="13">
        <v>0.39460000000000001</v>
      </c>
      <c r="AJ157" s="13">
        <v>0.432475</v>
      </c>
      <c r="AK157" s="13">
        <v>0.46726250000000003</v>
      </c>
      <c r="AL157" s="13">
        <v>0.5161</v>
      </c>
      <c r="AM157" s="13">
        <v>0.55169999999999997</v>
      </c>
      <c r="AN157" s="13">
        <v>0.58230000000000004</v>
      </c>
      <c r="AO157" s="13">
        <v>0.61380000000000001</v>
      </c>
      <c r="AP157" s="13">
        <v>0.62617500000000004</v>
      </c>
      <c r="AQ157" s="13">
        <v>0.62834999999999996</v>
      </c>
      <c r="AR157" s="13">
        <v>0.62821249999999995</v>
      </c>
      <c r="AS157" s="13">
        <v>0.63463749999999997</v>
      </c>
      <c r="AT157" s="13">
        <v>0.61878750000000005</v>
      </c>
      <c r="AU157" s="13">
        <v>0.6343375</v>
      </c>
      <c r="AV157" s="13">
        <v>0.62702500000000005</v>
      </c>
      <c r="AW157" s="13">
        <v>0.59266249999999998</v>
      </c>
      <c r="AX157" s="13">
        <v>0.58875</v>
      </c>
      <c r="AY157" s="13">
        <v>0.57869999999999999</v>
      </c>
      <c r="AZ157" s="13">
        <v>0.58243750000000005</v>
      </c>
      <c r="BA157" s="13">
        <v>0.57887500000000003</v>
      </c>
      <c r="BB157" s="13">
        <v>0.57743750000000005</v>
      </c>
      <c r="BC157" s="13">
        <v>0.577125</v>
      </c>
      <c r="BD157" s="13">
        <v>0.59194999999999998</v>
      </c>
      <c r="BE157" s="13">
        <v>0.57310000000000005</v>
      </c>
      <c r="BF157" s="13">
        <v>0.56812499999999999</v>
      </c>
      <c r="BG157" s="13">
        <v>0.59462499999999996</v>
      </c>
      <c r="BH157" s="13">
        <v>0.5803625</v>
      </c>
      <c r="BI157" s="13">
        <v>0.56218749999999995</v>
      </c>
      <c r="BJ157" s="13">
        <v>0.55898749999999997</v>
      </c>
      <c r="BK157" s="13">
        <v>0.55898749999999997</v>
      </c>
      <c r="BL157" s="13">
        <v>0.54838750000000003</v>
      </c>
      <c r="BM157" s="13">
        <v>0.55211250000000001</v>
      </c>
      <c r="BN157" s="13">
        <v>0.54858750000000001</v>
      </c>
      <c r="BO157" s="13">
        <v>0.54452500000000004</v>
      </c>
      <c r="BP157" s="13">
        <v>0.55074999999999996</v>
      </c>
      <c r="BQ157" s="13">
        <v>0.53276250000000003</v>
      </c>
      <c r="BR157" s="13">
        <v>0.53893749999999996</v>
      </c>
      <c r="BS157" s="13">
        <v>0.53868749999999999</v>
      </c>
      <c r="BT157" s="13">
        <v>0.5395875</v>
      </c>
      <c r="BU157" s="13">
        <v>0.56313749999999996</v>
      </c>
      <c r="BV157" s="13">
        <v>0.54807499999999998</v>
      </c>
      <c r="BW157" s="13">
        <v>0.54883749999999998</v>
      </c>
      <c r="BX157" s="13">
        <v>0.55782500000000002</v>
      </c>
      <c r="BY157" s="13">
        <v>0.59416250000000004</v>
      </c>
      <c r="BZ157" s="13">
        <v>0.54805000000000004</v>
      </c>
      <c r="CA157" s="13">
        <v>0.55551249999999996</v>
      </c>
      <c r="CB157" s="13">
        <v>0.54538750000000003</v>
      </c>
      <c r="CC157" s="13">
        <v>0.55408749999999996</v>
      </c>
      <c r="CD157" s="13">
        <v>0.55189999999999995</v>
      </c>
      <c r="CE157" s="13">
        <v>0.54705000000000004</v>
      </c>
      <c r="CF157" s="13">
        <v>0.54762500000000003</v>
      </c>
      <c r="CG157" s="13">
        <v>0.54873749999999999</v>
      </c>
      <c r="CH157" s="13">
        <v>0.54608749999999995</v>
      </c>
      <c r="CI157" s="13">
        <v>0.55923750000000005</v>
      </c>
      <c r="CJ157" s="13">
        <v>0.55398749999999997</v>
      </c>
      <c r="CK157" s="13">
        <v>0.57088749999999999</v>
      </c>
      <c r="CL157" s="13">
        <v>0.54307499999999997</v>
      </c>
      <c r="CM157" s="13">
        <v>0.53752500000000003</v>
      </c>
      <c r="CN157" s="13">
        <v>0.54678749999999998</v>
      </c>
      <c r="CO157" s="13">
        <v>0.55056249999999995</v>
      </c>
      <c r="CP157" s="14">
        <v>0.63877499999999998</v>
      </c>
    </row>
    <row r="158" spans="1:94" x14ac:dyDescent="0.25">
      <c r="A158" s="6">
        <v>28</v>
      </c>
      <c r="B158" s="7">
        <v>1</v>
      </c>
      <c r="C158" s="7">
        <v>4.0425000000000003E-2</v>
      </c>
      <c r="D158" s="7">
        <v>4.2099999999999999E-2</v>
      </c>
      <c r="E158" s="7">
        <v>4.4137500000000003E-2</v>
      </c>
      <c r="F158" s="7">
        <v>4.8112500000000002E-2</v>
      </c>
      <c r="G158" s="7">
        <v>5.4037500000000002E-2</v>
      </c>
      <c r="H158" s="7">
        <v>6.2E-2</v>
      </c>
      <c r="I158" s="7">
        <v>7.1662500000000004E-2</v>
      </c>
      <c r="J158" s="7">
        <v>8.2512500000000003E-2</v>
      </c>
      <c r="K158" s="7">
        <v>9.5987500000000003E-2</v>
      </c>
      <c r="L158" s="7">
        <v>0.1094625</v>
      </c>
      <c r="M158" s="7">
        <v>0.12867500000000001</v>
      </c>
      <c r="N158" s="7">
        <v>0.1462</v>
      </c>
      <c r="O158" s="7">
        <v>0.17829999999999999</v>
      </c>
      <c r="P158" s="7">
        <v>0.21495</v>
      </c>
      <c r="Q158" s="7">
        <v>0.25455</v>
      </c>
      <c r="R158" s="7">
        <v>0.2976625</v>
      </c>
      <c r="S158" s="7">
        <v>0.34813749999999999</v>
      </c>
      <c r="T158" s="7">
        <v>0.40670000000000001</v>
      </c>
      <c r="U158" s="7">
        <v>0.4659375</v>
      </c>
      <c r="V158" s="7">
        <v>0.53600000000000003</v>
      </c>
      <c r="W158" s="7">
        <v>0.60338749999999997</v>
      </c>
      <c r="X158" s="7">
        <v>0.67749999999999999</v>
      </c>
      <c r="Y158" s="7">
        <v>0.74698750000000003</v>
      </c>
      <c r="Z158" s="7">
        <v>0.79207499999999997</v>
      </c>
      <c r="AA158" s="7">
        <v>0.80332499999999996</v>
      </c>
      <c r="AB158" s="7">
        <v>0.83432499999999998</v>
      </c>
      <c r="AC158" s="7">
        <v>0.81897500000000001</v>
      </c>
      <c r="AD158" s="7">
        <v>0.83253750000000004</v>
      </c>
      <c r="AE158" s="7">
        <v>0.84383750000000002</v>
      </c>
      <c r="AF158" s="7">
        <v>0.85206249999999994</v>
      </c>
      <c r="AG158" s="7">
        <v>0.86461250000000001</v>
      </c>
      <c r="AH158" s="7">
        <v>0.87621249999999995</v>
      </c>
      <c r="AI158" s="7">
        <v>0.89139999999999997</v>
      </c>
      <c r="AJ158" s="7">
        <v>0.90917499999999996</v>
      </c>
      <c r="AK158" s="7">
        <v>0.92596250000000002</v>
      </c>
      <c r="AL158" s="7">
        <v>0.94899999999999995</v>
      </c>
      <c r="AM158" s="7">
        <v>0.9698</v>
      </c>
      <c r="AN158" s="7">
        <v>0.98680000000000001</v>
      </c>
      <c r="AO158" s="7">
        <v>1.0099</v>
      </c>
      <c r="AP158" s="7">
        <v>1.032975</v>
      </c>
      <c r="AQ158" s="7">
        <v>1.05585</v>
      </c>
      <c r="AR158" s="7">
        <v>1.0770124999999999</v>
      </c>
      <c r="AS158" s="7">
        <v>1.0976375</v>
      </c>
      <c r="AT158" s="7">
        <v>1.1194875</v>
      </c>
      <c r="AU158" s="7">
        <v>1.1333375000000001</v>
      </c>
      <c r="AV158" s="7">
        <v>1.148725</v>
      </c>
      <c r="AW158" s="7">
        <v>1.1625624999999999</v>
      </c>
      <c r="AX158" s="7">
        <v>1.1779500000000001</v>
      </c>
      <c r="AY158" s="7">
        <v>1.1974</v>
      </c>
      <c r="AZ158" s="7">
        <v>1.2168375</v>
      </c>
      <c r="BA158" s="7">
        <v>1.2358750000000001</v>
      </c>
      <c r="BB158" s="7">
        <v>1.2551375</v>
      </c>
      <c r="BC158" s="7">
        <v>1.2745249999999999</v>
      </c>
      <c r="BD158" s="7">
        <v>1.2900499999999999</v>
      </c>
      <c r="BE158" s="7">
        <v>1.3068</v>
      </c>
      <c r="BF158" s="7">
        <v>1.3152250000000001</v>
      </c>
      <c r="BG158" s="7">
        <v>1.332025</v>
      </c>
      <c r="BH158" s="7">
        <v>1.3385625000000001</v>
      </c>
      <c r="BI158" s="7">
        <v>1.3486875</v>
      </c>
      <c r="BJ158" s="7">
        <v>1.3564875000000001</v>
      </c>
      <c r="BK158" s="7">
        <v>1.3600874999999999</v>
      </c>
      <c r="BL158" s="7">
        <v>1.3694875</v>
      </c>
      <c r="BM158" s="7">
        <v>1.3703125</v>
      </c>
      <c r="BN158" s="7">
        <v>1.3742875000000001</v>
      </c>
      <c r="BO158" s="7">
        <v>1.3851249999999999</v>
      </c>
      <c r="BP158" s="7">
        <v>1.3875500000000001</v>
      </c>
      <c r="BQ158" s="7">
        <v>1.3909625000000001</v>
      </c>
      <c r="BR158" s="7">
        <v>1.3953374999999999</v>
      </c>
      <c r="BS158" s="7">
        <v>1.3988875000000001</v>
      </c>
      <c r="BT158" s="7">
        <v>1.4065875000000001</v>
      </c>
      <c r="BU158" s="7">
        <v>1.4176375000000001</v>
      </c>
      <c r="BV158" s="7">
        <v>1.4132750000000001</v>
      </c>
      <c r="BW158" s="7">
        <v>1.4156375000000001</v>
      </c>
      <c r="BX158" s="7">
        <v>1.418425</v>
      </c>
      <c r="BY158" s="7">
        <v>1.4712624999999999</v>
      </c>
      <c r="BZ158" s="7">
        <v>1.4232499999999999</v>
      </c>
      <c r="CA158" s="7">
        <v>1.4231125</v>
      </c>
      <c r="CB158" s="7">
        <v>1.4273875</v>
      </c>
      <c r="CC158" s="7">
        <v>1.4285874999999999</v>
      </c>
      <c r="CD158" s="7">
        <v>1.43</v>
      </c>
      <c r="CE158" s="7">
        <v>1.4371499999999999</v>
      </c>
      <c r="CF158" s="7">
        <v>1.4424250000000001</v>
      </c>
      <c r="CG158" s="7">
        <v>1.4403375</v>
      </c>
      <c r="CH158" s="7">
        <v>1.4416875</v>
      </c>
      <c r="CI158" s="7">
        <v>1.4430375</v>
      </c>
      <c r="CJ158" s="7">
        <v>1.4410875000000001</v>
      </c>
      <c r="CK158" s="7">
        <v>1.4797875</v>
      </c>
      <c r="CL158" s="7">
        <v>1.444275</v>
      </c>
      <c r="CM158" s="7">
        <v>1.437225</v>
      </c>
      <c r="CN158" s="7">
        <v>1.4466874999999999</v>
      </c>
      <c r="CO158" s="7">
        <v>1.4472624999999999</v>
      </c>
      <c r="CP158" s="8">
        <v>1.546575</v>
      </c>
    </row>
    <row r="159" spans="1:94" x14ac:dyDescent="0.25">
      <c r="A159" s="9"/>
      <c r="B159" s="10">
        <v>2</v>
      </c>
      <c r="C159" s="10">
        <v>4.0425000000000003E-2</v>
      </c>
      <c r="D159" s="10">
        <v>4.2299999999999997E-2</v>
      </c>
      <c r="E159" s="10">
        <v>4.5137499999999997E-2</v>
      </c>
      <c r="F159" s="10">
        <v>5.1212500000000001E-2</v>
      </c>
      <c r="G159" s="10">
        <v>5.7037499999999998E-2</v>
      </c>
      <c r="H159" s="10">
        <v>6.4000000000000001E-2</v>
      </c>
      <c r="I159" s="10">
        <v>7.29625E-2</v>
      </c>
      <c r="J159" s="10">
        <v>8.4012500000000004E-2</v>
      </c>
      <c r="K159" s="10">
        <v>9.8187499999999997E-2</v>
      </c>
      <c r="L159" s="10">
        <v>0.1135625</v>
      </c>
      <c r="M159" s="10">
        <v>0.132075</v>
      </c>
      <c r="N159" s="10">
        <v>0.1507</v>
      </c>
      <c r="O159" s="10">
        <v>0.1835</v>
      </c>
      <c r="P159" s="10">
        <v>0.21825</v>
      </c>
      <c r="Q159" s="10">
        <v>0.26135000000000003</v>
      </c>
      <c r="R159" s="10">
        <v>0.30766250000000001</v>
      </c>
      <c r="S159" s="10">
        <v>0.35933749999999998</v>
      </c>
      <c r="T159" s="10">
        <v>0.41839999999999999</v>
      </c>
      <c r="U159" s="10">
        <v>0.47923749999999998</v>
      </c>
      <c r="V159" s="10">
        <v>0.54400000000000004</v>
      </c>
      <c r="W159" s="10">
        <v>0.61978750000000005</v>
      </c>
      <c r="X159" s="10">
        <v>0.68959999999999999</v>
      </c>
      <c r="Y159" s="10">
        <v>0.75358749999999997</v>
      </c>
      <c r="Z159" s="10">
        <v>0.80727499999999996</v>
      </c>
      <c r="AA159" s="10">
        <v>0.80932499999999996</v>
      </c>
      <c r="AB159" s="10">
        <v>0.84512500000000002</v>
      </c>
      <c r="AC159" s="10">
        <v>0.82717499999999999</v>
      </c>
      <c r="AD159" s="10">
        <v>0.83853750000000005</v>
      </c>
      <c r="AE159" s="10">
        <v>0.85043749999999996</v>
      </c>
      <c r="AF159" s="10">
        <v>0.85426250000000004</v>
      </c>
      <c r="AG159" s="10">
        <v>0.86601249999999996</v>
      </c>
      <c r="AH159" s="10">
        <v>0.87871250000000001</v>
      </c>
      <c r="AI159" s="10">
        <v>0.89359999999999995</v>
      </c>
      <c r="AJ159" s="10">
        <v>0.90997499999999998</v>
      </c>
      <c r="AK159" s="10">
        <v>0.92466250000000005</v>
      </c>
      <c r="AL159" s="10">
        <v>0.94710000000000005</v>
      </c>
      <c r="AM159" s="10">
        <v>0.96719999999999995</v>
      </c>
      <c r="AN159" s="10">
        <v>0.98470000000000002</v>
      </c>
      <c r="AO159" s="10">
        <v>1.0051000000000001</v>
      </c>
      <c r="AP159" s="10">
        <v>1.028975</v>
      </c>
      <c r="AQ159" s="10">
        <v>1.0524500000000001</v>
      </c>
      <c r="AR159" s="10">
        <v>1.0763125</v>
      </c>
      <c r="AS159" s="10">
        <v>1.0940375</v>
      </c>
      <c r="AT159" s="10">
        <v>1.1177874999999999</v>
      </c>
      <c r="AU159" s="10">
        <v>1.1375375000000001</v>
      </c>
      <c r="AV159" s="10">
        <v>1.1537249999999999</v>
      </c>
      <c r="AW159" s="10">
        <v>1.1650624999999999</v>
      </c>
      <c r="AX159" s="10">
        <v>1.18035</v>
      </c>
      <c r="AY159" s="10">
        <v>1.1971000000000001</v>
      </c>
      <c r="AZ159" s="10">
        <v>1.2176374999999999</v>
      </c>
      <c r="BA159" s="10">
        <v>1.238375</v>
      </c>
      <c r="BB159" s="10">
        <v>1.2583375000000001</v>
      </c>
      <c r="BC159" s="10">
        <v>1.2792250000000001</v>
      </c>
      <c r="BD159" s="10">
        <v>1.2947500000000001</v>
      </c>
      <c r="BE159" s="10">
        <v>1.3070999999999999</v>
      </c>
      <c r="BF159" s="10">
        <v>1.3207249999999999</v>
      </c>
      <c r="BG159" s="10">
        <v>1.336525</v>
      </c>
      <c r="BH159" s="10">
        <v>1.3432625</v>
      </c>
      <c r="BI159" s="10">
        <v>1.3531875</v>
      </c>
      <c r="BJ159" s="10">
        <v>1.3631875</v>
      </c>
      <c r="BK159" s="10">
        <v>1.3634875</v>
      </c>
      <c r="BL159" s="10">
        <v>1.3722875000000001</v>
      </c>
      <c r="BM159" s="10">
        <v>1.3756124999999999</v>
      </c>
      <c r="BN159" s="10">
        <v>1.3784875000000001</v>
      </c>
      <c r="BO159" s="10">
        <v>1.3895249999999999</v>
      </c>
      <c r="BP159" s="10">
        <v>1.39205</v>
      </c>
      <c r="BQ159" s="10">
        <v>1.3952625000000001</v>
      </c>
      <c r="BR159" s="10">
        <v>1.3981375</v>
      </c>
      <c r="BS159" s="10">
        <v>1.4048875000000001</v>
      </c>
      <c r="BT159" s="10">
        <v>1.4104874999999999</v>
      </c>
      <c r="BU159" s="10">
        <v>1.4263375</v>
      </c>
      <c r="BV159" s="10">
        <v>1.4151750000000001</v>
      </c>
      <c r="BW159" s="10">
        <v>1.4221375000000001</v>
      </c>
      <c r="BX159" s="10">
        <v>1.427125</v>
      </c>
      <c r="BY159" s="10">
        <v>1.4833624999999999</v>
      </c>
      <c r="BZ159" s="10">
        <v>1.4277500000000001</v>
      </c>
      <c r="CA159" s="10">
        <v>1.4291125</v>
      </c>
      <c r="CB159" s="10">
        <v>1.4262874999999999</v>
      </c>
      <c r="CC159" s="10">
        <v>1.4259875</v>
      </c>
      <c r="CD159" s="10">
        <v>1.4259999999999999</v>
      </c>
      <c r="CE159" s="10">
        <v>1.42645</v>
      </c>
      <c r="CF159" s="10">
        <v>1.431125</v>
      </c>
      <c r="CG159" s="10">
        <v>1.4314374999999999</v>
      </c>
      <c r="CH159" s="10">
        <v>1.4274875</v>
      </c>
      <c r="CI159" s="10">
        <v>1.4320375000000001</v>
      </c>
      <c r="CJ159" s="10">
        <v>1.4278875</v>
      </c>
      <c r="CK159" s="10">
        <v>1.4676875</v>
      </c>
      <c r="CL159" s="10">
        <v>1.4246749999999999</v>
      </c>
      <c r="CM159" s="10">
        <v>1.416525</v>
      </c>
      <c r="CN159" s="10">
        <v>1.4249875000000001</v>
      </c>
      <c r="CO159" s="10">
        <v>1.4268624999999999</v>
      </c>
      <c r="CP159" s="11">
        <v>1.5416749999999999</v>
      </c>
    </row>
    <row r="160" spans="1:94" x14ac:dyDescent="0.25">
      <c r="A160" s="9"/>
      <c r="B160" s="10">
        <v>3</v>
      </c>
      <c r="C160" s="10">
        <v>4.2825000000000002E-2</v>
      </c>
      <c r="D160" s="10">
        <v>4.4699999999999997E-2</v>
      </c>
      <c r="E160" s="10">
        <v>4.7837499999999998E-2</v>
      </c>
      <c r="F160" s="10">
        <v>5.1112499999999998E-2</v>
      </c>
      <c r="G160" s="10">
        <v>5.9237499999999998E-2</v>
      </c>
      <c r="H160" s="10">
        <v>6.54E-2</v>
      </c>
      <c r="I160" s="10">
        <v>7.6462500000000003E-2</v>
      </c>
      <c r="J160" s="10">
        <v>8.7612499999999996E-2</v>
      </c>
      <c r="K160" s="10">
        <v>0.1001875</v>
      </c>
      <c r="L160" s="10">
        <v>0.1176625</v>
      </c>
      <c r="M160" s="10">
        <v>0.13727500000000001</v>
      </c>
      <c r="N160" s="10">
        <v>0.15679999999999999</v>
      </c>
      <c r="O160" s="10">
        <v>0.1885</v>
      </c>
      <c r="P160" s="10">
        <v>0.22445000000000001</v>
      </c>
      <c r="Q160" s="10">
        <v>0.26765</v>
      </c>
      <c r="R160" s="10">
        <v>0.3162625</v>
      </c>
      <c r="S160" s="10">
        <v>0.36853750000000002</v>
      </c>
      <c r="T160" s="10">
        <v>0.42659999999999998</v>
      </c>
      <c r="U160" s="10">
        <v>0.48593750000000002</v>
      </c>
      <c r="V160" s="10">
        <v>0.55830000000000002</v>
      </c>
      <c r="W160" s="10">
        <v>0.62918750000000001</v>
      </c>
      <c r="X160" s="10">
        <v>0.69550000000000001</v>
      </c>
      <c r="Y160" s="10">
        <v>0.76608750000000003</v>
      </c>
      <c r="Z160" s="10">
        <v>0.80977500000000002</v>
      </c>
      <c r="AA160" s="10">
        <v>0.80992500000000001</v>
      </c>
      <c r="AB160" s="10">
        <v>0.848325</v>
      </c>
      <c r="AC160" s="10">
        <v>0.83037499999999997</v>
      </c>
      <c r="AD160" s="10">
        <v>0.84023749999999997</v>
      </c>
      <c r="AE160" s="10">
        <v>0.85333749999999997</v>
      </c>
      <c r="AF160" s="10">
        <v>0.86006249999999995</v>
      </c>
      <c r="AG160" s="10">
        <v>0.86741250000000003</v>
      </c>
      <c r="AH160" s="10">
        <v>0.87991249999999999</v>
      </c>
      <c r="AI160" s="10">
        <v>0.89319999999999999</v>
      </c>
      <c r="AJ160" s="10">
        <v>0.91057500000000002</v>
      </c>
      <c r="AK160" s="10">
        <v>0.92476250000000004</v>
      </c>
      <c r="AL160" s="10">
        <v>0.9496</v>
      </c>
      <c r="AM160" s="10">
        <v>0.96819999999999995</v>
      </c>
      <c r="AN160" s="10">
        <v>0.98409999999999997</v>
      </c>
      <c r="AO160" s="10">
        <v>1.0052000000000001</v>
      </c>
      <c r="AP160" s="10">
        <v>1.0274749999999999</v>
      </c>
      <c r="AQ160" s="10">
        <v>1.05175</v>
      </c>
      <c r="AR160" s="10">
        <v>1.0759125</v>
      </c>
      <c r="AS160" s="10">
        <v>1.0966374999999999</v>
      </c>
      <c r="AT160" s="10">
        <v>1.1187875</v>
      </c>
      <c r="AU160" s="10">
        <v>1.1378375000000001</v>
      </c>
      <c r="AV160" s="10">
        <v>1.1555249999999999</v>
      </c>
      <c r="AW160" s="10">
        <v>1.1662625</v>
      </c>
      <c r="AX160" s="10">
        <v>1.1835500000000001</v>
      </c>
      <c r="AY160" s="10">
        <v>1.1998</v>
      </c>
      <c r="AZ160" s="10">
        <v>1.2220375000000001</v>
      </c>
      <c r="BA160" s="10">
        <v>1.240175</v>
      </c>
      <c r="BB160" s="10">
        <v>1.2607375000000001</v>
      </c>
      <c r="BC160" s="10">
        <v>1.281625</v>
      </c>
      <c r="BD160" s="10">
        <v>1.2982499999999999</v>
      </c>
      <c r="BE160" s="10">
        <v>1.3080000000000001</v>
      </c>
      <c r="BF160" s="10">
        <v>1.321825</v>
      </c>
      <c r="BG160" s="10">
        <v>1.338025</v>
      </c>
      <c r="BH160" s="10">
        <v>1.3471625</v>
      </c>
      <c r="BI160" s="10">
        <v>1.3564875000000001</v>
      </c>
      <c r="BJ160" s="10">
        <v>1.3640874999999999</v>
      </c>
      <c r="BK160" s="10">
        <v>1.3658874999999999</v>
      </c>
      <c r="BL160" s="10">
        <v>1.3778874999999999</v>
      </c>
      <c r="BM160" s="10">
        <v>1.3774124999999999</v>
      </c>
      <c r="BN160" s="10">
        <v>1.3819874999999999</v>
      </c>
      <c r="BO160" s="10">
        <v>1.3911249999999999</v>
      </c>
      <c r="BP160" s="10">
        <v>1.39415</v>
      </c>
      <c r="BQ160" s="10">
        <v>1.3991625000000001</v>
      </c>
      <c r="BR160" s="10">
        <v>1.4016375000000001</v>
      </c>
      <c r="BS160" s="10">
        <v>1.4081874999999999</v>
      </c>
      <c r="BT160" s="10">
        <v>1.4115875</v>
      </c>
      <c r="BU160" s="10">
        <v>1.4296374999999999</v>
      </c>
      <c r="BV160" s="10">
        <v>1.4203749999999999</v>
      </c>
      <c r="BW160" s="10">
        <v>1.4252374999999999</v>
      </c>
      <c r="BX160" s="10">
        <v>1.4295249999999999</v>
      </c>
      <c r="BY160" s="10">
        <v>1.4849625</v>
      </c>
      <c r="BZ160" s="10">
        <v>1.4335500000000001</v>
      </c>
      <c r="CA160" s="10">
        <v>1.4315125</v>
      </c>
      <c r="CB160" s="10">
        <v>1.4335875</v>
      </c>
      <c r="CC160" s="10">
        <v>1.4347875000000001</v>
      </c>
      <c r="CD160" s="10">
        <v>1.4351</v>
      </c>
      <c r="CE160" s="10">
        <v>1.4355500000000001</v>
      </c>
      <c r="CF160" s="10">
        <v>1.4416249999999999</v>
      </c>
      <c r="CG160" s="10">
        <v>1.4361375000000001</v>
      </c>
      <c r="CH160" s="10">
        <v>1.4367875000000001</v>
      </c>
      <c r="CI160" s="10">
        <v>1.4407375</v>
      </c>
      <c r="CJ160" s="10">
        <v>1.4390875000000001</v>
      </c>
      <c r="CK160" s="10">
        <v>1.4744875</v>
      </c>
      <c r="CL160" s="10">
        <v>1.435575</v>
      </c>
      <c r="CM160" s="10">
        <v>1.425325</v>
      </c>
      <c r="CN160" s="10">
        <v>1.4342874999999999</v>
      </c>
      <c r="CO160" s="10">
        <v>1.4353625000000001</v>
      </c>
      <c r="CP160" s="11">
        <v>1.5499750000000001</v>
      </c>
    </row>
    <row r="161" spans="1:94" x14ac:dyDescent="0.25">
      <c r="A161" s="9"/>
      <c r="B161" s="10">
        <v>4</v>
      </c>
      <c r="C161" s="10">
        <v>4.2724999999999999E-2</v>
      </c>
      <c r="D161" s="10">
        <v>4.4499999999999998E-2</v>
      </c>
      <c r="E161" s="10">
        <v>4.7537500000000003E-2</v>
      </c>
      <c r="F161" s="10">
        <v>5.4912500000000003E-2</v>
      </c>
      <c r="G161" s="10">
        <v>5.6437500000000002E-2</v>
      </c>
      <c r="H161" s="10">
        <v>6.7100000000000007E-2</v>
      </c>
      <c r="I161" s="10">
        <v>7.39625E-2</v>
      </c>
      <c r="J161" s="10">
        <v>8.5212499999999997E-2</v>
      </c>
      <c r="K161" s="10">
        <v>0.1022875</v>
      </c>
      <c r="L161" s="10">
        <v>0.1149625</v>
      </c>
      <c r="M161" s="10">
        <v>0.135075</v>
      </c>
      <c r="N161" s="10">
        <v>0.15529999999999999</v>
      </c>
      <c r="O161" s="10">
        <v>0.18740000000000001</v>
      </c>
      <c r="P161" s="10">
        <v>0.22234999999999999</v>
      </c>
      <c r="Q161" s="10">
        <v>0.26405000000000001</v>
      </c>
      <c r="R161" s="10">
        <v>0.31236249999999999</v>
      </c>
      <c r="S161" s="10">
        <v>0.36443750000000003</v>
      </c>
      <c r="T161" s="10">
        <v>0.42349999999999999</v>
      </c>
      <c r="U161" s="10">
        <v>0.48193750000000002</v>
      </c>
      <c r="V161" s="10">
        <v>0.55159999999999998</v>
      </c>
      <c r="W161" s="10">
        <v>0.62308750000000002</v>
      </c>
      <c r="X161" s="10">
        <v>0.69099999999999995</v>
      </c>
      <c r="Y161" s="10">
        <v>0.75798750000000004</v>
      </c>
      <c r="Z161" s="10">
        <v>0.79497499999999999</v>
      </c>
      <c r="AA161" s="10">
        <v>0.79842500000000005</v>
      </c>
      <c r="AB161" s="10">
        <v>0.83322499999999999</v>
      </c>
      <c r="AC161" s="10">
        <v>0.81697500000000001</v>
      </c>
      <c r="AD161" s="10">
        <v>0.82993749999999999</v>
      </c>
      <c r="AE161" s="10">
        <v>0.83903749999999999</v>
      </c>
      <c r="AF161" s="10">
        <v>0.84546250000000001</v>
      </c>
      <c r="AG161" s="10">
        <v>0.8556125</v>
      </c>
      <c r="AH161" s="10">
        <v>0.86821250000000005</v>
      </c>
      <c r="AI161" s="10">
        <v>0.88200000000000001</v>
      </c>
      <c r="AJ161" s="10">
        <v>0.89807499999999996</v>
      </c>
      <c r="AK161" s="10">
        <v>0.90956250000000005</v>
      </c>
      <c r="AL161" s="10">
        <v>0.93530000000000002</v>
      </c>
      <c r="AM161" s="10">
        <v>0.95469999999999999</v>
      </c>
      <c r="AN161" s="10">
        <v>0.97099999999999997</v>
      </c>
      <c r="AO161" s="10">
        <v>0.99180000000000001</v>
      </c>
      <c r="AP161" s="10">
        <v>1.0135749999999999</v>
      </c>
      <c r="AQ161" s="10">
        <v>1.0386500000000001</v>
      </c>
      <c r="AR161" s="10">
        <v>1.0617125000000001</v>
      </c>
      <c r="AS161" s="10">
        <v>1.0817375</v>
      </c>
      <c r="AT161" s="10">
        <v>1.1027875</v>
      </c>
      <c r="AU161" s="10">
        <v>1.1247374999999999</v>
      </c>
      <c r="AV161" s="10">
        <v>1.1411249999999999</v>
      </c>
      <c r="AW161" s="10">
        <v>1.1503625</v>
      </c>
      <c r="AX161" s="10">
        <v>1.16445</v>
      </c>
      <c r="AY161" s="10">
        <v>1.1831</v>
      </c>
      <c r="AZ161" s="10">
        <v>1.2040375000000001</v>
      </c>
      <c r="BA161" s="10">
        <v>1.2234750000000001</v>
      </c>
      <c r="BB161" s="10">
        <v>1.2419374999999999</v>
      </c>
      <c r="BC161" s="10">
        <v>1.263325</v>
      </c>
      <c r="BD161" s="10">
        <v>1.2778499999999999</v>
      </c>
      <c r="BE161" s="10">
        <v>1.2901</v>
      </c>
      <c r="BF161" s="10">
        <v>1.3012250000000001</v>
      </c>
      <c r="BG161" s="10">
        <v>1.3186249999999999</v>
      </c>
      <c r="BH161" s="10">
        <v>1.3258624999999999</v>
      </c>
      <c r="BI161" s="10">
        <v>1.3365875</v>
      </c>
      <c r="BJ161" s="10">
        <v>1.3434874999999999</v>
      </c>
      <c r="BK161" s="10">
        <v>1.3450875</v>
      </c>
      <c r="BL161" s="10">
        <v>1.3539874999999999</v>
      </c>
      <c r="BM161" s="10">
        <v>1.3567125</v>
      </c>
      <c r="BN161" s="10">
        <v>1.3596874999999999</v>
      </c>
      <c r="BO161" s="10">
        <v>1.3710249999999999</v>
      </c>
      <c r="BP161" s="10">
        <v>1.37185</v>
      </c>
      <c r="BQ161" s="10">
        <v>1.3757625</v>
      </c>
      <c r="BR161" s="10">
        <v>1.3820375</v>
      </c>
      <c r="BS161" s="10">
        <v>1.3811875</v>
      </c>
      <c r="BT161" s="10">
        <v>1.3888875000000001</v>
      </c>
      <c r="BU161" s="10">
        <v>1.4045375</v>
      </c>
      <c r="BV161" s="10">
        <v>1.3963749999999999</v>
      </c>
      <c r="BW161" s="10">
        <v>1.3993374999999999</v>
      </c>
      <c r="BX161" s="10">
        <v>1.405125</v>
      </c>
      <c r="BY161" s="10">
        <v>1.4539625</v>
      </c>
      <c r="BZ161" s="10">
        <v>1.4075500000000001</v>
      </c>
      <c r="CA161" s="10">
        <v>1.4089125</v>
      </c>
      <c r="CB161" s="10">
        <v>1.4093875</v>
      </c>
      <c r="CC161" s="10">
        <v>1.4112875</v>
      </c>
      <c r="CD161" s="10">
        <v>1.4134</v>
      </c>
      <c r="CE161" s="10">
        <v>1.41475</v>
      </c>
      <c r="CF161" s="10">
        <v>1.4182250000000001</v>
      </c>
      <c r="CG161" s="10">
        <v>1.4132374999999999</v>
      </c>
      <c r="CH161" s="10">
        <v>1.4148875000000001</v>
      </c>
      <c r="CI161" s="10">
        <v>1.4191374999999999</v>
      </c>
      <c r="CJ161" s="10">
        <v>1.4184874999999999</v>
      </c>
      <c r="CK161" s="10">
        <v>1.4475875</v>
      </c>
      <c r="CL161" s="10">
        <v>1.414175</v>
      </c>
      <c r="CM161" s="10">
        <v>1.402525</v>
      </c>
      <c r="CN161" s="10">
        <v>1.4132875</v>
      </c>
      <c r="CO161" s="10">
        <v>1.4131625000000001</v>
      </c>
      <c r="CP161" s="11">
        <v>1.5201750000000001</v>
      </c>
    </row>
    <row r="162" spans="1:94" x14ac:dyDescent="0.25">
      <c r="A162" s="9"/>
      <c r="B162" s="10">
        <v>5</v>
      </c>
      <c r="C162" s="10">
        <v>4.2125000000000003E-2</v>
      </c>
      <c r="D162" s="10">
        <v>4.5199999999999997E-2</v>
      </c>
      <c r="E162" s="10">
        <v>4.81375E-2</v>
      </c>
      <c r="F162" s="10">
        <v>5.2912500000000001E-2</v>
      </c>
      <c r="G162" s="10">
        <v>5.9437499999999997E-2</v>
      </c>
      <c r="H162" s="10">
        <v>6.7199999999999996E-2</v>
      </c>
      <c r="I162" s="10">
        <v>7.8362500000000002E-2</v>
      </c>
      <c r="J162" s="10">
        <v>8.7812500000000002E-2</v>
      </c>
      <c r="K162" s="10">
        <v>0.1026875</v>
      </c>
      <c r="L162" s="10">
        <v>0.1191625</v>
      </c>
      <c r="M162" s="10">
        <v>0.141875</v>
      </c>
      <c r="N162" s="10">
        <v>0.16309999999999999</v>
      </c>
      <c r="O162" s="10">
        <v>0.19189999999999999</v>
      </c>
      <c r="P162" s="10">
        <v>0.23244999999999999</v>
      </c>
      <c r="Q162" s="10">
        <v>0.27184999999999998</v>
      </c>
      <c r="R162" s="10">
        <v>0.31916250000000002</v>
      </c>
      <c r="S162" s="10">
        <v>0.37513750000000001</v>
      </c>
      <c r="T162" s="10">
        <v>0.4365</v>
      </c>
      <c r="U162" s="10">
        <v>0.49653750000000002</v>
      </c>
      <c r="V162" s="10">
        <v>0.56740000000000002</v>
      </c>
      <c r="W162" s="10">
        <v>0.63848749999999999</v>
      </c>
      <c r="X162" s="10">
        <v>0.7117</v>
      </c>
      <c r="Y162" s="10">
        <v>0.77658749999999999</v>
      </c>
      <c r="Z162" s="10">
        <v>0.81587500000000002</v>
      </c>
      <c r="AA162" s="10">
        <v>0.81372500000000003</v>
      </c>
      <c r="AB162" s="10">
        <v>0.84902500000000003</v>
      </c>
      <c r="AC162" s="10">
        <v>0.83697500000000002</v>
      </c>
      <c r="AD162" s="10">
        <v>0.84493750000000001</v>
      </c>
      <c r="AE162" s="10">
        <v>0.85853749999999995</v>
      </c>
      <c r="AF162" s="10">
        <v>0.86406249999999996</v>
      </c>
      <c r="AG162" s="10">
        <v>0.87421249999999995</v>
      </c>
      <c r="AH162" s="10">
        <v>0.88731249999999995</v>
      </c>
      <c r="AI162" s="10">
        <v>0.90080000000000005</v>
      </c>
      <c r="AJ162" s="10">
        <v>0.91557500000000003</v>
      </c>
      <c r="AK162" s="10">
        <v>0.93126249999999999</v>
      </c>
      <c r="AL162" s="10">
        <v>0.95630000000000004</v>
      </c>
      <c r="AM162" s="10">
        <v>0.97850000000000004</v>
      </c>
      <c r="AN162" s="10">
        <v>0.99150000000000005</v>
      </c>
      <c r="AO162" s="10">
        <v>1.0134000000000001</v>
      </c>
      <c r="AP162" s="10">
        <v>1.036775</v>
      </c>
      <c r="AQ162" s="10">
        <v>1.0608500000000001</v>
      </c>
      <c r="AR162" s="10">
        <v>1.0833124999999999</v>
      </c>
      <c r="AS162" s="10">
        <v>1.1069374999999999</v>
      </c>
      <c r="AT162" s="10">
        <v>1.1243875000000001</v>
      </c>
      <c r="AU162" s="10">
        <v>1.1496375000000001</v>
      </c>
      <c r="AV162" s="10">
        <v>1.1661250000000001</v>
      </c>
      <c r="AW162" s="10">
        <v>1.1732625000000001</v>
      </c>
      <c r="AX162" s="10">
        <v>1.1872499999999999</v>
      </c>
      <c r="AY162" s="10">
        <v>1.2049000000000001</v>
      </c>
      <c r="AZ162" s="10">
        <v>1.2265375000000001</v>
      </c>
      <c r="BA162" s="10">
        <v>1.2458750000000001</v>
      </c>
      <c r="BB162" s="10">
        <v>1.2656375</v>
      </c>
      <c r="BC162" s="10">
        <v>1.2886249999999999</v>
      </c>
      <c r="BD162" s="10">
        <v>1.3042499999999999</v>
      </c>
      <c r="BE162" s="10">
        <v>1.3124</v>
      </c>
      <c r="BF162" s="10">
        <v>1.3253250000000001</v>
      </c>
      <c r="BG162" s="10">
        <v>1.343925</v>
      </c>
      <c r="BH162" s="10">
        <v>1.3519625</v>
      </c>
      <c r="BI162" s="10">
        <v>1.3576874999999999</v>
      </c>
      <c r="BJ162" s="10">
        <v>1.3676874999999999</v>
      </c>
      <c r="BK162" s="10">
        <v>1.3678874999999999</v>
      </c>
      <c r="BL162" s="10">
        <v>1.3766875000000001</v>
      </c>
      <c r="BM162" s="10">
        <v>1.3780125000000001</v>
      </c>
      <c r="BN162" s="10">
        <v>1.3835875</v>
      </c>
      <c r="BO162" s="10">
        <v>1.3920250000000001</v>
      </c>
      <c r="BP162" s="10">
        <v>1.3929499999999999</v>
      </c>
      <c r="BQ162" s="10">
        <v>1.3984624999999999</v>
      </c>
      <c r="BR162" s="10">
        <v>1.4022375</v>
      </c>
      <c r="BS162" s="10">
        <v>1.4039874999999999</v>
      </c>
      <c r="BT162" s="10">
        <v>1.4090875</v>
      </c>
      <c r="BU162" s="10">
        <v>1.4298375000000001</v>
      </c>
      <c r="BV162" s="10">
        <v>1.4187749999999999</v>
      </c>
      <c r="BW162" s="10">
        <v>1.4213374999999999</v>
      </c>
      <c r="BX162" s="10">
        <v>1.4300250000000001</v>
      </c>
      <c r="BY162" s="10">
        <v>1.4806625</v>
      </c>
      <c r="BZ162" s="10">
        <v>1.4290499999999999</v>
      </c>
      <c r="CA162" s="10">
        <v>1.4303125000000001</v>
      </c>
      <c r="CB162" s="10">
        <v>1.4288875000000001</v>
      </c>
      <c r="CC162" s="10">
        <v>1.4344874999999999</v>
      </c>
      <c r="CD162" s="10">
        <v>1.4349000000000001</v>
      </c>
      <c r="CE162" s="10">
        <v>1.4353499999999999</v>
      </c>
      <c r="CF162" s="10">
        <v>1.4402250000000001</v>
      </c>
      <c r="CG162" s="10">
        <v>1.4362375000000001</v>
      </c>
      <c r="CH162" s="10">
        <v>1.4381875</v>
      </c>
      <c r="CI162" s="10">
        <v>1.4433374999999999</v>
      </c>
      <c r="CJ162" s="10">
        <v>1.4396875</v>
      </c>
      <c r="CK162" s="10">
        <v>1.4747874999999999</v>
      </c>
      <c r="CL162" s="10">
        <v>1.4372750000000001</v>
      </c>
      <c r="CM162" s="10">
        <v>1.424725</v>
      </c>
      <c r="CN162" s="10">
        <v>1.4366874999999999</v>
      </c>
      <c r="CO162" s="10">
        <v>1.4387624999999999</v>
      </c>
      <c r="CP162" s="11">
        <v>1.547275</v>
      </c>
    </row>
    <row r="163" spans="1:94" x14ac:dyDescent="0.25">
      <c r="A163" s="9"/>
      <c r="B163" s="10">
        <v>6</v>
      </c>
      <c r="C163" s="10">
        <v>4.1724999999999998E-2</v>
      </c>
      <c r="D163" s="10">
        <v>4.3200000000000002E-2</v>
      </c>
      <c r="E163" s="10">
        <v>4.6237500000000001E-2</v>
      </c>
      <c r="F163" s="10">
        <v>5.0912499999999999E-2</v>
      </c>
      <c r="G163" s="10">
        <v>5.4237500000000001E-2</v>
      </c>
      <c r="H163" s="10">
        <v>6.3899999999999998E-2</v>
      </c>
      <c r="I163" s="10">
        <v>7.3762499999999995E-2</v>
      </c>
      <c r="J163" s="10">
        <v>8.6412500000000003E-2</v>
      </c>
      <c r="K163" s="10">
        <v>9.9387500000000004E-2</v>
      </c>
      <c r="L163" s="10">
        <v>0.11586249999999999</v>
      </c>
      <c r="M163" s="10">
        <v>0.13727500000000001</v>
      </c>
      <c r="N163" s="10">
        <v>0.1542</v>
      </c>
      <c r="O163" s="10">
        <v>0.189</v>
      </c>
      <c r="P163" s="10">
        <v>0.22375</v>
      </c>
      <c r="Q163" s="10">
        <v>0.26774999999999999</v>
      </c>
      <c r="R163" s="10">
        <v>0.31636249999999999</v>
      </c>
      <c r="S163" s="10">
        <v>0.36653750000000002</v>
      </c>
      <c r="T163" s="10">
        <v>0.43020000000000003</v>
      </c>
      <c r="U163" s="10">
        <v>0.49193750000000003</v>
      </c>
      <c r="V163" s="10">
        <v>0.56269999999999998</v>
      </c>
      <c r="W163" s="10">
        <v>0.63008750000000002</v>
      </c>
      <c r="X163" s="10">
        <v>0.70469999999999999</v>
      </c>
      <c r="Y163" s="10">
        <v>0.77068749999999997</v>
      </c>
      <c r="Z163" s="10">
        <v>0.81777500000000003</v>
      </c>
      <c r="AA163" s="10">
        <v>0.81232499999999996</v>
      </c>
      <c r="AB163" s="10">
        <v>0.852325</v>
      </c>
      <c r="AC163" s="10">
        <v>0.834175</v>
      </c>
      <c r="AD163" s="10">
        <v>0.84063750000000004</v>
      </c>
      <c r="AE163" s="10">
        <v>0.85063750000000005</v>
      </c>
      <c r="AF163" s="10">
        <v>0.86046250000000002</v>
      </c>
      <c r="AG163" s="10">
        <v>0.87061250000000001</v>
      </c>
      <c r="AH163" s="10">
        <v>0.8818125</v>
      </c>
      <c r="AI163" s="10">
        <v>0.89780000000000004</v>
      </c>
      <c r="AJ163" s="10">
        <v>0.914775</v>
      </c>
      <c r="AK163" s="10">
        <v>0.93136249999999998</v>
      </c>
      <c r="AL163" s="10">
        <v>0.94910000000000005</v>
      </c>
      <c r="AM163" s="10">
        <v>0.97289999999999999</v>
      </c>
      <c r="AN163" s="10">
        <v>0.98850000000000005</v>
      </c>
      <c r="AO163" s="10">
        <v>1.0126999999999999</v>
      </c>
      <c r="AP163" s="10">
        <v>1.039175</v>
      </c>
      <c r="AQ163" s="10">
        <v>1.06115</v>
      </c>
      <c r="AR163" s="10">
        <v>1.0831124999999999</v>
      </c>
      <c r="AS163" s="10">
        <v>1.1012375000000001</v>
      </c>
      <c r="AT163" s="10">
        <v>1.1238874999999999</v>
      </c>
      <c r="AU163" s="10">
        <v>1.1411374999999999</v>
      </c>
      <c r="AV163" s="10">
        <v>1.158725</v>
      </c>
      <c r="AW163" s="10">
        <v>1.1674625000000001</v>
      </c>
      <c r="AX163" s="10">
        <v>1.1816500000000001</v>
      </c>
      <c r="AY163" s="10">
        <v>1.1984999999999999</v>
      </c>
      <c r="AZ163" s="10">
        <v>1.2210375</v>
      </c>
      <c r="BA163" s="10">
        <v>1.238275</v>
      </c>
      <c r="BB163" s="10">
        <v>1.2568375000000001</v>
      </c>
      <c r="BC163" s="10">
        <v>1.2742249999999999</v>
      </c>
      <c r="BD163" s="10">
        <v>1.2899499999999999</v>
      </c>
      <c r="BE163" s="10">
        <v>1.3025</v>
      </c>
      <c r="BF163" s="10">
        <v>1.3131250000000001</v>
      </c>
      <c r="BG163" s="10">
        <v>1.3312250000000001</v>
      </c>
      <c r="BH163" s="10">
        <v>1.3382624999999999</v>
      </c>
      <c r="BI163" s="10">
        <v>1.3419875000000001</v>
      </c>
      <c r="BJ163" s="10">
        <v>1.3555874999999999</v>
      </c>
      <c r="BK163" s="10">
        <v>1.3543875000000001</v>
      </c>
      <c r="BL163" s="10">
        <v>1.3635875</v>
      </c>
      <c r="BM163" s="10">
        <v>1.3638125000000001</v>
      </c>
      <c r="BN163" s="10">
        <v>1.4016875</v>
      </c>
      <c r="BO163" s="10">
        <v>1.3736250000000001</v>
      </c>
      <c r="BP163" s="10">
        <v>1.3766499999999999</v>
      </c>
      <c r="BQ163" s="10">
        <v>1.3824624999999999</v>
      </c>
      <c r="BR163" s="10">
        <v>1.3852374999999999</v>
      </c>
      <c r="BS163" s="10">
        <v>1.3862874999999999</v>
      </c>
      <c r="BT163" s="10">
        <v>1.3921874999999999</v>
      </c>
      <c r="BU163" s="10">
        <v>1.4083375</v>
      </c>
      <c r="BV163" s="10">
        <v>1.397575</v>
      </c>
      <c r="BW163" s="10">
        <v>1.4019375000000001</v>
      </c>
      <c r="BX163" s="10">
        <v>1.411025</v>
      </c>
      <c r="BY163" s="10">
        <v>1.4688625</v>
      </c>
      <c r="BZ163" s="10">
        <v>1.4074500000000001</v>
      </c>
      <c r="CA163" s="10">
        <v>1.4118124999999999</v>
      </c>
      <c r="CB163" s="10">
        <v>1.4087875000000001</v>
      </c>
      <c r="CC163" s="10">
        <v>1.4108875000000001</v>
      </c>
      <c r="CD163" s="10">
        <v>1.4151</v>
      </c>
      <c r="CE163" s="10">
        <v>1.4135500000000001</v>
      </c>
      <c r="CF163" s="10">
        <v>1.414525</v>
      </c>
      <c r="CG163" s="10">
        <v>1.4145375</v>
      </c>
      <c r="CH163" s="10">
        <v>1.4170875000000001</v>
      </c>
      <c r="CI163" s="10">
        <v>1.4233374999999999</v>
      </c>
      <c r="CJ163" s="10">
        <v>1.4214875</v>
      </c>
      <c r="CK163" s="10">
        <v>1.4581875</v>
      </c>
      <c r="CL163" s="10">
        <v>1.415475</v>
      </c>
      <c r="CM163" s="10">
        <v>1.4056249999999999</v>
      </c>
      <c r="CN163" s="10">
        <v>1.4111875</v>
      </c>
      <c r="CO163" s="10">
        <v>1.4136625</v>
      </c>
      <c r="CP163" s="11">
        <v>1.5541750000000001</v>
      </c>
    </row>
    <row r="164" spans="1:94" x14ac:dyDescent="0.25">
      <c r="A164" s="9"/>
      <c r="B164" s="10">
        <v>7</v>
      </c>
      <c r="C164" s="10">
        <v>3.9024999999999997E-2</v>
      </c>
      <c r="D164" s="10">
        <v>4.1200000000000001E-2</v>
      </c>
      <c r="E164" s="10">
        <v>4.2737499999999998E-2</v>
      </c>
      <c r="F164" s="10">
        <v>4.7212499999999998E-2</v>
      </c>
      <c r="G164" s="10">
        <v>5.3137499999999997E-2</v>
      </c>
      <c r="H164" s="10">
        <v>5.8000000000000003E-2</v>
      </c>
      <c r="I164" s="10">
        <v>6.6462499999999994E-2</v>
      </c>
      <c r="J164" s="10">
        <v>7.8312499999999993E-2</v>
      </c>
      <c r="K164" s="10">
        <v>8.8887499999999994E-2</v>
      </c>
      <c r="L164" s="10">
        <v>0.1028625</v>
      </c>
      <c r="M164" s="10">
        <v>0.121875</v>
      </c>
      <c r="N164" s="10">
        <v>0.14430000000000001</v>
      </c>
      <c r="O164" s="10">
        <v>0.17100000000000001</v>
      </c>
      <c r="P164" s="10">
        <v>0.20485</v>
      </c>
      <c r="Q164" s="10">
        <v>0.24124999999999999</v>
      </c>
      <c r="R164" s="10">
        <v>0.2850625</v>
      </c>
      <c r="S164" s="10">
        <v>0.33373750000000002</v>
      </c>
      <c r="T164" s="10">
        <v>0.3881</v>
      </c>
      <c r="U164" s="10">
        <v>0.4488375</v>
      </c>
      <c r="V164" s="10">
        <v>0.50919999999999999</v>
      </c>
      <c r="W164" s="10">
        <v>0.58038749999999995</v>
      </c>
      <c r="X164" s="10">
        <v>0.64780000000000004</v>
      </c>
      <c r="Y164" s="10">
        <v>0.71638749999999995</v>
      </c>
      <c r="Z164" s="10">
        <v>0.78557500000000002</v>
      </c>
      <c r="AA164" s="10">
        <v>0.79642500000000005</v>
      </c>
      <c r="AB164" s="10">
        <v>0.83092500000000002</v>
      </c>
      <c r="AC164" s="10">
        <v>0.81877500000000003</v>
      </c>
      <c r="AD164" s="10">
        <v>0.8278375</v>
      </c>
      <c r="AE164" s="10">
        <v>0.84283750000000002</v>
      </c>
      <c r="AF164" s="10">
        <v>0.84516250000000004</v>
      </c>
      <c r="AG164" s="10">
        <v>0.85321250000000004</v>
      </c>
      <c r="AH164" s="10">
        <v>0.86441250000000003</v>
      </c>
      <c r="AI164" s="10">
        <v>0.87480000000000002</v>
      </c>
      <c r="AJ164" s="10">
        <v>0.89227500000000004</v>
      </c>
      <c r="AK164" s="10">
        <v>0.9029625</v>
      </c>
      <c r="AL164" s="10">
        <v>0.92659999999999998</v>
      </c>
      <c r="AM164" s="10">
        <v>0.94610000000000005</v>
      </c>
      <c r="AN164" s="10">
        <v>0.95399999999999996</v>
      </c>
      <c r="AO164" s="10">
        <v>0.97270000000000001</v>
      </c>
      <c r="AP164" s="10">
        <v>0.99367499999999997</v>
      </c>
      <c r="AQ164" s="10">
        <v>1.0159499999999999</v>
      </c>
      <c r="AR164" s="10">
        <v>1.0368124999999999</v>
      </c>
      <c r="AS164" s="10">
        <v>1.0607375000000001</v>
      </c>
      <c r="AT164" s="10">
        <v>1.0732874999999999</v>
      </c>
      <c r="AU164" s="10">
        <v>1.1026374999999999</v>
      </c>
      <c r="AV164" s="10">
        <v>1.118025</v>
      </c>
      <c r="AW164" s="10">
        <v>1.1221625</v>
      </c>
      <c r="AX164" s="10">
        <v>1.1408499999999999</v>
      </c>
      <c r="AY164" s="10">
        <v>1.1564000000000001</v>
      </c>
      <c r="AZ164" s="10">
        <v>1.1769375</v>
      </c>
      <c r="BA164" s="10">
        <v>1.1995750000000001</v>
      </c>
      <c r="BB164" s="10">
        <v>1.2213375</v>
      </c>
      <c r="BC164" s="10">
        <v>1.2466250000000001</v>
      </c>
      <c r="BD164" s="10">
        <v>1.26735</v>
      </c>
      <c r="BE164" s="10">
        <v>1.2698</v>
      </c>
      <c r="BF164" s="10">
        <v>1.2809250000000001</v>
      </c>
      <c r="BG164" s="10">
        <v>1.309725</v>
      </c>
      <c r="BH164" s="10">
        <v>1.3204625000000001</v>
      </c>
      <c r="BI164" s="10">
        <v>1.3149875</v>
      </c>
      <c r="BJ164" s="10">
        <v>1.3237874999999999</v>
      </c>
      <c r="BK164" s="10">
        <v>1.3167875</v>
      </c>
      <c r="BL164" s="10">
        <v>1.3321875000000001</v>
      </c>
      <c r="BM164" s="10">
        <v>1.3312124999999999</v>
      </c>
      <c r="BN164" s="10">
        <v>1.3250875</v>
      </c>
      <c r="BO164" s="10">
        <v>1.331825</v>
      </c>
      <c r="BP164" s="10">
        <v>1.3469500000000001</v>
      </c>
      <c r="BQ164" s="10">
        <v>1.3629625000000001</v>
      </c>
      <c r="BR164" s="10">
        <v>1.3709374999999999</v>
      </c>
      <c r="BS164" s="10">
        <v>1.3543875000000001</v>
      </c>
      <c r="BT164" s="10">
        <v>1.3674875</v>
      </c>
      <c r="BU164" s="10">
        <v>1.4001375</v>
      </c>
      <c r="BV164" s="10">
        <v>1.3625750000000001</v>
      </c>
      <c r="BW164" s="10">
        <v>1.3661375</v>
      </c>
      <c r="BX164" s="10">
        <v>1.4037249999999999</v>
      </c>
      <c r="BY164" s="10">
        <v>1.4530624999999999</v>
      </c>
      <c r="BZ164" s="10">
        <v>1.3789499999999999</v>
      </c>
      <c r="CA164" s="10">
        <v>1.4048125</v>
      </c>
      <c r="CB164" s="10">
        <v>1.3771875</v>
      </c>
      <c r="CC164" s="10">
        <v>1.3999874999999999</v>
      </c>
      <c r="CD164" s="10">
        <v>1.3987000000000001</v>
      </c>
      <c r="CE164" s="10">
        <v>1.39005</v>
      </c>
      <c r="CF164" s="10">
        <v>1.394625</v>
      </c>
      <c r="CG164" s="10">
        <v>1.3972374999999999</v>
      </c>
      <c r="CH164" s="10">
        <v>1.3938874999999999</v>
      </c>
      <c r="CI164" s="10">
        <v>1.4126375</v>
      </c>
      <c r="CJ164" s="10">
        <v>1.4137875</v>
      </c>
      <c r="CK164" s="10">
        <v>1.4425874999999999</v>
      </c>
      <c r="CL164" s="10">
        <v>1.3889750000000001</v>
      </c>
      <c r="CM164" s="10">
        <v>1.380525</v>
      </c>
      <c r="CN164" s="10">
        <v>1.3878874999999999</v>
      </c>
      <c r="CO164" s="10">
        <v>1.3940625</v>
      </c>
      <c r="CP164" s="11">
        <v>1.512775</v>
      </c>
    </row>
    <row r="165" spans="1:94" x14ac:dyDescent="0.25">
      <c r="A165" s="9"/>
      <c r="B165" s="10">
        <v>8</v>
      </c>
      <c r="C165" s="10">
        <v>4.0024999999999998E-2</v>
      </c>
      <c r="D165" s="10">
        <v>4.0899999999999999E-2</v>
      </c>
      <c r="E165" s="10">
        <v>4.3437499999999997E-2</v>
      </c>
      <c r="F165" s="10">
        <v>4.7612500000000002E-2</v>
      </c>
      <c r="G165" s="10">
        <v>5.44375E-2</v>
      </c>
      <c r="H165" s="10">
        <v>5.96E-2</v>
      </c>
      <c r="I165" s="10">
        <v>7.4862499999999998E-2</v>
      </c>
      <c r="J165" s="10">
        <v>8.00125E-2</v>
      </c>
      <c r="K165" s="10">
        <v>9.1587500000000002E-2</v>
      </c>
      <c r="L165" s="10">
        <v>0.1059625</v>
      </c>
      <c r="M165" s="10">
        <v>0.128775</v>
      </c>
      <c r="N165" s="10">
        <v>0.14949999999999999</v>
      </c>
      <c r="O165" s="10">
        <v>0.17630000000000001</v>
      </c>
      <c r="P165" s="10">
        <v>0.20885000000000001</v>
      </c>
      <c r="Q165" s="10">
        <v>0.25245000000000001</v>
      </c>
      <c r="R165" s="10">
        <v>0.29626249999999998</v>
      </c>
      <c r="S165" s="10">
        <v>0.3445375</v>
      </c>
      <c r="T165" s="10">
        <v>0.39710000000000001</v>
      </c>
      <c r="U165" s="10">
        <v>0.46383750000000001</v>
      </c>
      <c r="V165" s="10">
        <v>0.53359999999999996</v>
      </c>
      <c r="W165" s="10">
        <v>0.59968750000000004</v>
      </c>
      <c r="X165" s="10">
        <v>0.66700000000000004</v>
      </c>
      <c r="Y165" s="10">
        <v>0.75118750000000001</v>
      </c>
      <c r="Z165" s="10">
        <v>0.79847500000000005</v>
      </c>
      <c r="AA165" s="10">
        <v>0.80622499999999997</v>
      </c>
      <c r="AB165" s="10">
        <v>0.84172499999999995</v>
      </c>
      <c r="AC165" s="10">
        <v>0.82767500000000005</v>
      </c>
      <c r="AD165" s="10">
        <v>0.83633749999999996</v>
      </c>
      <c r="AE165" s="10">
        <v>0.85263750000000005</v>
      </c>
      <c r="AF165" s="10">
        <v>0.8525625</v>
      </c>
      <c r="AG165" s="10">
        <v>0.86391249999999997</v>
      </c>
      <c r="AH165" s="10">
        <v>0.87541250000000004</v>
      </c>
      <c r="AI165" s="10">
        <v>0.88780000000000003</v>
      </c>
      <c r="AJ165" s="10">
        <v>0.90207499999999996</v>
      </c>
      <c r="AK165" s="10">
        <v>0.91986250000000003</v>
      </c>
      <c r="AL165" s="10">
        <v>0.94240000000000002</v>
      </c>
      <c r="AM165" s="10">
        <v>0.95979999999999999</v>
      </c>
      <c r="AN165" s="10">
        <v>0.96750000000000003</v>
      </c>
      <c r="AO165" s="10">
        <v>0.98809999999999998</v>
      </c>
      <c r="AP165" s="10">
        <v>1.008475</v>
      </c>
      <c r="AQ165" s="10">
        <v>1.02945</v>
      </c>
      <c r="AR165" s="10">
        <v>1.0548124999999999</v>
      </c>
      <c r="AS165" s="10">
        <v>1.0792375000000001</v>
      </c>
      <c r="AT165" s="10">
        <v>1.0936874999999999</v>
      </c>
      <c r="AU165" s="10">
        <v>1.1161375</v>
      </c>
      <c r="AV165" s="10">
        <v>1.132825</v>
      </c>
      <c r="AW165" s="10">
        <v>1.1477625</v>
      </c>
      <c r="AX165" s="10">
        <v>1.1589499999999999</v>
      </c>
      <c r="AY165" s="10">
        <v>1.1740999999999999</v>
      </c>
      <c r="AZ165" s="10">
        <v>1.1966375</v>
      </c>
      <c r="BA165" s="10">
        <v>1.217875</v>
      </c>
      <c r="BB165" s="10">
        <v>1.2405375000000001</v>
      </c>
      <c r="BC165" s="10">
        <v>1.269625</v>
      </c>
      <c r="BD165" s="10">
        <v>1.28315</v>
      </c>
      <c r="BE165" s="10">
        <v>1.2952999999999999</v>
      </c>
      <c r="BF165" s="10">
        <v>1.299825</v>
      </c>
      <c r="BG165" s="10">
        <v>1.326425</v>
      </c>
      <c r="BH165" s="10">
        <v>1.3342624999999999</v>
      </c>
      <c r="BI165" s="10">
        <v>1.3444875000000001</v>
      </c>
      <c r="BJ165" s="10">
        <v>1.3418874999999999</v>
      </c>
      <c r="BK165" s="10">
        <v>1.3466875</v>
      </c>
      <c r="BL165" s="10">
        <v>1.3470875</v>
      </c>
      <c r="BM165" s="10">
        <v>1.3614124999999999</v>
      </c>
      <c r="BN165" s="10">
        <v>1.3653875</v>
      </c>
      <c r="BO165" s="10">
        <v>1.368125</v>
      </c>
      <c r="BP165" s="10">
        <v>1.37965</v>
      </c>
      <c r="BQ165" s="10">
        <v>1.3741625</v>
      </c>
      <c r="BR165" s="10">
        <v>1.3879375</v>
      </c>
      <c r="BS165" s="10">
        <v>1.3907875000000001</v>
      </c>
      <c r="BT165" s="10">
        <v>1.3868875000000001</v>
      </c>
      <c r="BU165" s="10">
        <v>1.4183375</v>
      </c>
      <c r="BV165" s="10">
        <v>1.4031750000000001</v>
      </c>
      <c r="BW165" s="10">
        <v>1.4086375</v>
      </c>
      <c r="BX165" s="10">
        <v>1.422925</v>
      </c>
      <c r="BY165" s="10">
        <v>1.4636625000000001</v>
      </c>
      <c r="BZ165" s="10">
        <v>1.4178500000000001</v>
      </c>
      <c r="CA165" s="10">
        <v>1.4256124999999999</v>
      </c>
      <c r="CB165" s="10">
        <v>1.4202874999999999</v>
      </c>
      <c r="CC165" s="10">
        <v>1.4096875</v>
      </c>
      <c r="CD165" s="10">
        <v>1.4095</v>
      </c>
      <c r="CE165" s="10">
        <v>1.40015</v>
      </c>
      <c r="CF165" s="10">
        <v>1.422625</v>
      </c>
      <c r="CG165" s="10">
        <v>1.4017375000000001</v>
      </c>
      <c r="CH165" s="10">
        <v>1.4255875</v>
      </c>
      <c r="CI165" s="10">
        <v>1.4425375</v>
      </c>
      <c r="CJ165" s="10">
        <v>1.4350875000000001</v>
      </c>
      <c r="CK165" s="10">
        <v>1.4610875000000001</v>
      </c>
      <c r="CL165" s="10">
        <v>1.4192750000000001</v>
      </c>
      <c r="CM165" s="10">
        <v>1.3899250000000001</v>
      </c>
      <c r="CN165" s="10">
        <v>1.4051875</v>
      </c>
      <c r="CO165" s="10">
        <v>1.4082625</v>
      </c>
      <c r="CP165" s="11">
        <v>1.5254749999999999</v>
      </c>
    </row>
    <row r="166" spans="1:94" x14ac:dyDescent="0.25">
      <c r="A166" s="9"/>
      <c r="B166" s="10">
        <v>9</v>
      </c>
      <c r="C166" s="10">
        <v>3.8524999999999997E-2</v>
      </c>
      <c r="D166" s="10">
        <v>3.9800000000000002E-2</v>
      </c>
      <c r="E166" s="10">
        <v>4.18375E-2</v>
      </c>
      <c r="F166" s="10">
        <v>4.6612500000000001E-2</v>
      </c>
      <c r="G166" s="10">
        <v>5.3437499999999999E-2</v>
      </c>
      <c r="H166" s="10">
        <v>5.9700000000000003E-2</v>
      </c>
      <c r="I166" s="10">
        <v>6.9062499999999999E-2</v>
      </c>
      <c r="J166" s="10">
        <v>7.7612500000000001E-2</v>
      </c>
      <c r="K166" s="10">
        <v>9.0587500000000001E-2</v>
      </c>
      <c r="L166" s="10">
        <v>0.1077625</v>
      </c>
      <c r="M166" s="10">
        <v>0.12717500000000001</v>
      </c>
      <c r="N166" s="10">
        <v>0.15129999999999999</v>
      </c>
      <c r="O166" s="10">
        <v>0.1726</v>
      </c>
      <c r="P166" s="10">
        <v>0.21315000000000001</v>
      </c>
      <c r="Q166" s="10">
        <v>0.25295000000000001</v>
      </c>
      <c r="R166" s="10">
        <v>0.29726249999999999</v>
      </c>
      <c r="S166" s="10">
        <v>0.35043750000000001</v>
      </c>
      <c r="T166" s="10">
        <v>0.40649999999999997</v>
      </c>
      <c r="U166" s="10">
        <v>0.4690375</v>
      </c>
      <c r="V166" s="10">
        <v>0.53549999999999998</v>
      </c>
      <c r="W166" s="10">
        <v>0.60438749999999997</v>
      </c>
      <c r="X166" s="10">
        <v>0.67569999999999997</v>
      </c>
      <c r="Y166" s="10">
        <v>0.74178750000000004</v>
      </c>
      <c r="Z166" s="10">
        <v>0.79417499999999996</v>
      </c>
      <c r="AA166" s="10">
        <v>0.79902499999999999</v>
      </c>
      <c r="AB166" s="10">
        <v>0.83542499999999997</v>
      </c>
      <c r="AC166" s="10">
        <v>0.82167500000000004</v>
      </c>
      <c r="AD166" s="10">
        <v>0.83063750000000003</v>
      </c>
      <c r="AE166" s="10">
        <v>0.85093750000000001</v>
      </c>
      <c r="AF166" s="10">
        <v>0.8465625</v>
      </c>
      <c r="AG166" s="10">
        <v>0.85831250000000003</v>
      </c>
      <c r="AH166" s="10">
        <v>0.87321249999999995</v>
      </c>
      <c r="AI166" s="10">
        <v>0.88439999999999996</v>
      </c>
      <c r="AJ166" s="10">
        <v>0.898675</v>
      </c>
      <c r="AK166" s="10">
        <v>0.91416249999999999</v>
      </c>
      <c r="AL166" s="10">
        <v>0.94069999999999998</v>
      </c>
      <c r="AM166" s="10">
        <v>0.96099999999999997</v>
      </c>
      <c r="AN166" s="10">
        <v>0.9667</v>
      </c>
      <c r="AO166" s="10">
        <v>0.9879</v>
      </c>
      <c r="AP166" s="10">
        <v>1.0060750000000001</v>
      </c>
      <c r="AQ166" s="10">
        <v>1.0340499999999999</v>
      </c>
      <c r="AR166" s="10">
        <v>1.0553125000000001</v>
      </c>
      <c r="AS166" s="10">
        <v>1.0858375</v>
      </c>
      <c r="AT166" s="10">
        <v>1.0938874999999999</v>
      </c>
      <c r="AU166" s="10">
        <v>1.1170374999999999</v>
      </c>
      <c r="AV166" s="10">
        <v>1.136725</v>
      </c>
      <c r="AW166" s="10">
        <v>1.1427624999999999</v>
      </c>
      <c r="AX166" s="10">
        <v>1.1587499999999999</v>
      </c>
      <c r="AY166" s="10">
        <v>1.1766000000000001</v>
      </c>
      <c r="AZ166" s="10">
        <v>1.1949375</v>
      </c>
      <c r="BA166" s="10">
        <v>1.2155750000000001</v>
      </c>
      <c r="BB166" s="10">
        <v>1.2380374999999999</v>
      </c>
      <c r="BC166" s="10">
        <v>1.265425</v>
      </c>
      <c r="BD166" s="10">
        <v>1.2821499999999999</v>
      </c>
      <c r="BE166" s="10">
        <v>1.2847999999999999</v>
      </c>
      <c r="BF166" s="10">
        <v>1.2965249999999999</v>
      </c>
      <c r="BG166" s="10">
        <v>1.3231250000000001</v>
      </c>
      <c r="BH166" s="10">
        <v>1.3329625000000001</v>
      </c>
      <c r="BI166" s="10">
        <v>1.3365875</v>
      </c>
      <c r="BJ166" s="10">
        <v>1.3297874999999999</v>
      </c>
      <c r="BK166" s="10">
        <v>1.3345875</v>
      </c>
      <c r="BL166" s="10">
        <v>1.3317874999999999</v>
      </c>
      <c r="BM166" s="10">
        <v>1.3472124999999999</v>
      </c>
      <c r="BN166" s="10">
        <v>1.3517874999999999</v>
      </c>
      <c r="BO166" s="10">
        <v>1.351925</v>
      </c>
      <c r="BP166" s="10">
        <v>1.36415</v>
      </c>
      <c r="BQ166" s="10">
        <v>1.3581624999999999</v>
      </c>
      <c r="BR166" s="10">
        <v>1.3647374999999999</v>
      </c>
      <c r="BS166" s="10">
        <v>1.3601875000000001</v>
      </c>
      <c r="BT166" s="10">
        <v>1.3555874999999999</v>
      </c>
      <c r="BU166" s="10">
        <v>1.4104375</v>
      </c>
      <c r="BV166" s="10">
        <v>1.375475</v>
      </c>
      <c r="BW166" s="10">
        <v>1.3824375</v>
      </c>
      <c r="BX166" s="10">
        <v>1.4095249999999999</v>
      </c>
      <c r="BY166" s="10">
        <v>1.4506625</v>
      </c>
      <c r="BZ166" s="10">
        <v>1.3734500000000001</v>
      </c>
      <c r="CA166" s="10">
        <v>1.4152125</v>
      </c>
      <c r="CB166" s="10">
        <v>1.3879874999999999</v>
      </c>
      <c r="CC166" s="10">
        <v>1.4036875</v>
      </c>
      <c r="CD166" s="10">
        <v>1.4000999999999999</v>
      </c>
      <c r="CE166" s="10">
        <v>1.39405</v>
      </c>
      <c r="CF166" s="10">
        <v>1.3911249999999999</v>
      </c>
      <c r="CG166" s="10">
        <v>1.3983375</v>
      </c>
      <c r="CH166" s="10">
        <v>1.3820874999999999</v>
      </c>
      <c r="CI166" s="10">
        <v>1.4277375000000001</v>
      </c>
      <c r="CJ166" s="10">
        <v>1.4131875</v>
      </c>
      <c r="CK166" s="10">
        <v>1.4453875</v>
      </c>
      <c r="CL166" s="10">
        <v>1.387975</v>
      </c>
      <c r="CM166" s="10">
        <v>1.3818250000000001</v>
      </c>
      <c r="CN166" s="10">
        <v>1.3881874999999999</v>
      </c>
      <c r="CO166" s="10">
        <v>1.3996625</v>
      </c>
      <c r="CP166" s="11">
        <v>1.502675</v>
      </c>
    </row>
    <row r="167" spans="1:94" x14ac:dyDescent="0.25">
      <c r="A167" s="9"/>
      <c r="B167" s="10">
        <v>10</v>
      </c>
      <c r="C167" s="10">
        <v>4.1825000000000001E-2</v>
      </c>
      <c r="D167" s="10">
        <v>4.3200000000000002E-2</v>
      </c>
      <c r="E167" s="10">
        <v>4.6837499999999997E-2</v>
      </c>
      <c r="F167" s="10">
        <v>5.0412499999999999E-2</v>
      </c>
      <c r="G167" s="10">
        <v>5.6937500000000002E-2</v>
      </c>
      <c r="H167" s="10">
        <v>6.3899999999999998E-2</v>
      </c>
      <c r="I167" s="10">
        <v>7.0762500000000006E-2</v>
      </c>
      <c r="J167" s="10">
        <v>8.4112500000000007E-2</v>
      </c>
      <c r="K167" s="10">
        <v>9.5687499999999995E-2</v>
      </c>
      <c r="L167" s="10">
        <v>0.1133625</v>
      </c>
      <c r="M167" s="10">
        <v>0.13247500000000001</v>
      </c>
      <c r="N167" s="10">
        <v>0.15429999999999999</v>
      </c>
      <c r="O167" s="10">
        <v>0.18290000000000001</v>
      </c>
      <c r="P167" s="10">
        <v>0.21945000000000001</v>
      </c>
      <c r="Q167" s="10">
        <v>0.26214999999999999</v>
      </c>
      <c r="R167" s="10">
        <v>0.30896249999999997</v>
      </c>
      <c r="S167" s="10">
        <v>0.36233749999999998</v>
      </c>
      <c r="T167" s="10">
        <v>0.42</v>
      </c>
      <c r="U167" s="10">
        <v>0.4846375</v>
      </c>
      <c r="V167" s="10">
        <v>0.55200000000000005</v>
      </c>
      <c r="W167" s="10">
        <v>0.6221875</v>
      </c>
      <c r="X167" s="10">
        <v>0.69299999999999995</v>
      </c>
      <c r="Y167" s="10">
        <v>0.76088750000000005</v>
      </c>
      <c r="Z167" s="10">
        <v>0.80017499999999997</v>
      </c>
      <c r="AA167" s="10">
        <v>0.80992500000000001</v>
      </c>
      <c r="AB167" s="10">
        <v>0.83772500000000005</v>
      </c>
      <c r="AC167" s="10">
        <v>0.83237499999999998</v>
      </c>
      <c r="AD167" s="10">
        <v>0.83833749999999996</v>
      </c>
      <c r="AE167" s="10">
        <v>0.85893750000000002</v>
      </c>
      <c r="AF167" s="10">
        <v>0.85696249999999996</v>
      </c>
      <c r="AG167" s="10">
        <v>0.87001249999999997</v>
      </c>
      <c r="AH167" s="10">
        <v>0.88301249999999998</v>
      </c>
      <c r="AI167" s="10">
        <v>0.89300000000000002</v>
      </c>
      <c r="AJ167" s="10">
        <v>0.91127499999999995</v>
      </c>
      <c r="AK167" s="10">
        <v>0.92476250000000004</v>
      </c>
      <c r="AL167" s="10">
        <v>0.95069999999999999</v>
      </c>
      <c r="AM167" s="10">
        <v>0.97019999999999995</v>
      </c>
      <c r="AN167" s="10">
        <v>0.98129999999999995</v>
      </c>
      <c r="AO167" s="10">
        <v>1.0004999999999999</v>
      </c>
      <c r="AP167" s="10">
        <v>1.0233749999999999</v>
      </c>
      <c r="AQ167" s="10">
        <v>1.0468500000000001</v>
      </c>
      <c r="AR167" s="10">
        <v>1.0695125000000001</v>
      </c>
      <c r="AS167" s="10">
        <v>1.0976375</v>
      </c>
      <c r="AT167" s="10">
        <v>1.1141875000000001</v>
      </c>
      <c r="AU167" s="10">
        <v>1.1320375</v>
      </c>
      <c r="AV167" s="10">
        <v>1.150625</v>
      </c>
      <c r="AW167" s="10">
        <v>1.1611625000000001</v>
      </c>
      <c r="AX167" s="10">
        <v>1.17665</v>
      </c>
      <c r="AY167" s="10">
        <v>1.1962999999999999</v>
      </c>
      <c r="AZ167" s="10">
        <v>1.2151375</v>
      </c>
      <c r="BA167" s="10">
        <v>1.2371749999999999</v>
      </c>
      <c r="BB167" s="10">
        <v>1.2555375</v>
      </c>
      <c r="BC167" s="10">
        <v>1.2826249999999999</v>
      </c>
      <c r="BD167" s="10">
        <v>1.2983499999999999</v>
      </c>
      <c r="BE167" s="10">
        <v>1.3045</v>
      </c>
      <c r="BF167" s="10">
        <v>1.3166249999999999</v>
      </c>
      <c r="BG167" s="10">
        <v>1.338125</v>
      </c>
      <c r="BH167" s="10">
        <v>1.3475625</v>
      </c>
      <c r="BI167" s="10">
        <v>1.3548875</v>
      </c>
      <c r="BJ167" s="10">
        <v>1.3490875</v>
      </c>
      <c r="BK167" s="10">
        <v>1.3560874999999999</v>
      </c>
      <c r="BL167" s="10">
        <v>1.3601875000000001</v>
      </c>
      <c r="BM167" s="10">
        <v>1.3691125</v>
      </c>
      <c r="BN167" s="10">
        <v>1.3719874999999999</v>
      </c>
      <c r="BO167" s="10">
        <v>1.3718250000000001</v>
      </c>
      <c r="BP167" s="10">
        <v>1.3852500000000001</v>
      </c>
      <c r="BQ167" s="10">
        <v>1.3682624999999999</v>
      </c>
      <c r="BR167" s="10">
        <v>1.3898375000000001</v>
      </c>
      <c r="BS167" s="10">
        <v>1.3909875</v>
      </c>
      <c r="BT167" s="10">
        <v>1.3777874999999999</v>
      </c>
      <c r="BU167" s="10">
        <v>1.4236374999999999</v>
      </c>
      <c r="BV167" s="10">
        <v>1.398075</v>
      </c>
      <c r="BW167" s="10">
        <v>1.4011374999999999</v>
      </c>
      <c r="BX167" s="10">
        <v>1.420825</v>
      </c>
      <c r="BY167" s="10">
        <v>1.4608625</v>
      </c>
      <c r="BZ167" s="10">
        <v>1.40455</v>
      </c>
      <c r="CA167" s="10">
        <v>1.4203125000000001</v>
      </c>
      <c r="CB167" s="10">
        <v>1.4123874999999999</v>
      </c>
      <c r="CC167" s="10">
        <v>1.4088875000000001</v>
      </c>
      <c r="CD167" s="10">
        <v>1.4057999999999999</v>
      </c>
      <c r="CE167" s="10">
        <v>1.39655</v>
      </c>
      <c r="CF167" s="10">
        <v>1.392825</v>
      </c>
      <c r="CG167" s="10">
        <v>1.3988375</v>
      </c>
      <c r="CH167" s="10">
        <v>1.4092875</v>
      </c>
      <c r="CI167" s="10">
        <v>1.4406375</v>
      </c>
      <c r="CJ167" s="10">
        <v>1.4222874999999999</v>
      </c>
      <c r="CK167" s="10">
        <v>1.4608874999999999</v>
      </c>
      <c r="CL167" s="10">
        <v>1.391775</v>
      </c>
      <c r="CM167" s="10">
        <v>1.388225</v>
      </c>
      <c r="CN167" s="10">
        <v>1.3963874999999999</v>
      </c>
      <c r="CO167" s="10">
        <v>1.4002625</v>
      </c>
      <c r="CP167" s="11">
        <v>1.5180750000000001</v>
      </c>
    </row>
    <row r="168" spans="1:94" ht="15.75" thickBot="1" x14ac:dyDescent="0.3">
      <c r="A168" s="12"/>
      <c r="B168" s="13">
        <v>11</v>
      </c>
      <c r="C168" s="13">
        <v>4.0925000000000003E-2</v>
      </c>
      <c r="D168" s="13">
        <v>4.41E-2</v>
      </c>
      <c r="E168" s="13">
        <v>4.6337499999999997E-2</v>
      </c>
      <c r="F168" s="13">
        <v>4.9812500000000003E-2</v>
      </c>
      <c r="G168" s="13">
        <v>5.5537499999999997E-2</v>
      </c>
      <c r="H168" s="13">
        <v>6.4000000000000001E-2</v>
      </c>
      <c r="I168" s="13">
        <v>7.2662500000000005E-2</v>
      </c>
      <c r="J168" s="13">
        <v>8.4112500000000007E-2</v>
      </c>
      <c r="K168" s="13">
        <v>9.7287499999999999E-2</v>
      </c>
      <c r="L168" s="13">
        <v>0.11386250000000001</v>
      </c>
      <c r="M168" s="13">
        <v>0.13337499999999999</v>
      </c>
      <c r="N168" s="13">
        <v>0.1598</v>
      </c>
      <c r="O168" s="13">
        <v>0.1852</v>
      </c>
      <c r="P168" s="13">
        <v>0.22384999999999999</v>
      </c>
      <c r="Q168" s="13">
        <v>0.26605000000000001</v>
      </c>
      <c r="R168" s="13">
        <v>0.31496249999999998</v>
      </c>
      <c r="S168" s="13">
        <v>0.36983749999999999</v>
      </c>
      <c r="T168" s="13">
        <v>0.42920000000000003</v>
      </c>
      <c r="U168" s="13">
        <v>0.49043750000000003</v>
      </c>
      <c r="V168" s="13">
        <v>0.56030000000000002</v>
      </c>
      <c r="W168" s="13">
        <v>0.63008750000000002</v>
      </c>
      <c r="X168" s="13">
        <v>0.70230000000000004</v>
      </c>
      <c r="Y168" s="13">
        <v>0.76688750000000006</v>
      </c>
      <c r="Z168" s="13">
        <v>0.81227499999999997</v>
      </c>
      <c r="AA168" s="13">
        <v>0.81482500000000002</v>
      </c>
      <c r="AB168" s="13">
        <v>0.84312500000000001</v>
      </c>
      <c r="AC168" s="13">
        <v>0.83847499999999997</v>
      </c>
      <c r="AD168" s="13">
        <v>0.84453750000000005</v>
      </c>
      <c r="AE168" s="13">
        <v>0.86133749999999998</v>
      </c>
      <c r="AF168" s="13">
        <v>0.86396249999999997</v>
      </c>
      <c r="AG168" s="13">
        <v>0.87401249999999997</v>
      </c>
      <c r="AH168" s="13">
        <v>0.88761250000000003</v>
      </c>
      <c r="AI168" s="13">
        <v>0.89970000000000006</v>
      </c>
      <c r="AJ168" s="13">
        <v>0.91247500000000004</v>
      </c>
      <c r="AK168" s="13">
        <v>0.92956249999999996</v>
      </c>
      <c r="AL168" s="13">
        <v>0.95609999999999995</v>
      </c>
      <c r="AM168" s="13">
        <v>0.97709999999999997</v>
      </c>
      <c r="AN168" s="13">
        <v>0.98599999999999999</v>
      </c>
      <c r="AO168" s="13">
        <v>1.0077</v>
      </c>
      <c r="AP168" s="13">
        <v>1.0302750000000001</v>
      </c>
      <c r="AQ168" s="13">
        <v>1.0542499999999999</v>
      </c>
      <c r="AR168" s="13">
        <v>1.0803125</v>
      </c>
      <c r="AS168" s="13">
        <v>1.1092375000000001</v>
      </c>
      <c r="AT168" s="13">
        <v>1.1196874999999999</v>
      </c>
      <c r="AU168" s="13">
        <v>1.1427375</v>
      </c>
      <c r="AV168" s="13">
        <v>1.160925</v>
      </c>
      <c r="AW168" s="13">
        <v>1.1672625000000001</v>
      </c>
      <c r="AX168" s="13">
        <v>1.18665</v>
      </c>
      <c r="AY168" s="13">
        <v>1.2016</v>
      </c>
      <c r="AZ168" s="13">
        <v>1.2236374999999999</v>
      </c>
      <c r="BA168" s="13">
        <v>1.2432749999999999</v>
      </c>
      <c r="BB168" s="13">
        <v>1.2627375000000001</v>
      </c>
      <c r="BC168" s="13">
        <v>1.291625</v>
      </c>
      <c r="BD168" s="13">
        <v>1.3085500000000001</v>
      </c>
      <c r="BE168" s="13">
        <v>1.3109</v>
      </c>
      <c r="BF168" s="13">
        <v>1.3252250000000001</v>
      </c>
      <c r="BG168" s="13">
        <v>1.344325</v>
      </c>
      <c r="BH168" s="13">
        <v>1.3551625</v>
      </c>
      <c r="BI168" s="13">
        <v>1.3607875</v>
      </c>
      <c r="BJ168" s="13">
        <v>1.3600874999999999</v>
      </c>
      <c r="BK168" s="13">
        <v>1.3667875</v>
      </c>
      <c r="BL168" s="13">
        <v>1.3692875</v>
      </c>
      <c r="BM168" s="13">
        <v>1.3772125</v>
      </c>
      <c r="BN168" s="13">
        <v>1.3807875000000001</v>
      </c>
      <c r="BO168" s="13">
        <v>1.3856250000000001</v>
      </c>
      <c r="BP168" s="13">
        <v>1.39245</v>
      </c>
      <c r="BQ168" s="13">
        <v>1.3837625</v>
      </c>
      <c r="BR168" s="13">
        <v>1.4012374999999999</v>
      </c>
      <c r="BS168" s="13">
        <v>1.3975875</v>
      </c>
      <c r="BT168" s="13">
        <v>1.3944875000000001</v>
      </c>
      <c r="BU168" s="13">
        <v>1.4281375000000001</v>
      </c>
      <c r="BV168" s="13">
        <v>1.4126749999999999</v>
      </c>
      <c r="BW168" s="13">
        <v>1.4152374999999999</v>
      </c>
      <c r="BX168" s="13">
        <v>1.425125</v>
      </c>
      <c r="BY168" s="13">
        <v>1.4628625</v>
      </c>
      <c r="BZ168" s="13">
        <v>1.4230499999999999</v>
      </c>
      <c r="CA168" s="13">
        <v>1.4209125</v>
      </c>
      <c r="CB168" s="13">
        <v>1.4229875000000001</v>
      </c>
      <c r="CC168" s="13">
        <v>1.4014875</v>
      </c>
      <c r="CD168" s="13">
        <v>1.4031</v>
      </c>
      <c r="CE168" s="13">
        <v>1.3976500000000001</v>
      </c>
      <c r="CF168" s="13">
        <v>1.4141250000000001</v>
      </c>
      <c r="CG168" s="13">
        <v>1.3960375</v>
      </c>
      <c r="CH168" s="13">
        <v>1.4261874999999999</v>
      </c>
      <c r="CI168" s="13">
        <v>1.4418375000000001</v>
      </c>
      <c r="CJ168" s="13">
        <v>1.4241874999999999</v>
      </c>
      <c r="CK168" s="13">
        <v>1.4595875</v>
      </c>
      <c r="CL168" s="13">
        <v>1.4186749999999999</v>
      </c>
      <c r="CM168" s="13">
        <v>1.386725</v>
      </c>
      <c r="CN168" s="13">
        <v>1.4054875</v>
      </c>
      <c r="CO168" s="13">
        <v>1.4058625</v>
      </c>
      <c r="CP168" s="14">
        <v>1.5099750000000001</v>
      </c>
    </row>
    <row r="169" spans="1:94" x14ac:dyDescent="0.25">
      <c r="A169" s="6">
        <v>29</v>
      </c>
      <c r="B169" s="7">
        <v>1</v>
      </c>
      <c r="C169" s="7">
        <v>1.7024999999999998E-2</v>
      </c>
      <c r="D169" s="7">
        <v>1.8499999999999999E-2</v>
      </c>
      <c r="E169" s="7">
        <v>1.8537499999999998E-2</v>
      </c>
      <c r="F169" s="7">
        <v>1.9412499999999999E-2</v>
      </c>
      <c r="G169" s="7">
        <v>2.3537499999999999E-2</v>
      </c>
      <c r="H169" s="7">
        <v>2.6800000000000001E-2</v>
      </c>
      <c r="I169" s="7">
        <v>2.9062500000000002E-2</v>
      </c>
      <c r="J169" s="7">
        <v>3.3812500000000002E-2</v>
      </c>
      <c r="K169" s="7">
        <v>3.7587500000000003E-2</v>
      </c>
      <c r="L169" s="7">
        <v>4.2962500000000001E-2</v>
      </c>
      <c r="M169" s="7">
        <v>4.7074999999999999E-2</v>
      </c>
      <c r="N169" s="7">
        <v>5.33E-2</v>
      </c>
      <c r="O169" s="7">
        <v>6.0299999999999999E-2</v>
      </c>
      <c r="P169" s="7">
        <v>7.1749999999999994E-2</v>
      </c>
      <c r="Q169" s="7">
        <v>8.1350000000000006E-2</v>
      </c>
      <c r="R169" s="7">
        <v>9.52625E-2</v>
      </c>
      <c r="S169" s="7">
        <v>0.1085375</v>
      </c>
      <c r="T169" s="7">
        <v>0.1244</v>
      </c>
      <c r="U169" s="7">
        <v>0.14233750000000001</v>
      </c>
      <c r="V169" s="7">
        <v>0.16089999999999999</v>
      </c>
      <c r="W169" s="7">
        <v>0.1864875</v>
      </c>
      <c r="X169" s="7">
        <v>0.215</v>
      </c>
      <c r="Y169" s="7">
        <v>0.24578749999999999</v>
      </c>
      <c r="Z169" s="7">
        <v>0.31467499999999998</v>
      </c>
      <c r="AA169" s="7">
        <v>0.31642500000000001</v>
      </c>
      <c r="AB169" s="7">
        <v>0.408225</v>
      </c>
      <c r="AC169" s="7">
        <v>0.41647499999999998</v>
      </c>
      <c r="AD169" s="7">
        <v>0.44543749999999999</v>
      </c>
      <c r="AE169" s="7">
        <v>0.50393750000000004</v>
      </c>
      <c r="AF169" s="7">
        <v>0.54846249999999996</v>
      </c>
      <c r="AG169" s="7">
        <v>0.60501249999999995</v>
      </c>
      <c r="AH169" s="7">
        <v>0.65851249999999995</v>
      </c>
      <c r="AI169" s="7">
        <v>0.70640000000000003</v>
      </c>
      <c r="AJ169" s="7">
        <v>0.729375</v>
      </c>
      <c r="AK169" s="7">
        <v>0.73386249999999997</v>
      </c>
      <c r="AL169" s="7">
        <v>0.74070000000000003</v>
      </c>
      <c r="AM169" s="7">
        <v>0.74029999999999996</v>
      </c>
      <c r="AN169" s="7">
        <v>0.72330000000000005</v>
      </c>
      <c r="AO169" s="7">
        <v>0.71870000000000001</v>
      </c>
      <c r="AP169" s="7">
        <v>0.71517500000000001</v>
      </c>
      <c r="AQ169" s="7">
        <v>0.71125000000000005</v>
      </c>
      <c r="AR169" s="7">
        <v>0.70321250000000002</v>
      </c>
      <c r="AS169" s="7">
        <v>0.70523749999999996</v>
      </c>
      <c r="AT169" s="7">
        <v>0.68748750000000003</v>
      </c>
      <c r="AU169" s="7">
        <v>0.70173750000000001</v>
      </c>
      <c r="AV169" s="7">
        <v>0.69332499999999997</v>
      </c>
      <c r="AW169" s="7">
        <v>0.66156250000000005</v>
      </c>
      <c r="AX169" s="7">
        <v>0.65405000000000002</v>
      </c>
      <c r="AY169" s="7">
        <v>0.65049999999999997</v>
      </c>
      <c r="AZ169" s="7">
        <v>0.64923750000000002</v>
      </c>
      <c r="BA169" s="7">
        <v>0.64347500000000002</v>
      </c>
      <c r="BB169" s="7">
        <v>0.64493750000000005</v>
      </c>
      <c r="BC169" s="7">
        <v>0.64882499999999999</v>
      </c>
      <c r="BD169" s="7">
        <v>0.65215000000000001</v>
      </c>
      <c r="BE169" s="7">
        <v>0.63919999999999999</v>
      </c>
      <c r="BF169" s="7">
        <v>0.63572499999999998</v>
      </c>
      <c r="BG169" s="7">
        <v>0.65162500000000001</v>
      </c>
      <c r="BH169" s="7">
        <v>0.6408625</v>
      </c>
      <c r="BI169" s="7">
        <v>0.63258749999999997</v>
      </c>
      <c r="BJ169" s="7">
        <v>0.62938749999999999</v>
      </c>
      <c r="BK169" s="7">
        <v>0.61738749999999998</v>
      </c>
      <c r="BL169" s="7">
        <v>0.62028749999999999</v>
      </c>
      <c r="BM169" s="7">
        <v>0.60891249999999997</v>
      </c>
      <c r="BN169" s="7">
        <v>0.60398750000000001</v>
      </c>
      <c r="BO169" s="7">
        <v>0.60622500000000001</v>
      </c>
      <c r="BP169" s="7">
        <v>0.60365000000000002</v>
      </c>
      <c r="BQ169" s="7">
        <v>0.60306249999999995</v>
      </c>
      <c r="BR169" s="7">
        <v>0.59873750000000003</v>
      </c>
      <c r="BS169" s="7">
        <v>0.59418749999999998</v>
      </c>
      <c r="BT169" s="7">
        <v>0.59368750000000003</v>
      </c>
      <c r="BU169" s="7">
        <v>0.60583750000000003</v>
      </c>
      <c r="BV169" s="7">
        <v>0.58477500000000004</v>
      </c>
      <c r="BW169" s="7">
        <v>0.58523749999999997</v>
      </c>
      <c r="BX169" s="7">
        <v>0.59162499999999996</v>
      </c>
      <c r="BY169" s="7">
        <v>0.64196249999999999</v>
      </c>
      <c r="BZ169" s="7">
        <v>0.57494999999999996</v>
      </c>
      <c r="CA169" s="7">
        <v>0.5804125</v>
      </c>
      <c r="CB169" s="7">
        <v>0.57088749999999999</v>
      </c>
      <c r="CC169" s="7">
        <v>0.5758875</v>
      </c>
      <c r="CD169" s="7">
        <v>0.57520000000000004</v>
      </c>
      <c r="CE169" s="7">
        <v>0.57125000000000004</v>
      </c>
      <c r="CF169" s="7">
        <v>0.57072500000000004</v>
      </c>
      <c r="CG169" s="7">
        <v>0.57063750000000002</v>
      </c>
      <c r="CH169" s="7">
        <v>0.56898749999999998</v>
      </c>
      <c r="CI169" s="7">
        <v>0.5768375</v>
      </c>
      <c r="CJ169" s="7">
        <v>0.5717875</v>
      </c>
      <c r="CK169" s="7">
        <v>0.60738749999999997</v>
      </c>
      <c r="CL169" s="7">
        <v>0.56367500000000004</v>
      </c>
      <c r="CM169" s="7">
        <v>0.55822499999999997</v>
      </c>
      <c r="CN169" s="7">
        <v>0.5647875</v>
      </c>
      <c r="CO169" s="7">
        <v>0.56676249999999995</v>
      </c>
      <c r="CP169" s="8">
        <v>0.70367500000000005</v>
      </c>
    </row>
    <row r="170" spans="1:94" x14ac:dyDescent="0.25">
      <c r="A170" s="9"/>
      <c r="B170" s="10">
        <v>2</v>
      </c>
      <c r="C170" s="10">
        <v>1.7825000000000001E-2</v>
      </c>
      <c r="D170" s="10">
        <v>1.8700000000000001E-2</v>
      </c>
      <c r="E170" s="10">
        <v>1.9637499999999999E-2</v>
      </c>
      <c r="F170" s="10">
        <v>2.0812500000000001E-2</v>
      </c>
      <c r="G170" s="10">
        <v>2.3837500000000001E-2</v>
      </c>
      <c r="H170" s="10">
        <v>2.7799999999999998E-2</v>
      </c>
      <c r="I170" s="10">
        <v>3.0562499999999999E-2</v>
      </c>
      <c r="J170" s="10">
        <v>3.4812500000000003E-2</v>
      </c>
      <c r="K170" s="10">
        <v>3.8887499999999998E-2</v>
      </c>
      <c r="L170" s="10">
        <v>4.2162499999999999E-2</v>
      </c>
      <c r="M170" s="10">
        <v>4.9875000000000003E-2</v>
      </c>
      <c r="N170" s="10">
        <v>5.4800000000000001E-2</v>
      </c>
      <c r="O170" s="10">
        <v>6.3200000000000006E-2</v>
      </c>
      <c r="P170" s="10">
        <v>7.3550000000000004E-2</v>
      </c>
      <c r="Q170" s="10">
        <v>8.3650000000000002E-2</v>
      </c>
      <c r="R170" s="10">
        <v>9.6762500000000001E-2</v>
      </c>
      <c r="S170" s="10">
        <v>0.1101375</v>
      </c>
      <c r="T170" s="10">
        <v>0.1273</v>
      </c>
      <c r="U170" s="10">
        <v>0.1446375</v>
      </c>
      <c r="V170" s="10">
        <v>0.1653</v>
      </c>
      <c r="W170" s="10">
        <v>0.19108749999999999</v>
      </c>
      <c r="X170" s="10">
        <v>0.21790000000000001</v>
      </c>
      <c r="Y170" s="10">
        <v>0.24878749999999999</v>
      </c>
      <c r="Z170" s="10">
        <v>0.31767499999999999</v>
      </c>
      <c r="AA170" s="10">
        <v>0.322625</v>
      </c>
      <c r="AB170" s="10">
        <v>0.407725</v>
      </c>
      <c r="AC170" s="10">
        <v>0.41507500000000003</v>
      </c>
      <c r="AD170" s="10">
        <v>0.44913750000000002</v>
      </c>
      <c r="AE170" s="10">
        <v>0.50593750000000004</v>
      </c>
      <c r="AF170" s="10">
        <v>0.5491625</v>
      </c>
      <c r="AG170" s="10">
        <v>0.60331250000000003</v>
      </c>
      <c r="AH170" s="10">
        <v>0.65661250000000004</v>
      </c>
      <c r="AI170" s="10">
        <v>0.70550000000000002</v>
      </c>
      <c r="AJ170" s="10">
        <v>0.73297500000000004</v>
      </c>
      <c r="AK170" s="10">
        <v>0.73476249999999999</v>
      </c>
      <c r="AL170" s="10">
        <v>0.74580000000000002</v>
      </c>
      <c r="AM170" s="10">
        <v>0.74150000000000005</v>
      </c>
      <c r="AN170" s="10">
        <v>0.72760000000000002</v>
      </c>
      <c r="AO170" s="10">
        <v>0.72340000000000004</v>
      </c>
      <c r="AP170" s="10">
        <v>0.72077500000000005</v>
      </c>
      <c r="AQ170" s="10">
        <v>0.71775</v>
      </c>
      <c r="AR170" s="10">
        <v>0.70831250000000001</v>
      </c>
      <c r="AS170" s="10">
        <v>0.70823749999999996</v>
      </c>
      <c r="AT170" s="10">
        <v>0.69608749999999997</v>
      </c>
      <c r="AU170" s="10">
        <v>0.70673750000000002</v>
      </c>
      <c r="AV170" s="10">
        <v>0.69722499999999998</v>
      </c>
      <c r="AW170" s="10">
        <v>0.66716249999999999</v>
      </c>
      <c r="AX170" s="10">
        <v>0.65834999999999999</v>
      </c>
      <c r="AY170" s="10">
        <v>0.65439999999999998</v>
      </c>
      <c r="AZ170" s="10">
        <v>0.65383749999999996</v>
      </c>
      <c r="BA170" s="10">
        <v>0.65137500000000004</v>
      </c>
      <c r="BB170" s="10">
        <v>0.65093749999999995</v>
      </c>
      <c r="BC170" s="10">
        <v>0.65502499999999997</v>
      </c>
      <c r="BD170" s="10">
        <v>0.65685000000000004</v>
      </c>
      <c r="BE170" s="10">
        <v>0.64690000000000003</v>
      </c>
      <c r="BF170" s="10">
        <v>0.64212499999999995</v>
      </c>
      <c r="BG170" s="10">
        <v>0.65292499999999998</v>
      </c>
      <c r="BH170" s="10">
        <v>0.64326249999999996</v>
      </c>
      <c r="BI170" s="10">
        <v>0.64178749999999996</v>
      </c>
      <c r="BJ170" s="10">
        <v>0.63638749999999999</v>
      </c>
      <c r="BK170" s="10">
        <v>0.6252875</v>
      </c>
      <c r="BL170" s="10">
        <v>0.62768749999999995</v>
      </c>
      <c r="BM170" s="10">
        <v>0.61511249999999995</v>
      </c>
      <c r="BN170" s="10">
        <v>0.6121875</v>
      </c>
      <c r="BO170" s="10">
        <v>0.61222500000000002</v>
      </c>
      <c r="BP170" s="10">
        <v>0.60734999999999995</v>
      </c>
      <c r="BQ170" s="10">
        <v>0.60806249999999995</v>
      </c>
      <c r="BR170" s="10">
        <v>0.6061375</v>
      </c>
      <c r="BS170" s="10">
        <v>0.60168750000000004</v>
      </c>
      <c r="BT170" s="10">
        <v>0.59918749999999998</v>
      </c>
      <c r="BU170" s="10">
        <v>0.61183750000000003</v>
      </c>
      <c r="BV170" s="10">
        <v>0.59517500000000001</v>
      </c>
      <c r="BW170" s="10">
        <v>0.59023749999999997</v>
      </c>
      <c r="BX170" s="10">
        <v>0.59672499999999995</v>
      </c>
      <c r="BY170" s="10">
        <v>0.64466250000000003</v>
      </c>
      <c r="BZ170" s="10">
        <v>0.58335000000000004</v>
      </c>
      <c r="CA170" s="10">
        <v>0.58991249999999995</v>
      </c>
      <c r="CB170" s="10">
        <v>0.5788875</v>
      </c>
      <c r="CC170" s="10">
        <v>0.58358750000000004</v>
      </c>
      <c r="CD170" s="10">
        <v>0.58209999999999995</v>
      </c>
      <c r="CE170" s="10">
        <v>0.57704999999999995</v>
      </c>
      <c r="CF170" s="10">
        <v>0.57932499999999998</v>
      </c>
      <c r="CG170" s="10">
        <v>0.58813749999999998</v>
      </c>
      <c r="CH170" s="10">
        <v>0.57528749999999995</v>
      </c>
      <c r="CI170" s="10">
        <v>0.58283750000000001</v>
      </c>
      <c r="CJ170" s="10">
        <v>0.58198749999999999</v>
      </c>
      <c r="CK170" s="10">
        <v>0.61158749999999995</v>
      </c>
      <c r="CL170" s="10">
        <v>0.57297500000000001</v>
      </c>
      <c r="CM170" s="10">
        <v>0.56442499999999995</v>
      </c>
      <c r="CN170" s="10">
        <v>0.58108749999999998</v>
      </c>
      <c r="CO170" s="10">
        <v>0.57986249999999995</v>
      </c>
      <c r="CP170" s="11">
        <v>0.70907500000000001</v>
      </c>
    </row>
    <row r="171" spans="1:94" x14ac:dyDescent="0.25">
      <c r="A171" s="9"/>
      <c r="B171" s="10">
        <v>3</v>
      </c>
      <c r="C171" s="10">
        <v>1.7524999999999999E-2</v>
      </c>
      <c r="D171" s="10">
        <v>1.8100000000000002E-2</v>
      </c>
      <c r="E171" s="10">
        <v>1.8637500000000001E-2</v>
      </c>
      <c r="F171" s="10">
        <v>2.0712499999999998E-2</v>
      </c>
      <c r="G171" s="10">
        <v>2.3537499999999999E-2</v>
      </c>
      <c r="H171" s="10">
        <v>2.7E-2</v>
      </c>
      <c r="I171" s="10">
        <v>2.9662500000000001E-2</v>
      </c>
      <c r="J171" s="10">
        <v>3.4512500000000002E-2</v>
      </c>
      <c r="K171" s="10">
        <v>3.8087500000000003E-2</v>
      </c>
      <c r="L171" s="10">
        <v>4.2762500000000002E-2</v>
      </c>
      <c r="M171" s="10">
        <v>4.9274999999999999E-2</v>
      </c>
      <c r="N171" s="10">
        <v>5.5800000000000002E-2</v>
      </c>
      <c r="O171" s="10">
        <v>6.13E-2</v>
      </c>
      <c r="P171" s="10">
        <v>7.3749999999999996E-2</v>
      </c>
      <c r="Q171" s="10">
        <v>8.5349999999999995E-2</v>
      </c>
      <c r="R171" s="10">
        <v>9.9262500000000004E-2</v>
      </c>
      <c r="S171" s="10">
        <v>0.1110375</v>
      </c>
      <c r="T171" s="10">
        <v>0.127</v>
      </c>
      <c r="U171" s="10">
        <v>0.1471375</v>
      </c>
      <c r="V171" s="10">
        <v>0.16739999999999999</v>
      </c>
      <c r="W171" s="10">
        <v>0.1914875</v>
      </c>
      <c r="X171" s="10">
        <v>0.2177</v>
      </c>
      <c r="Y171" s="10">
        <v>0.25208750000000002</v>
      </c>
      <c r="Z171" s="10">
        <v>0.31537500000000002</v>
      </c>
      <c r="AA171" s="10">
        <v>0.327125</v>
      </c>
      <c r="AB171" s="10">
        <v>0.40972500000000001</v>
      </c>
      <c r="AC171" s="10">
        <v>0.41957499999999998</v>
      </c>
      <c r="AD171" s="10">
        <v>0.45323750000000002</v>
      </c>
      <c r="AE171" s="10">
        <v>0.50953749999999998</v>
      </c>
      <c r="AF171" s="10">
        <v>0.55206250000000001</v>
      </c>
      <c r="AG171" s="10">
        <v>0.60251250000000001</v>
      </c>
      <c r="AH171" s="10">
        <v>0.65021249999999997</v>
      </c>
      <c r="AI171" s="10">
        <v>0.70040000000000002</v>
      </c>
      <c r="AJ171" s="10">
        <v>0.72817500000000002</v>
      </c>
      <c r="AK171" s="10">
        <v>0.73286249999999997</v>
      </c>
      <c r="AL171" s="10">
        <v>0.74219999999999997</v>
      </c>
      <c r="AM171" s="10">
        <v>0.73740000000000006</v>
      </c>
      <c r="AN171" s="10">
        <v>0.72589999999999999</v>
      </c>
      <c r="AO171" s="10">
        <v>0.72219999999999995</v>
      </c>
      <c r="AP171" s="10">
        <v>0.71777500000000005</v>
      </c>
      <c r="AQ171" s="10">
        <v>0.71455000000000002</v>
      </c>
      <c r="AR171" s="10">
        <v>0.70611250000000003</v>
      </c>
      <c r="AS171" s="10">
        <v>0.70433749999999995</v>
      </c>
      <c r="AT171" s="10">
        <v>0.69488749999999999</v>
      </c>
      <c r="AU171" s="10">
        <v>0.69863750000000002</v>
      </c>
      <c r="AV171" s="10">
        <v>0.69132499999999997</v>
      </c>
      <c r="AW171" s="10">
        <v>0.6640625</v>
      </c>
      <c r="AX171" s="10">
        <v>0.66015000000000001</v>
      </c>
      <c r="AY171" s="10">
        <v>0.65180000000000005</v>
      </c>
      <c r="AZ171" s="10">
        <v>0.65063749999999998</v>
      </c>
      <c r="BA171" s="10">
        <v>0.64987499999999998</v>
      </c>
      <c r="BB171" s="10">
        <v>0.64763749999999998</v>
      </c>
      <c r="BC171" s="10">
        <v>0.65292499999999998</v>
      </c>
      <c r="BD171" s="10">
        <v>0.65425</v>
      </c>
      <c r="BE171" s="10">
        <v>0.64259999999999995</v>
      </c>
      <c r="BF171" s="10">
        <v>0.63982499999999998</v>
      </c>
      <c r="BG171" s="10">
        <v>0.64662500000000001</v>
      </c>
      <c r="BH171" s="10">
        <v>0.64096249999999999</v>
      </c>
      <c r="BI171" s="10">
        <v>0.63788750000000005</v>
      </c>
      <c r="BJ171" s="10">
        <v>0.63468749999999996</v>
      </c>
      <c r="BK171" s="10">
        <v>0.61998750000000002</v>
      </c>
      <c r="BL171" s="10">
        <v>0.62488750000000004</v>
      </c>
      <c r="BM171" s="10">
        <v>0.61401249999999996</v>
      </c>
      <c r="BN171" s="10">
        <v>0.60868750000000005</v>
      </c>
      <c r="BO171" s="10">
        <v>0.60852499999999998</v>
      </c>
      <c r="BP171" s="10">
        <v>0.60734999999999995</v>
      </c>
      <c r="BQ171" s="10">
        <v>0.60346250000000001</v>
      </c>
      <c r="BR171" s="10">
        <v>0.60523749999999998</v>
      </c>
      <c r="BS171" s="10">
        <v>0.59718749999999998</v>
      </c>
      <c r="BT171" s="10">
        <v>0.59568750000000004</v>
      </c>
      <c r="BU171" s="10">
        <v>0.60733749999999997</v>
      </c>
      <c r="BV171" s="10">
        <v>0.58967499999999995</v>
      </c>
      <c r="BW171" s="10">
        <v>0.58823749999999997</v>
      </c>
      <c r="BX171" s="10">
        <v>0.59452499999999997</v>
      </c>
      <c r="BY171" s="10">
        <v>0.63606249999999998</v>
      </c>
      <c r="BZ171" s="10">
        <v>0.58125000000000004</v>
      </c>
      <c r="CA171" s="10">
        <v>0.58731250000000002</v>
      </c>
      <c r="CB171" s="10">
        <v>0.57568750000000002</v>
      </c>
      <c r="CC171" s="10">
        <v>0.57748750000000004</v>
      </c>
      <c r="CD171" s="10">
        <v>0.5786</v>
      </c>
      <c r="CE171" s="10">
        <v>0.57304999999999995</v>
      </c>
      <c r="CF171" s="10">
        <v>0.57452499999999995</v>
      </c>
      <c r="CG171" s="10">
        <v>0.57723749999999996</v>
      </c>
      <c r="CH171" s="10">
        <v>0.57118749999999996</v>
      </c>
      <c r="CI171" s="10">
        <v>0.57813749999999997</v>
      </c>
      <c r="CJ171" s="10">
        <v>0.57698749999999999</v>
      </c>
      <c r="CK171" s="10">
        <v>0.60548749999999996</v>
      </c>
      <c r="CL171" s="10">
        <v>0.56827499999999997</v>
      </c>
      <c r="CM171" s="10">
        <v>0.56022499999999997</v>
      </c>
      <c r="CN171" s="10">
        <v>0.56768750000000001</v>
      </c>
      <c r="CO171" s="10">
        <v>0.57206250000000003</v>
      </c>
      <c r="CP171" s="11">
        <v>0.70047499999999996</v>
      </c>
    </row>
    <row r="172" spans="1:94" x14ac:dyDescent="0.25">
      <c r="A172" s="9"/>
      <c r="B172" s="10">
        <v>4</v>
      </c>
      <c r="C172" s="10">
        <v>1.8825000000000001E-2</v>
      </c>
      <c r="D172" s="10">
        <v>1.9800000000000002E-2</v>
      </c>
      <c r="E172" s="10">
        <v>2.0337500000000001E-2</v>
      </c>
      <c r="F172" s="10">
        <v>2.22125E-2</v>
      </c>
      <c r="G172" s="10">
        <v>2.3837500000000001E-2</v>
      </c>
      <c r="H172" s="10">
        <v>2.8899999999999999E-2</v>
      </c>
      <c r="I172" s="10">
        <v>3.04625E-2</v>
      </c>
      <c r="J172" s="10">
        <v>3.5212500000000001E-2</v>
      </c>
      <c r="K172" s="10">
        <v>4.0487500000000003E-2</v>
      </c>
      <c r="L172" s="10">
        <v>4.48625E-2</v>
      </c>
      <c r="M172" s="10">
        <v>5.0874999999999997E-2</v>
      </c>
      <c r="N172" s="10">
        <v>5.4399999999999997E-2</v>
      </c>
      <c r="O172" s="10">
        <v>6.4699999999999994E-2</v>
      </c>
      <c r="P172" s="10">
        <v>7.4550000000000005E-2</v>
      </c>
      <c r="Q172" s="10">
        <v>8.6349999999999996E-2</v>
      </c>
      <c r="R172" s="10">
        <v>9.8762500000000003E-2</v>
      </c>
      <c r="S172" s="10">
        <v>0.1127375</v>
      </c>
      <c r="T172" s="10">
        <v>0.13009999999999999</v>
      </c>
      <c r="U172" s="10">
        <v>0.1502375</v>
      </c>
      <c r="V172" s="10">
        <v>0.1691</v>
      </c>
      <c r="W172" s="10">
        <v>0.19538749999999999</v>
      </c>
      <c r="X172" s="10">
        <v>0.22270000000000001</v>
      </c>
      <c r="Y172" s="10">
        <v>0.2557875</v>
      </c>
      <c r="Z172" s="10">
        <v>0.31937500000000002</v>
      </c>
      <c r="AA172" s="10">
        <v>0.32852500000000001</v>
      </c>
      <c r="AB172" s="10">
        <v>0.40682499999999999</v>
      </c>
      <c r="AC172" s="10">
        <v>0.422875</v>
      </c>
      <c r="AD172" s="10">
        <v>0.45853749999999999</v>
      </c>
      <c r="AE172" s="10">
        <v>0.51683749999999995</v>
      </c>
      <c r="AF172" s="10">
        <v>0.55826249999999999</v>
      </c>
      <c r="AG172" s="10">
        <v>0.6056125</v>
      </c>
      <c r="AH172" s="10">
        <v>0.65211249999999998</v>
      </c>
      <c r="AI172" s="10">
        <v>0.6986</v>
      </c>
      <c r="AJ172" s="10">
        <v>0.72917500000000002</v>
      </c>
      <c r="AK172" s="10">
        <v>0.73086249999999997</v>
      </c>
      <c r="AL172" s="10">
        <v>0.74</v>
      </c>
      <c r="AM172" s="10">
        <v>0.73619999999999997</v>
      </c>
      <c r="AN172" s="10">
        <v>0.72319999999999995</v>
      </c>
      <c r="AO172" s="10">
        <v>0.72099999999999997</v>
      </c>
      <c r="AP172" s="10">
        <v>0.71597500000000003</v>
      </c>
      <c r="AQ172" s="10">
        <v>0.71274999999999999</v>
      </c>
      <c r="AR172" s="10">
        <v>0.70411250000000003</v>
      </c>
      <c r="AS172" s="10">
        <v>0.70373750000000002</v>
      </c>
      <c r="AT172" s="10">
        <v>0.69238750000000004</v>
      </c>
      <c r="AU172" s="10">
        <v>0.69973750000000001</v>
      </c>
      <c r="AV172" s="10">
        <v>0.68892500000000001</v>
      </c>
      <c r="AW172" s="10">
        <v>0.66366250000000004</v>
      </c>
      <c r="AX172" s="10">
        <v>0.65615000000000001</v>
      </c>
      <c r="AY172" s="10">
        <v>0.65139999999999998</v>
      </c>
      <c r="AZ172" s="10">
        <v>0.64913750000000003</v>
      </c>
      <c r="BA172" s="10">
        <v>0.64597499999999997</v>
      </c>
      <c r="BB172" s="10">
        <v>0.64563749999999998</v>
      </c>
      <c r="BC172" s="10">
        <v>0.65182499999999999</v>
      </c>
      <c r="BD172" s="10">
        <v>0.64995000000000003</v>
      </c>
      <c r="BE172" s="10">
        <v>0.63939999999999997</v>
      </c>
      <c r="BF172" s="10">
        <v>0.63752500000000001</v>
      </c>
      <c r="BG172" s="10">
        <v>0.64632500000000004</v>
      </c>
      <c r="BH172" s="10">
        <v>0.64106249999999998</v>
      </c>
      <c r="BI172" s="10">
        <v>0.63748749999999998</v>
      </c>
      <c r="BJ172" s="10">
        <v>0.62988750000000004</v>
      </c>
      <c r="BK172" s="10">
        <v>0.62108750000000001</v>
      </c>
      <c r="BL172" s="10">
        <v>0.62368749999999995</v>
      </c>
      <c r="BM172" s="10">
        <v>0.61271249999999999</v>
      </c>
      <c r="BN172" s="10">
        <v>0.60748749999999996</v>
      </c>
      <c r="BO172" s="10">
        <v>0.607325</v>
      </c>
      <c r="BP172" s="10">
        <v>0.60365000000000002</v>
      </c>
      <c r="BQ172" s="10">
        <v>0.60396249999999996</v>
      </c>
      <c r="BR172" s="10">
        <v>0.60083750000000002</v>
      </c>
      <c r="BS172" s="10">
        <v>0.59288750000000001</v>
      </c>
      <c r="BT172" s="10">
        <v>0.59188750000000001</v>
      </c>
      <c r="BU172" s="10">
        <v>0.60673750000000004</v>
      </c>
      <c r="BV172" s="10">
        <v>0.58767499999999995</v>
      </c>
      <c r="BW172" s="10">
        <v>0.58623749999999997</v>
      </c>
      <c r="BX172" s="10">
        <v>0.59532499999999999</v>
      </c>
      <c r="BY172" s="10">
        <v>0.63136250000000005</v>
      </c>
      <c r="BZ172" s="10">
        <v>0.57984999999999998</v>
      </c>
      <c r="CA172" s="10">
        <v>0.58321250000000002</v>
      </c>
      <c r="CB172" s="10">
        <v>0.5758875</v>
      </c>
      <c r="CC172" s="10">
        <v>0.5778875</v>
      </c>
      <c r="CD172" s="10">
        <v>0.57720000000000005</v>
      </c>
      <c r="CE172" s="10">
        <v>0.57174999999999998</v>
      </c>
      <c r="CF172" s="10">
        <v>0.57082500000000003</v>
      </c>
      <c r="CG172" s="10">
        <v>0.5718375</v>
      </c>
      <c r="CH172" s="10">
        <v>0.5717875</v>
      </c>
      <c r="CI172" s="10">
        <v>0.57633749999999995</v>
      </c>
      <c r="CJ172" s="10">
        <v>0.57528749999999995</v>
      </c>
      <c r="CK172" s="10">
        <v>0.60228749999999998</v>
      </c>
      <c r="CL172" s="10">
        <v>0.56677500000000003</v>
      </c>
      <c r="CM172" s="10">
        <v>0.55822499999999997</v>
      </c>
      <c r="CN172" s="10">
        <v>0.56518749999999995</v>
      </c>
      <c r="CO172" s="10">
        <v>0.56836249999999999</v>
      </c>
      <c r="CP172" s="11">
        <v>0.68867500000000004</v>
      </c>
    </row>
    <row r="173" spans="1:94" x14ac:dyDescent="0.25">
      <c r="A173" s="9"/>
      <c r="B173" s="10">
        <v>5</v>
      </c>
      <c r="C173" s="10">
        <v>1.8724999999999999E-2</v>
      </c>
      <c r="D173" s="10">
        <v>2.01E-2</v>
      </c>
      <c r="E173" s="10">
        <v>1.94375E-2</v>
      </c>
      <c r="F173" s="10">
        <v>2.2412499999999998E-2</v>
      </c>
      <c r="G173" s="10">
        <v>2.6137500000000001E-2</v>
      </c>
      <c r="H173" s="10">
        <v>2.8500000000000001E-2</v>
      </c>
      <c r="I173" s="10">
        <v>3.1762499999999999E-2</v>
      </c>
      <c r="J173" s="10">
        <v>3.5012500000000002E-2</v>
      </c>
      <c r="K173" s="10">
        <v>3.9687500000000001E-2</v>
      </c>
      <c r="L173" s="10">
        <v>4.5462500000000003E-2</v>
      </c>
      <c r="M173" s="10">
        <v>5.0874999999999997E-2</v>
      </c>
      <c r="N173" s="10">
        <v>5.8000000000000003E-2</v>
      </c>
      <c r="O173" s="10">
        <v>6.59E-2</v>
      </c>
      <c r="P173" s="10">
        <v>7.5950000000000004E-2</v>
      </c>
      <c r="Q173" s="10">
        <v>8.6150000000000004E-2</v>
      </c>
      <c r="R173" s="10">
        <v>0.1004625</v>
      </c>
      <c r="S173" s="10">
        <v>0.11473750000000001</v>
      </c>
      <c r="T173" s="10">
        <v>0.13150000000000001</v>
      </c>
      <c r="U173" s="10">
        <v>0.15103749999999999</v>
      </c>
      <c r="V173" s="10">
        <v>0.17199999999999999</v>
      </c>
      <c r="W173" s="10">
        <v>0.19848750000000001</v>
      </c>
      <c r="X173" s="10">
        <v>0.2268</v>
      </c>
      <c r="Y173" s="10">
        <v>0.25758750000000002</v>
      </c>
      <c r="Z173" s="10">
        <v>0.32047500000000001</v>
      </c>
      <c r="AA173" s="10">
        <v>0.33372499999999999</v>
      </c>
      <c r="AB173" s="10">
        <v>0.41302499999999998</v>
      </c>
      <c r="AC173" s="10">
        <v>0.42907499999999998</v>
      </c>
      <c r="AD173" s="10">
        <v>0.4649375</v>
      </c>
      <c r="AE173" s="10">
        <v>0.52573749999999997</v>
      </c>
      <c r="AF173" s="10">
        <v>0.5612625</v>
      </c>
      <c r="AG173" s="10">
        <v>0.61381249999999998</v>
      </c>
      <c r="AH173" s="10">
        <v>0.65961250000000005</v>
      </c>
      <c r="AI173" s="10">
        <v>0.70650000000000002</v>
      </c>
      <c r="AJ173" s="10">
        <v>0.734375</v>
      </c>
      <c r="AK173" s="10">
        <v>0.73726250000000004</v>
      </c>
      <c r="AL173" s="10">
        <v>0.74980000000000002</v>
      </c>
      <c r="AM173" s="10">
        <v>0.74619999999999997</v>
      </c>
      <c r="AN173" s="10">
        <v>0.72970000000000002</v>
      </c>
      <c r="AO173" s="10">
        <v>0.73040000000000005</v>
      </c>
      <c r="AP173" s="10">
        <v>0.72367499999999996</v>
      </c>
      <c r="AQ173" s="10">
        <v>0.71865000000000001</v>
      </c>
      <c r="AR173" s="10">
        <v>0.71231250000000002</v>
      </c>
      <c r="AS173" s="10">
        <v>0.71253750000000005</v>
      </c>
      <c r="AT173" s="10">
        <v>0.69928749999999995</v>
      </c>
      <c r="AU173" s="10">
        <v>0.7069375</v>
      </c>
      <c r="AV173" s="10">
        <v>0.69922499999999999</v>
      </c>
      <c r="AW173" s="10">
        <v>0.67206250000000001</v>
      </c>
      <c r="AX173" s="10">
        <v>0.66335</v>
      </c>
      <c r="AY173" s="10">
        <v>0.65739999999999998</v>
      </c>
      <c r="AZ173" s="10">
        <v>0.65793749999999995</v>
      </c>
      <c r="BA173" s="10">
        <v>0.656775</v>
      </c>
      <c r="BB173" s="10">
        <v>0.65503750000000005</v>
      </c>
      <c r="BC173" s="10">
        <v>0.66252500000000003</v>
      </c>
      <c r="BD173" s="10">
        <v>0.66254999999999997</v>
      </c>
      <c r="BE173" s="10">
        <v>0.64939999999999998</v>
      </c>
      <c r="BF173" s="10">
        <v>0.64452500000000001</v>
      </c>
      <c r="BG173" s="10">
        <v>0.65882499999999999</v>
      </c>
      <c r="BH173" s="10">
        <v>0.65076250000000002</v>
      </c>
      <c r="BI173" s="10">
        <v>0.64518750000000002</v>
      </c>
      <c r="BJ173" s="10">
        <v>0.64448749999999999</v>
      </c>
      <c r="BK173" s="10">
        <v>0.63048749999999998</v>
      </c>
      <c r="BL173" s="10">
        <v>0.63268749999999996</v>
      </c>
      <c r="BM173" s="10">
        <v>0.62051250000000002</v>
      </c>
      <c r="BN173" s="10">
        <v>0.61588750000000003</v>
      </c>
      <c r="BO173" s="10">
        <v>0.615425</v>
      </c>
      <c r="BP173" s="10">
        <v>0.61334999999999995</v>
      </c>
      <c r="BQ173" s="10">
        <v>0.6116625</v>
      </c>
      <c r="BR173" s="10">
        <v>0.61073750000000004</v>
      </c>
      <c r="BS173" s="10">
        <v>0.6030875</v>
      </c>
      <c r="BT173" s="10">
        <v>0.60158750000000005</v>
      </c>
      <c r="BU173" s="10">
        <v>0.61553749999999996</v>
      </c>
      <c r="BV173" s="10">
        <v>0.59487500000000004</v>
      </c>
      <c r="BW173" s="10">
        <v>0.59743749999999995</v>
      </c>
      <c r="BX173" s="10">
        <v>0.60182500000000005</v>
      </c>
      <c r="BY173" s="10">
        <v>0.63866250000000002</v>
      </c>
      <c r="BZ173" s="10">
        <v>0.58865000000000001</v>
      </c>
      <c r="CA173" s="10">
        <v>0.5945125</v>
      </c>
      <c r="CB173" s="10">
        <v>0.58138749999999995</v>
      </c>
      <c r="CC173" s="10">
        <v>0.58528749999999996</v>
      </c>
      <c r="CD173" s="10">
        <v>0.58589999999999998</v>
      </c>
      <c r="CE173" s="10">
        <v>0.57894999999999996</v>
      </c>
      <c r="CF173" s="10">
        <v>0.57892500000000002</v>
      </c>
      <c r="CG173" s="10">
        <v>0.58123749999999996</v>
      </c>
      <c r="CH173" s="10">
        <v>0.57558750000000003</v>
      </c>
      <c r="CI173" s="10">
        <v>0.58763750000000003</v>
      </c>
      <c r="CJ173" s="10">
        <v>0.58518749999999997</v>
      </c>
      <c r="CK173" s="10">
        <v>0.60838749999999997</v>
      </c>
      <c r="CL173" s="10">
        <v>0.57497500000000001</v>
      </c>
      <c r="CM173" s="10">
        <v>0.56512499999999999</v>
      </c>
      <c r="CN173" s="10">
        <v>0.5748875</v>
      </c>
      <c r="CO173" s="10">
        <v>0.57766249999999997</v>
      </c>
      <c r="CP173" s="11">
        <v>0.69047499999999995</v>
      </c>
    </row>
    <row r="174" spans="1:94" x14ac:dyDescent="0.25">
      <c r="A174" s="9"/>
      <c r="B174" s="10">
        <v>6</v>
      </c>
      <c r="C174" s="10">
        <v>1.9224999999999999E-2</v>
      </c>
      <c r="D174" s="10">
        <v>2.0199999999999999E-2</v>
      </c>
      <c r="E174" s="10">
        <v>2.0137499999999999E-2</v>
      </c>
      <c r="F174" s="10">
        <v>2.2412499999999998E-2</v>
      </c>
      <c r="G174" s="10">
        <v>2.5537500000000001E-2</v>
      </c>
      <c r="H174" s="10">
        <v>2.9399999999999999E-2</v>
      </c>
      <c r="I174" s="10">
        <v>3.2362500000000002E-2</v>
      </c>
      <c r="J174" s="10">
        <v>3.71125E-2</v>
      </c>
      <c r="K174" s="10">
        <v>4.1087499999999999E-2</v>
      </c>
      <c r="L174" s="10">
        <v>4.5962500000000003E-2</v>
      </c>
      <c r="M174" s="10">
        <v>5.3675E-2</v>
      </c>
      <c r="N174" s="10">
        <v>5.8799999999999998E-2</v>
      </c>
      <c r="O174" s="10">
        <v>6.7299999999999999E-2</v>
      </c>
      <c r="P174" s="10">
        <v>7.8049999999999994E-2</v>
      </c>
      <c r="Q174" s="10">
        <v>8.9349999999999999E-2</v>
      </c>
      <c r="R174" s="10">
        <v>0.1021625</v>
      </c>
      <c r="S174" s="10">
        <v>0.1165375</v>
      </c>
      <c r="T174" s="10">
        <v>0.1338</v>
      </c>
      <c r="U174" s="10">
        <v>0.15353749999999999</v>
      </c>
      <c r="V174" s="10">
        <v>0.17560000000000001</v>
      </c>
      <c r="W174" s="10">
        <v>0.2005875</v>
      </c>
      <c r="X174" s="10">
        <v>0.2306</v>
      </c>
      <c r="Y174" s="10">
        <v>0.26158749999999997</v>
      </c>
      <c r="Z174" s="10">
        <v>0.32337500000000002</v>
      </c>
      <c r="AA174" s="10">
        <v>0.33862500000000001</v>
      </c>
      <c r="AB174" s="10">
        <v>0.41622500000000001</v>
      </c>
      <c r="AC174" s="10">
        <v>0.43377500000000002</v>
      </c>
      <c r="AD174" s="10">
        <v>0.4705375</v>
      </c>
      <c r="AE174" s="10">
        <v>0.52823750000000003</v>
      </c>
      <c r="AF174" s="10">
        <v>0.57326250000000001</v>
      </c>
      <c r="AG174" s="10">
        <v>0.62211249999999996</v>
      </c>
      <c r="AH174" s="10">
        <v>0.67231249999999998</v>
      </c>
      <c r="AI174" s="10">
        <v>0.7218</v>
      </c>
      <c r="AJ174" s="10">
        <v>0.74257499999999999</v>
      </c>
      <c r="AK174" s="10">
        <v>0.74946250000000003</v>
      </c>
      <c r="AL174" s="10">
        <v>0.7591</v>
      </c>
      <c r="AM174" s="10">
        <v>0.75529999999999997</v>
      </c>
      <c r="AN174" s="10">
        <v>0.74080000000000001</v>
      </c>
      <c r="AO174" s="10">
        <v>0.73709999999999998</v>
      </c>
      <c r="AP174" s="10">
        <v>0.73197500000000004</v>
      </c>
      <c r="AQ174" s="10">
        <v>0.72785</v>
      </c>
      <c r="AR174" s="10">
        <v>0.72111250000000005</v>
      </c>
      <c r="AS174" s="10">
        <v>0.72053750000000005</v>
      </c>
      <c r="AT174" s="10">
        <v>0.70678750000000001</v>
      </c>
      <c r="AU174" s="10">
        <v>0.71463750000000004</v>
      </c>
      <c r="AV174" s="10">
        <v>0.70722499999999999</v>
      </c>
      <c r="AW174" s="10">
        <v>0.67786250000000003</v>
      </c>
      <c r="AX174" s="10">
        <v>0.67195000000000005</v>
      </c>
      <c r="AY174" s="10">
        <v>0.66390000000000005</v>
      </c>
      <c r="AZ174" s="10">
        <v>0.66263749999999999</v>
      </c>
      <c r="BA174" s="10">
        <v>0.66037500000000005</v>
      </c>
      <c r="BB174" s="10">
        <v>0.66223750000000003</v>
      </c>
      <c r="BC174" s="10">
        <v>0.66402499999999998</v>
      </c>
      <c r="BD174" s="10">
        <v>0.66485000000000005</v>
      </c>
      <c r="BE174" s="10">
        <v>0.65059999999999996</v>
      </c>
      <c r="BF174" s="10">
        <v>0.65032500000000004</v>
      </c>
      <c r="BG174" s="10">
        <v>0.66202499999999997</v>
      </c>
      <c r="BH174" s="10">
        <v>0.65456250000000005</v>
      </c>
      <c r="BI174" s="10">
        <v>0.64658749999999998</v>
      </c>
      <c r="BJ174" s="10">
        <v>0.64588749999999995</v>
      </c>
      <c r="BK174" s="10">
        <v>0.63038749999999999</v>
      </c>
      <c r="BL174" s="10">
        <v>0.6322875</v>
      </c>
      <c r="BM174" s="10">
        <v>0.62211249999999996</v>
      </c>
      <c r="BN174" s="10">
        <v>0.6181875</v>
      </c>
      <c r="BO174" s="10">
        <v>0.61692499999999995</v>
      </c>
      <c r="BP174" s="10">
        <v>0.61114999999999997</v>
      </c>
      <c r="BQ174" s="10">
        <v>0.61186249999999998</v>
      </c>
      <c r="BR174" s="10">
        <v>0.61283750000000003</v>
      </c>
      <c r="BS174" s="10">
        <v>0.60328749999999998</v>
      </c>
      <c r="BT174" s="10">
        <v>0.60398750000000001</v>
      </c>
      <c r="BU174" s="10">
        <v>0.61633749999999998</v>
      </c>
      <c r="BV174" s="10">
        <v>0.59697500000000003</v>
      </c>
      <c r="BW174" s="10">
        <v>0.59643749999999995</v>
      </c>
      <c r="BX174" s="10">
        <v>0.60252499999999998</v>
      </c>
      <c r="BY174" s="10">
        <v>0.64326249999999996</v>
      </c>
      <c r="BZ174" s="10">
        <v>0.58674999999999999</v>
      </c>
      <c r="CA174" s="10">
        <v>0.59211250000000004</v>
      </c>
      <c r="CB174" s="10">
        <v>0.57968750000000002</v>
      </c>
      <c r="CC174" s="10">
        <v>0.58618749999999997</v>
      </c>
      <c r="CD174" s="10">
        <v>0.58460000000000001</v>
      </c>
      <c r="CE174" s="10">
        <v>0.57794999999999996</v>
      </c>
      <c r="CF174" s="10">
        <v>0.57872500000000004</v>
      </c>
      <c r="CG174" s="10">
        <v>0.57953750000000004</v>
      </c>
      <c r="CH174" s="10">
        <v>0.57828749999999995</v>
      </c>
      <c r="CI174" s="10">
        <v>0.58463750000000003</v>
      </c>
      <c r="CJ174" s="10">
        <v>0.58278750000000001</v>
      </c>
      <c r="CK174" s="10">
        <v>0.61068750000000005</v>
      </c>
      <c r="CL174" s="10">
        <v>0.57227499999999998</v>
      </c>
      <c r="CM174" s="10">
        <v>0.56432499999999997</v>
      </c>
      <c r="CN174" s="10">
        <v>0.57168750000000002</v>
      </c>
      <c r="CO174" s="10">
        <v>0.57746249999999999</v>
      </c>
      <c r="CP174" s="11">
        <v>0.698075</v>
      </c>
    </row>
    <row r="175" spans="1:94" x14ac:dyDescent="0.25">
      <c r="A175" s="9"/>
      <c r="B175" s="10">
        <v>7</v>
      </c>
      <c r="C175" s="10">
        <v>1.7024999999999998E-2</v>
      </c>
      <c r="D175" s="10">
        <v>1.7399999999999999E-2</v>
      </c>
      <c r="E175" s="10">
        <v>1.8437499999999999E-2</v>
      </c>
      <c r="F175" s="10">
        <v>1.9512499999999999E-2</v>
      </c>
      <c r="G175" s="10">
        <v>2.17375E-2</v>
      </c>
      <c r="H175" s="10">
        <v>2.5000000000000001E-2</v>
      </c>
      <c r="I175" s="10">
        <v>2.7962500000000001E-2</v>
      </c>
      <c r="J175" s="10">
        <v>3.1012499999999998E-2</v>
      </c>
      <c r="K175" s="10">
        <v>3.4787499999999999E-2</v>
      </c>
      <c r="L175" s="10">
        <v>4.0462499999999998E-2</v>
      </c>
      <c r="M175" s="10">
        <v>4.5175E-2</v>
      </c>
      <c r="N175" s="10">
        <v>5.1200000000000002E-2</v>
      </c>
      <c r="O175" s="10">
        <v>5.67E-2</v>
      </c>
      <c r="P175" s="10">
        <v>6.6449999999999995E-2</v>
      </c>
      <c r="Q175" s="10">
        <v>7.3849999999999999E-2</v>
      </c>
      <c r="R175" s="10">
        <v>8.4462499999999996E-2</v>
      </c>
      <c r="S175" s="10">
        <v>9.7437499999999996E-2</v>
      </c>
      <c r="T175" s="10">
        <v>0.11260000000000001</v>
      </c>
      <c r="U175" s="10">
        <v>0.12933749999999999</v>
      </c>
      <c r="V175" s="10">
        <v>0.14729999999999999</v>
      </c>
      <c r="W175" s="10">
        <v>0.16798750000000001</v>
      </c>
      <c r="X175" s="10">
        <v>0.19139999999999999</v>
      </c>
      <c r="Y175" s="10">
        <v>0.22068750000000001</v>
      </c>
      <c r="Z175" s="10">
        <v>0.28547499999999998</v>
      </c>
      <c r="AA175" s="10">
        <v>0.28342499999999998</v>
      </c>
      <c r="AB175" s="10">
        <v>0.36852499999999999</v>
      </c>
      <c r="AC175" s="10">
        <v>0.37367499999999998</v>
      </c>
      <c r="AD175" s="10">
        <v>0.39063750000000003</v>
      </c>
      <c r="AE175" s="10">
        <v>0.42693750000000003</v>
      </c>
      <c r="AF175" s="10">
        <v>0.47246250000000001</v>
      </c>
      <c r="AG175" s="10">
        <v>0.51461250000000003</v>
      </c>
      <c r="AH175" s="10">
        <v>0.57591250000000005</v>
      </c>
      <c r="AI175" s="10">
        <v>0.63580000000000003</v>
      </c>
      <c r="AJ175" s="10">
        <v>0.68537499999999996</v>
      </c>
      <c r="AK175" s="10">
        <v>0.69896250000000004</v>
      </c>
      <c r="AL175" s="10">
        <v>0.69769999999999999</v>
      </c>
      <c r="AM175" s="10">
        <v>0.68669999999999998</v>
      </c>
      <c r="AN175" s="10">
        <v>0.7006</v>
      </c>
      <c r="AO175" s="10">
        <v>0.70109999999999995</v>
      </c>
      <c r="AP175" s="10">
        <v>0.697075</v>
      </c>
      <c r="AQ175" s="10">
        <v>0.69435000000000002</v>
      </c>
      <c r="AR175" s="10">
        <v>0.68741249999999998</v>
      </c>
      <c r="AS175" s="10">
        <v>0.70323749999999996</v>
      </c>
      <c r="AT175" s="10">
        <v>0.67718750000000005</v>
      </c>
      <c r="AU175" s="10">
        <v>0.6938375</v>
      </c>
      <c r="AV175" s="10">
        <v>0.68782500000000002</v>
      </c>
      <c r="AW175" s="10">
        <v>0.65256250000000005</v>
      </c>
      <c r="AX175" s="10">
        <v>0.64895000000000003</v>
      </c>
      <c r="AY175" s="10">
        <v>0.6411</v>
      </c>
      <c r="AZ175" s="10">
        <v>0.64463749999999997</v>
      </c>
      <c r="BA175" s="10">
        <v>0.64457500000000001</v>
      </c>
      <c r="BB175" s="10">
        <v>0.64333750000000001</v>
      </c>
      <c r="BC175" s="10">
        <v>0.65062500000000001</v>
      </c>
      <c r="BD175" s="10">
        <v>0.65674999999999994</v>
      </c>
      <c r="BE175" s="10">
        <v>0.63919999999999999</v>
      </c>
      <c r="BF175" s="10">
        <v>0.63642500000000002</v>
      </c>
      <c r="BG175" s="10">
        <v>0.65192499999999998</v>
      </c>
      <c r="BH175" s="10">
        <v>0.64426249999999996</v>
      </c>
      <c r="BI175" s="10">
        <v>0.63268749999999996</v>
      </c>
      <c r="BJ175" s="10">
        <v>0.62808750000000002</v>
      </c>
      <c r="BK175" s="10">
        <v>0.6201875</v>
      </c>
      <c r="BL175" s="10">
        <v>0.62058749999999996</v>
      </c>
      <c r="BM175" s="10">
        <v>0.61341250000000003</v>
      </c>
      <c r="BN175" s="10">
        <v>0.60718749999999999</v>
      </c>
      <c r="BO175" s="10">
        <v>0.60392500000000005</v>
      </c>
      <c r="BP175" s="10">
        <v>0.60314999999999996</v>
      </c>
      <c r="BQ175" s="10">
        <v>0.60426250000000004</v>
      </c>
      <c r="BR175" s="10">
        <v>0.6040375</v>
      </c>
      <c r="BS175" s="10">
        <v>0.59708749999999999</v>
      </c>
      <c r="BT175" s="10">
        <v>0.59448749999999995</v>
      </c>
      <c r="BU175" s="10">
        <v>0.61163749999999995</v>
      </c>
      <c r="BV175" s="10">
        <v>0.58897500000000003</v>
      </c>
      <c r="BW175" s="10">
        <v>0.58713749999999998</v>
      </c>
      <c r="BX175" s="10">
        <v>0.59722500000000001</v>
      </c>
      <c r="BY175" s="10">
        <v>0.64176250000000001</v>
      </c>
      <c r="BZ175" s="10">
        <v>0.57874999999999999</v>
      </c>
      <c r="CA175" s="10">
        <v>0.58831250000000002</v>
      </c>
      <c r="CB175" s="10">
        <v>0.5748875</v>
      </c>
      <c r="CC175" s="10">
        <v>0.58138749999999995</v>
      </c>
      <c r="CD175" s="10">
        <v>0.57709999999999995</v>
      </c>
      <c r="CE175" s="10">
        <v>0.57274999999999998</v>
      </c>
      <c r="CF175" s="10">
        <v>0.57052499999999995</v>
      </c>
      <c r="CG175" s="10">
        <v>0.57533749999999995</v>
      </c>
      <c r="CH175" s="10">
        <v>0.56888749999999999</v>
      </c>
      <c r="CI175" s="10">
        <v>0.58273750000000002</v>
      </c>
      <c r="CJ175" s="10">
        <v>0.58108749999999998</v>
      </c>
      <c r="CK175" s="10">
        <v>0.60638749999999997</v>
      </c>
      <c r="CL175" s="10">
        <v>0.56697500000000001</v>
      </c>
      <c r="CM175" s="10">
        <v>0.55722499999999997</v>
      </c>
      <c r="CN175" s="10">
        <v>0.56418749999999995</v>
      </c>
      <c r="CO175" s="10">
        <v>0.56796250000000004</v>
      </c>
      <c r="CP175" s="11">
        <v>0.69227499999999997</v>
      </c>
    </row>
    <row r="176" spans="1:94" x14ac:dyDescent="0.25">
      <c r="A176" s="9"/>
      <c r="B176" s="10">
        <v>8</v>
      </c>
      <c r="C176" s="10">
        <v>1.7725000000000001E-2</v>
      </c>
      <c r="D176" s="10">
        <v>1.8200000000000001E-2</v>
      </c>
      <c r="E176" s="10">
        <v>1.9537499999999999E-2</v>
      </c>
      <c r="F176" s="10">
        <v>2.21125E-2</v>
      </c>
      <c r="G176" s="10">
        <v>2.3537499999999999E-2</v>
      </c>
      <c r="H176" s="10">
        <v>2.7300000000000001E-2</v>
      </c>
      <c r="I176" s="10">
        <v>2.93625E-2</v>
      </c>
      <c r="J176" s="10">
        <v>3.3412499999999998E-2</v>
      </c>
      <c r="K176" s="10">
        <v>3.7087500000000002E-2</v>
      </c>
      <c r="L176" s="10">
        <v>4.1762500000000001E-2</v>
      </c>
      <c r="M176" s="10">
        <v>4.7574999999999999E-2</v>
      </c>
      <c r="N176" s="10">
        <v>5.4199999999999998E-2</v>
      </c>
      <c r="O176" s="10">
        <v>5.8799999999999998E-2</v>
      </c>
      <c r="P176" s="10">
        <v>6.8949999999999997E-2</v>
      </c>
      <c r="Q176" s="10">
        <v>7.775E-2</v>
      </c>
      <c r="R176" s="10">
        <v>8.9362499999999997E-2</v>
      </c>
      <c r="S176" s="10">
        <v>0.1027375</v>
      </c>
      <c r="T176" s="10">
        <v>0.1164</v>
      </c>
      <c r="U176" s="10">
        <v>0.1363375</v>
      </c>
      <c r="V176" s="10">
        <v>0.15279999999999999</v>
      </c>
      <c r="W176" s="10">
        <v>0.17608750000000001</v>
      </c>
      <c r="X176" s="10">
        <v>0.2009</v>
      </c>
      <c r="Y176" s="10">
        <v>0.22928750000000001</v>
      </c>
      <c r="Z176" s="10">
        <v>0.29897499999999999</v>
      </c>
      <c r="AA176" s="10">
        <v>0.29492499999999999</v>
      </c>
      <c r="AB176" s="10">
        <v>0.38502500000000001</v>
      </c>
      <c r="AC176" s="10">
        <v>0.38737500000000002</v>
      </c>
      <c r="AD176" s="10">
        <v>0.4024375</v>
      </c>
      <c r="AE176" s="10">
        <v>0.43583749999999999</v>
      </c>
      <c r="AF176" s="10">
        <v>0.48926249999999999</v>
      </c>
      <c r="AG176" s="10">
        <v>0.54181250000000003</v>
      </c>
      <c r="AH176" s="10">
        <v>0.59821250000000004</v>
      </c>
      <c r="AI176" s="10">
        <v>0.65900000000000003</v>
      </c>
      <c r="AJ176" s="10">
        <v>0.704175</v>
      </c>
      <c r="AK176" s="10">
        <v>0.70966249999999997</v>
      </c>
      <c r="AL176" s="10">
        <v>0.70699999999999996</v>
      </c>
      <c r="AM176" s="10">
        <v>0.70120000000000005</v>
      </c>
      <c r="AN176" s="10">
        <v>0.7117</v>
      </c>
      <c r="AO176" s="10">
        <v>0.71109999999999995</v>
      </c>
      <c r="AP176" s="10">
        <v>0.71187500000000004</v>
      </c>
      <c r="AQ176" s="10">
        <v>0.70865</v>
      </c>
      <c r="AR176" s="10">
        <v>0.70081249999999995</v>
      </c>
      <c r="AS176" s="10">
        <v>0.7129375</v>
      </c>
      <c r="AT176" s="10">
        <v>0.68908749999999996</v>
      </c>
      <c r="AU176" s="10">
        <v>0.70363750000000003</v>
      </c>
      <c r="AV176" s="10">
        <v>0.69892500000000002</v>
      </c>
      <c r="AW176" s="10">
        <v>0.66546249999999996</v>
      </c>
      <c r="AX176" s="10">
        <v>0.66005000000000003</v>
      </c>
      <c r="AY176" s="10">
        <v>0.65569999999999995</v>
      </c>
      <c r="AZ176" s="10">
        <v>0.65453749999999999</v>
      </c>
      <c r="BA176" s="10">
        <v>0.65527500000000005</v>
      </c>
      <c r="BB176" s="10">
        <v>0.65823750000000003</v>
      </c>
      <c r="BC176" s="10">
        <v>0.66422499999999995</v>
      </c>
      <c r="BD176" s="10">
        <v>0.66564999999999996</v>
      </c>
      <c r="BE176" s="10">
        <v>0.65229999999999999</v>
      </c>
      <c r="BF176" s="10">
        <v>0.64892499999999997</v>
      </c>
      <c r="BG176" s="10">
        <v>0.66412499999999997</v>
      </c>
      <c r="BH176" s="10">
        <v>0.65606249999999999</v>
      </c>
      <c r="BI176" s="10">
        <v>0.64628750000000001</v>
      </c>
      <c r="BJ176" s="10">
        <v>0.6403875</v>
      </c>
      <c r="BK176" s="10">
        <v>0.63108750000000002</v>
      </c>
      <c r="BL176" s="10">
        <v>0.63168749999999996</v>
      </c>
      <c r="BM176" s="10">
        <v>0.62551250000000003</v>
      </c>
      <c r="BN176" s="10">
        <v>0.61688750000000003</v>
      </c>
      <c r="BO176" s="10">
        <v>0.61662499999999998</v>
      </c>
      <c r="BP176" s="10">
        <v>0.61855000000000004</v>
      </c>
      <c r="BQ176" s="10">
        <v>0.61356250000000001</v>
      </c>
      <c r="BR176" s="10">
        <v>0.61373750000000005</v>
      </c>
      <c r="BS176" s="10">
        <v>0.60878750000000004</v>
      </c>
      <c r="BT176" s="10">
        <v>0.60668750000000005</v>
      </c>
      <c r="BU176" s="10">
        <v>0.62293750000000003</v>
      </c>
      <c r="BV176" s="10">
        <v>0.60197500000000004</v>
      </c>
      <c r="BW176" s="10">
        <v>0.59883750000000002</v>
      </c>
      <c r="BX176" s="10">
        <v>0.60962499999999997</v>
      </c>
      <c r="BY176" s="10">
        <v>0.6549625</v>
      </c>
      <c r="BZ176" s="10">
        <v>0.59135000000000004</v>
      </c>
      <c r="CA176" s="10">
        <v>0.59731250000000002</v>
      </c>
      <c r="CB176" s="10">
        <v>0.58988750000000001</v>
      </c>
      <c r="CC176" s="10">
        <v>0.5909875</v>
      </c>
      <c r="CD176" s="10">
        <v>0.58879999999999999</v>
      </c>
      <c r="CE176" s="10">
        <v>0.58435000000000004</v>
      </c>
      <c r="CF176" s="10">
        <v>0.586225</v>
      </c>
      <c r="CG176" s="10">
        <v>0.58503749999999999</v>
      </c>
      <c r="CH176" s="10">
        <v>0.58358750000000004</v>
      </c>
      <c r="CI176" s="10">
        <v>0.5930375</v>
      </c>
      <c r="CJ176" s="10">
        <v>0.5919875</v>
      </c>
      <c r="CK176" s="10">
        <v>0.61928749999999999</v>
      </c>
      <c r="CL176" s="10">
        <v>0.58057499999999995</v>
      </c>
      <c r="CM176" s="10">
        <v>0.57142499999999996</v>
      </c>
      <c r="CN176" s="10">
        <v>0.58018749999999997</v>
      </c>
      <c r="CO176" s="10">
        <v>0.58216250000000003</v>
      </c>
      <c r="CP176" s="11">
        <v>0.70707500000000001</v>
      </c>
    </row>
    <row r="177" spans="1:94" x14ac:dyDescent="0.25">
      <c r="A177" s="9"/>
      <c r="B177" s="10">
        <v>9</v>
      </c>
      <c r="C177" s="10">
        <v>1.6424999999999999E-2</v>
      </c>
      <c r="D177" s="10">
        <v>1.7500000000000002E-2</v>
      </c>
      <c r="E177" s="10">
        <v>1.82375E-2</v>
      </c>
      <c r="F177" s="10">
        <v>2.0312500000000001E-2</v>
      </c>
      <c r="G177" s="10">
        <v>2.3037499999999999E-2</v>
      </c>
      <c r="H177" s="10">
        <v>2.5999999999999999E-2</v>
      </c>
      <c r="I177" s="10">
        <v>2.98625E-2</v>
      </c>
      <c r="J177" s="10">
        <v>3.2412499999999997E-2</v>
      </c>
      <c r="K177" s="10">
        <v>3.6887499999999997E-2</v>
      </c>
      <c r="L177" s="10">
        <v>4.02625E-2</v>
      </c>
      <c r="M177" s="10">
        <v>4.4674999999999999E-2</v>
      </c>
      <c r="N177" s="10">
        <v>5.2999999999999999E-2</v>
      </c>
      <c r="O177" s="10">
        <v>5.8900000000000001E-2</v>
      </c>
      <c r="P177" s="10">
        <v>6.615E-2</v>
      </c>
      <c r="Q177" s="10">
        <v>7.8049999999999994E-2</v>
      </c>
      <c r="R177" s="10">
        <v>8.8362499999999997E-2</v>
      </c>
      <c r="S177" s="10">
        <v>0.10113750000000001</v>
      </c>
      <c r="T177" s="10">
        <v>0.11509999999999999</v>
      </c>
      <c r="U177" s="10">
        <v>0.13423750000000001</v>
      </c>
      <c r="V177" s="10">
        <v>0.15290000000000001</v>
      </c>
      <c r="W177" s="10">
        <v>0.17598749999999999</v>
      </c>
      <c r="X177" s="10">
        <v>0.20030000000000001</v>
      </c>
      <c r="Y177" s="10">
        <v>0.23118749999999999</v>
      </c>
      <c r="Z177" s="10">
        <v>0.29447499999999999</v>
      </c>
      <c r="AA177" s="10">
        <v>0.29822500000000002</v>
      </c>
      <c r="AB177" s="10">
        <v>0.38112499999999999</v>
      </c>
      <c r="AC177" s="10">
        <v>0.386575</v>
      </c>
      <c r="AD177" s="10">
        <v>0.40743750000000001</v>
      </c>
      <c r="AE177" s="10">
        <v>0.43213750000000001</v>
      </c>
      <c r="AF177" s="10">
        <v>0.49146250000000002</v>
      </c>
      <c r="AG177" s="10">
        <v>0.54481250000000003</v>
      </c>
      <c r="AH177" s="10">
        <v>0.60491249999999996</v>
      </c>
      <c r="AI177" s="10">
        <v>0.66049999999999998</v>
      </c>
      <c r="AJ177" s="10">
        <v>0.69847499999999996</v>
      </c>
      <c r="AK177" s="10">
        <v>0.70246249999999999</v>
      </c>
      <c r="AL177" s="10">
        <v>0.7056</v>
      </c>
      <c r="AM177" s="10">
        <v>0.68789999999999996</v>
      </c>
      <c r="AN177" s="10">
        <v>0.70930000000000004</v>
      </c>
      <c r="AO177" s="10">
        <v>0.70379999999999998</v>
      </c>
      <c r="AP177" s="10">
        <v>0.70127499999999998</v>
      </c>
      <c r="AQ177" s="10">
        <v>0.69684999999999997</v>
      </c>
      <c r="AR177" s="10">
        <v>0.69291250000000004</v>
      </c>
      <c r="AS177" s="10">
        <v>0.70373750000000002</v>
      </c>
      <c r="AT177" s="10">
        <v>0.67988749999999998</v>
      </c>
      <c r="AU177" s="10">
        <v>0.69233750000000005</v>
      </c>
      <c r="AV177" s="10">
        <v>0.688025</v>
      </c>
      <c r="AW177" s="10">
        <v>0.65556250000000005</v>
      </c>
      <c r="AX177" s="10">
        <v>0.64964999999999995</v>
      </c>
      <c r="AY177" s="10">
        <v>0.64549999999999996</v>
      </c>
      <c r="AZ177" s="10">
        <v>0.64663749999999998</v>
      </c>
      <c r="BA177" s="10">
        <v>0.64617500000000005</v>
      </c>
      <c r="BB177" s="10">
        <v>0.64753749999999999</v>
      </c>
      <c r="BC177" s="10">
        <v>0.652725</v>
      </c>
      <c r="BD177" s="10">
        <v>0.66015000000000001</v>
      </c>
      <c r="BE177" s="10">
        <v>0.64259999999999995</v>
      </c>
      <c r="BF177" s="10">
        <v>0.64202499999999996</v>
      </c>
      <c r="BG177" s="10">
        <v>0.65592499999999998</v>
      </c>
      <c r="BH177" s="10">
        <v>0.65116249999999998</v>
      </c>
      <c r="BI177" s="10">
        <v>0.63848749999999999</v>
      </c>
      <c r="BJ177" s="10">
        <v>0.63208750000000002</v>
      </c>
      <c r="BK177" s="10">
        <v>0.62338749999999998</v>
      </c>
      <c r="BL177" s="10">
        <v>0.62278750000000005</v>
      </c>
      <c r="BM177" s="10">
        <v>0.61801249999999996</v>
      </c>
      <c r="BN177" s="10">
        <v>0.61048749999999996</v>
      </c>
      <c r="BO177" s="10">
        <v>0.607325</v>
      </c>
      <c r="BP177" s="10">
        <v>0.60945000000000005</v>
      </c>
      <c r="BQ177" s="10">
        <v>0.60666249999999999</v>
      </c>
      <c r="BR177" s="10">
        <v>0.60683750000000003</v>
      </c>
      <c r="BS177" s="10">
        <v>0.60068750000000004</v>
      </c>
      <c r="BT177" s="10">
        <v>0.59928749999999997</v>
      </c>
      <c r="BU177" s="10">
        <v>0.61533749999999998</v>
      </c>
      <c r="BV177" s="10">
        <v>0.59237499999999998</v>
      </c>
      <c r="BW177" s="10">
        <v>0.59263750000000004</v>
      </c>
      <c r="BX177" s="10">
        <v>0.60002500000000003</v>
      </c>
      <c r="BY177" s="10">
        <v>0.64156250000000004</v>
      </c>
      <c r="BZ177" s="10">
        <v>0.58574999999999999</v>
      </c>
      <c r="CA177" s="10">
        <v>0.59101250000000005</v>
      </c>
      <c r="CB177" s="10">
        <v>0.57948750000000004</v>
      </c>
      <c r="CC177" s="10">
        <v>0.58318749999999997</v>
      </c>
      <c r="CD177" s="10">
        <v>0.58130000000000004</v>
      </c>
      <c r="CE177" s="10">
        <v>0.57725000000000004</v>
      </c>
      <c r="CF177" s="10">
        <v>0.57632499999999998</v>
      </c>
      <c r="CG177" s="10">
        <v>0.57993749999999999</v>
      </c>
      <c r="CH177" s="10">
        <v>0.57718749999999996</v>
      </c>
      <c r="CI177" s="10">
        <v>0.58833749999999996</v>
      </c>
      <c r="CJ177" s="10">
        <v>0.58308749999999998</v>
      </c>
      <c r="CK177" s="10">
        <v>0.60748749999999996</v>
      </c>
      <c r="CL177" s="10">
        <v>0.57067500000000004</v>
      </c>
      <c r="CM177" s="10">
        <v>0.56212499999999999</v>
      </c>
      <c r="CN177" s="10">
        <v>0.5717875</v>
      </c>
      <c r="CO177" s="10">
        <v>0.57476249999999995</v>
      </c>
      <c r="CP177" s="11">
        <v>0.68637499999999996</v>
      </c>
    </row>
    <row r="178" spans="1:94" x14ac:dyDescent="0.25">
      <c r="A178" s="9"/>
      <c r="B178" s="10">
        <v>10</v>
      </c>
      <c r="C178" s="10">
        <v>1.6924999999999999E-2</v>
      </c>
      <c r="D178" s="10">
        <v>1.72E-2</v>
      </c>
      <c r="E178" s="10">
        <v>1.8537499999999998E-2</v>
      </c>
      <c r="F178" s="10">
        <v>1.93125E-2</v>
      </c>
      <c r="G178" s="10">
        <v>2.3037499999999999E-2</v>
      </c>
      <c r="H178" s="10">
        <v>2.6100000000000002E-2</v>
      </c>
      <c r="I178" s="10">
        <v>2.8462500000000002E-2</v>
      </c>
      <c r="J178" s="10">
        <v>3.3912499999999998E-2</v>
      </c>
      <c r="K178" s="10">
        <v>3.57875E-2</v>
      </c>
      <c r="L178" s="10">
        <v>4.1762500000000001E-2</v>
      </c>
      <c r="M178" s="10">
        <v>4.5675E-2</v>
      </c>
      <c r="N178" s="10">
        <v>5.3699999999999998E-2</v>
      </c>
      <c r="O178" s="10">
        <v>5.8799999999999998E-2</v>
      </c>
      <c r="P178" s="10">
        <v>6.7349999999999993E-2</v>
      </c>
      <c r="Q178" s="10">
        <v>7.9049999999999995E-2</v>
      </c>
      <c r="R178" s="10">
        <v>8.9762499999999995E-2</v>
      </c>
      <c r="S178" s="10">
        <v>0.10453750000000001</v>
      </c>
      <c r="T178" s="10">
        <v>0.11990000000000001</v>
      </c>
      <c r="U178" s="10">
        <v>0.13773750000000001</v>
      </c>
      <c r="V178" s="10">
        <v>0.1575</v>
      </c>
      <c r="W178" s="10">
        <v>0.1806875</v>
      </c>
      <c r="X178" s="10">
        <v>0.2051</v>
      </c>
      <c r="Y178" s="10">
        <v>0.2366875</v>
      </c>
      <c r="Z178" s="10">
        <v>0.29777500000000001</v>
      </c>
      <c r="AA178" s="10">
        <v>0.30522500000000002</v>
      </c>
      <c r="AB178" s="10">
        <v>0.38682499999999997</v>
      </c>
      <c r="AC178" s="10">
        <v>0.394675</v>
      </c>
      <c r="AD178" s="10">
        <v>0.41853750000000001</v>
      </c>
      <c r="AE178" s="10">
        <v>0.44943749999999999</v>
      </c>
      <c r="AF178" s="10">
        <v>0.50606249999999997</v>
      </c>
      <c r="AG178" s="10">
        <v>0.55971249999999995</v>
      </c>
      <c r="AH178" s="10">
        <v>0.61141250000000003</v>
      </c>
      <c r="AI178" s="10">
        <v>0.66310000000000002</v>
      </c>
      <c r="AJ178" s="10">
        <v>0.69667500000000004</v>
      </c>
      <c r="AK178" s="10">
        <v>0.70976249999999996</v>
      </c>
      <c r="AL178" s="10">
        <v>0.71150000000000002</v>
      </c>
      <c r="AM178" s="10">
        <v>0.69650000000000001</v>
      </c>
      <c r="AN178" s="10">
        <v>0.71319999999999995</v>
      </c>
      <c r="AO178" s="10">
        <v>0.70730000000000004</v>
      </c>
      <c r="AP178" s="10">
        <v>0.70787500000000003</v>
      </c>
      <c r="AQ178" s="10">
        <v>0.70515000000000005</v>
      </c>
      <c r="AR178" s="10">
        <v>0.69881249999999995</v>
      </c>
      <c r="AS178" s="10">
        <v>0.70493749999999999</v>
      </c>
      <c r="AT178" s="10">
        <v>0.6836875</v>
      </c>
      <c r="AU178" s="10">
        <v>0.69603749999999998</v>
      </c>
      <c r="AV178" s="10">
        <v>0.68662500000000004</v>
      </c>
      <c r="AW178" s="10">
        <v>0.66046249999999995</v>
      </c>
      <c r="AX178" s="10">
        <v>0.65334999999999999</v>
      </c>
      <c r="AY178" s="10">
        <v>0.64870000000000005</v>
      </c>
      <c r="AZ178" s="10">
        <v>0.64673749999999997</v>
      </c>
      <c r="BA178" s="10">
        <v>0.64897499999999997</v>
      </c>
      <c r="BB178" s="10">
        <v>0.64983749999999996</v>
      </c>
      <c r="BC178" s="10">
        <v>0.65462500000000001</v>
      </c>
      <c r="BD178" s="10">
        <v>0.66344999999999998</v>
      </c>
      <c r="BE178" s="10">
        <v>0.64539999999999997</v>
      </c>
      <c r="BF178" s="10">
        <v>0.64332500000000004</v>
      </c>
      <c r="BG178" s="10">
        <v>0.65562500000000001</v>
      </c>
      <c r="BH178" s="10">
        <v>0.64986250000000001</v>
      </c>
      <c r="BI178" s="10">
        <v>0.63998750000000004</v>
      </c>
      <c r="BJ178" s="10">
        <v>0.63608750000000003</v>
      </c>
      <c r="BK178" s="10">
        <v>0.62408750000000002</v>
      </c>
      <c r="BL178" s="10">
        <v>0.62658749999999996</v>
      </c>
      <c r="BM178" s="10">
        <v>0.61891249999999998</v>
      </c>
      <c r="BN178" s="10">
        <v>0.6141875</v>
      </c>
      <c r="BO178" s="10">
        <v>0.61062499999999997</v>
      </c>
      <c r="BP178" s="10">
        <v>0.61004999999999998</v>
      </c>
      <c r="BQ178" s="10">
        <v>0.60796249999999996</v>
      </c>
      <c r="BR178" s="10">
        <v>0.60823749999999999</v>
      </c>
      <c r="BS178" s="10">
        <v>0.60288750000000002</v>
      </c>
      <c r="BT178" s="10">
        <v>0.6020875</v>
      </c>
      <c r="BU178" s="10">
        <v>0.61563749999999995</v>
      </c>
      <c r="BV178" s="10">
        <v>0.59607500000000002</v>
      </c>
      <c r="BW178" s="10">
        <v>0.59543749999999995</v>
      </c>
      <c r="BX178" s="10">
        <v>0.60402500000000003</v>
      </c>
      <c r="BY178" s="10">
        <v>0.63816249999999997</v>
      </c>
      <c r="BZ178" s="10">
        <v>0.58655000000000002</v>
      </c>
      <c r="CA178" s="10">
        <v>0.59191249999999995</v>
      </c>
      <c r="CB178" s="10">
        <v>0.58278750000000001</v>
      </c>
      <c r="CC178" s="10">
        <v>0.58588750000000001</v>
      </c>
      <c r="CD178" s="10">
        <v>0.58420000000000005</v>
      </c>
      <c r="CE178" s="10">
        <v>0.58165</v>
      </c>
      <c r="CF178" s="10">
        <v>0.58082500000000004</v>
      </c>
      <c r="CG178" s="10">
        <v>0.58173750000000002</v>
      </c>
      <c r="CH178" s="10">
        <v>0.58058750000000003</v>
      </c>
      <c r="CI178" s="10">
        <v>0.58923749999999997</v>
      </c>
      <c r="CJ178" s="10">
        <v>0.58518749999999997</v>
      </c>
      <c r="CK178" s="10">
        <v>0.60538749999999997</v>
      </c>
      <c r="CL178" s="10">
        <v>0.57517499999999999</v>
      </c>
      <c r="CM178" s="10">
        <v>0.56492500000000001</v>
      </c>
      <c r="CN178" s="10">
        <v>0.57548750000000004</v>
      </c>
      <c r="CO178" s="10">
        <v>0.57866249999999997</v>
      </c>
      <c r="CP178" s="11">
        <v>0.67567500000000003</v>
      </c>
    </row>
    <row r="179" spans="1:94" ht="15.75" thickBot="1" x14ac:dyDescent="0.3">
      <c r="A179" s="12"/>
      <c r="B179" s="13">
        <v>11</v>
      </c>
      <c r="C179" s="13">
        <v>1.6424999999999999E-2</v>
      </c>
      <c r="D179" s="13">
        <v>1.7999999999999999E-2</v>
      </c>
      <c r="E179" s="13">
        <v>1.88375E-2</v>
      </c>
      <c r="F179" s="13">
        <v>2.0512499999999999E-2</v>
      </c>
      <c r="G179" s="13">
        <v>2.3337500000000001E-2</v>
      </c>
      <c r="H179" s="13">
        <v>2.6800000000000001E-2</v>
      </c>
      <c r="I179" s="13">
        <v>2.9662500000000001E-2</v>
      </c>
      <c r="J179" s="13">
        <v>3.2412499999999997E-2</v>
      </c>
      <c r="K179" s="13">
        <v>3.7287500000000001E-2</v>
      </c>
      <c r="L179" s="13">
        <v>4.07625E-2</v>
      </c>
      <c r="M179" s="13">
        <v>4.6675000000000001E-2</v>
      </c>
      <c r="N179" s="13">
        <v>5.3999999999999999E-2</v>
      </c>
      <c r="O179" s="13">
        <v>5.8400000000000001E-2</v>
      </c>
      <c r="P179" s="13">
        <v>6.9949999999999998E-2</v>
      </c>
      <c r="Q179" s="13">
        <v>8.0549999999999997E-2</v>
      </c>
      <c r="R179" s="13">
        <v>9.18625E-2</v>
      </c>
      <c r="S179" s="13">
        <v>0.10653749999999999</v>
      </c>
      <c r="T179" s="13">
        <v>0.12180000000000001</v>
      </c>
      <c r="U179" s="13">
        <v>0.13943749999999999</v>
      </c>
      <c r="V179" s="13">
        <v>0.1608</v>
      </c>
      <c r="W179" s="13">
        <v>0.18528749999999999</v>
      </c>
      <c r="X179" s="13">
        <v>0.2117</v>
      </c>
      <c r="Y179" s="13">
        <v>0.2406875</v>
      </c>
      <c r="Z179" s="13">
        <v>0.29917500000000002</v>
      </c>
      <c r="AA179" s="13">
        <v>0.31012499999999998</v>
      </c>
      <c r="AB179" s="13">
        <v>0.383525</v>
      </c>
      <c r="AC179" s="13">
        <v>0.40077499999999999</v>
      </c>
      <c r="AD179" s="13">
        <v>0.42453750000000001</v>
      </c>
      <c r="AE179" s="13">
        <v>0.46103749999999999</v>
      </c>
      <c r="AF179" s="13">
        <v>0.51716249999999997</v>
      </c>
      <c r="AG179" s="13">
        <v>0.56581250000000005</v>
      </c>
      <c r="AH179" s="13">
        <v>0.61101249999999996</v>
      </c>
      <c r="AI179" s="13">
        <v>0.66459999999999997</v>
      </c>
      <c r="AJ179" s="13">
        <v>0.69357500000000005</v>
      </c>
      <c r="AK179" s="13">
        <v>0.70836250000000001</v>
      </c>
      <c r="AL179" s="13">
        <v>0.71409999999999996</v>
      </c>
      <c r="AM179" s="13">
        <v>0.70369999999999999</v>
      </c>
      <c r="AN179" s="13">
        <v>0.71630000000000005</v>
      </c>
      <c r="AO179" s="13">
        <v>0.71220000000000006</v>
      </c>
      <c r="AP179" s="13">
        <v>0.71177500000000005</v>
      </c>
      <c r="AQ179" s="13">
        <v>0.70494999999999997</v>
      </c>
      <c r="AR179" s="13">
        <v>0.70011250000000003</v>
      </c>
      <c r="AS179" s="13">
        <v>0.7089375</v>
      </c>
      <c r="AT179" s="13">
        <v>0.68528750000000005</v>
      </c>
      <c r="AU179" s="13">
        <v>0.69503749999999997</v>
      </c>
      <c r="AV179" s="13">
        <v>0.69082500000000002</v>
      </c>
      <c r="AW179" s="13">
        <v>0.66086250000000002</v>
      </c>
      <c r="AX179" s="13">
        <v>0.65485000000000004</v>
      </c>
      <c r="AY179" s="13">
        <v>0.65139999999999998</v>
      </c>
      <c r="AZ179" s="13">
        <v>0.64883749999999996</v>
      </c>
      <c r="BA179" s="13">
        <v>0.649675</v>
      </c>
      <c r="BB179" s="13">
        <v>0.64983749999999996</v>
      </c>
      <c r="BC179" s="13">
        <v>0.65712499999999996</v>
      </c>
      <c r="BD179" s="13">
        <v>0.66505000000000003</v>
      </c>
      <c r="BE179" s="13">
        <v>0.64580000000000004</v>
      </c>
      <c r="BF179" s="13">
        <v>0.64282499999999998</v>
      </c>
      <c r="BG179" s="13">
        <v>0.65782499999999999</v>
      </c>
      <c r="BH179" s="13">
        <v>0.65246249999999995</v>
      </c>
      <c r="BI179" s="13">
        <v>0.64318750000000002</v>
      </c>
      <c r="BJ179" s="13">
        <v>0.6383875</v>
      </c>
      <c r="BK179" s="13">
        <v>0.62348749999999997</v>
      </c>
      <c r="BL179" s="13">
        <v>0.62778750000000005</v>
      </c>
      <c r="BM179" s="13">
        <v>0.61541250000000003</v>
      </c>
      <c r="BN179" s="13">
        <v>0.61168750000000005</v>
      </c>
      <c r="BO179" s="13">
        <v>0.61022500000000002</v>
      </c>
      <c r="BP179" s="13">
        <v>0.61134999999999995</v>
      </c>
      <c r="BQ179" s="13">
        <v>0.60856250000000001</v>
      </c>
      <c r="BR179" s="13">
        <v>0.6071375</v>
      </c>
      <c r="BS179" s="13">
        <v>0.60218749999999999</v>
      </c>
      <c r="BT179" s="13">
        <v>0.59988750000000002</v>
      </c>
      <c r="BU179" s="13">
        <v>0.61383750000000004</v>
      </c>
      <c r="BV179" s="13">
        <v>0.59557499999999997</v>
      </c>
      <c r="BW179" s="13">
        <v>0.59433749999999996</v>
      </c>
      <c r="BX179" s="13">
        <v>0.60412500000000002</v>
      </c>
      <c r="BY179" s="13">
        <v>0.63746250000000004</v>
      </c>
      <c r="BZ179" s="13">
        <v>0.58794999999999997</v>
      </c>
      <c r="CA179" s="13">
        <v>0.59271249999999998</v>
      </c>
      <c r="CB179" s="13">
        <v>0.58058750000000003</v>
      </c>
      <c r="CC179" s="13">
        <v>0.58588750000000001</v>
      </c>
      <c r="CD179" s="13">
        <v>0.58379999999999999</v>
      </c>
      <c r="CE179" s="13">
        <v>0.57815000000000005</v>
      </c>
      <c r="CF179" s="13">
        <v>0.57942499999999997</v>
      </c>
      <c r="CG179" s="13">
        <v>0.58103749999999998</v>
      </c>
      <c r="CH179" s="13">
        <v>0.57548750000000004</v>
      </c>
      <c r="CI179" s="13">
        <v>0.59053750000000005</v>
      </c>
      <c r="CJ179" s="13">
        <v>0.58658750000000004</v>
      </c>
      <c r="CK179" s="13">
        <v>0.6010875</v>
      </c>
      <c r="CL179" s="13">
        <v>0.57387500000000002</v>
      </c>
      <c r="CM179" s="13">
        <v>0.56722499999999998</v>
      </c>
      <c r="CN179" s="13">
        <v>0.57288749999999999</v>
      </c>
      <c r="CO179" s="13">
        <v>0.58096250000000005</v>
      </c>
      <c r="CP179" s="14">
        <v>0.67157500000000003</v>
      </c>
    </row>
    <row r="180" spans="1:94" x14ac:dyDescent="0.25">
      <c r="A180" s="6">
        <v>30</v>
      </c>
      <c r="B180" s="7">
        <v>1</v>
      </c>
      <c r="C180" s="7">
        <v>3.7225000000000001E-2</v>
      </c>
      <c r="D180" s="7">
        <v>3.9E-2</v>
      </c>
      <c r="E180" s="7">
        <v>4.1437500000000002E-2</v>
      </c>
      <c r="F180" s="7">
        <v>4.39125E-2</v>
      </c>
      <c r="G180" s="7">
        <v>5.1237499999999998E-2</v>
      </c>
      <c r="H180" s="7">
        <v>5.8999999999999997E-2</v>
      </c>
      <c r="I180" s="7">
        <v>6.8562499999999998E-2</v>
      </c>
      <c r="J180" s="7">
        <v>8.2112500000000005E-2</v>
      </c>
      <c r="K180" s="7">
        <v>9.48875E-2</v>
      </c>
      <c r="L180" s="7">
        <v>0.1122625</v>
      </c>
      <c r="M180" s="7">
        <v>0.13577500000000001</v>
      </c>
      <c r="N180" s="7">
        <v>0.16209999999999999</v>
      </c>
      <c r="O180" s="7">
        <v>0.1986</v>
      </c>
      <c r="P180" s="7">
        <v>0.24104999999999999</v>
      </c>
      <c r="Q180" s="7">
        <v>0.29254999999999998</v>
      </c>
      <c r="R180" s="7">
        <v>0.34986250000000002</v>
      </c>
      <c r="S180" s="7">
        <v>0.4140375</v>
      </c>
      <c r="T180" s="7">
        <v>0.48509999999999998</v>
      </c>
      <c r="U180" s="7">
        <v>0.5587375</v>
      </c>
      <c r="V180" s="7">
        <v>0.6331</v>
      </c>
      <c r="W180" s="7">
        <v>0.70918749999999997</v>
      </c>
      <c r="X180" s="7">
        <v>0.77939999999999998</v>
      </c>
      <c r="Y180" s="7">
        <v>0.80828750000000005</v>
      </c>
      <c r="Z180" s="7">
        <v>0.83297500000000002</v>
      </c>
      <c r="AA180" s="7">
        <v>0.84112500000000001</v>
      </c>
      <c r="AB180" s="7">
        <v>0.86972499999999997</v>
      </c>
      <c r="AC180" s="7">
        <v>0.85847499999999999</v>
      </c>
      <c r="AD180" s="7">
        <v>0.87513750000000001</v>
      </c>
      <c r="AE180" s="7">
        <v>0.89583749999999995</v>
      </c>
      <c r="AF180" s="7">
        <v>0.90676250000000003</v>
      </c>
      <c r="AG180" s="7">
        <v>0.92331249999999998</v>
      </c>
      <c r="AH180" s="7">
        <v>0.94721250000000001</v>
      </c>
      <c r="AI180" s="7">
        <v>0.96630000000000005</v>
      </c>
      <c r="AJ180" s="7">
        <v>0.99057499999999998</v>
      </c>
      <c r="AK180" s="7">
        <v>1.0112625</v>
      </c>
      <c r="AL180" s="7">
        <v>1.0441</v>
      </c>
      <c r="AM180" s="7">
        <v>1.0683</v>
      </c>
      <c r="AN180" s="7">
        <v>1.0876999999999999</v>
      </c>
      <c r="AO180" s="7">
        <v>1.1079000000000001</v>
      </c>
      <c r="AP180" s="7">
        <v>1.1263749999999999</v>
      </c>
      <c r="AQ180" s="7">
        <v>1.1392500000000001</v>
      </c>
      <c r="AR180" s="7">
        <v>1.1547125</v>
      </c>
      <c r="AS180" s="7">
        <v>1.1626375</v>
      </c>
      <c r="AT180" s="7">
        <v>1.1777875</v>
      </c>
      <c r="AU180" s="7">
        <v>1.1803375</v>
      </c>
      <c r="AV180" s="7">
        <v>1.1941250000000001</v>
      </c>
      <c r="AW180" s="7">
        <v>1.2011624999999999</v>
      </c>
      <c r="AX180" s="7">
        <v>1.2096499999999999</v>
      </c>
      <c r="AY180" s="7">
        <v>1.2183999999999999</v>
      </c>
      <c r="AZ180" s="7">
        <v>1.2305375000000001</v>
      </c>
      <c r="BA180" s="7">
        <v>1.240175</v>
      </c>
      <c r="BB180" s="7">
        <v>1.2507375000000001</v>
      </c>
      <c r="BC180" s="7">
        <v>1.2668250000000001</v>
      </c>
      <c r="BD180" s="7">
        <v>1.2720499999999999</v>
      </c>
      <c r="BE180" s="7">
        <v>1.2782</v>
      </c>
      <c r="BF180" s="7">
        <v>1.285825</v>
      </c>
      <c r="BG180" s="7">
        <v>1.2948249999999999</v>
      </c>
      <c r="BH180" s="7">
        <v>1.2935624999999999</v>
      </c>
      <c r="BI180" s="7">
        <v>1.3037875000000001</v>
      </c>
      <c r="BJ180" s="7">
        <v>1.3003875</v>
      </c>
      <c r="BK180" s="7">
        <v>1.3067875</v>
      </c>
      <c r="BL180" s="7">
        <v>1.3145875</v>
      </c>
      <c r="BM180" s="7">
        <v>1.3102125</v>
      </c>
      <c r="BN180" s="7">
        <v>1.3139875000000001</v>
      </c>
      <c r="BO180" s="7">
        <v>1.3146249999999999</v>
      </c>
      <c r="BP180" s="7">
        <v>1.31715</v>
      </c>
      <c r="BQ180" s="7">
        <v>1.3221624999999999</v>
      </c>
      <c r="BR180" s="7">
        <v>1.3263374999999999</v>
      </c>
      <c r="BS180" s="7">
        <v>1.3259875000000001</v>
      </c>
      <c r="BT180" s="7">
        <v>1.3312875</v>
      </c>
      <c r="BU180" s="7">
        <v>1.3316375</v>
      </c>
      <c r="BV180" s="7">
        <v>1.333275</v>
      </c>
      <c r="BW180" s="7">
        <v>1.3341375</v>
      </c>
      <c r="BX180" s="7">
        <v>1.3326249999999999</v>
      </c>
      <c r="BY180" s="7">
        <v>1.3696625</v>
      </c>
      <c r="BZ180" s="7">
        <v>1.3351500000000001</v>
      </c>
      <c r="CA180" s="7">
        <v>1.3370124999999999</v>
      </c>
      <c r="CB180" s="7">
        <v>1.3336874999999999</v>
      </c>
      <c r="CC180" s="7">
        <v>1.3383875000000001</v>
      </c>
      <c r="CD180" s="7">
        <v>1.3428</v>
      </c>
      <c r="CE180" s="7">
        <v>1.3411500000000001</v>
      </c>
      <c r="CF180" s="7">
        <v>1.342325</v>
      </c>
      <c r="CG180" s="7">
        <v>1.3469374999999999</v>
      </c>
      <c r="CH180" s="7">
        <v>1.3418874999999999</v>
      </c>
      <c r="CI180" s="7">
        <v>1.3417375</v>
      </c>
      <c r="CJ180" s="7">
        <v>1.3446875</v>
      </c>
      <c r="CK180" s="7">
        <v>1.3693875</v>
      </c>
      <c r="CL180" s="7">
        <v>1.344975</v>
      </c>
      <c r="CM180" s="7">
        <v>1.3395250000000001</v>
      </c>
      <c r="CN180" s="7">
        <v>1.3451875</v>
      </c>
      <c r="CO180" s="7">
        <v>1.3501624999999999</v>
      </c>
      <c r="CP180" s="8">
        <v>1.437775</v>
      </c>
    </row>
    <row r="181" spans="1:94" x14ac:dyDescent="0.25">
      <c r="A181" s="9"/>
      <c r="B181" s="10">
        <v>2</v>
      </c>
      <c r="C181" s="10">
        <v>3.8725000000000002E-2</v>
      </c>
      <c r="D181" s="10">
        <v>4.0500000000000001E-2</v>
      </c>
      <c r="E181" s="10">
        <v>4.1537499999999998E-2</v>
      </c>
      <c r="F181" s="10">
        <v>4.5512499999999997E-2</v>
      </c>
      <c r="G181" s="10">
        <v>5.2537500000000001E-2</v>
      </c>
      <c r="H181" s="10">
        <v>6.0999999999999999E-2</v>
      </c>
      <c r="I181" s="10">
        <v>7.1462499999999998E-2</v>
      </c>
      <c r="J181" s="10">
        <v>8.0812499999999995E-2</v>
      </c>
      <c r="K181" s="10">
        <v>9.7587499999999994E-2</v>
      </c>
      <c r="L181" s="10">
        <v>0.1151625</v>
      </c>
      <c r="M181" s="10">
        <v>0.138575</v>
      </c>
      <c r="N181" s="10">
        <v>0.16889999999999999</v>
      </c>
      <c r="O181" s="10">
        <v>0.1991</v>
      </c>
      <c r="P181" s="10">
        <v>0.24235000000000001</v>
      </c>
      <c r="Q181" s="10">
        <v>0.29585</v>
      </c>
      <c r="R181" s="10">
        <v>0.35466249999999999</v>
      </c>
      <c r="S181" s="10">
        <v>0.42123749999999999</v>
      </c>
      <c r="T181" s="10">
        <v>0.48849999999999999</v>
      </c>
      <c r="U181" s="10">
        <v>0.56413749999999996</v>
      </c>
      <c r="V181" s="10">
        <v>0.64070000000000005</v>
      </c>
      <c r="W181" s="10">
        <v>0.71708749999999999</v>
      </c>
      <c r="X181" s="10">
        <v>0.78200000000000003</v>
      </c>
      <c r="Y181" s="10">
        <v>0.8147875</v>
      </c>
      <c r="Z181" s="10">
        <v>0.84187500000000004</v>
      </c>
      <c r="AA181" s="10">
        <v>0.84092500000000003</v>
      </c>
      <c r="AB181" s="10">
        <v>0.874525</v>
      </c>
      <c r="AC181" s="10">
        <v>0.86527500000000002</v>
      </c>
      <c r="AD181" s="10">
        <v>0.87673749999999995</v>
      </c>
      <c r="AE181" s="10">
        <v>0.89683749999999995</v>
      </c>
      <c r="AF181" s="10">
        <v>0.90576250000000003</v>
      </c>
      <c r="AG181" s="10">
        <v>0.92271250000000005</v>
      </c>
      <c r="AH181" s="10">
        <v>0.94421250000000001</v>
      </c>
      <c r="AI181" s="10">
        <v>0.96319999999999995</v>
      </c>
      <c r="AJ181" s="10">
        <v>0.987375</v>
      </c>
      <c r="AK181" s="10">
        <v>1.0088625</v>
      </c>
      <c r="AL181" s="10">
        <v>1.0444</v>
      </c>
      <c r="AM181" s="10">
        <v>1.0685</v>
      </c>
      <c r="AN181" s="10">
        <v>1.0831999999999999</v>
      </c>
      <c r="AO181" s="10">
        <v>1.1056999999999999</v>
      </c>
      <c r="AP181" s="10">
        <v>1.123675</v>
      </c>
      <c r="AQ181" s="10">
        <v>1.14255</v>
      </c>
      <c r="AR181" s="10">
        <v>1.1585125000000001</v>
      </c>
      <c r="AS181" s="10">
        <v>1.1696375000000001</v>
      </c>
      <c r="AT181" s="10">
        <v>1.1821874999999999</v>
      </c>
      <c r="AU181" s="10">
        <v>1.1906375</v>
      </c>
      <c r="AV181" s="10">
        <v>1.2016249999999999</v>
      </c>
      <c r="AW181" s="10">
        <v>1.2069624999999999</v>
      </c>
      <c r="AX181" s="10">
        <v>1.2154499999999999</v>
      </c>
      <c r="AY181" s="10">
        <v>1.2261</v>
      </c>
      <c r="AZ181" s="10">
        <v>1.2373375</v>
      </c>
      <c r="BA181" s="10">
        <v>1.246775</v>
      </c>
      <c r="BB181" s="10">
        <v>1.2591375</v>
      </c>
      <c r="BC181" s="10">
        <v>1.277325</v>
      </c>
      <c r="BD181" s="10">
        <v>1.28735</v>
      </c>
      <c r="BE181" s="10">
        <v>1.2903</v>
      </c>
      <c r="BF181" s="10">
        <v>1.296125</v>
      </c>
      <c r="BG181" s="10">
        <v>1.3064249999999999</v>
      </c>
      <c r="BH181" s="10">
        <v>1.3110625</v>
      </c>
      <c r="BI181" s="10">
        <v>1.3197874999999999</v>
      </c>
      <c r="BJ181" s="10">
        <v>1.3179875000000001</v>
      </c>
      <c r="BK181" s="10">
        <v>1.3183875</v>
      </c>
      <c r="BL181" s="10">
        <v>1.3266875</v>
      </c>
      <c r="BM181" s="10">
        <v>1.3239125</v>
      </c>
      <c r="BN181" s="10">
        <v>1.3262875000000001</v>
      </c>
      <c r="BO181" s="10">
        <v>1.3268249999999999</v>
      </c>
      <c r="BP181" s="10">
        <v>1.33375</v>
      </c>
      <c r="BQ181" s="10">
        <v>1.3373625</v>
      </c>
      <c r="BR181" s="10">
        <v>1.3417375</v>
      </c>
      <c r="BS181" s="10">
        <v>1.3408875</v>
      </c>
      <c r="BT181" s="10">
        <v>1.3433875</v>
      </c>
      <c r="BU181" s="10">
        <v>1.3499375</v>
      </c>
      <c r="BV181" s="10">
        <v>1.345475</v>
      </c>
      <c r="BW181" s="10">
        <v>1.3485374999999999</v>
      </c>
      <c r="BX181" s="10">
        <v>1.349925</v>
      </c>
      <c r="BY181" s="10">
        <v>1.3860625</v>
      </c>
      <c r="BZ181" s="10">
        <v>1.3491500000000001</v>
      </c>
      <c r="CA181" s="10">
        <v>1.3565125</v>
      </c>
      <c r="CB181" s="10">
        <v>1.3475874999999999</v>
      </c>
      <c r="CC181" s="10">
        <v>1.3562875000000001</v>
      </c>
      <c r="CD181" s="10">
        <v>1.3554999999999999</v>
      </c>
      <c r="CE181" s="10">
        <v>1.3549500000000001</v>
      </c>
      <c r="CF181" s="10">
        <v>1.3576250000000001</v>
      </c>
      <c r="CG181" s="10">
        <v>1.3606374999999999</v>
      </c>
      <c r="CH181" s="10">
        <v>1.3580874999999999</v>
      </c>
      <c r="CI181" s="10">
        <v>1.3625375</v>
      </c>
      <c r="CJ181" s="10">
        <v>1.3659874999999999</v>
      </c>
      <c r="CK181" s="10">
        <v>1.3833875</v>
      </c>
      <c r="CL181" s="10">
        <v>1.359475</v>
      </c>
      <c r="CM181" s="10">
        <v>1.3533249999999999</v>
      </c>
      <c r="CN181" s="10">
        <v>1.3583875000000001</v>
      </c>
      <c r="CO181" s="10">
        <v>1.3639625</v>
      </c>
      <c r="CP181" s="11">
        <v>1.456275</v>
      </c>
    </row>
    <row r="182" spans="1:94" x14ac:dyDescent="0.25">
      <c r="A182" s="9"/>
      <c r="B182" s="10">
        <v>3</v>
      </c>
      <c r="C182" s="10">
        <v>4.0024999999999998E-2</v>
      </c>
      <c r="D182" s="10">
        <v>4.1500000000000002E-2</v>
      </c>
      <c r="E182" s="10">
        <v>4.2937500000000003E-2</v>
      </c>
      <c r="F182" s="10">
        <v>4.73125E-2</v>
      </c>
      <c r="G182" s="10">
        <v>5.44375E-2</v>
      </c>
      <c r="H182" s="10">
        <v>6.0900000000000003E-2</v>
      </c>
      <c r="I182" s="10">
        <v>7.1062500000000001E-2</v>
      </c>
      <c r="J182" s="10">
        <v>8.4112500000000007E-2</v>
      </c>
      <c r="K182" s="10">
        <v>0.1001875</v>
      </c>
      <c r="L182" s="10">
        <v>0.11446249999999999</v>
      </c>
      <c r="M182" s="10">
        <v>0.13947499999999999</v>
      </c>
      <c r="N182" s="10">
        <v>0.17</v>
      </c>
      <c r="O182" s="10">
        <v>0.20150000000000001</v>
      </c>
      <c r="P182" s="10">
        <v>0.24475</v>
      </c>
      <c r="Q182" s="10">
        <v>0.29935</v>
      </c>
      <c r="R182" s="10">
        <v>0.35246250000000001</v>
      </c>
      <c r="S182" s="10">
        <v>0.41803750000000001</v>
      </c>
      <c r="T182" s="10">
        <v>0.49209999999999998</v>
      </c>
      <c r="U182" s="10">
        <v>0.56263750000000001</v>
      </c>
      <c r="V182" s="10">
        <v>0.64259999999999995</v>
      </c>
      <c r="W182" s="10">
        <v>0.71668750000000003</v>
      </c>
      <c r="X182" s="10">
        <v>0.79339999999999999</v>
      </c>
      <c r="Y182" s="10">
        <v>0.82778750000000001</v>
      </c>
      <c r="Z182" s="10">
        <v>0.85177499999999995</v>
      </c>
      <c r="AA182" s="10">
        <v>0.85422500000000001</v>
      </c>
      <c r="AB182" s="10">
        <v>0.88872499999999999</v>
      </c>
      <c r="AC182" s="10">
        <v>0.87697499999999995</v>
      </c>
      <c r="AD182" s="10">
        <v>0.88993750000000005</v>
      </c>
      <c r="AE182" s="10">
        <v>0.9125375</v>
      </c>
      <c r="AF182" s="10">
        <v>0.91676250000000004</v>
      </c>
      <c r="AG182" s="10">
        <v>0.93341249999999998</v>
      </c>
      <c r="AH182" s="10">
        <v>0.9524125</v>
      </c>
      <c r="AI182" s="10">
        <v>0.97509999999999997</v>
      </c>
      <c r="AJ182" s="10">
        <v>0.99887499999999996</v>
      </c>
      <c r="AK182" s="10">
        <v>1.0183625000000001</v>
      </c>
      <c r="AL182" s="10">
        <v>1.0544</v>
      </c>
      <c r="AM182" s="10">
        <v>1.0798000000000001</v>
      </c>
      <c r="AN182" s="10">
        <v>1.0927</v>
      </c>
      <c r="AO182" s="10">
        <v>1.1148</v>
      </c>
      <c r="AP182" s="10">
        <v>1.1366750000000001</v>
      </c>
      <c r="AQ182" s="10">
        <v>1.15665</v>
      </c>
      <c r="AR182" s="10">
        <v>1.1708125</v>
      </c>
      <c r="AS182" s="10">
        <v>1.1865375</v>
      </c>
      <c r="AT182" s="10">
        <v>1.1962874999999999</v>
      </c>
      <c r="AU182" s="10">
        <v>1.2079375000000001</v>
      </c>
      <c r="AV182" s="10">
        <v>1.2181249999999999</v>
      </c>
      <c r="AW182" s="10">
        <v>1.2230624999999999</v>
      </c>
      <c r="AX182" s="10">
        <v>1.23275</v>
      </c>
      <c r="AY182" s="10">
        <v>1.2417</v>
      </c>
      <c r="AZ182" s="10">
        <v>1.2563375000000001</v>
      </c>
      <c r="BA182" s="10">
        <v>1.266475</v>
      </c>
      <c r="BB182" s="10">
        <v>1.2780374999999999</v>
      </c>
      <c r="BC182" s="10">
        <v>1.2984249999999999</v>
      </c>
      <c r="BD182" s="10">
        <v>1.3049500000000001</v>
      </c>
      <c r="BE182" s="10">
        <v>1.3067</v>
      </c>
      <c r="BF182" s="10">
        <v>1.314425</v>
      </c>
      <c r="BG182" s="10">
        <v>1.3286249999999999</v>
      </c>
      <c r="BH182" s="10">
        <v>1.3316625</v>
      </c>
      <c r="BI182" s="10">
        <v>1.3374874999999999</v>
      </c>
      <c r="BJ182" s="10">
        <v>1.3414874999999999</v>
      </c>
      <c r="BK182" s="10">
        <v>1.3379875000000001</v>
      </c>
      <c r="BL182" s="10">
        <v>1.3480875000000001</v>
      </c>
      <c r="BM182" s="10">
        <v>1.3431124999999999</v>
      </c>
      <c r="BN182" s="10">
        <v>1.3471875</v>
      </c>
      <c r="BO182" s="10">
        <v>1.348025</v>
      </c>
      <c r="BP182" s="10">
        <v>1.3526499999999999</v>
      </c>
      <c r="BQ182" s="10">
        <v>1.3581624999999999</v>
      </c>
      <c r="BR182" s="10">
        <v>1.3618375</v>
      </c>
      <c r="BS182" s="10">
        <v>1.3620874999999999</v>
      </c>
      <c r="BT182" s="10">
        <v>1.3625875000000001</v>
      </c>
      <c r="BU182" s="10">
        <v>1.3727374999999999</v>
      </c>
      <c r="BV182" s="10">
        <v>1.365775</v>
      </c>
      <c r="BW182" s="10">
        <v>1.3678375</v>
      </c>
      <c r="BX182" s="10">
        <v>1.3738250000000001</v>
      </c>
      <c r="BY182" s="10">
        <v>1.4079625</v>
      </c>
      <c r="BZ182" s="10">
        <v>1.36975</v>
      </c>
      <c r="CA182" s="10">
        <v>1.3778125000000001</v>
      </c>
      <c r="CB182" s="10">
        <v>1.3688875</v>
      </c>
      <c r="CC182" s="10">
        <v>1.3740874999999999</v>
      </c>
      <c r="CD182" s="10">
        <v>1.3761000000000001</v>
      </c>
      <c r="CE182" s="10">
        <v>1.3749499999999999</v>
      </c>
      <c r="CF182" s="10">
        <v>1.3798250000000001</v>
      </c>
      <c r="CG182" s="10">
        <v>1.3809374999999999</v>
      </c>
      <c r="CH182" s="10">
        <v>1.3783875000000001</v>
      </c>
      <c r="CI182" s="10">
        <v>1.3871374999999999</v>
      </c>
      <c r="CJ182" s="10">
        <v>1.3882874999999999</v>
      </c>
      <c r="CK182" s="10">
        <v>1.4075875</v>
      </c>
      <c r="CL182" s="10">
        <v>1.381875</v>
      </c>
      <c r="CM182" s="10">
        <v>1.3740250000000001</v>
      </c>
      <c r="CN182" s="10">
        <v>1.3791875</v>
      </c>
      <c r="CO182" s="10">
        <v>1.3824624999999999</v>
      </c>
      <c r="CP182" s="11">
        <v>1.471975</v>
      </c>
    </row>
    <row r="183" spans="1:94" x14ac:dyDescent="0.25">
      <c r="A183" s="9"/>
      <c r="B183" s="10">
        <v>4</v>
      </c>
      <c r="C183" s="10">
        <v>3.7124999999999998E-2</v>
      </c>
      <c r="D183" s="10">
        <v>3.9600000000000003E-2</v>
      </c>
      <c r="E183" s="10">
        <v>4.35375E-2</v>
      </c>
      <c r="F183" s="10">
        <v>4.6412500000000002E-2</v>
      </c>
      <c r="G183" s="10">
        <v>5.2437499999999998E-2</v>
      </c>
      <c r="H183" s="10">
        <v>6.1199999999999997E-2</v>
      </c>
      <c r="I183" s="10">
        <v>7.0662500000000003E-2</v>
      </c>
      <c r="J183" s="10">
        <v>8.4012500000000004E-2</v>
      </c>
      <c r="K183" s="10">
        <v>0.1006875</v>
      </c>
      <c r="L183" s="10">
        <v>0.1183625</v>
      </c>
      <c r="M183" s="10">
        <v>0.14307500000000001</v>
      </c>
      <c r="N183" s="10">
        <v>0.17119999999999999</v>
      </c>
      <c r="O183" s="10">
        <v>0.20649999999999999</v>
      </c>
      <c r="P183" s="10">
        <v>0.25224999999999997</v>
      </c>
      <c r="Q183" s="10">
        <v>0.30725000000000002</v>
      </c>
      <c r="R183" s="10">
        <v>0.3636625</v>
      </c>
      <c r="S183" s="10">
        <v>0.42593750000000002</v>
      </c>
      <c r="T183" s="10">
        <v>0.50109999999999999</v>
      </c>
      <c r="U183" s="10">
        <v>0.57243750000000004</v>
      </c>
      <c r="V183" s="10">
        <v>0.65210000000000001</v>
      </c>
      <c r="W183" s="10">
        <v>0.7290875</v>
      </c>
      <c r="X183" s="10">
        <v>0.79410000000000003</v>
      </c>
      <c r="Y183" s="10">
        <v>0.81688749999999999</v>
      </c>
      <c r="Z183" s="10">
        <v>0.84247499999999997</v>
      </c>
      <c r="AA183" s="10">
        <v>0.84652499999999997</v>
      </c>
      <c r="AB183" s="10">
        <v>0.87732500000000002</v>
      </c>
      <c r="AC183" s="10">
        <v>0.86927500000000002</v>
      </c>
      <c r="AD183" s="10">
        <v>0.87893750000000004</v>
      </c>
      <c r="AE183" s="10">
        <v>0.90613750000000004</v>
      </c>
      <c r="AF183" s="10">
        <v>0.90776250000000003</v>
      </c>
      <c r="AG183" s="10">
        <v>0.92381250000000004</v>
      </c>
      <c r="AH183" s="10">
        <v>0.94311250000000002</v>
      </c>
      <c r="AI183" s="10">
        <v>0.96809999999999996</v>
      </c>
      <c r="AJ183" s="10">
        <v>0.99077499999999996</v>
      </c>
      <c r="AK183" s="10">
        <v>1.0118625000000001</v>
      </c>
      <c r="AL183" s="10">
        <v>1.0470999999999999</v>
      </c>
      <c r="AM183" s="10">
        <v>1.0755999999999999</v>
      </c>
      <c r="AN183" s="10">
        <v>1.0851999999999999</v>
      </c>
      <c r="AO183" s="10">
        <v>1.1095999999999999</v>
      </c>
      <c r="AP183" s="10">
        <v>1.127775</v>
      </c>
      <c r="AQ183" s="10">
        <v>1.14655</v>
      </c>
      <c r="AR183" s="10">
        <v>1.1621125000000001</v>
      </c>
      <c r="AS183" s="10">
        <v>1.1755374999999999</v>
      </c>
      <c r="AT183" s="10">
        <v>1.1857875</v>
      </c>
      <c r="AU183" s="10">
        <v>1.1994374999999999</v>
      </c>
      <c r="AV183" s="10">
        <v>1.209625</v>
      </c>
      <c r="AW183" s="10">
        <v>1.2125625</v>
      </c>
      <c r="AX183" s="10">
        <v>1.21855</v>
      </c>
      <c r="AY183" s="10">
        <v>1.2306999999999999</v>
      </c>
      <c r="AZ183" s="10">
        <v>1.2410375</v>
      </c>
      <c r="BA183" s="10">
        <v>1.2509749999999999</v>
      </c>
      <c r="BB183" s="10">
        <v>1.2617375</v>
      </c>
      <c r="BC183" s="10">
        <v>1.281425</v>
      </c>
      <c r="BD183" s="10">
        <v>1.2924500000000001</v>
      </c>
      <c r="BE183" s="10">
        <v>1.2889999999999999</v>
      </c>
      <c r="BF183" s="10">
        <v>1.299525</v>
      </c>
      <c r="BG183" s="10">
        <v>1.3113250000000001</v>
      </c>
      <c r="BH183" s="10">
        <v>1.3175625</v>
      </c>
      <c r="BI183" s="10">
        <v>1.3222875000000001</v>
      </c>
      <c r="BJ183" s="10">
        <v>1.3292875</v>
      </c>
      <c r="BK183" s="10">
        <v>1.3213874999999999</v>
      </c>
      <c r="BL183" s="10">
        <v>1.3287875</v>
      </c>
      <c r="BM183" s="10">
        <v>1.3265125</v>
      </c>
      <c r="BN183" s="10">
        <v>1.3265875</v>
      </c>
      <c r="BO183" s="10">
        <v>1.3309249999999999</v>
      </c>
      <c r="BP183" s="10">
        <v>1.3342499999999999</v>
      </c>
      <c r="BQ183" s="10">
        <v>1.3373625</v>
      </c>
      <c r="BR183" s="10">
        <v>1.3409374999999999</v>
      </c>
      <c r="BS183" s="10">
        <v>1.3425875</v>
      </c>
      <c r="BT183" s="10">
        <v>1.3433875</v>
      </c>
      <c r="BU183" s="10">
        <v>1.3574375000000001</v>
      </c>
      <c r="BV183" s="10">
        <v>1.3478749999999999</v>
      </c>
      <c r="BW183" s="10">
        <v>1.3492375000000001</v>
      </c>
      <c r="BX183" s="10">
        <v>1.354325</v>
      </c>
      <c r="BY183" s="10">
        <v>1.3917625</v>
      </c>
      <c r="BZ183" s="10">
        <v>1.3491500000000001</v>
      </c>
      <c r="CA183" s="10">
        <v>1.3580125000000001</v>
      </c>
      <c r="CB183" s="10">
        <v>1.3478874999999999</v>
      </c>
      <c r="CC183" s="10">
        <v>1.3540875000000001</v>
      </c>
      <c r="CD183" s="10">
        <v>1.3583000000000001</v>
      </c>
      <c r="CE183" s="10">
        <v>1.35405</v>
      </c>
      <c r="CF183" s="10">
        <v>1.3572249999999999</v>
      </c>
      <c r="CG183" s="10">
        <v>1.3586374999999999</v>
      </c>
      <c r="CH183" s="10">
        <v>1.3569875</v>
      </c>
      <c r="CI183" s="10">
        <v>1.3668374999999999</v>
      </c>
      <c r="CJ183" s="10">
        <v>1.3685875000000001</v>
      </c>
      <c r="CK183" s="10">
        <v>1.3912875</v>
      </c>
      <c r="CL183" s="10">
        <v>1.361375</v>
      </c>
      <c r="CM183" s="10">
        <v>1.3508249999999999</v>
      </c>
      <c r="CN183" s="10">
        <v>1.3626875000000001</v>
      </c>
      <c r="CO183" s="10">
        <v>1.3626625000000001</v>
      </c>
      <c r="CP183" s="11">
        <v>1.4475750000000001</v>
      </c>
    </row>
    <row r="184" spans="1:94" x14ac:dyDescent="0.25">
      <c r="A184" s="9"/>
      <c r="B184" s="10">
        <v>5</v>
      </c>
      <c r="C184" s="10">
        <v>3.8925000000000001E-2</v>
      </c>
      <c r="D184" s="10">
        <v>4.1300000000000003E-2</v>
      </c>
      <c r="E184" s="10">
        <v>4.35375E-2</v>
      </c>
      <c r="F184" s="10">
        <v>4.7212499999999998E-2</v>
      </c>
      <c r="G184" s="10">
        <v>5.5637499999999999E-2</v>
      </c>
      <c r="H184" s="10">
        <v>6.5000000000000002E-2</v>
      </c>
      <c r="I184" s="10">
        <v>7.3362499999999997E-2</v>
      </c>
      <c r="J184" s="10">
        <v>8.4412500000000001E-2</v>
      </c>
      <c r="K184" s="10">
        <v>0.1010875</v>
      </c>
      <c r="L184" s="10">
        <v>0.1212625</v>
      </c>
      <c r="M184" s="10">
        <v>0.143375</v>
      </c>
      <c r="N184" s="10">
        <v>0.17760000000000001</v>
      </c>
      <c r="O184" s="10">
        <v>0.20649999999999999</v>
      </c>
      <c r="P184" s="10">
        <v>0.25364999999999999</v>
      </c>
      <c r="Q184" s="10">
        <v>0.30845</v>
      </c>
      <c r="R184" s="10">
        <v>0.37196249999999997</v>
      </c>
      <c r="S184" s="10">
        <v>0.4357375</v>
      </c>
      <c r="T184" s="10">
        <v>0.50249999999999995</v>
      </c>
      <c r="U184" s="10">
        <v>0.57823749999999996</v>
      </c>
      <c r="V184" s="10">
        <v>0.65839999999999999</v>
      </c>
      <c r="W184" s="10">
        <v>0.7330875</v>
      </c>
      <c r="X184" s="10">
        <v>0.79669999999999996</v>
      </c>
      <c r="Y184" s="10">
        <v>0.82198749999999998</v>
      </c>
      <c r="Z184" s="10">
        <v>0.85177499999999995</v>
      </c>
      <c r="AA184" s="10">
        <v>0.84942499999999999</v>
      </c>
      <c r="AB184" s="10">
        <v>0.88282499999999997</v>
      </c>
      <c r="AC184" s="10">
        <v>0.87197499999999994</v>
      </c>
      <c r="AD184" s="10">
        <v>0.88483750000000005</v>
      </c>
      <c r="AE184" s="10">
        <v>0.90843750000000001</v>
      </c>
      <c r="AF184" s="10">
        <v>0.91516249999999999</v>
      </c>
      <c r="AG184" s="10">
        <v>0.92951249999999996</v>
      </c>
      <c r="AH184" s="10">
        <v>0.94871249999999996</v>
      </c>
      <c r="AI184" s="10">
        <v>0.9718</v>
      </c>
      <c r="AJ184" s="10">
        <v>0.99377499999999996</v>
      </c>
      <c r="AK184" s="10">
        <v>1.0166625</v>
      </c>
      <c r="AL184" s="10">
        <v>1.0541</v>
      </c>
      <c r="AM184" s="10">
        <v>1.079</v>
      </c>
      <c r="AN184" s="10">
        <v>1.0898000000000001</v>
      </c>
      <c r="AO184" s="10">
        <v>1.1116999999999999</v>
      </c>
      <c r="AP184" s="10">
        <v>1.1326750000000001</v>
      </c>
      <c r="AQ184" s="10">
        <v>1.15005</v>
      </c>
      <c r="AR184" s="10">
        <v>1.1639124999999999</v>
      </c>
      <c r="AS184" s="10">
        <v>1.1838375000000001</v>
      </c>
      <c r="AT184" s="10">
        <v>1.1894875</v>
      </c>
      <c r="AU184" s="10">
        <v>1.2056374999999999</v>
      </c>
      <c r="AV184" s="10">
        <v>1.2140249999999999</v>
      </c>
      <c r="AW184" s="10">
        <v>1.2142625</v>
      </c>
      <c r="AX184" s="10">
        <v>1.2214499999999999</v>
      </c>
      <c r="AY184" s="10">
        <v>1.2325999999999999</v>
      </c>
      <c r="AZ184" s="10">
        <v>1.2442375000000001</v>
      </c>
      <c r="BA184" s="10">
        <v>1.2536750000000001</v>
      </c>
      <c r="BB184" s="10">
        <v>1.2653375</v>
      </c>
      <c r="BC184" s="10">
        <v>1.287925</v>
      </c>
      <c r="BD184" s="10">
        <v>1.2984500000000001</v>
      </c>
      <c r="BE184" s="10">
        <v>1.2943</v>
      </c>
      <c r="BF184" s="10">
        <v>1.3005249999999999</v>
      </c>
      <c r="BG184" s="10">
        <v>1.317925</v>
      </c>
      <c r="BH184" s="10">
        <v>1.3238624999999999</v>
      </c>
      <c r="BI184" s="10">
        <v>1.3242875000000001</v>
      </c>
      <c r="BJ184" s="10">
        <v>1.3335874999999999</v>
      </c>
      <c r="BK184" s="10">
        <v>1.3222875000000001</v>
      </c>
      <c r="BL184" s="10">
        <v>1.3305875</v>
      </c>
      <c r="BM184" s="10">
        <v>1.3271124999999999</v>
      </c>
      <c r="BN184" s="10">
        <v>1.3273874999999999</v>
      </c>
      <c r="BO184" s="10">
        <v>1.331825</v>
      </c>
      <c r="BP184" s="10">
        <v>1.33365</v>
      </c>
      <c r="BQ184" s="10">
        <v>1.3410625</v>
      </c>
      <c r="BR184" s="10">
        <v>1.3416375</v>
      </c>
      <c r="BS184" s="10">
        <v>1.3417874999999999</v>
      </c>
      <c r="BT184" s="10">
        <v>1.3405875</v>
      </c>
      <c r="BU184" s="10">
        <v>1.3602375</v>
      </c>
      <c r="BV184" s="10">
        <v>1.347175</v>
      </c>
      <c r="BW184" s="10">
        <v>1.3479375</v>
      </c>
      <c r="BX184" s="10">
        <v>1.3554250000000001</v>
      </c>
      <c r="BY184" s="10">
        <v>1.3927624999999999</v>
      </c>
      <c r="BZ184" s="10">
        <v>1.3513500000000001</v>
      </c>
      <c r="CA184" s="10">
        <v>1.3604125</v>
      </c>
      <c r="CB184" s="10">
        <v>1.3478874999999999</v>
      </c>
      <c r="CC184" s="10">
        <v>1.3538874999999999</v>
      </c>
      <c r="CD184" s="10">
        <v>1.3572</v>
      </c>
      <c r="CE184" s="10">
        <v>1.3533500000000001</v>
      </c>
      <c r="CF184" s="10">
        <v>1.3569249999999999</v>
      </c>
      <c r="CG184" s="10">
        <v>1.3572375000000001</v>
      </c>
      <c r="CH184" s="10">
        <v>1.3570875</v>
      </c>
      <c r="CI184" s="10">
        <v>1.3699375</v>
      </c>
      <c r="CJ184" s="10">
        <v>1.3715875</v>
      </c>
      <c r="CK184" s="10">
        <v>1.3916875</v>
      </c>
      <c r="CL184" s="10">
        <v>1.3607750000000001</v>
      </c>
      <c r="CM184" s="10">
        <v>1.348725</v>
      </c>
      <c r="CN184" s="10">
        <v>1.3612875</v>
      </c>
      <c r="CO184" s="10">
        <v>1.3656625</v>
      </c>
      <c r="CP184" s="11">
        <v>1.4452750000000001</v>
      </c>
    </row>
    <row r="185" spans="1:94" x14ac:dyDescent="0.25">
      <c r="A185" s="9"/>
      <c r="B185" s="10">
        <v>6</v>
      </c>
      <c r="C185" s="10">
        <v>3.8324999999999998E-2</v>
      </c>
      <c r="D185" s="10">
        <v>0.04</v>
      </c>
      <c r="E185" s="10">
        <v>4.1437500000000002E-2</v>
      </c>
      <c r="F185" s="10">
        <v>4.6012499999999998E-2</v>
      </c>
      <c r="G185" s="10">
        <v>5.4537500000000003E-2</v>
      </c>
      <c r="H185" s="10">
        <v>6.2700000000000006E-2</v>
      </c>
      <c r="I185" s="10">
        <v>7.1362499999999995E-2</v>
      </c>
      <c r="J185" s="10">
        <v>8.6112499999999995E-2</v>
      </c>
      <c r="K185" s="10">
        <v>0.1003875</v>
      </c>
      <c r="L185" s="10">
        <v>0.1181625</v>
      </c>
      <c r="M185" s="10">
        <v>0.13997499999999999</v>
      </c>
      <c r="N185" s="10">
        <v>0.17080000000000001</v>
      </c>
      <c r="O185" s="10">
        <v>0.2064</v>
      </c>
      <c r="P185" s="10">
        <v>0.25214999999999999</v>
      </c>
      <c r="Q185" s="10">
        <v>0.30554999999999999</v>
      </c>
      <c r="R185" s="10">
        <v>0.3611625</v>
      </c>
      <c r="S185" s="10">
        <v>0.43003750000000002</v>
      </c>
      <c r="T185" s="10">
        <v>0.50270000000000004</v>
      </c>
      <c r="U185" s="10">
        <v>0.57523749999999996</v>
      </c>
      <c r="V185" s="10">
        <v>0.65559999999999996</v>
      </c>
      <c r="W185" s="10">
        <v>0.73128749999999998</v>
      </c>
      <c r="X185" s="10">
        <v>0.79659999999999997</v>
      </c>
      <c r="Y185" s="10">
        <v>0.81708749999999997</v>
      </c>
      <c r="Z185" s="10">
        <v>0.84647499999999998</v>
      </c>
      <c r="AA185" s="10">
        <v>0.84722500000000001</v>
      </c>
      <c r="AB185" s="10">
        <v>0.87912500000000005</v>
      </c>
      <c r="AC185" s="10">
        <v>0.86927500000000002</v>
      </c>
      <c r="AD185" s="10">
        <v>0.8762375</v>
      </c>
      <c r="AE185" s="10">
        <v>0.89963749999999998</v>
      </c>
      <c r="AF185" s="10">
        <v>0.90786250000000002</v>
      </c>
      <c r="AG185" s="10">
        <v>0.92621249999999999</v>
      </c>
      <c r="AH185" s="10">
        <v>0.94741249999999999</v>
      </c>
      <c r="AI185" s="10">
        <v>0.9677</v>
      </c>
      <c r="AJ185" s="10">
        <v>0.99087499999999995</v>
      </c>
      <c r="AK185" s="10">
        <v>1.0124625</v>
      </c>
      <c r="AL185" s="10">
        <v>1.0483</v>
      </c>
      <c r="AM185" s="10">
        <v>1.0736000000000001</v>
      </c>
      <c r="AN185" s="10">
        <v>1.0860000000000001</v>
      </c>
      <c r="AO185" s="10">
        <v>1.1081000000000001</v>
      </c>
      <c r="AP185" s="10">
        <v>1.129975</v>
      </c>
      <c r="AQ185" s="10">
        <v>1.14405</v>
      </c>
      <c r="AR185" s="10">
        <v>1.1567125</v>
      </c>
      <c r="AS185" s="10">
        <v>1.1750375</v>
      </c>
      <c r="AT185" s="10">
        <v>1.1796875</v>
      </c>
      <c r="AU185" s="10">
        <v>1.1957374999999999</v>
      </c>
      <c r="AV185" s="10">
        <v>1.2066250000000001</v>
      </c>
      <c r="AW185" s="10">
        <v>1.2023625</v>
      </c>
      <c r="AX185" s="10">
        <v>1.2112499999999999</v>
      </c>
      <c r="AY185" s="10">
        <v>1.2189000000000001</v>
      </c>
      <c r="AZ185" s="10">
        <v>1.2306375000000001</v>
      </c>
      <c r="BA185" s="10">
        <v>1.2409749999999999</v>
      </c>
      <c r="BB185" s="10">
        <v>1.2511375</v>
      </c>
      <c r="BC185" s="10">
        <v>1.2722249999999999</v>
      </c>
      <c r="BD185" s="10">
        <v>1.2807500000000001</v>
      </c>
      <c r="BE185" s="10">
        <v>1.2766</v>
      </c>
      <c r="BF185" s="10">
        <v>1.2832250000000001</v>
      </c>
      <c r="BG185" s="10">
        <v>1.301525</v>
      </c>
      <c r="BH185" s="10">
        <v>1.3073625</v>
      </c>
      <c r="BI185" s="10">
        <v>1.3059875000000001</v>
      </c>
      <c r="BJ185" s="10">
        <v>1.3163875</v>
      </c>
      <c r="BK185" s="10">
        <v>1.3036875000000001</v>
      </c>
      <c r="BL185" s="10">
        <v>1.3119875000000001</v>
      </c>
      <c r="BM185" s="10">
        <v>1.3060125</v>
      </c>
      <c r="BN185" s="10">
        <v>1.3060875000000001</v>
      </c>
      <c r="BO185" s="10">
        <v>1.307725</v>
      </c>
      <c r="BP185" s="10">
        <v>1.3125500000000001</v>
      </c>
      <c r="BQ185" s="10">
        <v>1.3169625</v>
      </c>
      <c r="BR185" s="10">
        <v>1.3201375</v>
      </c>
      <c r="BS185" s="10">
        <v>1.3189875</v>
      </c>
      <c r="BT185" s="10">
        <v>1.3186875</v>
      </c>
      <c r="BU185" s="10">
        <v>1.3395375</v>
      </c>
      <c r="BV185" s="10">
        <v>1.3197749999999999</v>
      </c>
      <c r="BW185" s="10">
        <v>1.3236375</v>
      </c>
      <c r="BX185" s="10">
        <v>1.3335250000000001</v>
      </c>
      <c r="BY185" s="10">
        <v>1.3750625000000001</v>
      </c>
      <c r="BZ185" s="10">
        <v>1.32575</v>
      </c>
      <c r="CA185" s="10">
        <v>1.3360125</v>
      </c>
      <c r="CB185" s="10">
        <v>1.3215874999999999</v>
      </c>
      <c r="CC185" s="10">
        <v>1.3290875</v>
      </c>
      <c r="CD185" s="10">
        <v>1.3323</v>
      </c>
      <c r="CE185" s="10">
        <v>1.32575</v>
      </c>
      <c r="CF185" s="10">
        <v>1.324225</v>
      </c>
      <c r="CG185" s="10">
        <v>1.3255375</v>
      </c>
      <c r="CH185" s="10">
        <v>1.3280875000000001</v>
      </c>
      <c r="CI185" s="10">
        <v>1.3434375000000001</v>
      </c>
      <c r="CJ185" s="10">
        <v>1.3455874999999999</v>
      </c>
      <c r="CK185" s="10">
        <v>1.3655875</v>
      </c>
      <c r="CL185" s="10">
        <v>1.331075</v>
      </c>
      <c r="CM185" s="10">
        <v>1.3165249999999999</v>
      </c>
      <c r="CN185" s="10">
        <v>1.3252875</v>
      </c>
      <c r="CO185" s="10">
        <v>1.3309625</v>
      </c>
      <c r="CP185" s="11">
        <v>1.427775</v>
      </c>
    </row>
    <row r="186" spans="1:94" x14ac:dyDescent="0.25">
      <c r="A186" s="9"/>
      <c r="B186" s="10">
        <v>7</v>
      </c>
      <c r="C186" s="10">
        <v>3.5125000000000003E-2</v>
      </c>
      <c r="D186" s="10">
        <v>3.6799999999999999E-2</v>
      </c>
      <c r="E186" s="10">
        <v>3.9037500000000003E-2</v>
      </c>
      <c r="F186" s="10">
        <v>4.2012500000000001E-2</v>
      </c>
      <c r="G186" s="10">
        <v>4.8237500000000003E-2</v>
      </c>
      <c r="H186" s="10">
        <v>5.4899999999999997E-2</v>
      </c>
      <c r="I186" s="10">
        <v>6.2862500000000002E-2</v>
      </c>
      <c r="J186" s="10">
        <v>7.3512499999999995E-2</v>
      </c>
      <c r="K186" s="10">
        <v>8.5487499999999994E-2</v>
      </c>
      <c r="L186" s="10">
        <v>9.9962499999999996E-2</v>
      </c>
      <c r="M186" s="10">
        <v>0.12127499999999999</v>
      </c>
      <c r="N186" s="10">
        <v>0.15010000000000001</v>
      </c>
      <c r="O186" s="10">
        <v>0.1734</v>
      </c>
      <c r="P186" s="10">
        <v>0.20985000000000001</v>
      </c>
      <c r="Q186" s="10">
        <v>0.25274999999999997</v>
      </c>
      <c r="R186" s="10">
        <v>0.30356250000000001</v>
      </c>
      <c r="S186" s="10">
        <v>0.3586375</v>
      </c>
      <c r="T186" s="10">
        <v>0.42259999999999998</v>
      </c>
      <c r="U186" s="10">
        <v>0.48603750000000001</v>
      </c>
      <c r="V186" s="10">
        <v>0.55689999999999995</v>
      </c>
      <c r="W186" s="10">
        <v>0.62878750000000005</v>
      </c>
      <c r="X186" s="10">
        <v>0.69689999999999996</v>
      </c>
      <c r="Y186" s="10">
        <v>0.76188750000000005</v>
      </c>
      <c r="Z186" s="10">
        <v>0.80657500000000004</v>
      </c>
      <c r="AA186" s="10">
        <v>0.806925</v>
      </c>
      <c r="AB186" s="10">
        <v>0.84592500000000004</v>
      </c>
      <c r="AC186" s="10">
        <v>0.82887500000000003</v>
      </c>
      <c r="AD186" s="10">
        <v>0.83213749999999997</v>
      </c>
      <c r="AE186" s="10">
        <v>0.85723749999999999</v>
      </c>
      <c r="AF186" s="10">
        <v>0.85946250000000002</v>
      </c>
      <c r="AG186" s="10">
        <v>0.8697125</v>
      </c>
      <c r="AH186" s="10">
        <v>0.88491249999999999</v>
      </c>
      <c r="AI186" s="10">
        <v>0.90010000000000001</v>
      </c>
      <c r="AJ186" s="10">
        <v>0.91697499999999998</v>
      </c>
      <c r="AK186" s="10">
        <v>0.93856249999999997</v>
      </c>
      <c r="AL186" s="10">
        <v>0.97750000000000004</v>
      </c>
      <c r="AM186" s="10">
        <v>0.98419999999999996</v>
      </c>
      <c r="AN186" s="10">
        <v>1.0071000000000001</v>
      </c>
      <c r="AO186" s="10">
        <v>1.0224</v>
      </c>
      <c r="AP186" s="10">
        <v>1.0473749999999999</v>
      </c>
      <c r="AQ186" s="10">
        <v>1.06395</v>
      </c>
      <c r="AR186" s="10">
        <v>1.0759125</v>
      </c>
      <c r="AS186" s="10">
        <v>1.1041375</v>
      </c>
      <c r="AT186" s="10">
        <v>1.0990875</v>
      </c>
      <c r="AU186" s="10">
        <v>1.1282375</v>
      </c>
      <c r="AV186" s="10">
        <v>1.1379250000000001</v>
      </c>
      <c r="AW186" s="10">
        <v>1.1162624999999999</v>
      </c>
      <c r="AX186" s="10">
        <v>1.1313500000000001</v>
      </c>
      <c r="AY186" s="10">
        <v>1.1387</v>
      </c>
      <c r="AZ186" s="10">
        <v>1.1495375000000001</v>
      </c>
      <c r="BA186" s="10">
        <v>1.1606749999999999</v>
      </c>
      <c r="BB186" s="10">
        <v>1.1714374999999999</v>
      </c>
      <c r="BC186" s="10">
        <v>1.1903250000000001</v>
      </c>
      <c r="BD186" s="10">
        <v>1.21455</v>
      </c>
      <c r="BE186" s="10">
        <v>1.204</v>
      </c>
      <c r="BF186" s="10">
        <v>1.2085250000000001</v>
      </c>
      <c r="BG186" s="10">
        <v>1.243125</v>
      </c>
      <c r="BH186" s="10">
        <v>1.2357625000000001</v>
      </c>
      <c r="BI186" s="10">
        <v>1.2428874999999999</v>
      </c>
      <c r="BJ186" s="10">
        <v>1.2258875</v>
      </c>
      <c r="BK186" s="10">
        <v>1.2310874999999999</v>
      </c>
      <c r="BL186" s="10">
        <v>1.2389874999999999</v>
      </c>
      <c r="BM186" s="10">
        <v>1.2361124999999999</v>
      </c>
      <c r="BN186" s="10">
        <v>1.2427874999999999</v>
      </c>
      <c r="BO186" s="10">
        <v>1.243425</v>
      </c>
      <c r="BP186" s="10">
        <v>1.2462500000000001</v>
      </c>
      <c r="BQ186" s="10">
        <v>1.2470625</v>
      </c>
      <c r="BR186" s="10">
        <v>1.2506375000000001</v>
      </c>
      <c r="BS186" s="10">
        <v>1.2445875</v>
      </c>
      <c r="BT186" s="10">
        <v>1.2501875</v>
      </c>
      <c r="BU186" s="10">
        <v>1.2777375</v>
      </c>
      <c r="BV186" s="10">
        <v>1.258175</v>
      </c>
      <c r="BW186" s="10">
        <v>1.2572375</v>
      </c>
      <c r="BX186" s="10">
        <v>1.277925</v>
      </c>
      <c r="BY186" s="10">
        <v>1.3200624999999999</v>
      </c>
      <c r="BZ186" s="10">
        <v>1.2575499999999999</v>
      </c>
      <c r="CA186" s="10">
        <v>1.2682125</v>
      </c>
      <c r="CB186" s="10">
        <v>1.2578875</v>
      </c>
      <c r="CC186" s="10">
        <v>1.2597875000000001</v>
      </c>
      <c r="CD186" s="10">
        <v>1.2630999999999999</v>
      </c>
      <c r="CE186" s="10">
        <v>1.2602500000000001</v>
      </c>
      <c r="CF186" s="10">
        <v>1.263725</v>
      </c>
      <c r="CG186" s="10">
        <v>1.2597375</v>
      </c>
      <c r="CH186" s="10">
        <v>1.2582875</v>
      </c>
      <c r="CI186" s="10">
        <v>1.2780374999999999</v>
      </c>
      <c r="CJ186" s="10">
        <v>1.2656875000000001</v>
      </c>
      <c r="CK186" s="10">
        <v>1.2988875</v>
      </c>
      <c r="CL186" s="10">
        <v>1.2573749999999999</v>
      </c>
      <c r="CM186" s="10">
        <v>1.2488250000000001</v>
      </c>
      <c r="CN186" s="10">
        <v>1.2505875</v>
      </c>
      <c r="CO186" s="10">
        <v>1.2538625000000001</v>
      </c>
      <c r="CP186" s="11">
        <v>1.361075</v>
      </c>
    </row>
    <row r="187" spans="1:94" x14ac:dyDescent="0.25">
      <c r="A187" s="9"/>
      <c r="B187" s="10">
        <v>8</v>
      </c>
      <c r="C187" s="10">
        <v>3.5924999999999999E-2</v>
      </c>
      <c r="D187" s="10">
        <v>3.6600000000000001E-2</v>
      </c>
      <c r="E187" s="10">
        <v>3.9237500000000002E-2</v>
      </c>
      <c r="F187" s="10">
        <v>4.1912499999999998E-2</v>
      </c>
      <c r="G187" s="10">
        <v>4.8037499999999997E-2</v>
      </c>
      <c r="H187" s="10">
        <v>5.3699999999999998E-2</v>
      </c>
      <c r="I187" s="10">
        <v>6.3062499999999994E-2</v>
      </c>
      <c r="J187" s="10">
        <v>7.4712500000000001E-2</v>
      </c>
      <c r="K187" s="10">
        <v>8.5387500000000005E-2</v>
      </c>
      <c r="L187" s="10">
        <v>0.1024625</v>
      </c>
      <c r="M187" s="10">
        <v>0.122075</v>
      </c>
      <c r="N187" s="10">
        <v>0.1527</v>
      </c>
      <c r="O187" s="10">
        <v>0.1762</v>
      </c>
      <c r="P187" s="10">
        <v>0.21445</v>
      </c>
      <c r="Q187" s="10">
        <v>0.25864999999999999</v>
      </c>
      <c r="R187" s="10">
        <v>0.31006250000000002</v>
      </c>
      <c r="S187" s="10">
        <v>0.36843749999999997</v>
      </c>
      <c r="T187" s="10">
        <v>0.42830000000000001</v>
      </c>
      <c r="U187" s="10">
        <v>0.50233749999999999</v>
      </c>
      <c r="V187" s="10">
        <v>0.56679999999999997</v>
      </c>
      <c r="W187" s="10">
        <v>0.64098750000000004</v>
      </c>
      <c r="X187" s="10">
        <v>0.70879999999999999</v>
      </c>
      <c r="Y187" s="10">
        <v>0.77428750000000002</v>
      </c>
      <c r="Z187" s="10">
        <v>0.818075</v>
      </c>
      <c r="AA187" s="10">
        <v>0.81412499999999999</v>
      </c>
      <c r="AB187" s="10">
        <v>0.85552499999999998</v>
      </c>
      <c r="AC187" s="10">
        <v>0.84477500000000005</v>
      </c>
      <c r="AD187" s="10">
        <v>0.83733749999999996</v>
      </c>
      <c r="AE187" s="10">
        <v>0.86293750000000002</v>
      </c>
      <c r="AF187" s="10">
        <v>0.86236250000000003</v>
      </c>
      <c r="AG187" s="10">
        <v>0.87421249999999995</v>
      </c>
      <c r="AH187" s="10">
        <v>0.89021249999999996</v>
      </c>
      <c r="AI187" s="10">
        <v>0.90480000000000005</v>
      </c>
      <c r="AJ187" s="10">
        <v>0.920875</v>
      </c>
      <c r="AK187" s="10">
        <v>0.94616250000000002</v>
      </c>
      <c r="AL187" s="10">
        <v>0.98709999999999998</v>
      </c>
      <c r="AM187" s="10">
        <v>0.99890000000000001</v>
      </c>
      <c r="AN187" s="10">
        <v>1.0093000000000001</v>
      </c>
      <c r="AO187" s="10">
        <v>1.0338000000000001</v>
      </c>
      <c r="AP187" s="10">
        <v>1.051275</v>
      </c>
      <c r="AQ187" s="10">
        <v>1.06995</v>
      </c>
      <c r="AR187" s="10">
        <v>1.0845125</v>
      </c>
      <c r="AS187" s="10">
        <v>1.1196375000000001</v>
      </c>
      <c r="AT187" s="10">
        <v>1.1080874999999999</v>
      </c>
      <c r="AU187" s="10">
        <v>1.1451374999999999</v>
      </c>
      <c r="AV187" s="10">
        <v>1.156325</v>
      </c>
      <c r="AW187" s="10">
        <v>1.1369625000000001</v>
      </c>
      <c r="AX187" s="10">
        <v>1.14255</v>
      </c>
      <c r="AY187" s="10">
        <v>1.1501999999999999</v>
      </c>
      <c r="AZ187" s="10">
        <v>1.1667375</v>
      </c>
      <c r="BA187" s="10">
        <v>1.1748749999999999</v>
      </c>
      <c r="BB187" s="10">
        <v>1.1884375</v>
      </c>
      <c r="BC187" s="10">
        <v>1.201525</v>
      </c>
      <c r="BD187" s="10">
        <v>1.2281500000000001</v>
      </c>
      <c r="BE187" s="10">
        <v>1.2183999999999999</v>
      </c>
      <c r="BF187" s="10">
        <v>1.2266250000000001</v>
      </c>
      <c r="BG187" s="10">
        <v>1.255925</v>
      </c>
      <c r="BH187" s="10">
        <v>1.2517624999999999</v>
      </c>
      <c r="BI187" s="10">
        <v>1.2590874999999999</v>
      </c>
      <c r="BJ187" s="10">
        <v>1.2459875</v>
      </c>
      <c r="BK187" s="10">
        <v>1.2445875</v>
      </c>
      <c r="BL187" s="10">
        <v>1.2452875000000001</v>
      </c>
      <c r="BM187" s="10">
        <v>1.2460125</v>
      </c>
      <c r="BN187" s="10">
        <v>1.2441875</v>
      </c>
      <c r="BO187" s="10">
        <v>1.2528250000000001</v>
      </c>
      <c r="BP187" s="10">
        <v>1.2480500000000001</v>
      </c>
      <c r="BQ187" s="10">
        <v>1.2399625000000001</v>
      </c>
      <c r="BR187" s="10">
        <v>1.2445375000000001</v>
      </c>
      <c r="BS187" s="10">
        <v>1.2432875000000001</v>
      </c>
      <c r="BT187" s="10">
        <v>1.2396875000000001</v>
      </c>
      <c r="BU187" s="10">
        <v>1.2878375</v>
      </c>
      <c r="BV187" s="10">
        <v>1.262675</v>
      </c>
      <c r="BW187" s="10">
        <v>1.2686375000000001</v>
      </c>
      <c r="BX187" s="10">
        <v>1.289725</v>
      </c>
      <c r="BY187" s="10">
        <v>1.3311625</v>
      </c>
      <c r="BZ187" s="10">
        <v>1.27105</v>
      </c>
      <c r="CA187" s="10">
        <v>1.2694125000000001</v>
      </c>
      <c r="CB187" s="10">
        <v>1.2639875</v>
      </c>
      <c r="CC187" s="10">
        <v>1.2531874999999999</v>
      </c>
      <c r="CD187" s="10">
        <v>1.2606999999999999</v>
      </c>
      <c r="CE187" s="10">
        <v>1.2357499999999999</v>
      </c>
      <c r="CF187" s="10">
        <v>1.259325</v>
      </c>
      <c r="CG187" s="10">
        <v>1.2271375</v>
      </c>
      <c r="CH187" s="10">
        <v>1.2618875000000001</v>
      </c>
      <c r="CI187" s="10">
        <v>1.2838375</v>
      </c>
      <c r="CJ187" s="10">
        <v>1.2684875</v>
      </c>
      <c r="CK187" s="10">
        <v>1.3082875</v>
      </c>
      <c r="CL187" s="10">
        <v>1.254875</v>
      </c>
      <c r="CM187" s="10">
        <v>1.223225</v>
      </c>
      <c r="CN187" s="10">
        <v>1.2592874999999999</v>
      </c>
      <c r="CO187" s="10">
        <v>1.2618625000000001</v>
      </c>
      <c r="CP187" s="11">
        <v>1.369475</v>
      </c>
    </row>
    <row r="188" spans="1:94" x14ac:dyDescent="0.25">
      <c r="A188" s="9"/>
      <c r="B188" s="10">
        <v>9</v>
      </c>
      <c r="C188" s="10">
        <v>3.4525E-2</v>
      </c>
      <c r="D188" s="10">
        <v>3.73E-2</v>
      </c>
      <c r="E188" s="10">
        <v>3.9737500000000002E-2</v>
      </c>
      <c r="F188" s="10">
        <v>4.2812500000000003E-2</v>
      </c>
      <c r="G188" s="10">
        <v>4.8437500000000001E-2</v>
      </c>
      <c r="H188" s="10">
        <v>5.4399999999999997E-2</v>
      </c>
      <c r="I188" s="10">
        <v>6.3962500000000005E-2</v>
      </c>
      <c r="J188" s="10">
        <v>7.5112499999999999E-2</v>
      </c>
      <c r="K188" s="10">
        <v>8.8987499999999997E-2</v>
      </c>
      <c r="L188" s="10">
        <v>0.1040625</v>
      </c>
      <c r="M188" s="10">
        <v>0.124875</v>
      </c>
      <c r="N188" s="10">
        <v>0.15110000000000001</v>
      </c>
      <c r="O188" s="10">
        <v>0.18010000000000001</v>
      </c>
      <c r="P188" s="10">
        <v>0.21625</v>
      </c>
      <c r="Q188" s="10">
        <v>0.26324999999999998</v>
      </c>
      <c r="R188" s="10">
        <v>0.31416250000000001</v>
      </c>
      <c r="S188" s="10">
        <v>0.37393749999999998</v>
      </c>
      <c r="T188" s="10">
        <v>0.43519999999999998</v>
      </c>
      <c r="U188" s="10">
        <v>0.50343749999999998</v>
      </c>
      <c r="V188" s="10">
        <v>0.57489999999999997</v>
      </c>
      <c r="W188" s="10">
        <v>0.64758749999999998</v>
      </c>
      <c r="X188" s="10">
        <v>0.71199999999999997</v>
      </c>
      <c r="Y188" s="10">
        <v>0.77248749999999999</v>
      </c>
      <c r="Z188" s="10">
        <v>0.81557500000000005</v>
      </c>
      <c r="AA188" s="10">
        <v>0.80832499999999996</v>
      </c>
      <c r="AB188" s="10">
        <v>0.854325</v>
      </c>
      <c r="AC188" s="10">
        <v>0.84007500000000002</v>
      </c>
      <c r="AD188" s="10">
        <v>0.83233749999999995</v>
      </c>
      <c r="AE188" s="10">
        <v>0.85503750000000001</v>
      </c>
      <c r="AF188" s="10">
        <v>0.85856250000000001</v>
      </c>
      <c r="AG188" s="10">
        <v>0.86841250000000003</v>
      </c>
      <c r="AH188" s="10">
        <v>0.88431249999999995</v>
      </c>
      <c r="AI188" s="10">
        <v>0.90200000000000002</v>
      </c>
      <c r="AJ188" s="10">
        <v>0.92237499999999994</v>
      </c>
      <c r="AK188" s="10">
        <v>0.94526250000000001</v>
      </c>
      <c r="AL188" s="10">
        <v>0.98399999999999999</v>
      </c>
      <c r="AM188" s="10">
        <v>0.99309999999999998</v>
      </c>
      <c r="AN188" s="10">
        <v>1.0097</v>
      </c>
      <c r="AO188" s="10">
        <v>1.0328999999999999</v>
      </c>
      <c r="AP188" s="10">
        <v>1.045275</v>
      </c>
      <c r="AQ188" s="10">
        <v>1.0666500000000001</v>
      </c>
      <c r="AR188" s="10">
        <v>1.0778125000000001</v>
      </c>
      <c r="AS188" s="10">
        <v>1.1056375000000001</v>
      </c>
      <c r="AT188" s="10">
        <v>1.1000875000000001</v>
      </c>
      <c r="AU188" s="10">
        <v>1.1389374999999999</v>
      </c>
      <c r="AV188" s="10">
        <v>1.144625</v>
      </c>
      <c r="AW188" s="10">
        <v>1.1165624999999999</v>
      </c>
      <c r="AX188" s="10">
        <v>1.1226499999999999</v>
      </c>
      <c r="AY188" s="10">
        <v>1.131</v>
      </c>
      <c r="AZ188" s="10">
        <v>1.1434375000000001</v>
      </c>
      <c r="BA188" s="10">
        <v>1.1563749999999999</v>
      </c>
      <c r="BB188" s="10">
        <v>1.1740375000000001</v>
      </c>
      <c r="BC188" s="10">
        <v>1.1778249999999999</v>
      </c>
      <c r="BD188" s="10">
        <v>1.20465</v>
      </c>
      <c r="BE188" s="10">
        <v>1.1976</v>
      </c>
      <c r="BF188" s="10">
        <v>1.2056249999999999</v>
      </c>
      <c r="BG188" s="10">
        <v>1.2383249999999999</v>
      </c>
      <c r="BH188" s="10">
        <v>1.2282625</v>
      </c>
      <c r="BI188" s="10">
        <v>1.2333875000000001</v>
      </c>
      <c r="BJ188" s="10">
        <v>1.2261875</v>
      </c>
      <c r="BK188" s="10">
        <v>1.2232875000000001</v>
      </c>
      <c r="BL188" s="10">
        <v>1.2204874999999999</v>
      </c>
      <c r="BM188" s="10">
        <v>1.2223124999999999</v>
      </c>
      <c r="BN188" s="10">
        <v>1.2165874999999999</v>
      </c>
      <c r="BO188" s="10">
        <v>1.229525</v>
      </c>
      <c r="BP188" s="10">
        <v>1.2254499999999999</v>
      </c>
      <c r="BQ188" s="10">
        <v>1.2138625000000001</v>
      </c>
      <c r="BR188" s="10">
        <v>1.2157374999999999</v>
      </c>
      <c r="BS188" s="10">
        <v>1.2175875</v>
      </c>
      <c r="BT188" s="10">
        <v>1.2124874999999999</v>
      </c>
      <c r="BU188" s="10">
        <v>1.2568375000000001</v>
      </c>
      <c r="BV188" s="10">
        <v>1.2335750000000001</v>
      </c>
      <c r="BW188" s="10">
        <v>1.2364375000000001</v>
      </c>
      <c r="BX188" s="10">
        <v>1.259625</v>
      </c>
      <c r="BY188" s="10">
        <v>1.3029625</v>
      </c>
      <c r="BZ188" s="10">
        <v>1.2359500000000001</v>
      </c>
      <c r="CA188" s="10">
        <v>1.2372125</v>
      </c>
      <c r="CB188" s="10">
        <v>1.2288874999999999</v>
      </c>
      <c r="CC188" s="10">
        <v>1.2142875</v>
      </c>
      <c r="CD188" s="10">
        <v>1.2205999999999999</v>
      </c>
      <c r="CE188" s="10">
        <v>1.19245</v>
      </c>
      <c r="CF188" s="10">
        <v>1.2207250000000001</v>
      </c>
      <c r="CG188" s="10">
        <v>1.1883375</v>
      </c>
      <c r="CH188" s="10">
        <v>1.2215875</v>
      </c>
      <c r="CI188" s="10">
        <v>1.2369375</v>
      </c>
      <c r="CJ188" s="10">
        <v>1.2178875</v>
      </c>
      <c r="CK188" s="10">
        <v>1.2707875</v>
      </c>
      <c r="CL188" s="10">
        <v>1.2175750000000001</v>
      </c>
      <c r="CM188" s="10">
        <v>1.181225</v>
      </c>
      <c r="CN188" s="10">
        <v>1.2201875</v>
      </c>
      <c r="CO188" s="10">
        <v>1.2190624999999999</v>
      </c>
      <c r="CP188" s="11">
        <v>1.329475</v>
      </c>
    </row>
    <row r="189" spans="1:94" x14ac:dyDescent="0.25">
      <c r="A189" s="9"/>
      <c r="B189" s="10">
        <v>10</v>
      </c>
      <c r="C189" s="10">
        <v>3.6225E-2</v>
      </c>
      <c r="D189" s="10">
        <v>3.6600000000000001E-2</v>
      </c>
      <c r="E189" s="10">
        <v>4.01375E-2</v>
      </c>
      <c r="F189" s="10">
        <v>4.3612499999999998E-2</v>
      </c>
      <c r="G189" s="10">
        <v>4.9737499999999997E-2</v>
      </c>
      <c r="H189" s="10">
        <v>5.6399999999999999E-2</v>
      </c>
      <c r="I189" s="10">
        <v>6.5662499999999999E-2</v>
      </c>
      <c r="J189" s="10">
        <v>7.6712500000000003E-2</v>
      </c>
      <c r="K189" s="10">
        <v>8.9887499999999995E-2</v>
      </c>
      <c r="L189" s="10">
        <v>0.10716249999999999</v>
      </c>
      <c r="M189" s="10">
        <v>0.12757499999999999</v>
      </c>
      <c r="N189" s="10">
        <v>0.15709999999999999</v>
      </c>
      <c r="O189" s="10">
        <v>0.1807</v>
      </c>
      <c r="P189" s="10">
        <v>0.22295000000000001</v>
      </c>
      <c r="Q189" s="10">
        <v>0.27184999999999998</v>
      </c>
      <c r="R189" s="10">
        <v>0.32546249999999999</v>
      </c>
      <c r="S189" s="10">
        <v>0.38023750000000001</v>
      </c>
      <c r="T189" s="10">
        <v>0.44719999999999999</v>
      </c>
      <c r="U189" s="10">
        <v>0.51803750000000004</v>
      </c>
      <c r="V189" s="10">
        <v>0.59079999999999999</v>
      </c>
      <c r="W189" s="10">
        <v>0.65828750000000003</v>
      </c>
      <c r="X189" s="10">
        <v>0.72640000000000005</v>
      </c>
      <c r="Y189" s="10">
        <v>0.77888749999999995</v>
      </c>
      <c r="Z189" s="10">
        <v>0.81577500000000003</v>
      </c>
      <c r="AA189" s="10">
        <v>0.80882500000000002</v>
      </c>
      <c r="AB189" s="10">
        <v>0.850325</v>
      </c>
      <c r="AC189" s="10">
        <v>0.84037499999999998</v>
      </c>
      <c r="AD189" s="10">
        <v>0.83723749999999997</v>
      </c>
      <c r="AE189" s="10">
        <v>0.86363749999999995</v>
      </c>
      <c r="AF189" s="10">
        <v>0.86846250000000003</v>
      </c>
      <c r="AG189" s="10">
        <v>0.87971250000000001</v>
      </c>
      <c r="AH189" s="10">
        <v>0.89831249999999996</v>
      </c>
      <c r="AI189" s="10">
        <v>0.91720000000000002</v>
      </c>
      <c r="AJ189" s="10">
        <v>0.93627499999999997</v>
      </c>
      <c r="AK189" s="10">
        <v>0.96206250000000004</v>
      </c>
      <c r="AL189" s="10">
        <v>0.99480000000000002</v>
      </c>
      <c r="AM189" s="10">
        <v>1.01</v>
      </c>
      <c r="AN189" s="10">
        <v>1.0279</v>
      </c>
      <c r="AO189" s="10">
        <v>1.0486</v>
      </c>
      <c r="AP189" s="10">
        <v>1.0636749999999999</v>
      </c>
      <c r="AQ189" s="10">
        <v>1.0762499999999999</v>
      </c>
      <c r="AR189" s="10">
        <v>1.0886125</v>
      </c>
      <c r="AS189" s="10">
        <v>1.1156375000000001</v>
      </c>
      <c r="AT189" s="10">
        <v>1.1063875000000001</v>
      </c>
      <c r="AU189" s="10">
        <v>1.1423375</v>
      </c>
      <c r="AV189" s="10">
        <v>1.150825</v>
      </c>
      <c r="AW189" s="10">
        <v>1.1256625</v>
      </c>
      <c r="AX189" s="10">
        <v>1.13405</v>
      </c>
      <c r="AY189" s="10">
        <v>1.1427</v>
      </c>
      <c r="AZ189" s="10">
        <v>1.1518375000000001</v>
      </c>
      <c r="BA189" s="10">
        <v>1.168175</v>
      </c>
      <c r="BB189" s="10">
        <v>1.1814374999999999</v>
      </c>
      <c r="BC189" s="10">
        <v>1.1844250000000001</v>
      </c>
      <c r="BD189" s="10">
        <v>1.2162500000000001</v>
      </c>
      <c r="BE189" s="10">
        <v>1.2052</v>
      </c>
      <c r="BF189" s="10">
        <v>1.211225</v>
      </c>
      <c r="BG189" s="10">
        <v>1.243325</v>
      </c>
      <c r="BH189" s="10">
        <v>1.2374624999999999</v>
      </c>
      <c r="BI189" s="10">
        <v>1.2357875</v>
      </c>
      <c r="BJ189" s="10">
        <v>1.2360875</v>
      </c>
      <c r="BK189" s="10">
        <v>1.2278875</v>
      </c>
      <c r="BL189" s="10">
        <v>1.2343875</v>
      </c>
      <c r="BM189" s="10">
        <v>1.2267125000000001</v>
      </c>
      <c r="BN189" s="10">
        <v>1.2257875</v>
      </c>
      <c r="BO189" s="10">
        <v>1.2325250000000001</v>
      </c>
      <c r="BP189" s="10">
        <v>1.2302500000000001</v>
      </c>
      <c r="BQ189" s="10">
        <v>1.2298625000000001</v>
      </c>
      <c r="BR189" s="10">
        <v>1.2269375</v>
      </c>
      <c r="BS189" s="10">
        <v>1.2376875000000001</v>
      </c>
      <c r="BT189" s="10">
        <v>1.2318875</v>
      </c>
      <c r="BU189" s="10">
        <v>1.2586375000000001</v>
      </c>
      <c r="BV189" s="10">
        <v>1.234075</v>
      </c>
      <c r="BW189" s="10">
        <v>1.2373375</v>
      </c>
      <c r="BX189" s="10">
        <v>1.2650250000000001</v>
      </c>
      <c r="BY189" s="10">
        <v>1.3030625</v>
      </c>
      <c r="BZ189" s="10">
        <v>1.23715</v>
      </c>
      <c r="CA189" s="10">
        <v>1.2375125</v>
      </c>
      <c r="CB189" s="10">
        <v>1.2295875000000001</v>
      </c>
      <c r="CC189" s="10">
        <v>1.2352875000000001</v>
      </c>
      <c r="CD189" s="10">
        <v>1.2363</v>
      </c>
      <c r="CE189" s="10">
        <v>1.2299500000000001</v>
      </c>
      <c r="CF189" s="10">
        <v>1.229325</v>
      </c>
      <c r="CG189" s="10">
        <v>1.2240374999999999</v>
      </c>
      <c r="CH189" s="10">
        <v>1.2272875000000001</v>
      </c>
      <c r="CI189" s="10">
        <v>1.2288375</v>
      </c>
      <c r="CJ189" s="10">
        <v>1.2318875</v>
      </c>
      <c r="CK189" s="10">
        <v>1.2693874999999999</v>
      </c>
      <c r="CL189" s="10">
        <v>1.224175</v>
      </c>
      <c r="CM189" s="10">
        <v>1.210925</v>
      </c>
      <c r="CN189" s="10">
        <v>1.2228874999999999</v>
      </c>
      <c r="CO189" s="10">
        <v>1.2264625</v>
      </c>
      <c r="CP189" s="11">
        <v>1.3296749999999999</v>
      </c>
    </row>
    <row r="190" spans="1:94" ht="15.75" thickBot="1" x14ac:dyDescent="0.3">
      <c r="A190" s="12"/>
      <c r="B190" s="13">
        <v>11</v>
      </c>
      <c r="C190" s="13">
        <v>3.5125000000000003E-2</v>
      </c>
      <c r="D190" s="13">
        <v>3.6600000000000001E-2</v>
      </c>
      <c r="E190" s="13">
        <v>3.9137499999999999E-2</v>
      </c>
      <c r="F190" s="13">
        <v>4.34125E-2</v>
      </c>
      <c r="G190" s="13">
        <v>4.8537499999999997E-2</v>
      </c>
      <c r="H190" s="13">
        <v>5.7099999999999998E-2</v>
      </c>
      <c r="I190" s="13">
        <v>6.4962500000000006E-2</v>
      </c>
      <c r="J190" s="13">
        <v>7.7712500000000004E-2</v>
      </c>
      <c r="K190" s="13">
        <v>9.0287500000000007E-2</v>
      </c>
      <c r="L190" s="13">
        <v>0.1077625</v>
      </c>
      <c r="M190" s="13">
        <v>0.12787499999999999</v>
      </c>
      <c r="N190" s="13">
        <v>0.15640000000000001</v>
      </c>
      <c r="O190" s="13">
        <v>0.18809999999999999</v>
      </c>
      <c r="P190" s="13">
        <v>0.23014999999999999</v>
      </c>
      <c r="Q190" s="13">
        <v>0.28005000000000002</v>
      </c>
      <c r="R190" s="13">
        <v>0.3339625</v>
      </c>
      <c r="S190" s="13">
        <v>0.39783750000000001</v>
      </c>
      <c r="T190" s="13">
        <v>0.46479999999999999</v>
      </c>
      <c r="U190" s="13">
        <v>0.53423750000000003</v>
      </c>
      <c r="V190" s="13">
        <v>0.60799999999999998</v>
      </c>
      <c r="W190" s="13">
        <v>0.67808749999999995</v>
      </c>
      <c r="X190" s="13">
        <v>0.74790000000000001</v>
      </c>
      <c r="Y190" s="13">
        <v>0.79068749999999999</v>
      </c>
      <c r="Z190" s="13">
        <v>0.82067500000000004</v>
      </c>
      <c r="AA190" s="13">
        <v>0.825125</v>
      </c>
      <c r="AB190" s="13">
        <v>0.85192500000000004</v>
      </c>
      <c r="AC190" s="13">
        <v>0.84777499999999995</v>
      </c>
      <c r="AD190" s="13">
        <v>0.85093750000000001</v>
      </c>
      <c r="AE190" s="13">
        <v>0.87153749999999997</v>
      </c>
      <c r="AF190" s="13">
        <v>0.87796249999999998</v>
      </c>
      <c r="AG190" s="13">
        <v>0.88981250000000001</v>
      </c>
      <c r="AH190" s="13">
        <v>0.91051249999999995</v>
      </c>
      <c r="AI190" s="13">
        <v>0.92479999999999996</v>
      </c>
      <c r="AJ190" s="13">
        <v>0.94847499999999996</v>
      </c>
      <c r="AK190" s="13">
        <v>0.97246250000000001</v>
      </c>
      <c r="AL190" s="13">
        <v>1.0021</v>
      </c>
      <c r="AM190" s="13">
        <v>1.0175000000000001</v>
      </c>
      <c r="AN190" s="13">
        <v>1.0403</v>
      </c>
      <c r="AO190" s="13">
        <v>1.0604</v>
      </c>
      <c r="AP190" s="13">
        <v>1.075075</v>
      </c>
      <c r="AQ190" s="13">
        <v>1.0907500000000001</v>
      </c>
      <c r="AR190" s="13">
        <v>1.0989125</v>
      </c>
      <c r="AS190" s="13">
        <v>1.1338375000000001</v>
      </c>
      <c r="AT190" s="13">
        <v>1.1278874999999999</v>
      </c>
      <c r="AU190" s="13">
        <v>1.1549375</v>
      </c>
      <c r="AV190" s="13">
        <v>1.1620250000000001</v>
      </c>
      <c r="AW190" s="13">
        <v>1.1514625000000001</v>
      </c>
      <c r="AX190" s="13">
        <v>1.1592499999999999</v>
      </c>
      <c r="AY190" s="13">
        <v>1.1686000000000001</v>
      </c>
      <c r="AZ190" s="13">
        <v>1.1803375</v>
      </c>
      <c r="BA190" s="13">
        <v>1.194275</v>
      </c>
      <c r="BB190" s="13">
        <v>1.2061375000000001</v>
      </c>
      <c r="BC190" s="13">
        <v>1.2240249999999999</v>
      </c>
      <c r="BD190" s="13">
        <v>1.23875</v>
      </c>
      <c r="BE190" s="13">
        <v>1.2321</v>
      </c>
      <c r="BF190" s="13">
        <v>1.2402249999999999</v>
      </c>
      <c r="BG190" s="13">
        <v>1.2611250000000001</v>
      </c>
      <c r="BH190" s="13">
        <v>1.2610625</v>
      </c>
      <c r="BI190" s="13">
        <v>1.2613875000000001</v>
      </c>
      <c r="BJ190" s="13">
        <v>1.2663875</v>
      </c>
      <c r="BK190" s="13">
        <v>1.2646875</v>
      </c>
      <c r="BL190" s="13">
        <v>1.2652874999999999</v>
      </c>
      <c r="BM190" s="13">
        <v>1.2673125000000001</v>
      </c>
      <c r="BN190" s="13">
        <v>1.2701875</v>
      </c>
      <c r="BO190" s="13">
        <v>1.275725</v>
      </c>
      <c r="BP190" s="13">
        <v>1.27725</v>
      </c>
      <c r="BQ190" s="13">
        <v>1.2664625</v>
      </c>
      <c r="BR190" s="13">
        <v>1.2734375</v>
      </c>
      <c r="BS190" s="13">
        <v>1.2759875000000001</v>
      </c>
      <c r="BT190" s="13">
        <v>1.2692874999999999</v>
      </c>
      <c r="BU190" s="13">
        <v>1.2889375000000001</v>
      </c>
      <c r="BV190" s="13">
        <v>1.2881750000000001</v>
      </c>
      <c r="BW190" s="13">
        <v>1.2879375</v>
      </c>
      <c r="BX190" s="13">
        <v>1.291625</v>
      </c>
      <c r="BY190" s="13">
        <v>1.3236625</v>
      </c>
      <c r="BZ190" s="13">
        <v>1.2881499999999999</v>
      </c>
      <c r="CA190" s="13">
        <v>1.2722125</v>
      </c>
      <c r="CB190" s="13">
        <v>1.2869875</v>
      </c>
      <c r="CC190" s="13">
        <v>1.2701875</v>
      </c>
      <c r="CD190" s="13">
        <v>1.2686999999999999</v>
      </c>
      <c r="CE190" s="13">
        <v>1.25925</v>
      </c>
      <c r="CF190" s="13">
        <v>1.263925</v>
      </c>
      <c r="CG190" s="13">
        <v>1.2529375</v>
      </c>
      <c r="CH190" s="13">
        <v>1.2827875</v>
      </c>
      <c r="CI190" s="13">
        <v>1.2587375000000001</v>
      </c>
      <c r="CJ190" s="13">
        <v>1.2726875</v>
      </c>
      <c r="CK190" s="13">
        <v>1.2951874999999999</v>
      </c>
      <c r="CL190" s="13">
        <v>1.268575</v>
      </c>
      <c r="CM190" s="13">
        <v>1.239125</v>
      </c>
      <c r="CN190" s="13">
        <v>1.2624875</v>
      </c>
      <c r="CO190" s="13">
        <v>1.2689625</v>
      </c>
      <c r="CP190" s="14">
        <v>1.3506750000000001</v>
      </c>
    </row>
    <row r="191" spans="1:94" x14ac:dyDescent="0.25">
      <c r="A191" s="15"/>
      <c r="B191" s="10"/>
    </row>
    <row r="192" spans="1:94" x14ac:dyDescent="0.25">
      <c r="A192" s="15"/>
      <c r="B192" s="10"/>
    </row>
    <row r="193" spans="1:2" x14ac:dyDescent="0.25">
      <c r="A193" s="15"/>
      <c r="B193" s="10"/>
    </row>
    <row r="194" spans="1:2" x14ac:dyDescent="0.25">
      <c r="A194" s="15"/>
      <c r="B194" s="10"/>
    </row>
    <row r="195" spans="1:2" x14ac:dyDescent="0.25">
      <c r="A195" s="15"/>
      <c r="B195" s="10"/>
    </row>
    <row r="196" spans="1:2" x14ac:dyDescent="0.25">
      <c r="A196" s="15"/>
      <c r="B196" s="10"/>
    </row>
    <row r="197" spans="1:2" x14ac:dyDescent="0.25">
      <c r="A197" s="15"/>
      <c r="B197" s="10"/>
    </row>
    <row r="198" spans="1:2" x14ac:dyDescent="0.25">
      <c r="A198" s="15"/>
      <c r="B198" s="10"/>
    </row>
    <row r="199" spans="1:2" x14ac:dyDescent="0.25">
      <c r="A199" s="15"/>
      <c r="B199" s="10"/>
    </row>
    <row r="200" spans="1:2" x14ac:dyDescent="0.25">
      <c r="A200" s="15"/>
      <c r="B200" s="10"/>
    </row>
    <row r="201" spans="1:2" x14ac:dyDescent="0.25">
      <c r="A201" s="15"/>
      <c r="B201" s="10"/>
    </row>
    <row r="202" spans="1:2" x14ac:dyDescent="0.25">
      <c r="A202" s="15"/>
      <c r="B202" s="10"/>
    </row>
    <row r="203" spans="1:2" x14ac:dyDescent="0.25">
      <c r="A203" s="15"/>
      <c r="B203" s="10"/>
    </row>
    <row r="204" spans="1:2" x14ac:dyDescent="0.25">
      <c r="A204" s="15"/>
      <c r="B204" s="10"/>
    </row>
    <row r="205" spans="1:2" x14ac:dyDescent="0.25">
      <c r="A205" s="15"/>
      <c r="B205" s="10"/>
    </row>
    <row r="206" spans="1:2" x14ac:dyDescent="0.25">
      <c r="A206" s="15"/>
      <c r="B206" s="10"/>
    </row>
    <row r="207" spans="1:2" x14ac:dyDescent="0.25">
      <c r="A207" s="15"/>
      <c r="B207" s="10"/>
    </row>
    <row r="208" spans="1:2" x14ac:dyDescent="0.25">
      <c r="A208" s="15"/>
      <c r="B208" s="10"/>
    </row>
    <row r="209" spans="1:2" x14ac:dyDescent="0.25">
      <c r="A209" s="15"/>
      <c r="B209" s="10"/>
    </row>
    <row r="210" spans="1:2" x14ac:dyDescent="0.25">
      <c r="A210" s="15"/>
      <c r="B210" s="10"/>
    </row>
    <row r="211" spans="1:2" x14ac:dyDescent="0.25">
      <c r="A211" s="15"/>
      <c r="B211" s="10"/>
    </row>
    <row r="212" spans="1:2" x14ac:dyDescent="0.25">
      <c r="A212" s="15"/>
      <c r="B212" s="10"/>
    </row>
    <row r="213" spans="1:2" x14ac:dyDescent="0.25">
      <c r="A213" s="15"/>
      <c r="B213" s="10"/>
    </row>
    <row r="214" spans="1:2" x14ac:dyDescent="0.25">
      <c r="A214" s="15"/>
      <c r="B214" s="10"/>
    </row>
    <row r="215" spans="1:2" x14ac:dyDescent="0.25">
      <c r="A215" s="15"/>
      <c r="B215" s="10"/>
    </row>
    <row r="216" spans="1:2" x14ac:dyDescent="0.25">
      <c r="A216" s="15"/>
      <c r="B216" s="10"/>
    </row>
    <row r="217" spans="1:2" x14ac:dyDescent="0.25">
      <c r="A217" s="15"/>
      <c r="B217" s="10"/>
    </row>
    <row r="218" spans="1:2" x14ac:dyDescent="0.25">
      <c r="A218" s="15"/>
      <c r="B218" s="10"/>
    </row>
    <row r="219" spans="1:2" x14ac:dyDescent="0.25">
      <c r="A219" s="15"/>
      <c r="B219" s="10"/>
    </row>
    <row r="220" spans="1:2" x14ac:dyDescent="0.25">
      <c r="A220" s="15"/>
      <c r="B220" s="10"/>
    </row>
    <row r="221" spans="1:2" x14ac:dyDescent="0.25">
      <c r="A221" s="15"/>
      <c r="B221" s="10"/>
    </row>
    <row r="222" spans="1:2" x14ac:dyDescent="0.25">
      <c r="A222" s="15"/>
      <c r="B222" s="10"/>
    </row>
    <row r="223" spans="1:2" x14ac:dyDescent="0.25">
      <c r="A223" s="15"/>
      <c r="B223" s="10"/>
    </row>
    <row r="224" spans="1:2" x14ac:dyDescent="0.25">
      <c r="A224" s="10"/>
      <c r="B224" s="10"/>
    </row>
    <row r="225" spans="1:2" x14ac:dyDescent="0.25">
      <c r="A225" s="10"/>
      <c r="B225" s="10"/>
    </row>
    <row r="226" spans="1:2" x14ac:dyDescent="0.25">
      <c r="A226" s="10"/>
      <c r="B226" s="10"/>
    </row>
    <row r="227" spans="1:2" x14ac:dyDescent="0.25">
      <c r="A227" s="10"/>
      <c r="B227" s="10"/>
    </row>
    <row r="228" spans="1:2" x14ac:dyDescent="0.25">
      <c r="A228" s="10"/>
      <c r="B228" s="10"/>
    </row>
    <row r="229" spans="1:2" x14ac:dyDescent="0.25">
      <c r="A229" s="10"/>
      <c r="B229" s="10"/>
    </row>
    <row r="230" spans="1:2" x14ac:dyDescent="0.25">
      <c r="A230" s="10"/>
      <c r="B230" s="10"/>
    </row>
    <row r="231" spans="1:2" x14ac:dyDescent="0.25">
      <c r="A231" s="10"/>
      <c r="B231" s="10"/>
    </row>
    <row r="232" spans="1:2" x14ac:dyDescent="0.25">
      <c r="A232" s="10"/>
      <c r="B232" s="10"/>
    </row>
    <row r="233" spans="1:2" x14ac:dyDescent="0.25">
      <c r="A233" s="10"/>
      <c r="B233" s="10"/>
    </row>
    <row r="234" spans="1:2" x14ac:dyDescent="0.25">
      <c r="A234" s="10"/>
      <c r="B234" s="10"/>
    </row>
    <row r="235" spans="1:2" x14ac:dyDescent="0.25">
      <c r="A235" s="10"/>
      <c r="B235" s="10"/>
    </row>
    <row r="236" spans="1:2" x14ac:dyDescent="0.25">
      <c r="A236" s="10"/>
      <c r="B236" s="10"/>
    </row>
    <row r="237" spans="1:2" x14ac:dyDescent="0.25">
      <c r="A237" s="10"/>
      <c r="B237" s="10"/>
    </row>
    <row r="238" spans="1:2" x14ac:dyDescent="0.25">
      <c r="A238" s="10"/>
      <c r="B238" s="10"/>
    </row>
    <row r="239" spans="1:2" x14ac:dyDescent="0.25">
      <c r="A239" s="10"/>
      <c r="B239" s="10"/>
    </row>
    <row r="240" spans="1:2" x14ac:dyDescent="0.25">
      <c r="A240" s="10"/>
      <c r="B240" s="10"/>
    </row>
    <row r="241" spans="1:2" x14ac:dyDescent="0.25">
      <c r="A241" s="10"/>
      <c r="B241" s="10"/>
    </row>
    <row r="242" spans="1:2" x14ac:dyDescent="0.25">
      <c r="A242" s="10"/>
      <c r="B242" s="10"/>
    </row>
    <row r="243" spans="1:2" x14ac:dyDescent="0.25">
      <c r="A243" s="10"/>
      <c r="B243" s="10"/>
    </row>
    <row r="244" spans="1:2" x14ac:dyDescent="0.25">
      <c r="A244" s="10"/>
      <c r="B244" s="10"/>
    </row>
    <row r="245" spans="1:2" x14ac:dyDescent="0.25">
      <c r="A245" s="10"/>
      <c r="B245" s="10"/>
    </row>
    <row r="246" spans="1:2" x14ac:dyDescent="0.25">
      <c r="A246" s="10"/>
      <c r="B246" s="10"/>
    </row>
    <row r="247" spans="1:2" x14ac:dyDescent="0.25">
      <c r="A247" s="10"/>
      <c r="B247" s="10"/>
    </row>
    <row r="248" spans="1:2" x14ac:dyDescent="0.25">
      <c r="A248" s="10"/>
      <c r="B248" s="10"/>
    </row>
    <row r="249" spans="1:2" x14ac:dyDescent="0.25">
      <c r="A249" s="10"/>
      <c r="B249" s="10"/>
    </row>
    <row r="250" spans="1:2" x14ac:dyDescent="0.25">
      <c r="A250" s="10"/>
      <c r="B250" s="10"/>
    </row>
    <row r="251" spans="1:2" x14ac:dyDescent="0.25">
      <c r="A251" s="10"/>
      <c r="B251" s="10"/>
    </row>
    <row r="252" spans="1:2" x14ac:dyDescent="0.25">
      <c r="A252" s="10"/>
      <c r="B252" s="10"/>
    </row>
    <row r="253" spans="1:2" x14ac:dyDescent="0.25">
      <c r="A253" s="10"/>
      <c r="B253" s="10"/>
    </row>
    <row r="254" spans="1:2" x14ac:dyDescent="0.25">
      <c r="A254" s="10"/>
      <c r="B254" s="10"/>
    </row>
    <row r="255" spans="1:2" x14ac:dyDescent="0.25">
      <c r="A255" s="10"/>
      <c r="B255" s="10"/>
    </row>
    <row r="256" spans="1:2" x14ac:dyDescent="0.25">
      <c r="A256" s="10"/>
      <c r="B256" s="10"/>
    </row>
    <row r="257" spans="1:2" x14ac:dyDescent="0.25">
      <c r="A257" s="10"/>
      <c r="B257" s="10"/>
    </row>
    <row r="258" spans="1:2" x14ac:dyDescent="0.25">
      <c r="A258" s="10"/>
      <c r="B258" s="10"/>
    </row>
    <row r="259" spans="1:2" x14ac:dyDescent="0.25">
      <c r="A259" s="10"/>
      <c r="B259" s="10"/>
    </row>
    <row r="260" spans="1:2" x14ac:dyDescent="0.25">
      <c r="A260" s="10"/>
      <c r="B260" s="10"/>
    </row>
    <row r="261" spans="1:2" x14ac:dyDescent="0.25">
      <c r="A261" s="10"/>
      <c r="B261" s="10"/>
    </row>
    <row r="262" spans="1:2" x14ac:dyDescent="0.25">
      <c r="A262" s="10"/>
      <c r="B262" s="10"/>
    </row>
    <row r="263" spans="1:2" x14ac:dyDescent="0.25">
      <c r="A263" s="10"/>
      <c r="B263" s="10"/>
    </row>
    <row r="264" spans="1:2" x14ac:dyDescent="0.25">
      <c r="A264" s="10"/>
      <c r="B264" s="10"/>
    </row>
    <row r="265" spans="1:2" x14ac:dyDescent="0.25">
      <c r="A265" s="10"/>
      <c r="B265" s="10"/>
    </row>
    <row r="266" spans="1:2" x14ac:dyDescent="0.25">
      <c r="A266" s="10"/>
      <c r="B266" s="10"/>
    </row>
    <row r="267" spans="1:2" x14ac:dyDescent="0.25">
      <c r="A267" s="10"/>
      <c r="B267" s="10"/>
    </row>
    <row r="268" spans="1:2" x14ac:dyDescent="0.25">
      <c r="A268" s="10"/>
      <c r="B268" s="10"/>
    </row>
    <row r="269" spans="1:2" x14ac:dyDescent="0.25">
      <c r="A269" s="10"/>
      <c r="B269" s="10"/>
    </row>
    <row r="270" spans="1:2" x14ac:dyDescent="0.25">
      <c r="A270" s="10"/>
      <c r="B270" s="10"/>
    </row>
    <row r="271" spans="1:2" x14ac:dyDescent="0.25">
      <c r="A271" s="10"/>
      <c r="B271" s="10"/>
    </row>
    <row r="272" spans="1:2" x14ac:dyDescent="0.25">
      <c r="A272" s="10"/>
      <c r="B272" s="10"/>
    </row>
  </sheetData>
  <mergeCells count="17">
    <mergeCell ref="A136:A146"/>
    <mergeCell ref="A147:A157"/>
    <mergeCell ref="A158:A168"/>
    <mergeCell ref="A169:A179"/>
    <mergeCell ref="A180:A190"/>
    <mergeCell ref="A70:A80"/>
    <mergeCell ref="A81:A91"/>
    <mergeCell ref="A92:A102"/>
    <mergeCell ref="A103:A113"/>
    <mergeCell ref="A114:A124"/>
    <mergeCell ref="A125:A135"/>
    <mergeCell ref="A4:A14"/>
    <mergeCell ref="A15:A25"/>
    <mergeCell ref="A26:A36"/>
    <mergeCell ref="A37:A47"/>
    <mergeCell ref="A48:A58"/>
    <mergeCell ref="A59:A6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workbookViewId="0">
      <selection activeCell="V25" sqref="V25"/>
    </sheetView>
  </sheetViews>
  <sheetFormatPr defaultRowHeight="15" x14ac:dyDescent="0.25"/>
  <sheetData>
    <row r="1" spans="1:18" x14ac:dyDescent="0.25">
      <c r="A1" t="s">
        <v>6</v>
      </c>
    </row>
    <row r="2" spans="1:18" x14ac:dyDescent="0.25">
      <c r="A2" t="s">
        <v>7</v>
      </c>
      <c r="B2">
        <v>0</v>
      </c>
      <c r="C2">
        <v>5385</v>
      </c>
      <c r="D2">
        <v>10786</v>
      </c>
      <c r="E2">
        <v>16186</v>
      </c>
      <c r="F2">
        <v>21586</v>
      </c>
      <c r="G2">
        <v>26985</v>
      </c>
      <c r="H2">
        <v>32385</v>
      </c>
      <c r="I2">
        <v>37785</v>
      </c>
      <c r="J2">
        <v>43185</v>
      </c>
      <c r="K2">
        <v>48585</v>
      </c>
      <c r="L2">
        <v>53986</v>
      </c>
      <c r="M2">
        <v>59386</v>
      </c>
      <c r="N2">
        <v>65077</v>
      </c>
      <c r="O2">
        <v>70475</v>
      </c>
      <c r="P2">
        <v>75875</v>
      </c>
      <c r="Q2">
        <v>81275</v>
      </c>
      <c r="R2">
        <v>86675</v>
      </c>
    </row>
    <row r="3" spans="1:18" x14ac:dyDescent="0.25">
      <c r="A3" t="s">
        <v>8</v>
      </c>
    </row>
    <row r="4" spans="1:18" x14ac:dyDescent="0.25">
      <c r="A4" t="s">
        <v>9</v>
      </c>
      <c r="B4">
        <v>1.8984090909090898E-2</v>
      </c>
      <c r="C4">
        <v>1.8695454545454501E-2</v>
      </c>
      <c r="D4">
        <v>2.09886363636364E-2</v>
      </c>
      <c r="E4">
        <v>2.3090909090909099E-2</v>
      </c>
      <c r="F4">
        <v>2.8221590909090901E-2</v>
      </c>
      <c r="G4">
        <v>3.5906818181818199E-2</v>
      </c>
      <c r="H4">
        <v>5.0129545454545503E-2</v>
      </c>
      <c r="I4">
        <v>8.8745454545454502E-2</v>
      </c>
      <c r="J4">
        <v>0.13871363636363601</v>
      </c>
      <c r="K4">
        <v>0.258843181818182</v>
      </c>
      <c r="L4">
        <v>0.38833977272727299</v>
      </c>
      <c r="M4">
        <v>0.53932954545454603</v>
      </c>
      <c r="N4">
        <v>0.65706363636363596</v>
      </c>
      <c r="O4">
        <v>0.69566022727272703</v>
      </c>
      <c r="P4">
        <v>0.80473977272727304</v>
      </c>
      <c r="Q4">
        <v>0.83367272727272701</v>
      </c>
      <c r="R4">
        <v>0.87261704545454499</v>
      </c>
    </row>
    <row r="5" spans="1:18" x14ac:dyDescent="0.25">
      <c r="A5">
        <v>1</v>
      </c>
      <c r="B5" s="16">
        <v>4.40659090909091E-2</v>
      </c>
      <c r="C5">
        <v>8.1231818181818197E-2</v>
      </c>
      <c r="D5">
        <v>0.174125</v>
      </c>
      <c r="E5">
        <v>0.31853636363636401</v>
      </c>
      <c r="F5">
        <v>0.50624886363636401</v>
      </c>
      <c r="G5">
        <v>0.636697727272727</v>
      </c>
      <c r="H5">
        <v>0.72582954545454503</v>
      </c>
      <c r="I5">
        <v>0.87260000000000004</v>
      </c>
      <c r="J5">
        <v>0.90751363636363702</v>
      </c>
      <c r="K5">
        <v>0.97290681818181801</v>
      </c>
      <c r="L5">
        <v>0.94773977272727306</v>
      </c>
      <c r="M5">
        <v>0.98575681818181804</v>
      </c>
      <c r="N5">
        <v>1.00760909090909</v>
      </c>
      <c r="O5">
        <v>0.96990568181818204</v>
      </c>
      <c r="P5">
        <v>1.0248215909090901</v>
      </c>
      <c r="Q5">
        <v>0.99309999999999998</v>
      </c>
      <c r="R5">
        <v>0.98875340909090903</v>
      </c>
    </row>
    <row r="6" spans="1:18" x14ac:dyDescent="0.25">
      <c r="A6">
        <v>2</v>
      </c>
      <c r="B6" s="16">
        <v>3.9547727272727297E-2</v>
      </c>
      <c r="C6">
        <v>5.7140909090909103E-2</v>
      </c>
      <c r="D6">
        <v>0.116552272727273</v>
      </c>
      <c r="E6">
        <v>0.23462727272727299</v>
      </c>
      <c r="F6">
        <v>0.39763977272727302</v>
      </c>
      <c r="G6">
        <v>0.55306136363636405</v>
      </c>
      <c r="H6">
        <v>0.66104772727272698</v>
      </c>
      <c r="I6">
        <v>0.82731818181818195</v>
      </c>
      <c r="J6">
        <v>0.86084090909090905</v>
      </c>
      <c r="K6">
        <v>0.94062500000000004</v>
      </c>
      <c r="L6">
        <v>0.943067045454546</v>
      </c>
      <c r="M6">
        <v>0.985984090909091</v>
      </c>
      <c r="N6">
        <v>1.01301818181818</v>
      </c>
      <c r="O6">
        <v>0.97729659090909105</v>
      </c>
      <c r="P6">
        <v>1.0320852272727301</v>
      </c>
      <c r="Q6">
        <v>1.0036363636363601</v>
      </c>
      <c r="R6">
        <v>0.99830795454545496</v>
      </c>
    </row>
    <row r="7" spans="1:18" x14ac:dyDescent="0.25">
      <c r="A7">
        <v>3</v>
      </c>
      <c r="B7" s="16">
        <v>3.8702272727272703E-2</v>
      </c>
      <c r="C7">
        <v>8.20136363636364E-2</v>
      </c>
      <c r="D7">
        <v>0.19335227272727301</v>
      </c>
      <c r="E7">
        <v>0.35156363636363602</v>
      </c>
      <c r="F7">
        <v>0.48913977272727299</v>
      </c>
      <c r="G7">
        <v>0.59741590909090903</v>
      </c>
      <c r="H7">
        <v>0.67300227272727298</v>
      </c>
      <c r="I7">
        <v>0.80822727272727302</v>
      </c>
      <c r="J7">
        <v>0.84403181818181805</v>
      </c>
      <c r="K7">
        <v>0.93087045454545503</v>
      </c>
      <c r="L7">
        <v>0.91859431818181803</v>
      </c>
      <c r="M7">
        <v>0.97037499999999999</v>
      </c>
      <c r="N7">
        <v>0.99078181818181799</v>
      </c>
      <c r="O7">
        <v>0.95167840909090895</v>
      </c>
      <c r="P7">
        <v>1.00214886363636</v>
      </c>
      <c r="Q7">
        <v>0.97084545454545501</v>
      </c>
      <c r="R7">
        <v>0.96539886363636396</v>
      </c>
    </row>
    <row r="8" spans="1:18" x14ac:dyDescent="0.25">
      <c r="A8">
        <v>4</v>
      </c>
      <c r="B8" s="16">
        <v>3.8684090909090897E-2</v>
      </c>
      <c r="C8">
        <v>7.9768181818181794E-2</v>
      </c>
      <c r="D8">
        <v>0.20969772727272701</v>
      </c>
      <c r="E8">
        <v>0.37317272727272699</v>
      </c>
      <c r="F8">
        <v>0.53629431818181805</v>
      </c>
      <c r="G8">
        <v>0.64800681818181805</v>
      </c>
      <c r="H8">
        <v>0.72892954545454502</v>
      </c>
      <c r="I8">
        <v>0.87595454545454599</v>
      </c>
      <c r="J8">
        <v>0.89575000000000005</v>
      </c>
      <c r="K8">
        <v>0.94768863636363598</v>
      </c>
      <c r="L8">
        <v>0.92663068181818198</v>
      </c>
      <c r="M8">
        <v>0.96122954545454498</v>
      </c>
      <c r="N8">
        <v>0.98215454545454495</v>
      </c>
      <c r="O8">
        <v>0.94389659090909095</v>
      </c>
      <c r="P8">
        <v>0.98973977272727298</v>
      </c>
      <c r="Q8">
        <v>0.95822727272727304</v>
      </c>
      <c r="R8">
        <v>0.95406250000000004</v>
      </c>
    </row>
    <row r="9" spans="1:18" x14ac:dyDescent="0.25">
      <c r="A9">
        <v>5</v>
      </c>
      <c r="B9" s="16">
        <v>5.0997727272727299E-2</v>
      </c>
      <c r="C9">
        <v>0.108304545454545</v>
      </c>
      <c r="D9">
        <v>0.212176136363636</v>
      </c>
      <c r="E9">
        <v>0.3590875</v>
      </c>
      <c r="F9">
        <v>0.50709659090909098</v>
      </c>
      <c r="G9">
        <v>0.67462954545454601</v>
      </c>
      <c r="H9">
        <v>0.75714772727272694</v>
      </c>
      <c r="I9">
        <v>0.867279545454545</v>
      </c>
      <c r="J9">
        <v>0.94765681818181802</v>
      </c>
      <c r="K9">
        <v>0.94710909090909101</v>
      </c>
      <c r="L9">
        <v>0.98369431818181796</v>
      </c>
      <c r="M9">
        <v>0.99120568181818203</v>
      </c>
      <c r="N9">
        <v>1.02312045454545</v>
      </c>
      <c r="O9">
        <v>1.0170647727272699</v>
      </c>
      <c r="P9">
        <v>1.0121431818181801</v>
      </c>
      <c r="Q9">
        <v>0.98731136363636396</v>
      </c>
      <c r="R9">
        <v>0.98109545454545499</v>
      </c>
    </row>
    <row r="10" spans="1:18" x14ac:dyDescent="0.25">
      <c r="A10">
        <v>6</v>
      </c>
      <c r="B10" s="16">
        <v>4.7095454545454503E-2</v>
      </c>
      <c r="C10">
        <v>0.109351136363636</v>
      </c>
      <c r="D10">
        <v>0.206180681818182</v>
      </c>
      <c r="E10">
        <v>0.35446818181818202</v>
      </c>
      <c r="F10">
        <v>0.54963636363636403</v>
      </c>
      <c r="G10">
        <v>0.64087954545454495</v>
      </c>
      <c r="H10">
        <v>0.71690454545454596</v>
      </c>
      <c r="I10">
        <v>0.82173295454545503</v>
      </c>
      <c r="J10">
        <v>0.852190909090909</v>
      </c>
      <c r="K10">
        <v>0.90468636363636401</v>
      </c>
      <c r="L10">
        <v>0.96802386363636395</v>
      </c>
      <c r="M10">
        <v>0.973026136363636</v>
      </c>
      <c r="N10">
        <v>1.0056238636363599</v>
      </c>
      <c r="O10">
        <v>0.99192727272727199</v>
      </c>
      <c r="P10">
        <v>1.01847727272727</v>
      </c>
      <c r="Q10">
        <v>1.0094204545454499</v>
      </c>
      <c r="R10">
        <v>0.99807045454545396</v>
      </c>
    </row>
    <row r="11" spans="1:18" x14ac:dyDescent="0.25">
      <c r="A11">
        <v>7</v>
      </c>
      <c r="B11" s="16">
        <v>4.36681818181818E-2</v>
      </c>
      <c r="C11">
        <v>0.109760227272727</v>
      </c>
      <c r="D11">
        <v>0.229989772727273</v>
      </c>
      <c r="E11">
        <v>0.40758636363636402</v>
      </c>
      <c r="F11">
        <v>0.605727272727273</v>
      </c>
      <c r="G11">
        <v>0.72552499999999998</v>
      </c>
      <c r="H11">
        <v>0.82041363636363696</v>
      </c>
      <c r="I11">
        <v>0.96049659090909101</v>
      </c>
      <c r="J11">
        <v>0.99569090909090896</v>
      </c>
      <c r="K11">
        <v>1.01412272727273</v>
      </c>
      <c r="L11">
        <v>1.0540784090909101</v>
      </c>
      <c r="M11">
        <v>1.04798977272727</v>
      </c>
      <c r="N11">
        <v>1.0707056818181799</v>
      </c>
      <c r="O11">
        <v>1.0492999999999999</v>
      </c>
      <c r="P11">
        <v>1.0717681818181799</v>
      </c>
      <c r="Q11">
        <v>1.05965681818182</v>
      </c>
      <c r="R11">
        <v>1.0458068181818201</v>
      </c>
    </row>
    <row r="12" spans="1:18" x14ac:dyDescent="0.25">
      <c r="A12">
        <v>8</v>
      </c>
      <c r="B12" s="16">
        <v>4.4486363636363602E-2</v>
      </c>
      <c r="C12">
        <v>0.109896590909091</v>
      </c>
      <c r="D12">
        <v>0.22316250000000001</v>
      </c>
      <c r="E12">
        <v>0.39972272727272701</v>
      </c>
      <c r="F12">
        <v>0.55770909090909104</v>
      </c>
      <c r="G12">
        <v>0.65099772727272698</v>
      </c>
      <c r="H12">
        <v>0.73437727272727304</v>
      </c>
      <c r="I12">
        <v>0.85554204545454604</v>
      </c>
      <c r="J12">
        <v>0.89519090909090904</v>
      </c>
      <c r="K12">
        <v>0.93546818181818203</v>
      </c>
      <c r="L12">
        <v>0.97481477272727302</v>
      </c>
      <c r="M12">
        <v>0.96542613636363706</v>
      </c>
      <c r="N12">
        <v>0.98471477272727304</v>
      </c>
      <c r="O12">
        <v>0.96344545454545505</v>
      </c>
      <c r="P12">
        <v>0.984313636363636</v>
      </c>
      <c r="Q12">
        <v>0.97132045454545501</v>
      </c>
      <c r="R12">
        <v>0.95693409090909098</v>
      </c>
    </row>
    <row r="13" spans="1:18" x14ac:dyDescent="0.25">
      <c r="A13">
        <v>9</v>
      </c>
      <c r="B13" s="16">
        <v>4.19681818181818E-2</v>
      </c>
      <c r="C13">
        <v>9.3514772727272696E-2</v>
      </c>
      <c r="D13">
        <v>0.185535227272727</v>
      </c>
      <c r="E13">
        <v>0.34318636363636401</v>
      </c>
      <c r="F13">
        <v>0.50559090909090898</v>
      </c>
      <c r="G13">
        <v>0.61815227272727302</v>
      </c>
      <c r="H13">
        <v>0.70821363636363599</v>
      </c>
      <c r="I13">
        <v>0.83210568181818201</v>
      </c>
      <c r="J13">
        <v>0.87525454545454595</v>
      </c>
      <c r="K13">
        <v>0.91813181818181799</v>
      </c>
      <c r="L13">
        <v>0.96534204545454505</v>
      </c>
      <c r="M13">
        <v>0.964780681818182</v>
      </c>
      <c r="N13">
        <v>0.98352386363636402</v>
      </c>
      <c r="O13">
        <v>0.96213636363636401</v>
      </c>
      <c r="P13">
        <v>0.98437727272727304</v>
      </c>
      <c r="Q13">
        <v>0.97131136363636394</v>
      </c>
      <c r="R13">
        <v>0.95797045454545504</v>
      </c>
    </row>
    <row r="14" spans="1:18" x14ac:dyDescent="0.25">
      <c r="A14">
        <v>10</v>
      </c>
      <c r="B14" s="16">
        <v>4.30488636363636E-2</v>
      </c>
      <c r="C14">
        <v>7.9988636363636401E-2</v>
      </c>
      <c r="D14">
        <v>0.172447727272727</v>
      </c>
      <c r="E14">
        <v>0.29869659090909101</v>
      </c>
      <c r="F14">
        <v>0.43651818181818203</v>
      </c>
      <c r="G14">
        <v>0.55290227272727299</v>
      </c>
      <c r="H14">
        <v>0.63256363636363599</v>
      </c>
      <c r="I14">
        <v>0.71604090909090901</v>
      </c>
      <c r="J14">
        <v>0.78188295454545498</v>
      </c>
      <c r="K14">
        <v>0.83804772727272703</v>
      </c>
      <c r="L14">
        <v>0.88468522727272703</v>
      </c>
      <c r="M14">
        <v>0.92171818181818199</v>
      </c>
      <c r="N14">
        <v>0.93281818181818199</v>
      </c>
      <c r="O14">
        <v>0.93858977272727295</v>
      </c>
      <c r="P14">
        <v>0.93239659090909099</v>
      </c>
      <c r="Q14">
        <v>0.89916363636363605</v>
      </c>
      <c r="R14">
        <v>0.911702272727273</v>
      </c>
    </row>
    <row r="15" spans="1:18" x14ac:dyDescent="0.25">
      <c r="A15">
        <v>11</v>
      </c>
      <c r="B15" s="16">
        <v>4.62943181818182E-2</v>
      </c>
      <c r="C15">
        <v>9.5215909090909101E-2</v>
      </c>
      <c r="D15">
        <v>0.20653863636363601</v>
      </c>
      <c r="E15">
        <v>0.33686931818181798</v>
      </c>
      <c r="F15">
        <v>0.499609090909091</v>
      </c>
      <c r="G15">
        <v>0.61279318181818199</v>
      </c>
      <c r="H15">
        <v>0.67989090909090899</v>
      </c>
      <c r="I15">
        <v>0.76646818181818199</v>
      </c>
      <c r="J15">
        <v>0.83106477272727297</v>
      </c>
      <c r="K15">
        <v>0.87368409090909105</v>
      </c>
      <c r="L15">
        <v>0.91300340909090905</v>
      </c>
      <c r="M15">
        <v>0.94631818181818195</v>
      </c>
      <c r="N15">
        <v>0.97122727272727305</v>
      </c>
      <c r="O15">
        <v>0.98099886363636402</v>
      </c>
      <c r="P15">
        <v>0.97696022727272702</v>
      </c>
      <c r="Q15">
        <v>0.945745454545454</v>
      </c>
      <c r="R15">
        <v>0.95853863636363701</v>
      </c>
    </row>
    <row r="16" spans="1:18" x14ac:dyDescent="0.25">
      <c r="A16">
        <v>12</v>
      </c>
      <c r="B16" s="16">
        <v>5.4412500000000003E-2</v>
      </c>
      <c r="C16">
        <v>0.107197727272727</v>
      </c>
      <c r="D16">
        <v>0.214156818181818</v>
      </c>
      <c r="E16">
        <v>0.347696590909091</v>
      </c>
      <c r="F16">
        <v>0.51601818181818204</v>
      </c>
      <c r="G16">
        <v>0.64222954545454602</v>
      </c>
      <c r="H16">
        <v>0.70582727272727297</v>
      </c>
      <c r="I16">
        <v>0.80774090909090901</v>
      </c>
      <c r="J16">
        <v>0.86997386363636398</v>
      </c>
      <c r="K16">
        <v>0.89279318181818201</v>
      </c>
      <c r="L16">
        <v>0.92329431818181795</v>
      </c>
      <c r="M16">
        <v>0.95510909090909102</v>
      </c>
      <c r="N16">
        <v>0.97339090909090897</v>
      </c>
      <c r="O16">
        <v>0.98379886363636404</v>
      </c>
      <c r="P16">
        <v>0.99014204545454498</v>
      </c>
      <c r="Q16">
        <v>0.95985454545454496</v>
      </c>
      <c r="R16">
        <v>0.969956818181818</v>
      </c>
    </row>
    <row r="17" spans="1:18" x14ac:dyDescent="0.25">
      <c r="A17">
        <v>13</v>
      </c>
      <c r="B17" s="16">
        <v>4.60397727272727E-2</v>
      </c>
      <c r="C17">
        <v>8.2424999999999998E-2</v>
      </c>
      <c r="D17">
        <v>0.16189318181818199</v>
      </c>
      <c r="E17">
        <v>0.277669318181818</v>
      </c>
      <c r="F17">
        <v>0.44697272727272702</v>
      </c>
      <c r="G17">
        <v>0.56894772727272702</v>
      </c>
      <c r="H17">
        <v>0.65356363636363601</v>
      </c>
      <c r="I17">
        <v>0.75286818181818205</v>
      </c>
      <c r="J17">
        <v>0.83262840909090896</v>
      </c>
      <c r="K17">
        <v>0.87912954545454602</v>
      </c>
      <c r="L17">
        <v>0.91937613636363702</v>
      </c>
      <c r="M17">
        <v>0.95390909090909104</v>
      </c>
      <c r="N17">
        <v>0.97707272727272698</v>
      </c>
      <c r="O17">
        <v>0.98829886363636399</v>
      </c>
      <c r="P17">
        <v>0.984942045454545</v>
      </c>
      <c r="Q17">
        <v>0.95432727272727302</v>
      </c>
      <c r="R17">
        <v>0.96511136363636396</v>
      </c>
    </row>
    <row r="18" spans="1:18" x14ac:dyDescent="0.25">
      <c r="A18">
        <v>14</v>
      </c>
      <c r="B18" s="16">
        <v>4.36340909090909E-2</v>
      </c>
      <c r="C18">
        <v>7.7531818181818202E-2</v>
      </c>
      <c r="D18">
        <v>0.148467045454545</v>
      </c>
      <c r="E18">
        <v>0.26667840909090901</v>
      </c>
      <c r="F18">
        <v>0.386496590909091</v>
      </c>
      <c r="G18">
        <v>0.591493181818182</v>
      </c>
      <c r="H18">
        <v>0.69887500000000002</v>
      </c>
      <c r="I18">
        <v>0.750915909090909</v>
      </c>
      <c r="J18">
        <v>0.77919318181818198</v>
      </c>
      <c r="K18">
        <v>0.77522727272727299</v>
      </c>
      <c r="L18">
        <v>0.82433068181818203</v>
      </c>
      <c r="M18">
        <v>0.85971477272727304</v>
      </c>
      <c r="N18">
        <v>0.92495681818181796</v>
      </c>
      <c r="O18">
        <v>0.94128295454545496</v>
      </c>
      <c r="P18">
        <v>0.95309772727272701</v>
      </c>
      <c r="Q18">
        <v>0.93574772727272704</v>
      </c>
      <c r="R18">
        <v>0.93500454545454603</v>
      </c>
    </row>
    <row r="20" spans="1:18" x14ac:dyDescent="0.25">
      <c r="A20" t="s">
        <v>10</v>
      </c>
    </row>
    <row r="21" spans="1:18" x14ac:dyDescent="0.25">
      <c r="A21" t="s">
        <v>9</v>
      </c>
      <c r="B21">
        <v>1.2226649999999999E-3</v>
      </c>
      <c r="C21">
        <v>1.1396170000000001E-3</v>
      </c>
      <c r="D21">
        <v>8.72093E-4</v>
      </c>
      <c r="E21">
        <v>7.9681200000000004E-4</v>
      </c>
      <c r="F21">
        <v>7.6348500000000005E-4</v>
      </c>
      <c r="G21">
        <v>6.5546699999999996E-4</v>
      </c>
      <c r="H21">
        <v>7.1184799999999995E-4</v>
      </c>
      <c r="I21">
        <v>1.941836E-3</v>
      </c>
      <c r="J21">
        <v>3.702505E-3</v>
      </c>
      <c r="K21">
        <v>7.69244E-3</v>
      </c>
      <c r="L21">
        <v>9.7161810000000008E-3</v>
      </c>
      <c r="M21">
        <v>1.1516455E-2</v>
      </c>
      <c r="N21">
        <v>1.4752984E-2</v>
      </c>
      <c r="O21">
        <v>1.3603683E-2</v>
      </c>
      <c r="P21">
        <v>1.9065051E-2</v>
      </c>
      <c r="Q21">
        <v>1.8560554E-2</v>
      </c>
      <c r="R21">
        <v>1.4231259E-2</v>
      </c>
    </row>
    <row r="22" spans="1:18" x14ac:dyDescent="0.25">
      <c r="A22">
        <v>1</v>
      </c>
      <c r="B22">
        <v>1.2509629999999999E-3</v>
      </c>
      <c r="C22">
        <v>1.609856E-3</v>
      </c>
      <c r="D22">
        <v>4.0652179999999998E-3</v>
      </c>
      <c r="E22">
        <v>5.7003990000000001E-3</v>
      </c>
      <c r="F22">
        <v>6.6801610000000004E-3</v>
      </c>
      <c r="G22">
        <v>7.4412489999999996E-3</v>
      </c>
      <c r="H22">
        <v>6.492205E-3</v>
      </c>
      <c r="I22">
        <v>7.0125600000000001E-3</v>
      </c>
      <c r="J22">
        <v>7.5053680000000001E-3</v>
      </c>
      <c r="K22">
        <v>1.0030136E-2</v>
      </c>
      <c r="L22">
        <v>8.7396899999999996E-3</v>
      </c>
      <c r="M22">
        <v>9.9826670000000006E-3</v>
      </c>
      <c r="N22">
        <v>9.9893399999999993E-3</v>
      </c>
      <c r="O22">
        <v>8.9921989999999993E-3</v>
      </c>
      <c r="P22">
        <v>1.0076353999999999E-2</v>
      </c>
      <c r="Q22">
        <v>8.7291469999999996E-3</v>
      </c>
      <c r="R22">
        <v>9.0478120000000006E-3</v>
      </c>
    </row>
    <row r="23" spans="1:18" x14ac:dyDescent="0.25">
      <c r="A23">
        <v>2</v>
      </c>
      <c r="B23">
        <v>1.145505E-3</v>
      </c>
      <c r="C23">
        <v>1.823982E-3</v>
      </c>
      <c r="D23">
        <v>3.6807849999999998E-3</v>
      </c>
      <c r="E23">
        <v>8.2084210000000005E-3</v>
      </c>
      <c r="F23">
        <v>1.2088679999999999E-2</v>
      </c>
      <c r="G23">
        <v>1.2259468000000001E-2</v>
      </c>
      <c r="H23">
        <v>1.0356456E-2</v>
      </c>
      <c r="I23">
        <v>1.3514053E-2</v>
      </c>
      <c r="J23">
        <v>1.0897564E-2</v>
      </c>
      <c r="K23">
        <v>1.3683274E-2</v>
      </c>
      <c r="L23">
        <v>1.0442544E-2</v>
      </c>
      <c r="M23">
        <v>1.1607536999999999E-2</v>
      </c>
      <c r="N23">
        <v>1.2012312000000001E-2</v>
      </c>
      <c r="O23">
        <v>1.1418709000000001E-2</v>
      </c>
      <c r="P23">
        <v>1.2964883E-2</v>
      </c>
      <c r="Q23">
        <v>1.1740807000000001E-2</v>
      </c>
      <c r="R23">
        <v>1.1647177E-2</v>
      </c>
    </row>
    <row r="24" spans="1:18" x14ac:dyDescent="0.25">
      <c r="A24">
        <v>3</v>
      </c>
      <c r="B24">
        <v>1.1507310000000001E-3</v>
      </c>
      <c r="C24">
        <v>2.4981080000000002E-3</v>
      </c>
      <c r="D24">
        <v>7.5425580000000004E-3</v>
      </c>
      <c r="E24">
        <v>1.2420247000000001E-2</v>
      </c>
      <c r="F24">
        <v>1.3114426E-2</v>
      </c>
      <c r="G24">
        <v>1.4685125E-2</v>
      </c>
      <c r="H24">
        <v>1.4259038999999999E-2</v>
      </c>
      <c r="I24">
        <v>1.5786139000000001E-2</v>
      </c>
      <c r="J24">
        <v>1.4426144E-2</v>
      </c>
      <c r="K24">
        <v>1.4907741E-2</v>
      </c>
      <c r="L24">
        <v>1.3563909000000001E-2</v>
      </c>
      <c r="M24">
        <v>1.4277325E-2</v>
      </c>
      <c r="N24">
        <v>1.4880848E-2</v>
      </c>
      <c r="O24">
        <v>1.3141952E-2</v>
      </c>
      <c r="P24">
        <v>1.5321767E-2</v>
      </c>
      <c r="Q24">
        <v>1.3447109E-2</v>
      </c>
      <c r="R24">
        <v>1.3332386999999999E-2</v>
      </c>
    </row>
    <row r="25" spans="1:18" x14ac:dyDescent="0.25">
      <c r="A25">
        <v>4</v>
      </c>
      <c r="B25">
        <v>1.8806669999999999E-3</v>
      </c>
      <c r="C25">
        <v>3.0139070000000001E-3</v>
      </c>
      <c r="D25">
        <v>1.0286991000000001E-2</v>
      </c>
      <c r="E25">
        <v>1.4992137000000001E-2</v>
      </c>
      <c r="F25">
        <v>1.6871562999999999E-2</v>
      </c>
      <c r="G25">
        <v>1.8601065E-2</v>
      </c>
      <c r="H25">
        <v>1.7536896E-2</v>
      </c>
      <c r="I25">
        <v>2.5070434999999999E-2</v>
      </c>
      <c r="J25">
        <v>1.9688677000000002E-2</v>
      </c>
      <c r="K25">
        <v>1.9349018999999999E-2</v>
      </c>
      <c r="L25">
        <v>1.7377446000000001E-2</v>
      </c>
      <c r="M25">
        <v>1.9810369000000001E-2</v>
      </c>
      <c r="N25">
        <v>2.101387E-2</v>
      </c>
      <c r="O25">
        <v>1.9124458E-2</v>
      </c>
      <c r="P25">
        <v>2.0048495999999999E-2</v>
      </c>
      <c r="Q25">
        <v>1.9720703999999999E-2</v>
      </c>
      <c r="R25">
        <v>1.8830135000000001E-2</v>
      </c>
    </row>
    <row r="26" spans="1:18" x14ac:dyDescent="0.25">
      <c r="A26">
        <v>5</v>
      </c>
      <c r="B26">
        <v>6.0347500000000002E-4</v>
      </c>
      <c r="C26">
        <v>1.9397749999999999E-3</v>
      </c>
      <c r="D26">
        <v>4.1468720000000002E-3</v>
      </c>
      <c r="E26">
        <v>7.0673899999999998E-3</v>
      </c>
      <c r="F26">
        <v>7.9480130000000003E-3</v>
      </c>
      <c r="G26">
        <v>7.7372300000000003E-3</v>
      </c>
      <c r="H26">
        <v>6.0707649999999997E-3</v>
      </c>
      <c r="I26">
        <v>7.7720480000000002E-3</v>
      </c>
      <c r="J26">
        <v>8.0244400000000007E-3</v>
      </c>
      <c r="K26">
        <v>6.3438879999999998E-3</v>
      </c>
      <c r="L26">
        <v>6.3813510000000004E-3</v>
      </c>
      <c r="M26">
        <v>6.4637169999999999E-3</v>
      </c>
      <c r="N26">
        <v>7.6659459999999999E-3</v>
      </c>
      <c r="O26">
        <v>7.5412320000000001E-3</v>
      </c>
      <c r="P26">
        <v>7.6188999999999996E-3</v>
      </c>
      <c r="Q26">
        <v>6.9741339999999999E-3</v>
      </c>
      <c r="R26">
        <v>7.7861880000000003E-3</v>
      </c>
    </row>
    <row r="27" spans="1:18" x14ac:dyDescent="0.25">
      <c r="A27">
        <v>6</v>
      </c>
      <c r="B27">
        <v>1.0773709999999999E-3</v>
      </c>
      <c r="C27">
        <v>3.0411420000000002E-3</v>
      </c>
      <c r="D27">
        <v>5.983113E-3</v>
      </c>
      <c r="E27">
        <v>4.9847399999999997E-3</v>
      </c>
      <c r="F27">
        <v>5.2851249999999999E-3</v>
      </c>
      <c r="G27">
        <v>6.3866050000000001E-3</v>
      </c>
      <c r="H27">
        <v>6.2779560000000003E-3</v>
      </c>
      <c r="I27">
        <v>6.3855090000000002E-3</v>
      </c>
      <c r="J27">
        <v>7.613206E-3</v>
      </c>
      <c r="K27">
        <v>7.2428270000000003E-3</v>
      </c>
      <c r="L27">
        <v>6.7240269999999996E-3</v>
      </c>
      <c r="M27">
        <v>7.1869710000000003E-3</v>
      </c>
      <c r="N27">
        <v>6.4722909999999998E-3</v>
      </c>
      <c r="O27">
        <v>7.6354559999999997E-3</v>
      </c>
      <c r="P27">
        <v>6.7678790000000001E-3</v>
      </c>
      <c r="Q27">
        <v>7.2191920000000001E-3</v>
      </c>
      <c r="R27">
        <v>7.3732440000000002E-3</v>
      </c>
    </row>
    <row r="28" spans="1:18" x14ac:dyDescent="0.25">
      <c r="A28">
        <v>7</v>
      </c>
      <c r="B28">
        <v>1.2040079999999999E-3</v>
      </c>
      <c r="C28">
        <v>2.6506949999999998E-3</v>
      </c>
      <c r="D28">
        <v>5.5243260000000004E-3</v>
      </c>
      <c r="E28">
        <v>9.250543E-3</v>
      </c>
      <c r="F28">
        <v>1.1977486000000001E-2</v>
      </c>
      <c r="G28">
        <v>1.1039475E-2</v>
      </c>
      <c r="H28">
        <v>1.0604270000000001E-2</v>
      </c>
      <c r="I28">
        <v>1.2760208E-2</v>
      </c>
      <c r="J28">
        <v>1.2368383E-2</v>
      </c>
      <c r="K28">
        <v>1.2279257999999999E-2</v>
      </c>
      <c r="L28">
        <v>1.2670789999999999E-2</v>
      </c>
      <c r="M28">
        <v>1.2716689E-2</v>
      </c>
      <c r="N28">
        <v>1.2716117000000001E-2</v>
      </c>
      <c r="O28">
        <v>1.1997083E-2</v>
      </c>
      <c r="P28">
        <v>1.2919429E-2</v>
      </c>
      <c r="Q28">
        <v>1.1737104999999999E-2</v>
      </c>
      <c r="R28">
        <v>1.2057514E-2</v>
      </c>
    </row>
    <row r="29" spans="1:18" x14ac:dyDescent="0.25">
      <c r="A29">
        <v>8</v>
      </c>
      <c r="B29">
        <v>1.4725980000000001E-3</v>
      </c>
      <c r="C29">
        <v>3.6800689999999998E-3</v>
      </c>
      <c r="D29">
        <v>8.6351610000000006E-3</v>
      </c>
      <c r="E29">
        <v>1.3999292E-2</v>
      </c>
      <c r="F29">
        <v>1.5991964000000001E-2</v>
      </c>
      <c r="G29">
        <v>1.7397764E-2</v>
      </c>
      <c r="H29">
        <v>1.6365029E-2</v>
      </c>
      <c r="I29">
        <v>1.8575649E-2</v>
      </c>
      <c r="J29">
        <v>1.8071882000000001E-2</v>
      </c>
      <c r="K29">
        <v>1.8613963000000001E-2</v>
      </c>
      <c r="L29">
        <v>1.6696532E-2</v>
      </c>
      <c r="M29">
        <v>1.6837118000000002E-2</v>
      </c>
      <c r="N29">
        <v>1.6428152000000001E-2</v>
      </c>
      <c r="O29">
        <v>1.6344869000000001E-2</v>
      </c>
      <c r="P29">
        <v>1.6942506999999999E-2</v>
      </c>
      <c r="Q29">
        <v>1.6750603999999999E-2</v>
      </c>
      <c r="R29">
        <v>1.6695655E-2</v>
      </c>
    </row>
    <row r="30" spans="1:18" x14ac:dyDescent="0.25">
      <c r="A30">
        <v>9</v>
      </c>
      <c r="B30">
        <v>8.5769199999999996E-4</v>
      </c>
      <c r="C30">
        <v>2.8986519999999998E-3</v>
      </c>
      <c r="D30">
        <v>7.6491950000000001E-3</v>
      </c>
      <c r="E30">
        <v>1.1913544999999999E-2</v>
      </c>
      <c r="F30">
        <v>1.6295303000000001E-2</v>
      </c>
      <c r="G30">
        <v>1.9178898999999999E-2</v>
      </c>
      <c r="H30">
        <v>1.7748874000000001E-2</v>
      </c>
      <c r="I30">
        <v>1.9926807000000001E-2</v>
      </c>
      <c r="J30">
        <v>2.0421525999999999E-2</v>
      </c>
      <c r="K30">
        <v>1.6637056000000001E-2</v>
      </c>
      <c r="L30">
        <v>1.8646144999999999E-2</v>
      </c>
      <c r="M30">
        <v>1.7086885E-2</v>
      </c>
      <c r="N30">
        <v>1.755661E-2</v>
      </c>
      <c r="O30">
        <v>1.7280350999999999E-2</v>
      </c>
      <c r="P30">
        <v>1.7630659999999999E-2</v>
      </c>
      <c r="Q30">
        <v>1.7502644000000001E-2</v>
      </c>
      <c r="R30">
        <v>1.7141725E-2</v>
      </c>
    </row>
    <row r="31" spans="1:18" x14ac:dyDescent="0.25">
      <c r="A31">
        <v>10</v>
      </c>
      <c r="B31">
        <v>1.4908199999999999E-3</v>
      </c>
      <c r="C31">
        <v>2.0944079999999999E-3</v>
      </c>
      <c r="D31">
        <v>4.7254819999999996E-3</v>
      </c>
      <c r="E31">
        <v>5.7496880000000002E-3</v>
      </c>
      <c r="F31">
        <v>8.3921180000000005E-3</v>
      </c>
      <c r="G31">
        <v>5.5652660000000001E-3</v>
      </c>
      <c r="H31">
        <v>6.6236350000000001E-3</v>
      </c>
      <c r="I31">
        <v>1.0843658000000001E-2</v>
      </c>
      <c r="J31">
        <v>7.9152210000000001E-3</v>
      </c>
      <c r="K31">
        <v>1.1013818E-2</v>
      </c>
      <c r="L31">
        <v>1.3108935E-2</v>
      </c>
      <c r="M31">
        <v>1.2247516E-2</v>
      </c>
      <c r="N31">
        <v>1.2932116E-2</v>
      </c>
      <c r="O31">
        <v>1.2102404000000001E-2</v>
      </c>
      <c r="P31">
        <v>1.132594E-2</v>
      </c>
      <c r="Q31">
        <v>9.4383550000000007E-3</v>
      </c>
      <c r="R31">
        <v>9.9721700000000007E-3</v>
      </c>
    </row>
    <row r="32" spans="1:18" x14ac:dyDescent="0.25">
      <c r="A32">
        <v>11</v>
      </c>
      <c r="B32">
        <v>9.1303700000000001E-4</v>
      </c>
      <c r="C32">
        <v>1.8080119999999999E-3</v>
      </c>
      <c r="D32">
        <v>4.1260810000000002E-3</v>
      </c>
      <c r="E32">
        <v>5.3672750000000003E-3</v>
      </c>
      <c r="F32">
        <v>7.0709910000000004E-3</v>
      </c>
      <c r="G32">
        <v>7.4527600000000001E-3</v>
      </c>
      <c r="H32">
        <v>6.6239649999999999E-3</v>
      </c>
      <c r="I32">
        <v>6.3791560000000004E-3</v>
      </c>
      <c r="J32">
        <v>7.2116699999999999E-3</v>
      </c>
      <c r="K32">
        <v>6.5968859999999997E-3</v>
      </c>
      <c r="L32">
        <v>6.5287749999999997E-3</v>
      </c>
      <c r="M32">
        <v>7.2203629999999996E-3</v>
      </c>
      <c r="N32">
        <v>8.8172660000000007E-3</v>
      </c>
      <c r="O32">
        <v>5.678252E-3</v>
      </c>
      <c r="P32">
        <v>5.3393049999999999E-3</v>
      </c>
      <c r="Q32">
        <v>3.7699769999999999E-3</v>
      </c>
      <c r="R32">
        <v>4.4231829999999998E-3</v>
      </c>
    </row>
    <row r="33" spans="1:18" x14ac:dyDescent="0.25">
      <c r="A33">
        <v>12</v>
      </c>
      <c r="B33">
        <v>1.50333E-3</v>
      </c>
      <c r="C33">
        <v>3.2551780000000001E-3</v>
      </c>
      <c r="D33">
        <v>7.7256479999999999E-3</v>
      </c>
      <c r="E33">
        <v>1.0808002000000001E-2</v>
      </c>
      <c r="F33">
        <v>1.3445581E-2</v>
      </c>
      <c r="G33">
        <v>1.4910625E-2</v>
      </c>
      <c r="H33">
        <v>1.2217618E-2</v>
      </c>
      <c r="I33">
        <v>1.4974207999999999E-2</v>
      </c>
      <c r="J33">
        <v>1.4393629E-2</v>
      </c>
      <c r="K33">
        <v>1.2642296000000001E-2</v>
      </c>
      <c r="L33">
        <v>1.3087995999999999E-2</v>
      </c>
      <c r="M33">
        <v>1.3210332999999999E-2</v>
      </c>
      <c r="N33">
        <v>1.3231059E-2</v>
      </c>
      <c r="O33">
        <v>1.2959188E-2</v>
      </c>
      <c r="P33">
        <v>1.3266828E-2</v>
      </c>
      <c r="Q33">
        <v>1.1601669E-2</v>
      </c>
      <c r="R33">
        <v>1.1841353000000001E-2</v>
      </c>
    </row>
    <row r="34" spans="1:18" x14ac:dyDescent="0.25">
      <c r="A34">
        <v>13</v>
      </c>
      <c r="B34">
        <v>1.4332419999999999E-3</v>
      </c>
      <c r="C34">
        <v>3.1774199999999998E-3</v>
      </c>
      <c r="D34">
        <v>7.6956890000000003E-3</v>
      </c>
      <c r="E34">
        <v>1.36055E-2</v>
      </c>
      <c r="F34">
        <v>1.6983761999999999E-2</v>
      </c>
      <c r="G34">
        <v>1.9431731000000001E-2</v>
      </c>
      <c r="H34">
        <v>1.7248088000000002E-2</v>
      </c>
      <c r="I34">
        <v>1.7867109999999999E-2</v>
      </c>
      <c r="J34">
        <v>1.8257517000000001E-2</v>
      </c>
      <c r="K34">
        <v>1.6453592999999999E-2</v>
      </c>
      <c r="L34">
        <v>1.6590737000000001E-2</v>
      </c>
      <c r="M34">
        <v>1.7626597000000001E-2</v>
      </c>
      <c r="N34">
        <v>1.8585859999999999E-2</v>
      </c>
      <c r="O34">
        <v>1.7259331999999999E-2</v>
      </c>
      <c r="P34">
        <v>1.7293546E-2</v>
      </c>
      <c r="Q34">
        <v>1.6840610999999998E-2</v>
      </c>
      <c r="R34">
        <v>1.6174069999999999E-2</v>
      </c>
    </row>
    <row r="35" spans="1:18" x14ac:dyDescent="0.25">
      <c r="A35">
        <v>14</v>
      </c>
      <c r="B35">
        <v>6.8184199999999999E-4</v>
      </c>
      <c r="C35">
        <v>1.7221020000000001E-3</v>
      </c>
      <c r="D35">
        <v>3.9727479999999999E-3</v>
      </c>
      <c r="E35">
        <v>8.0419470000000007E-3</v>
      </c>
      <c r="F35">
        <v>8.2855840000000004E-3</v>
      </c>
      <c r="G35">
        <v>6.8467240000000002E-3</v>
      </c>
      <c r="H35">
        <v>7.3247529999999998E-3</v>
      </c>
      <c r="I35">
        <v>7.1117439999999997E-3</v>
      </c>
      <c r="J35">
        <v>7.8374510000000005E-3</v>
      </c>
      <c r="K35">
        <v>8.0390410000000002E-3</v>
      </c>
      <c r="L35">
        <v>1.0518537999999999E-2</v>
      </c>
      <c r="M35">
        <v>1.0843531999999999E-2</v>
      </c>
      <c r="N35">
        <v>1.2551639E-2</v>
      </c>
      <c r="O35">
        <v>1.0112108E-2</v>
      </c>
      <c r="P35">
        <v>1.0477604E-2</v>
      </c>
      <c r="Q35">
        <v>8.5373399999999992E-3</v>
      </c>
      <c r="R35">
        <v>8.7372040000000002E-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39"/>
  <sheetViews>
    <sheetView workbookViewId="0">
      <selection activeCell="L34" sqref="L34"/>
    </sheetView>
  </sheetViews>
  <sheetFormatPr defaultRowHeight="15" x14ac:dyDescent="0.25"/>
  <sheetData>
    <row r="1" spans="1:32" x14ac:dyDescent="0.25">
      <c r="A1" t="s">
        <v>6</v>
      </c>
    </row>
    <row r="2" spans="1:32" x14ac:dyDescent="0.25">
      <c r="A2" t="s">
        <v>7</v>
      </c>
      <c r="B2">
        <v>0</v>
      </c>
      <c r="C2">
        <v>10797</v>
      </c>
      <c r="D2">
        <v>21596</v>
      </c>
      <c r="E2">
        <v>32397</v>
      </c>
      <c r="F2">
        <v>43167</v>
      </c>
      <c r="G2">
        <v>53997</v>
      </c>
      <c r="H2">
        <v>64797</v>
      </c>
      <c r="I2">
        <v>75599</v>
      </c>
      <c r="J2">
        <v>86396</v>
      </c>
      <c r="K2">
        <v>97196</v>
      </c>
      <c r="L2">
        <v>107998</v>
      </c>
      <c r="M2">
        <v>118797</v>
      </c>
      <c r="N2">
        <v>129595</v>
      </c>
      <c r="O2">
        <v>140367</v>
      </c>
      <c r="P2">
        <v>151198</v>
      </c>
      <c r="Q2">
        <v>161996</v>
      </c>
      <c r="R2">
        <v>172796</v>
      </c>
      <c r="S2">
        <v>183598</v>
      </c>
      <c r="T2">
        <v>194397</v>
      </c>
      <c r="U2">
        <v>205167</v>
      </c>
      <c r="V2">
        <v>215995</v>
      </c>
      <c r="W2">
        <v>226767</v>
      </c>
      <c r="X2">
        <v>237597</v>
      </c>
      <c r="Y2">
        <v>248397</v>
      </c>
      <c r="Z2">
        <v>259197</v>
      </c>
      <c r="AA2">
        <v>269967</v>
      </c>
      <c r="AB2">
        <v>280767</v>
      </c>
      <c r="AC2">
        <v>291597</v>
      </c>
      <c r="AD2">
        <v>302366</v>
      </c>
      <c r="AE2">
        <v>313196</v>
      </c>
      <c r="AF2">
        <v>323997</v>
      </c>
    </row>
    <row r="3" spans="1:32" x14ac:dyDescent="0.25">
      <c r="A3" t="s">
        <v>8</v>
      </c>
    </row>
    <row r="4" spans="1:32" x14ac:dyDescent="0.25">
      <c r="A4" t="s">
        <v>9</v>
      </c>
      <c r="B4">
        <v>4.8248864000000002E-2</v>
      </c>
      <c r="C4">
        <v>4.5782955E-2</v>
      </c>
      <c r="D4">
        <v>6.0923864000000001E-2</v>
      </c>
      <c r="E4">
        <v>9.3065909000000002E-2</v>
      </c>
      <c r="F4">
        <v>0.16344772699999999</v>
      </c>
      <c r="G4">
        <v>0.244710227</v>
      </c>
      <c r="H4">
        <v>0.380103409</v>
      </c>
      <c r="I4">
        <v>0.57276704499999997</v>
      </c>
      <c r="J4">
        <v>0.75181931800000001</v>
      </c>
      <c r="K4">
        <v>0.79726363600000005</v>
      </c>
      <c r="L4">
        <v>0.81757045500000003</v>
      </c>
      <c r="M4">
        <v>0.84109999999999996</v>
      </c>
      <c r="N4">
        <v>0.87180340899999997</v>
      </c>
      <c r="O4">
        <v>0.92799204499999999</v>
      </c>
      <c r="P4">
        <v>0.97145113599999999</v>
      </c>
      <c r="Q4">
        <v>1.0379113639999999</v>
      </c>
      <c r="R4">
        <v>1.111636364</v>
      </c>
      <c r="S4">
        <v>1.1929000000000001</v>
      </c>
      <c r="T4">
        <v>1.240460227</v>
      </c>
      <c r="U4">
        <v>1.302325</v>
      </c>
      <c r="V4">
        <v>1.3439727269999999</v>
      </c>
      <c r="W4">
        <v>1.390280682</v>
      </c>
      <c r="X4">
        <v>1.400925</v>
      </c>
      <c r="Y4">
        <v>1.420969318</v>
      </c>
      <c r="Z4">
        <v>1.417761364</v>
      </c>
      <c r="AA4">
        <v>1.4198511359999999</v>
      </c>
      <c r="AB4">
        <v>1.441179545</v>
      </c>
      <c r="AC4">
        <v>1.4235352269999999</v>
      </c>
      <c r="AD4">
        <v>1.4216102269999999</v>
      </c>
      <c r="AE4">
        <v>1.434336364</v>
      </c>
      <c r="AF4">
        <v>1.413644318</v>
      </c>
    </row>
    <row r="5" spans="1:32" x14ac:dyDescent="0.25">
      <c r="A5">
        <v>15</v>
      </c>
      <c r="B5">
        <v>2.1370455E-2</v>
      </c>
      <c r="C5">
        <v>2.9289773000000002E-2</v>
      </c>
      <c r="D5">
        <v>4.6502272999999997E-2</v>
      </c>
      <c r="E5">
        <v>7.7576136000000004E-2</v>
      </c>
      <c r="F5">
        <v>0.14705454500000001</v>
      </c>
      <c r="G5">
        <v>0.22233863600000001</v>
      </c>
      <c r="H5">
        <v>0.36815340899999999</v>
      </c>
      <c r="I5">
        <v>0.55281590899999999</v>
      </c>
      <c r="J5">
        <v>0.70119204499999999</v>
      </c>
      <c r="K5">
        <v>0.72077045500000003</v>
      </c>
      <c r="L5">
        <v>0.74181363600000005</v>
      </c>
      <c r="M5">
        <v>0.77005340899999997</v>
      </c>
      <c r="N5">
        <v>0.813946591</v>
      </c>
      <c r="O5">
        <v>0.89157045499999998</v>
      </c>
      <c r="P5">
        <v>0.96806136399999998</v>
      </c>
      <c r="Q5">
        <v>1.059439773</v>
      </c>
      <c r="R5">
        <v>1.1460375</v>
      </c>
      <c r="S5">
        <v>1.2142579549999999</v>
      </c>
      <c r="T5">
        <v>1.2703988639999999</v>
      </c>
      <c r="U5">
        <v>1.441805682</v>
      </c>
      <c r="V5">
        <v>1.3354943180000001</v>
      </c>
      <c r="W5">
        <v>1.393644318</v>
      </c>
      <c r="X5">
        <v>1.339788636</v>
      </c>
      <c r="Y5">
        <v>1.3469863639999999</v>
      </c>
      <c r="Z5">
        <v>1.3471477270000001</v>
      </c>
      <c r="AA5">
        <v>1.3698465909999999</v>
      </c>
      <c r="AB5">
        <v>1.3640000000000001</v>
      </c>
      <c r="AC5">
        <v>1.3484852270000001</v>
      </c>
      <c r="AD5">
        <v>1.350422727</v>
      </c>
      <c r="AE5">
        <v>1.338110227</v>
      </c>
      <c r="AF5">
        <v>1.334528409</v>
      </c>
    </row>
    <row r="6" spans="1:32" x14ac:dyDescent="0.25">
      <c r="A6">
        <v>16</v>
      </c>
      <c r="B6">
        <v>3.7525000000000003E-2</v>
      </c>
      <c r="C6">
        <v>4.3335226999999997E-2</v>
      </c>
      <c r="D6">
        <v>6.4702273000000005E-2</v>
      </c>
      <c r="E6">
        <v>0.105421591</v>
      </c>
      <c r="F6">
        <v>0.18971818200000001</v>
      </c>
      <c r="G6">
        <v>0.30534772700000001</v>
      </c>
      <c r="H6">
        <v>0.48878977299999998</v>
      </c>
      <c r="I6">
        <v>0.69950681800000003</v>
      </c>
      <c r="J6">
        <v>0.81719204499999998</v>
      </c>
      <c r="K6">
        <v>0.84737954500000001</v>
      </c>
      <c r="L6">
        <v>0.87717727300000004</v>
      </c>
      <c r="M6">
        <v>0.92066250000000005</v>
      </c>
      <c r="N6">
        <v>0.98594659100000004</v>
      </c>
      <c r="O6">
        <v>1.0712704550000001</v>
      </c>
      <c r="P6">
        <v>1.1547613640000001</v>
      </c>
      <c r="Q6">
        <v>1.2304761360000001</v>
      </c>
      <c r="R6">
        <v>1.302428409</v>
      </c>
      <c r="S6">
        <v>1.3541125000000001</v>
      </c>
      <c r="T6">
        <v>1.403089773</v>
      </c>
      <c r="U6">
        <v>1.551323864</v>
      </c>
      <c r="V6">
        <v>1.4543124999999999</v>
      </c>
      <c r="W6">
        <v>1.5023806820000001</v>
      </c>
      <c r="X6">
        <v>1.4502977269999999</v>
      </c>
      <c r="Y6">
        <v>1.4565136359999999</v>
      </c>
      <c r="Z6">
        <v>1.452947727</v>
      </c>
      <c r="AA6">
        <v>1.4746738639999999</v>
      </c>
      <c r="AB6">
        <v>1.4642999999999999</v>
      </c>
      <c r="AC6">
        <v>1.4487306820000001</v>
      </c>
      <c r="AD6">
        <v>1.456895455</v>
      </c>
      <c r="AE6">
        <v>1.434592045</v>
      </c>
      <c r="AF6">
        <v>1.4338375000000001</v>
      </c>
    </row>
    <row r="7" spans="1:32" x14ac:dyDescent="0.25">
      <c r="A7">
        <v>17</v>
      </c>
      <c r="B7">
        <v>6.7161364000000001E-2</v>
      </c>
      <c r="C7">
        <v>7.4307954999999995E-2</v>
      </c>
      <c r="D7">
        <v>0.117611364</v>
      </c>
      <c r="E7">
        <v>0.209667045</v>
      </c>
      <c r="F7">
        <v>0.396381818</v>
      </c>
      <c r="G7">
        <v>0.64472045499999997</v>
      </c>
      <c r="H7">
        <v>0.95526250000000001</v>
      </c>
      <c r="I7">
        <v>1.0459613640000001</v>
      </c>
      <c r="J7">
        <v>1.163128409</v>
      </c>
      <c r="K7">
        <v>1.3088522730000001</v>
      </c>
      <c r="L7">
        <v>1.437186364</v>
      </c>
      <c r="M7">
        <v>1.539871591</v>
      </c>
      <c r="N7">
        <v>1.6312829550000001</v>
      </c>
      <c r="O7">
        <v>1.724352273</v>
      </c>
      <c r="P7">
        <v>1.7740704549999999</v>
      </c>
      <c r="Q7">
        <v>1.8329215910000001</v>
      </c>
      <c r="R7">
        <v>1.8770011360000001</v>
      </c>
      <c r="S7">
        <v>1.9001579550000001</v>
      </c>
      <c r="T7">
        <v>1.9102625</v>
      </c>
      <c r="U7">
        <v>2.0810420449999998</v>
      </c>
      <c r="V7">
        <v>1.9126034089999999</v>
      </c>
      <c r="W7">
        <v>1.9908443179999999</v>
      </c>
      <c r="X7">
        <v>1.9031340910000001</v>
      </c>
      <c r="Y7">
        <v>1.907259091</v>
      </c>
      <c r="Z7">
        <v>1.899038636</v>
      </c>
      <c r="AA7">
        <v>1.9262920450000001</v>
      </c>
      <c r="AB7">
        <v>1.920290909</v>
      </c>
      <c r="AC7">
        <v>1.894294318</v>
      </c>
      <c r="AD7">
        <v>1.900077273</v>
      </c>
      <c r="AE7">
        <v>1.880101136</v>
      </c>
      <c r="AF7">
        <v>1.877619318</v>
      </c>
    </row>
    <row r="8" spans="1:32" x14ac:dyDescent="0.25">
      <c r="A8">
        <v>18</v>
      </c>
      <c r="B8">
        <v>2.3606818000000002E-2</v>
      </c>
      <c r="C8">
        <v>2.8889773000000001E-2</v>
      </c>
      <c r="D8">
        <v>4.2256818000000002E-2</v>
      </c>
      <c r="E8">
        <v>6.6512500000000002E-2</v>
      </c>
      <c r="F8">
        <v>0.11038181800000001</v>
      </c>
      <c r="G8">
        <v>0.17693863600000001</v>
      </c>
      <c r="H8">
        <v>0.28955340899999998</v>
      </c>
      <c r="I8">
        <v>0.44770681800000001</v>
      </c>
      <c r="J8">
        <v>0.65165568200000001</v>
      </c>
      <c r="K8">
        <v>0.78084318200000002</v>
      </c>
      <c r="L8">
        <v>0.80735909100000003</v>
      </c>
      <c r="M8">
        <v>0.83737159100000003</v>
      </c>
      <c r="N8">
        <v>0.87311931799999998</v>
      </c>
      <c r="O8">
        <v>0.94113409100000001</v>
      </c>
      <c r="P8">
        <v>1.0128795450000001</v>
      </c>
      <c r="Q8">
        <v>1.112194318</v>
      </c>
      <c r="R8">
        <v>1.2188102270000001</v>
      </c>
      <c r="S8">
        <v>1.3188761360000001</v>
      </c>
      <c r="T8">
        <v>1.4052079550000001</v>
      </c>
      <c r="U8">
        <v>1.559678409</v>
      </c>
      <c r="V8">
        <v>1.4690125000000001</v>
      </c>
      <c r="W8">
        <v>1.524271591</v>
      </c>
      <c r="X8">
        <v>1.474315909</v>
      </c>
      <c r="Y8">
        <v>1.481959091</v>
      </c>
      <c r="Z8">
        <v>1.480129545</v>
      </c>
      <c r="AA8">
        <v>1.4994375</v>
      </c>
      <c r="AB8">
        <v>1.4925454549999999</v>
      </c>
      <c r="AC8">
        <v>1.477294318</v>
      </c>
      <c r="AD8">
        <v>1.4852136359999999</v>
      </c>
      <c r="AE8">
        <v>1.465973864</v>
      </c>
      <c r="AF8">
        <v>1.465573864</v>
      </c>
    </row>
    <row r="9" spans="1:32" x14ac:dyDescent="0.25">
      <c r="A9">
        <v>19</v>
      </c>
      <c r="B9">
        <v>4.9430681999999997E-2</v>
      </c>
      <c r="C9">
        <v>6.3992044999999997E-2</v>
      </c>
      <c r="D9">
        <v>9.6414772999999995E-2</v>
      </c>
      <c r="E9">
        <v>0.150611364</v>
      </c>
      <c r="F9">
        <v>0.24673863600000001</v>
      </c>
      <c r="G9">
        <v>0.35295568199999999</v>
      </c>
      <c r="H9">
        <v>0.51455795500000001</v>
      </c>
      <c r="I9">
        <v>0.73280340899999996</v>
      </c>
      <c r="J9">
        <v>0.81501931800000005</v>
      </c>
      <c r="K9">
        <v>0.85075454500000003</v>
      </c>
      <c r="L9">
        <v>0.90487954500000001</v>
      </c>
      <c r="M9">
        <v>0.98518181800000004</v>
      </c>
      <c r="N9">
        <v>1.084567045</v>
      </c>
      <c r="O9">
        <v>1.2027375</v>
      </c>
      <c r="P9">
        <v>1.2880420450000001</v>
      </c>
      <c r="Q9">
        <v>1.3904022730000001</v>
      </c>
      <c r="R9">
        <v>1.4806636360000001</v>
      </c>
      <c r="S9">
        <v>1.5802545450000001</v>
      </c>
      <c r="T9">
        <v>1.6008965909999999</v>
      </c>
      <c r="U9">
        <v>1.6353068180000001</v>
      </c>
      <c r="V9">
        <v>1.6561181819999999</v>
      </c>
      <c r="W9">
        <v>1.684435227</v>
      </c>
      <c r="X9">
        <v>1.675634091</v>
      </c>
      <c r="Y9">
        <v>1.676023864</v>
      </c>
      <c r="Z9">
        <v>1.671243182</v>
      </c>
      <c r="AA9">
        <v>1.6676965909999999</v>
      </c>
      <c r="AB9">
        <v>1.680588636</v>
      </c>
      <c r="AC9">
        <v>1.6598988640000001</v>
      </c>
      <c r="AD9">
        <v>1.6559284089999999</v>
      </c>
      <c r="AE9">
        <v>1.660190909</v>
      </c>
      <c r="AF9">
        <v>1.646280682</v>
      </c>
    </row>
    <row r="10" spans="1:32" x14ac:dyDescent="0.25">
      <c r="A10">
        <v>20</v>
      </c>
      <c r="B10">
        <v>1.9467044999999999E-2</v>
      </c>
      <c r="C10">
        <v>2.7482955E-2</v>
      </c>
      <c r="D10">
        <v>4.5851136000000001E-2</v>
      </c>
      <c r="E10">
        <v>7.9047726999999998E-2</v>
      </c>
      <c r="F10">
        <v>0.133256818</v>
      </c>
      <c r="G10">
        <v>0.246982955</v>
      </c>
      <c r="H10">
        <v>0.40983977300000002</v>
      </c>
      <c r="I10">
        <v>0.61847613599999995</v>
      </c>
      <c r="J10">
        <v>0.69811931800000004</v>
      </c>
      <c r="K10">
        <v>0.71097272700000003</v>
      </c>
      <c r="L10">
        <v>0.72971590900000005</v>
      </c>
      <c r="M10">
        <v>0.75905454500000002</v>
      </c>
      <c r="N10">
        <v>0.80139431800000005</v>
      </c>
      <c r="O10">
        <v>0.88259204499999999</v>
      </c>
      <c r="P10">
        <v>0.94908749999999997</v>
      </c>
      <c r="Q10">
        <v>1.0335568180000001</v>
      </c>
      <c r="R10">
        <v>1.1160727269999999</v>
      </c>
      <c r="S10">
        <v>1.1794363640000001</v>
      </c>
      <c r="T10">
        <v>1.2305147729999999</v>
      </c>
      <c r="U10">
        <v>1.262297727</v>
      </c>
      <c r="V10">
        <v>1.2951999999999999</v>
      </c>
      <c r="W10">
        <v>1.3467625000000001</v>
      </c>
      <c r="X10">
        <v>1.3575977269999999</v>
      </c>
      <c r="Y10">
        <v>1.3718329549999999</v>
      </c>
      <c r="Z10">
        <v>1.3779431820000001</v>
      </c>
      <c r="AA10">
        <v>1.383660227</v>
      </c>
      <c r="AB10">
        <v>1.4083795450000001</v>
      </c>
      <c r="AC10">
        <v>1.3903897730000001</v>
      </c>
      <c r="AD10">
        <v>1.3919284089999999</v>
      </c>
      <c r="AE10">
        <v>1.405127273</v>
      </c>
      <c r="AF10">
        <v>1.3951988639999999</v>
      </c>
    </row>
    <row r="11" spans="1:32" x14ac:dyDescent="0.25">
      <c r="A11">
        <v>21</v>
      </c>
      <c r="B11">
        <v>1.4621591E-2</v>
      </c>
      <c r="C11">
        <v>1.76375E-2</v>
      </c>
      <c r="D11">
        <v>2.3169318000000001E-2</v>
      </c>
      <c r="E11">
        <v>3.1329545E-2</v>
      </c>
      <c r="F11">
        <v>4.7156818000000003E-2</v>
      </c>
      <c r="G11">
        <v>5.9901136000000001E-2</v>
      </c>
      <c r="H11">
        <v>8.2248864000000005E-2</v>
      </c>
      <c r="I11">
        <v>0.11420340900000001</v>
      </c>
      <c r="J11">
        <v>0.153982955</v>
      </c>
      <c r="K11">
        <v>0.20656363599999999</v>
      </c>
      <c r="L11">
        <v>0.27231590900000002</v>
      </c>
      <c r="M11">
        <v>0.34920000000000001</v>
      </c>
      <c r="N11">
        <v>0.44807613600000001</v>
      </c>
      <c r="O11">
        <v>0.57831022700000001</v>
      </c>
      <c r="P11">
        <v>0.62752386400000004</v>
      </c>
      <c r="Q11">
        <v>0.63358409100000002</v>
      </c>
      <c r="R11">
        <v>0.63985454500000005</v>
      </c>
      <c r="S11">
        <v>0.65203636399999998</v>
      </c>
      <c r="T11">
        <v>0.63665113600000001</v>
      </c>
      <c r="U11">
        <v>0.637734091</v>
      </c>
      <c r="V11">
        <v>0.63983636399999999</v>
      </c>
      <c r="W11">
        <v>0.65092613600000004</v>
      </c>
      <c r="X11">
        <v>0.63936136399999999</v>
      </c>
      <c r="Y11">
        <v>0.64458749999999998</v>
      </c>
      <c r="Z11">
        <v>0.64367954500000002</v>
      </c>
      <c r="AA11">
        <v>0.646023864</v>
      </c>
      <c r="AB11">
        <v>0.66267954500000004</v>
      </c>
      <c r="AC11">
        <v>0.65084431799999998</v>
      </c>
      <c r="AD11">
        <v>0.65025568199999995</v>
      </c>
      <c r="AE11">
        <v>0.65797272699999998</v>
      </c>
      <c r="AF11">
        <v>0.64913522700000004</v>
      </c>
    </row>
    <row r="12" spans="1:32" x14ac:dyDescent="0.25">
      <c r="A12">
        <v>22</v>
      </c>
      <c r="B12">
        <v>1.55125E-2</v>
      </c>
      <c r="C12">
        <v>2.0055681999999998E-2</v>
      </c>
      <c r="D12">
        <v>3.0651135999999999E-2</v>
      </c>
      <c r="E12">
        <v>4.8265909000000003E-2</v>
      </c>
      <c r="F12">
        <v>8.1520455000000006E-2</v>
      </c>
      <c r="G12">
        <v>0.12781931799999999</v>
      </c>
      <c r="H12">
        <v>0.20640340900000001</v>
      </c>
      <c r="I12">
        <v>0.32722159099999998</v>
      </c>
      <c r="J12">
        <v>0.47534659099999998</v>
      </c>
      <c r="K12">
        <v>0.64076363599999997</v>
      </c>
      <c r="L12">
        <v>0.70534318200000001</v>
      </c>
      <c r="M12">
        <v>0.71628181800000001</v>
      </c>
      <c r="N12">
        <v>0.71685795500000005</v>
      </c>
      <c r="O12">
        <v>0.72922840899999997</v>
      </c>
      <c r="P12">
        <v>0.71936022700000002</v>
      </c>
      <c r="Q12">
        <v>0.71809318200000005</v>
      </c>
      <c r="R12">
        <v>0.72368181799999998</v>
      </c>
      <c r="S12">
        <v>0.72951818199999996</v>
      </c>
      <c r="T12">
        <v>0.72116931799999995</v>
      </c>
      <c r="U12">
        <v>0.725070455</v>
      </c>
      <c r="V12">
        <v>0.72193636400000005</v>
      </c>
      <c r="W12">
        <v>0.72966249999999999</v>
      </c>
      <c r="X12">
        <v>0.72422500000000001</v>
      </c>
      <c r="Y12">
        <v>0.72733295499999995</v>
      </c>
      <c r="Z12">
        <v>0.72535227300000005</v>
      </c>
      <c r="AA12">
        <v>0.72438749999999996</v>
      </c>
      <c r="AB12">
        <v>0.73237954500000002</v>
      </c>
      <c r="AC12">
        <v>0.72500795500000004</v>
      </c>
      <c r="AD12">
        <v>0.72539204499999999</v>
      </c>
      <c r="AE12">
        <v>0.73075454500000003</v>
      </c>
      <c r="AF12">
        <v>0.72632613599999996</v>
      </c>
    </row>
    <row r="13" spans="1:32" x14ac:dyDescent="0.25">
      <c r="A13">
        <v>23</v>
      </c>
      <c r="B13">
        <v>3.2017045000000001E-2</v>
      </c>
      <c r="C13">
        <v>3.9048864000000003E-2</v>
      </c>
      <c r="D13">
        <v>5.6910227000000001E-2</v>
      </c>
      <c r="E13">
        <v>9.0031818E-2</v>
      </c>
      <c r="F13">
        <v>0.15337954500000001</v>
      </c>
      <c r="G13">
        <v>0.26241136399999998</v>
      </c>
      <c r="H13">
        <v>0.42545113600000001</v>
      </c>
      <c r="I13">
        <v>0.63149090900000004</v>
      </c>
      <c r="J13">
        <v>0.78203181799999999</v>
      </c>
      <c r="K13">
        <v>0.82615454499999996</v>
      </c>
      <c r="L13">
        <v>0.84433295500000005</v>
      </c>
      <c r="M13">
        <v>0.89048522699999999</v>
      </c>
      <c r="N13">
        <v>0.97144431799999997</v>
      </c>
      <c r="O13">
        <v>1.0521624999999999</v>
      </c>
      <c r="P13">
        <v>1.129318182</v>
      </c>
      <c r="Q13">
        <v>1.210631818</v>
      </c>
      <c r="R13">
        <v>1.2672863640000001</v>
      </c>
      <c r="S13">
        <v>1.364910227</v>
      </c>
      <c r="T13">
        <v>1.375701136</v>
      </c>
      <c r="U13">
        <v>1.4257738639999999</v>
      </c>
      <c r="V13">
        <v>1.436290909</v>
      </c>
      <c r="W13">
        <v>1.446563636</v>
      </c>
      <c r="X13">
        <v>1.4786272730000001</v>
      </c>
      <c r="Y13">
        <v>1.464546591</v>
      </c>
      <c r="Z13">
        <v>1.4781272729999999</v>
      </c>
      <c r="AA13">
        <v>1.471392045</v>
      </c>
      <c r="AB13">
        <v>1.483628409</v>
      </c>
      <c r="AC13">
        <v>1.455615909</v>
      </c>
      <c r="AD13">
        <v>1.454172727</v>
      </c>
      <c r="AE13">
        <v>1.4492011359999999</v>
      </c>
      <c r="AF13">
        <v>1.455027273</v>
      </c>
    </row>
    <row r="14" spans="1:32" x14ac:dyDescent="0.25">
      <c r="A14">
        <v>24</v>
      </c>
      <c r="B14">
        <v>3.0353409000000001E-2</v>
      </c>
      <c r="C14">
        <v>3.8985226999999997E-2</v>
      </c>
      <c r="D14">
        <v>5.7328408999999997E-2</v>
      </c>
      <c r="E14">
        <v>9.0213636E-2</v>
      </c>
      <c r="F14">
        <v>0.14877954500000001</v>
      </c>
      <c r="G14">
        <v>0.248884091</v>
      </c>
      <c r="H14">
        <v>0.39543295499999997</v>
      </c>
      <c r="I14">
        <v>0.58595454499999999</v>
      </c>
      <c r="J14">
        <v>0.76386818199999995</v>
      </c>
      <c r="K14">
        <v>0.78376363599999999</v>
      </c>
      <c r="L14">
        <v>0.80584204500000001</v>
      </c>
      <c r="M14">
        <v>0.82599431800000001</v>
      </c>
      <c r="N14">
        <v>0.86050795499999999</v>
      </c>
      <c r="O14">
        <v>0.909380682</v>
      </c>
      <c r="P14">
        <v>0.968590909</v>
      </c>
      <c r="Q14">
        <v>1.0370409089999999</v>
      </c>
      <c r="R14">
        <v>1.118568182</v>
      </c>
      <c r="S14">
        <v>1.202001136</v>
      </c>
      <c r="T14">
        <v>1.2616011359999999</v>
      </c>
      <c r="U14">
        <v>1.3306647730000001</v>
      </c>
      <c r="V14">
        <v>1.3716636360000001</v>
      </c>
      <c r="W14">
        <v>1.398463636</v>
      </c>
      <c r="X14">
        <v>1.430172727</v>
      </c>
      <c r="Y14">
        <v>1.429801136</v>
      </c>
      <c r="Z14">
        <v>1.444690909</v>
      </c>
      <c r="AA14">
        <v>1.437073864</v>
      </c>
      <c r="AB14">
        <v>1.448101136</v>
      </c>
      <c r="AC14">
        <v>1.4251704549999999</v>
      </c>
      <c r="AD14">
        <v>1.4275363640000001</v>
      </c>
      <c r="AE14">
        <v>1.424001136</v>
      </c>
      <c r="AF14">
        <v>1.435518182</v>
      </c>
    </row>
    <row r="15" spans="1:32" x14ac:dyDescent="0.25">
      <c r="A15">
        <v>25</v>
      </c>
      <c r="B15">
        <v>2.2135227E-2</v>
      </c>
      <c r="C15">
        <v>2.5867045000000002E-2</v>
      </c>
      <c r="D15">
        <v>3.4546591000000001E-2</v>
      </c>
      <c r="E15">
        <v>4.9468181999999999E-2</v>
      </c>
      <c r="F15">
        <v>7.4224999999999999E-2</v>
      </c>
      <c r="G15">
        <v>0.111911364</v>
      </c>
      <c r="H15">
        <v>0.16466931800000001</v>
      </c>
      <c r="I15">
        <v>0.231854545</v>
      </c>
      <c r="J15">
        <v>0.31571363600000002</v>
      </c>
      <c r="K15">
        <v>0.43947272700000001</v>
      </c>
      <c r="L15">
        <v>0.552051136</v>
      </c>
      <c r="M15">
        <v>0.69213977299999996</v>
      </c>
      <c r="N15">
        <v>0.77716249999999998</v>
      </c>
      <c r="O15">
        <v>0.81098068199999995</v>
      </c>
      <c r="P15">
        <v>0.83973636399999996</v>
      </c>
      <c r="Q15">
        <v>0.88170454499999995</v>
      </c>
      <c r="R15">
        <v>0.90722272699999995</v>
      </c>
      <c r="S15">
        <v>0.97633749999999997</v>
      </c>
      <c r="T15">
        <v>0.97930113600000002</v>
      </c>
      <c r="U15">
        <v>1.016746591</v>
      </c>
      <c r="V15">
        <v>1.051363636</v>
      </c>
      <c r="W15">
        <v>1.0661181820000001</v>
      </c>
      <c r="X15">
        <v>1.1061363639999999</v>
      </c>
      <c r="Y15">
        <v>1.1161284090000001</v>
      </c>
      <c r="Z15">
        <v>1.1250909090000001</v>
      </c>
      <c r="AA15">
        <v>1.1366829549999999</v>
      </c>
      <c r="AB15">
        <v>1.136692045</v>
      </c>
      <c r="AC15">
        <v>1.125806818</v>
      </c>
      <c r="AD15">
        <v>1.1363909089999999</v>
      </c>
      <c r="AE15">
        <v>1.1314556819999999</v>
      </c>
      <c r="AF15">
        <v>1.1358272730000001</v>
      </c>
    </row>
    <row r="16" spans="1:32" x14ac:dyDescent="0.25">
      <c r="A16">
        <v>26</v>
      </c>
      <c r="B16">
        <v>3.8698863999999999E-2</v>
      </c>
      <c r="C16">
        <v>5.1903408999999998E-2</v>
      </c>
      <c r="D16">
        <v>7.8537499999999996E-2</v>
      </c>
      <c r="E16">
        <v>0.13005909099999999</v>
      </c>
      <c r="F16">
        <v>0.24146136400000001</v>
      </c>
      <c r="G16">
        <v>0.44092045499999999</v>
      </c>
      <c r="H16">
        <v>0.702042045</v>
      </c>
      <c r="I16">
        <v>0.83784545499999996</v>
      </c>
      <c r="J16">
        <v>0.86990454500000003</v>
      </c>
      <c r="K16">
        <v>0.91110000000000002</v>
      </c>
      <c r="L16">
        <v>0.96293295499999998</v>
      </c>
      <c r="M16">
        <v>1.0226943180000001</v>
      </c>
      <c r="N16">
        <v>1.080971591</v>
      </c>
      <c r="O16">
        <v>1.1364443179999999</v>
      </c>
      <c r="P16">
        <v>1.177254545</v>
      </c>
      <c r="Q16">
        <v>1.2193954549999999</v>
      </c>
      <c r="R16">
        <v>1.252040909</v>
      </c>
      <c r="S16">
        <v>1.3084011360000001</v>
      </c>
      <c r="T16">
        <v>1.3252920450000001</v>
      </c>
      <c r="U16">
        <v>1.368392045</v>
      </c>
      <c r="V16">
        <v>1.390609091</v>
      </c>
      <c r="W16">
        <v>1.4151181820000001</v>
      </c>
      <c r="X16">
        <v>1.4429363639999999</v>
      </c>
      <c r="Y16">
        <v>1.4372647730000001</v>
      </c>
      <c r="Z16">
        <v>1.4496363640000001</v>
      </c>
      <c r="AA16">
        <v>1.4474193179999999</v>
      </c>
      <c r="AB16">
        <v>1.4535374999999999</v>
      </c>
      <c r="AC16">
        <v>1.440470455</v>
      </c>
      <c r="AD16">
        <v>1.4392727270000001</v>
      </c>
      <c r="AE16">
        <v>1.4365102270000001</v>
      </c>
      <c r="AF16">
        <v>1.4418454549999999</v>
      </c>
    </row>
    <row r="17" spans="1:93" x14ac:dyDescent="0.25">
      <c r="A17">
        <v>27</v>
      </c>
      <c r="B17">
        <v>1.7879545E-2</v>
      </c>
      <c r="C17">
        <v>2.1030681999999998E-2</v>
      </c>
      <c r="D17">
        <v>2.8362499999999999E-2</v>
      </c>
      <c r="E17">
        <v>3.7889773000000002E-2</v>
      </c>
      <c r="F17">
        <v>5.1327273E-2</v>
      </c>
      <c r="G17">
        <v>7.2807954999999994E-2</v>
      </c>
      <c r="H17">
        <v>0.100764773</v>
      </c>
      <c r="I17">
        <v>0.13890909100000001</v>
      </c>
      <c r="J17">
        <v>0.19217954500000001</v>
      </c>
      <c r="K17">
        <v>0.25806477300000003</v>
      </c>
      <c r="L17">
        <v>0.33274886399999998</v>
      </c>
      <c r="M17">
        <v>0.43751136400000001</v>
      </c>
      <c r="N17">
        <v>0.55608181800000001</v>
      </c>
      <c r="O17">
        <v>0.64476590899999997</v>
      </c>
      <c r="P17">
        <v>0.64440113600000004</v>
      </c>
      <c r="Q17">
        <v>0.63363409100000001</v>
      </c>
      <c r="R17">
        <v>0.59562727299999996</v>
      </c>
      <c r="S17">
        <v>0.59322840899999996</v>
      </c>
      <c r="T17">
        <v>0.58720000000000006</v>
      </c>
      <c r="U17">
        <v>0.59019886399999999</v>
      </c>
      <c r="V17">
        <v>0.56789659100000001</v>
      </c>
      <c r="W17">
        <v>0.55410568199999999</v>
      </c>
      <c r="X17">
        <v>0.54959886400000002</v>
      </c>
      <c r="Y17">
        <v>0.54586022700000003</v>
      </c>
      <c r="Z17">
        <v>0.54368295499999997</v>
      </c>
      <c r="AA17">
        <v>0.54184090900000004</v>
      </c>
      <c r="AB17">
        <v>0.54243295499999999</v>
      </c>
      <c r="AC17">
        <v>0.53688863600000003</v>
      </c>
      <c r="AD17">
        <v>0.54432840900000001</v>
      </c>
      <c r="AE17">
        <v>0.53290227300000004</v>
      </c>
      <c r="AF17">
        <v>0.53633522700000003</v>
      </c>
    </row>
    <row r="18" spans="1:93" x14ac:dyDescent="0.25">
      <c r="A18">
        <v>28</v>
      </c>
      <c r="B18">
        <v>4.0961364E-2</v>
      </c>
      <c r="C18">
        <v>5.0076136E-2</v>
      </c>
      <c r="D18">
        <v>7.2817044999999997E-2</v>
      </c>
      <c r="E18">
        <v>0.112226136</v>
      </c>
      <c r="F18">
        <v>0.18241818200000001</v>
      </c>
      <c r="G18">
        <v>0.30654431799999998</v>
      </c>
      <c r="H18">
        <v>0.47802840899999999</v>
      </c>
      <c r="I18">
        <v>0.68689090900000005</v>
      </c>
      <c r="J18">
        <v>0.80667954500000005</v>
      </c>
      <c r="K18">
        <v>0.83677386399999998</v>
      </c>
      <c r="L18">
        <v>0.86526704499999996</v>
      </c>
      <c r="M18">
        <v>0.90681136399999995</v>
      </c>
      <c r="N18">
        <v>0.965954545</v>
      </c>
      <c r="O18">
        <v>1.0218931819999999</v>
      </c>
      <c r="P18">
        <v>1.0919011359999999</v>
      </c>
      <c r="Q18">
        <v>1.1475522730000001</v>
      </c>
      <c r="R18">
        <v>1.189618182</v>
      </c>
      <c r="S18">
        <v>1.250619318</v>
      </c>
      <c r="T18">
        <v>1.299290909</v>
      </c>
      <c r="U18">
        <v>1.3395897729999999</v>
      </c>
      <c r="V18">
        <v>1.3525238639999999</v>
      </c>
      <c r="W18">
        <v>1.3704329550000001</v>
      </c>
      <c r="X18">
        <v>1.380853409</v>
      </c>
      <c r="Y18">
        <v>1.3910056820000001</v>
      </c>
      <c r="Z18">
        <v>1.4053829550000001</v>
      </c>
      <c r="AA18">
        <v>1.4114954550000001</v>
      </c>
      <c r="AB18">
        <v>1.415432955</v>
      </c>
      <c r="AC18">
        <v>1.4184977270000001</v>
      </c>
      <c r="AD18">
        <v>1.4333647730000001</v>
      </c>
      <c r="AE18">
        <v>1.416193182</v>
      </c>
      <c r="AF18">
        <v>1.416653409</v>
      </c>
    </row>
    <row r="19" spans="1:93" x14ac:dyDescent="0.25">
      <c r="A19">
        <v>29</v>
      </c>
      <c r="B19">
        <v>1.7606818E-2</v>
      </c>
      <c r="C19">
        <v>2.0885226999999999E-2</v>
      </c>
      <c r="D19">
        <v>2.9926135999999999E-2</v>
      </c>
      <c r="E19">
        <v>4.2653409000000003E-2</v>
      </c>
      <c r="F19">
        <v>6.13E-2</v>
      </c>
      <c r="G19">
        <v>9.4226136000000002E-2</v>
      </c>
      <c r="H19">
        <v>0.142364773</v>
      </c>
      <c r="I19">
        <v>0.21273636400000001</v>
      </c>
      <c r="J19">
        <v>0.314452273</v>
      </c>
      <c r="K19">
        <v>0.43503750000000002</v>
      </c>
      <c r="L19">
        <v>0.57992159099999996</v>
      </c>
      <c r="M19">
        <v>0.71590227299999998</v>
      </c>
      <c r="N19">
        <v>0.72117272700000001</v>
      </c>
      <c r="O19">
        <v>0.71411136399999997</v>
      </c>
      <c r="P19">
        <v>0.70803749999999999</v>
      </c>
      <c r="Q19">
        <v>0.69358863599999998</v>
      </c>
      <c r="R19">
        <v>0.65198181799999999</v>
      </c>
      <c r="S19">
        <v>0.65047386399999996</v>
      </c>
      <c r="T19">
        <v>0.64485454499999995</v>
      </c>
      <c r="U19">
        <v>0.647753409</v>
      </c>
      <c r="V19">
        <v>0.62426022699999995</v>
      </c>
      <c r="W19">
        <v>0.61153295500000004</v>
      </c>
      <c r="X19">
        <v>0.60755340899999999</v>
      </c>
      <c r="Y19">
        <v>0.59895113600000005</v>
      </c>
      <c r="Z19">
        <v>0.59201931799999996</v>
      </c>
      <c r="AA19">
        <v>0.58410454499999998</v>
      </c>
      <c r="AB19">
        <v>0.58306022700000004</v>
      </c>
      <c r="AC19">
        <v>0.57694318200000005</v>
      </c>
      <c r="AD19">
        <v>0.584573864</v>
      </c>
      <c r="AE19">
        <v>0.57147499999999996</v>
      </c>
      <c r="AF19">
        <v>0.575153409</v>
      </c>
    </row>
    <row r="20" spans="1:93" x14ac:dyDescent="0.25">
      <c r="A20">
        <v>30</v>
      </c>
      <c r="B20">
        <v>3.7025000000000002E-2</v>
      </c>
      <c r="C20">
        <v>4.4557955000000003E-2</v>
      </c>
      <c r="D20">
        <v>6.7907955000000006E-2</v>
      </c>
      <c r="E20">
        <v>0.11100795500000001</v>
      </c>
      <c r="F20">
        <v>0.19246363599999999</v>
      </c>
      <c r="G20">
        <v>0.34008977299999998</v>
      </c>
      <c r="H20">
        <v>0.54141022699999997</v>
      </c>
      <c r="I20">
        <v>0.75765454499999996</v>
      </c>
      <c r="J20">
        <v>0.83116136399999996</v>
      </c>
      <c r="K20">
        <v>0.86107386399999997</v>
      </c>
      <c r="L20">
        <v>0.90371250000000003</v>
      </c>
      <c r="M20">
        <v>0.963384091</v>
      </c>
      <c r="N20">
        <v>1.040772727</v>
      </c>
      <c r="O20">
        <v>1.0963477269999999</v>
      </c>
      <c r="P20">
        <v>1.1483738640000001</v>
      </c>
      <c r="Q20">
        <v>1.181443182</v>
      </c>
      <c r="R20">
        <v>1.1908727269999999</v>
      </c>
      <c r="S20">
        <v>1.226146591</v>
      </c>
      <c r="T20">
        <v>1.253854545</v>
      </c>
      <c r="U20">
        <v>1.2817624999999999</v>
      </c>
      <c r="V20">
        <v>1.2820056820000001</v>
      </c>
      <c r="W20">
        <v>1.286096591</v>
      </c>
      <c r="X20">
        <v>1.2918443180000001</v>
      </c>
      <c r="Y20">
        <v>1.294860227</v>
      </c>
      <c r="Z20">
        <v>1.3053556820000001</v>
      </c>
      <c r="AA20">
        <v>1.3063772730000001</v>
      </c>
      <c r="AB20">
        <v>1.3035056819999999</v>
      </c>
      <c r="AC20">
        <v>1.305015909</v>
      </c>
      <c r="AD20">
        <v>1.3143647730000001</v>
      </c>
      <c r="AE20">
        <v>1.305647727</v>
      </c>
      <c r="AF20">
        <v>1.3078261360000001</v>
      </c>
    </row>
    <row r="22" spans="1:93" x14ac:dyDescent="0.25">
      <c r="A22" t="s">
        <v>10</v>
      </c>
    </row>
    <row r="23" spans="1:93" x14ac:dyDescent="0.25">
      <c r="A23" t="s">
        <v>9</v>
      </c>
      <c r="B23">
        <v>2.97935319399118E-3</v>
      </c>
      <c r="C23">
        <v>3.25126548788734E-3</v>
      </c>
      <c r="D23">
        <v>3.9187428410837897E-3</v>
      </c>
      <c r="E23">
        <v>3.7428477247824399E-3</v>
      </c>
      <c r="F23">
        <v>3.1818519478727801E-3</v>
      </c>
      <c r="G23">
        <v>4.7286553921999704E-3</v>
      </c>
      <c r="H23">
        <v>1.0293342950223199E-2</v>
      </c>
      <c r="I23">
        <v>1.44118953393621E-2</v>
      </c>
      <c r="J23">
        <v>1.43321190465205E-2</v>
      </c>
      <c r="K23">
        <v>5.5853867775245E-3</v>
      </c>
      <c r="L23">
        <v>7.1113098141430296E-3</v>
      </c>
      <c r="M23">
        <v>6.69432595561346E-3</v>
      </c>
      <c r="N23">
        <v>7.2250196602437903E-3</v>
      </c>
      <c r="O23">
        <v>1.1624746331543199E-2</v>
      </c>
      <c r="P23">
        <v>9.8503068710850492E-3</v>
      </c>
      <c r="Q23">
        <v>1.3884327331727101E-2</v>
      </c>
      <c r="R23">
        <v>1.9972594860321598E-2</v>
      </c>
      <c r="S23">
        <v>2.18919163163027E-2</v>
      </c>
      <c r="T23">
        <v>2.7744408118000701E-2</v>
      </c>
      <c r="U23">
        <v>3.7482796053656398E-2</v>
      </c>
      <c r="V23">
        <v>5.0313936258438198E-2</v>
      </c>
      <c r="W23">
        <v>6.5221558064520596E-2</v>
      </c>
      <c r="X23">
        <v>7.5951879502748301E-2</v>
      </c>
      <c r="Y23">
        <v>9.2393677469638794E-2</v>
      </c>
      <c r="Z23">
        <v>9.4870145701661801E-2</v>
      </c>
      <c r="AA23">
        <v>9.7868710758109698E-2</v>
      </c>
      <c r="AB23">
        <v>0.106878036692637</v>
      </c>
      <c r="AC23">
        <v>0.108477334876085</v>
      </c>
      <c r="AD23">
        <v>0.112217637570117</v>
      </c>
      <c r="AE23">
        <v>0.11783577786671801</v>
      </c>
      <c r="AF23">
        <v>0.11495676420447699</v>
      </c>
      <c r="AG23">
        <v>6.7528445184906498E-3</v>
      </c>
      <c r="AH23">
        <v>6.9456461182527901E-3</v>
      </c>
      <c r="AI23">
        <v>6.6943259556134704E-3</v>
      </c>
      <c r="AJ23">
        <v>6.3155939762406703E-3</v>
      </c>
      <c r="AK23">
        <v>9.2572526849345298E-3</v>
      </c>
      <c r="AL23">
        <v>7.2250196602437798E-3</v>
      </c>
      <c r="AM23">
        <v>6.4852560053204897E-3</v>
      </c>
      <c r="AN23">
        <v>9.0475511503490206E-3</v>
      </c>
      <c r="AO23">
        <v>1.1624746331543199E-2</v>
      </c>
      <c r="AP23">
        <v>1.05786061979312E-2</v>
      </c>
      <c r="AQ23">
        <v>9.0006969427119908E-3</v>
      </c>
      <c r="AR23">
        <v>9.85030687108507E-3</v>
      </c>
      <c r="AS23">
        <v>1.0566680049699999E-2</v>
      </c>
      <c r="AT23">
        <v>1.57192123327995E-2</v>
      </c>
      <c r="AU23">
        <v>1.3884327331727101E-2</v>
      </c>
      <c r="AV23">
        <v>1.47998034384982E-2</v>
      </c>
      <c r="AW23">
        <v>1.6273525627952801E-2</v>
      </c>
      <c r="AX23">
        <v>1.9972594860321598E-2</v>
      </c>
      <c r="AY23">
        <v>2.1607145282816199E-2</v>
      </c>
    </row>
    <row r="24" spans="1:93" x14ac:dyDescent="0.25">
      <c r="A24">
        <v>15</v>
      </c>
      <c r="B24">
        <v>8.6529028234880504E-4</v>
      </c>
      <c r="C24">
        <v>1.02867964798659E-3</v>
      </c>
      <c r="D24">
        <v>1.2853722488764901E-3</v>
      </c>
      <c r="E24">
        <v>1.63784781177784E-3</v>
      </c>
      <c r="F24">
        <v>5.31514132199016E-3</v>
      </c>
      <c r="G24">
        <v>3.8606405497722102E-3</v>
      </c>
      <c r="H24">
        <v>5.2895093431157697E-3</v>
      </c>
      <c r="I24">
        <v>7.3686436398369198E-3</v>
      </c>
      <c r="J24">
        <v>8.6401809745356196E-3</v>
      </c>
      <c r="K24">
        <v>9.3771385439657007E-3</v>
      </c>
      <c r="L24">
        <v>9.1140850036932099E-3</v>
      </c>
      <c r="M24">
        <v>7.30595025242501E-3</v>
      </c>
      <c r="N24">
        <v>7.9200321395123899E-3</v>
      </c>
      <c r="O24">
        <v>1.3498397211251701E-2</v>
      </c>
      <c r="P24">
        <v>1.2286681629087101E-2</v>
      </c>
      <c r="Q24">
        <v>1.24648378175643E-2</v>
      </c>
      <c r="R24">
        <v>1.0777847651549001E-2</v>
      </c>
      <c r="S24">
        <v>1.1748307421612999E-2</v>
      </c>
      <c r="T24">
        <v>1.56062341855601E-2</v>
      </c>
      <c r="U24">
        <v>1.17501334615245E-2</v>
      </c>
      <c r="V24">
        <v>3.8777153536117603E-2</v>
      </c>
      <c r="W24">
        <v>3.8322234229799801E-2</v>
      </c>
      <c r="X24">
        <v>3.7325816072184499E-2</v>
      </c>
      <c r="Y24">
        <v>3.7973418932913401E-2</v>
      </c>
      <c r="Z24">
        <v>4.3700734339575803E-2</v>
      </c>
      <c r="AA24">
        <v>4.28441000499592E-2</v>
      </c>
      <c r="AB24">
        <v>4.5012153914248502E-2</v>
      </c>
      <c r="AC24">
        <v>4.6246645087164799E-2</v>
      </c>
      <c r="AD24">
        <v>4.0653439975212202E-2</v>
      </c>
      <c r="AE24">
        <v>4.8941272785024498E-2</v>
      </c>
      <c r="AF24">
        <v>4.4129977442674002E-2</v>
      </c>
      <c r="AG24">
        <v>9.1446457260270907E-3</v>
      </c>
      <c r="AH24">
        <v>8.0801102602737797E-3</v>
      </c>
      <c r="AI24">
        <v>7.30595025242501E-3</v>
      </c>
      <c r="AJ24">
        <v>7.9431044995586699E-3</v>
      </c>
      <c r="AK24">
        <v>1.6636935906699801E-2</v>
      </c>
      <c r="AL24">
        <v>7.9200321395123899E-3</v>
      </c>
      <c r="AM24">
        <v>9.2828091359536992E-3</v>
      </c>
      <c r="AN24">
        <v>1.16558373982544E-2</v>
      </c>
      <c r="AO24">
        <v>1.3498397211251701E-2</v>
      </c>
      <c r="AP24">
        <v>1.2047768559892201E-2</v>
      </c>
      <c r="AQ24">
        <v>1.2066821529225599E-2</v>
      </c>
      <c r="AR24">
        <v>1.2286681629087101E-2</v>
      </c>
      <c r="AS24">
        <v>1.24182783172079E-2</v>
      </c>
      <c r="AT24">
        <v>1.11919045417984E-2</v>
      </c>
      <c r="AU24">
        <v>1.24648378175643E-2</v>
      </c>
      <c r="AV24">
        <v>1.30243199089591E-2</v>
      </c>
      <c r="AW24">
        <v>1.12678141786079E-2</v>
      </c>
      <c r="AX24">
        <v>1.0777847651549001E-2</v>
      </c>
      <c r="AY24">
        <v>1.03134951310495E-2</v>
      </c>
      <c r="AZ24">
        <v>1.15952968522117E-2</v>
      </c>
      <c r="BA24">
        <v>1.1748307421612999E-2</v>
      </c>
      <c r="BB24">
        <v>8.5406514548204693E-3</v>
      </c>
      <c r="BC24">
        <v>1.4789050003296399E-2</v>
      </c>
      <c r="BD24">
        <v>1.56062341855601E-2</v>
      </c>
      <c r="BE24">
        <v>1.7842757634401699E-2</v>
      </c>
      <c r="BF24">
        <v>2.2704528983523001E-2</v>
      </c>
      <c r="BG24">
        <v>1.17501334615245E-2</v>
      </c>
      <c r="BH24">
        <v>2.9896868185024399E-2</v>
      </c>
      <c r="BI24">
        <v>3.3240911266362402E-2</v>
      </c>
      <c r="BJ24">
        <v>3.8777153536117603E-2</v>
      </c>
      <c r="BK24">
        <v>4.06243612537198E-2</v>
      </c>
      <c r="BL24">
        <v>4.1804747446802099E-2</v>
      </c>
      <c r="BM24">
        <v>3.8322234229799801E-2</v>
      </c>
      <c r="BN24">
        <v>4.2475670041266497E-2</v>
      </c>
      <c r="BO24">
        <v>4.1395517983121202E-2</v>
      </c>
      <c r="BP24">
        <v>3.7325816072184499E-2</v>
      </c>
      <c r="BQ24">
        <v>4.1583609096067502E-2</v>
      </c>
      <c r="BR24">
        <v>4.3642206427014898E-2</v>
      </c>
      <c r="BS24">
        <v>3.7973418932913401E-2</v>
      </c>
      <c r="BT24">
        <v>4.2100578704724799E-2</v>
      </c>
      <c r="BU24">
        <v>4.0325608827055902E-2</v>
      </c>
      <c r="BV24">
        <v>4.3700734339575803E-2</v>
      </c>
      <c r="BW24">
        <v>4.0868164983161502E-2</v>
      </c>
      <c r="BX24">
        <v>4.4643486748806999E-2</v>
      </c>
      <c r="BY24">
        <v>4.28441000499592E-2</v>
      </c>
      <c r="BZ24">
        <v>4.0967969750215202E-2</v>
      </c>
      <c r="CA24">
        <v>4.6055626445340302E-2</v>
      </c>
      <c r="CB24">
        <v>4.5012153914248502E-2</v>
      </c>
      <c r="CC24">
        <v>4.5186623121128498E-2</v>
      </c>
      <c r="CD24">
        <v>4.5406915772820397E-2</v>
      </c>
      <c r="CE24">
        <v>4.6246645087164799E-2</v>
      </c>
      <c r="CF24">
        <v>4.2661816012150099E-2</v>
      </c>
      <c r="CG24">
        <v>4.8089010273563597E-2</v>
      </c>
      <c r="CH24">
        <v>4.0653439975212202E-2</v>
      </c>
      <c r="CI24">
        <v>4.1013374758618798E-2</v>
      </c>
      <c r="CJ24">
        <v>3.89726267572977E-2</v>
      </c>
      <c r="CK24">
        <v>4.8941272785024498E-2</v>
      </c>
      <c r="CL24">
        <v>4.30714248239321E-2</v>
      </c>
      <c r="CM24">
        <v>4.65944592882419E-2</v>
      </c>
      <c r="CN24">
        <v>4.4129977442674002E-2</v>
      </c>
      <c r="CO24">
        <v>4.6302320774351202E-2</v>
      </c>
    </row>
    <row r="25" spans="1:93" x14ac:dyDescent="0.25">
      <c r="A25">
        <v>16</v>
      </c>
      <c r="B25">
        <v>1.9073541883981599E-3</v>
      </c>
      <c r="C25">
        <v>1.89372168445678E-3</v>
      </c>
      <c r="D25">
        <v>2.9343111317959901E-3</v>
      </c>
      <c r="E25">
        <v>3.69741924738176E-3</v>
      </c>
      <c r="F25">
        <v>3.22918509281155E-3</v>
      </c>
      <c r="G25">
        <v>7.1449409947305902E-3</v>
      </c>
      <c r="H25">
        <v>9.0096715710497495E-3</v>
      </c>
      <c r="I25">
        <v>1.0615725899044101E-2</v>
      </c>
      <c r="J25">
        <v>7.2144803882696496E-3</v>
      </c>
      <c r="K25">
        <v>7.0314100486835E-3</v>
      </c>
      <c r="L25">
        <v>7.9179657626300606E-3</v>
      </c>
      <c r="M25">
        <v>9.1020876726166395E-3</v>
      </c>
      <c r="N25">
        <v>1.18742119355732E-2</v>
      </c>
      <c r="O25">
        <v>1.30449502594961E-2</v>
      </c>
      <c r="P25">
        <v>1.59584631294666E-2</v>
      </c>
      <c r="Q25">
        <v>1.8077459596263602E-2</v>
      </c>
      <c r="R25">
        <v>1.40061739633245E-2</v>
      </c>
      <c r="S25">
        <v>1.7862810529141199E-2</v>
      </c>
      <c r="T25">
        <v>1.3966895926374699E-2</v>
      </c>
      <c r="U25">
        <v>1.39806489639983E-2</v>
      </c>
      <c r="V25">
        <v>2.3545275534595098E-2</v>
      </c>
      <c r="W25">
        <v>2.5584871239926799E-2</v>
      </c>
      <c r="X25">
        <v>2.1224753987223999E-2</v>
      </c>
      <c r="Y25">
        <v>2.2937579328572301E-2</v>
      </c>
      <c r="Z25">
        <v>2.4682386064118302E-2</v>
      </c>
      <c r="AA25">
        <v>3.08158489328876E-2</v>
      </c>
      <c r="AB25">
        <v>3.0810225575285899E-2</v>
      </c>
      <c r="AC25">
        <v>2.5533735260702399E-2</v>
      </c>
      <c r="AD25">
        <v>3.0559265816978098E-2</v>
      </c>
      <c r="AE25">
        <v>2.5669295418314999E-2</v>
      </c>
      <c r="AF25">
        <v>2.15665945387769E-2</v>
      </c>
      <c r="AG25">
        <v>8.3889754494162801E-3</v>
      </c>
      <c r="AH25">
        <v>8.69365494850333E-3</v>
      </c>
      <c r="AI25">
        <v>9.1020876726166395E-3</v>
      </c>
      <c r="AJ25">
        <v>1.03355080800475E-2</v>
      </c>
      <c r="AK25">
        <v>1.2055394869291801E-2</v>
      </c>
      <c r="AL25">
        <v>1.18742119355732E-2</v>
      </c>
      <c r="AM25">
        <v>1.39691348075937E-2</v>
      </c>
      <c r="AN25">
        <v>1.5700434273090501E-2</v>
      </c>
      <c r="AO25">
        <v>1.30449502594961E-2</v>
      </c>
      <c r="AP25">
        <v>1.6665315096712902E-2</v>
      </c>
      <c r="AQ25">
        <v>1.54760695033567E-2</v>
      </c>
      <c r="AR25">
        <v>1.59584631294666E-2</v>
      </c>
      <c r="AS25">
        <v>1.5811077819623199E-2</v>
      </c>
      <c r="AT25">
        <v>1.4977134086818699E-2</v>
      </c>
      <c r="AU25">
        <v>1.8077459596263602E-2</v>
      </c>
      <c r="AV25">
        <v>1.6674198904022601E-2</v>
      </c>
      <c r="AW25">
        <v>1.7299726745083201E-2</v>
      </c>
      <c r="AX25">
        <v>1.40061739633245E-2</v>
      </c>
      <c r="AY25">
        <v>1.5144852110685799E-2</v>
      </c>
      <c r="AZ25">
        <v>1.3875033169493499E-2</v>
      </c>
      <c r="BA25">
        <v>1.7862810529141199E-2</v>
      </c>
      <c r="BB25">
        <v>1.02597359526541E-2</v>
      </c>
      <c r="BC25">
        <v>1.26604753608873E-2</v>
      </c>
      <c r="BD25">
        <v>1.3966895926374699E-2</v>
      </c>
      <c r="BE25">
        <v>1.56476196272788E-2</v>
      </c>
      <c r="BF25">
        <v>1.4668283657420299E-2</v>
      </c>
      <c r="BG25">
        <v>1.39806489639983E-2</v>
      </c>
      <c r="BH25">
        <v>2.0788716344996499E-2</v>
      </c>
      <c r="BI25">
        <v>2.3469105417354801E-2</v>
      </c>
      <c r="BJ25">
        <v>2.3545275534595098E-2</v>
      </c>
      <c r="BK25">
        <v>2.3859810256046599E-2</v>
      </c>
      <c r="BL25">
        <v>2.4526408772438099E-2</v>
      </c>
      <c r="BM25">
        <v>2.5584871239926799E-2</v>
      </c>
      <c r="BN25">
        <v>2.41857433588092E-2</v>
      </c>
      <c r="BO25">
        <v>2.3870811388883199E-2</v>
      </c>
      <c r="BP25">
        <v>2.1224753987223999E-2</v>
      </c>
      <c r="BQ25">
        <v>2.38903784360604E-2</v>
      </c>
      <c r="BR25">
        <v>2.4311123529625799E-2</v>
      </c>
      <c r="BS25">
        <v>2.2937579328572301E-2</v>
      </c>
      <c r="BT25">
        <v>2.9968977899882399E-2</v>
      </c>
      <c r="BU25">
        <v>2.9061911968635699E-2</v>
      </c>
      <c r="BV25">
        <v>2.4682386064118302E-2</v>
      </c>
      <c r="BW25">
        <v>2.57284207903173E-2</v>
      </c>
      <c r="BX25">
        <v>3.0545944530702099E-2</v>
      </c>
      <c r="BY25">
        <v>3.08158489328876E-2</v>
      </c>
      <c r="BZ25">
        <v>2.1430178381304801E-2</v>
      </c>
      <c r="CA25">
        <v>2.56251864738226E-2</v>
      </c>
      <c r="CB25">
        <v>3.0810225575285899E-2</v>
      </c>
      <c r="CC25">
        <v>2.41363626091422E-2</v>
      </c>
      <c r="CD25">
        <v>2.4409893672257401E-2</v>
      </c>
      <c r="CE25">
        <v>2.5533735260702399E-2</v>
      </c>
      <c r="CF25">
        <v>3.0983409050064799E-2</v>
      </c>
      <c r="CG25">
        <v>2.50811265514711E-2</v>
      </c>
      <c r="CH25">
        <v>3.0559265816978098E-2</v>
      </c>
      <c r="CI25">
        <v>3.0039716134719799E-2</v>
      </c>
      <c r="CJ25">
        <v>2.9430973171442699E-2</v>
      </c>
      <c r="CK25">
        <v>2.5669295418314999E-2</v>
      </c>
      <c r="CL25">
        <v>2.32835486205097E-2</v>
      </c>
      <c r="CM25">
        <v>2.6058706449441901E-2</v>
      </c>
      <c r="CN25">
        <v>2.15665945387769E-2</v>
      </c>
      <c r="CO25">
        <v>2.8988075918462499E-2</v>
      </c>
    </row>
    <row r="26" spans="1:93" x14ac:dyDescent="0.25">
      <c r="A26">
        <v>17</v>
      </c>
      <c r="B26">
        <v>2.3959435416022298E-3</v>
      </c>
      <c r="C26">
        <v>2.7997727180482501E-3</v>
      </c>
      <c r="D26">
        <v>4.80401347360158E-3</v>
      </c>
      <c r="E26">
        <v>7.5652314751583896E-3</v>
      </c>
      <c r="F26">
        <v>7.7487828956318396E-3</v>
      </c>
      <c r="G26">
        <v>1.56273710928207E-2</v>
      </c>
      <c r="H26">
        <v>9.9229028010960601E-3</v>
      </c>
      <c r="I26">
        <v>8.7822858900485096E-3</v>
      </c>
      <c r="J26">
        <v>1.0389750193864599E-2</v>
      </c>
      <c r="K26">
        <v>1.2985229371027E-2</v>
      </c>
      <c r="L26">
        <v>1.4586587861955399E-2</v>
      </c>
      <c r="M26">
        <v>1.6352886873298798E-2</v>
      </c>
      <c r="N26">
        <v>1.8143613952923701E-2</v>
      </c>
      <c r="O26">
        <v>1.5629145268317799E-2</v>
      </c>
      <c r="P26">
        <v>2.06364417299283E-2</v>
      </c>
      <c r="Q26">
        <v>2.0237018285580201E-2</v>
      </c>
      <c r="R26">
        <v>2.5668317931928201E-2</v>
      </c>
      <c r="S26">
        <v>3.4012420191346801E-2</v>
      </c>
      <c r="T26">
        <v>3.8036061836105001E-2</v>
      </c>
      <c r="U26">
        <v>2.9368158390895599E-2</v>
      </c>
      <c r="V26">
        <v>3.8944716061244E-2</v>
      </c>
      <c r="W26">
        <v>3.7170009905347502E-2</v>
      </c>
      <c r="X26">
        <v>4.0828138692461997E-2</v>
      </c>
      <c r="Y26">
        <v>4.1289622292906801E-2</v>
      </c>
      <c r="Z26">
        <v>4.21150156767695E-2</v>
      </c>
      <c r="AA26">
        <v>3.9934280102096799E-2</v>
      </c>
      <c r="AB26">
        <v>3.98183237855501E-2</v>
      </c>
      <c r="AC26">
        <v>4.2304038062147699E-2</v>
      </c>
      <c r="AD26">
        <v>4.2771464574154802E-2</v>
      </c>
      <c r="AE26">
        <v>4.3778631150991301E-2</v>
      </c>
      <c r="AF26">
        <v>4.3679899683534501E-2</v>
      </c>
      <c r="AG26">
        <v>1.5453766825305399E-2</v>
      </c>
      <c r="AH26">
        <v>1.8670428733452E-2</v>
      </c>
      <c r="AI26">
        <v>1.6352886873298798E-2</v>
      </c>
      <c r="AJ26">
        <v>1.9402806732298099E-2</v>
      </c>
      <c r="AK26">
        <v>1.84600896284636E-2</v>
      </c>
      <c r="AL26">
        <v>1.8143613952923701E-2</v>
      </c>
      <c r="AM26">
        <v>2.38475727752895E-2</v>
      </c>
      <c r="AN26">
        <v>1.67241306337443E-2</v>
      </c>
      <c r="AO26">
        <v>1.5629145268317799E-2</v>
      </c>
      <c r="AP26">
        <v>2.0190317211250301E-2</v>
      </c>
      <c r="AQ26">
        <v>2.09405391959754E-2</v>
      </c>
      <c r="AR26">
        <v>2.06364417299283E-2</v>
      </c>
      <c r="AS26">
        <v>1.8649313904026299E-2</v>
      </c>
      <c r="AT26">
        <v>1.92092685961751E-2</v>
      </c>
      <c r="AU26">
        <v>2.0237018285580201E-2</v>
      </c>
      <c r="AV26">
        <v>2.0430881260751099E-2</v>
      </c>
      <c r="AW26">
        <v>2.2090545077434801E-2</v>
      </c>
      <c r="AX26">
        <v>2.5668317931928201E-2</v>
      </c>
      <c r="AY26">
        <v>2.8342268466341601E-2</v>
      </c>
      <c r="AZ26">
        <v>3.1495936245808001E-2</v>
      </c>
      <c r="BA26">
        <v>3.4012420191346801E-2</v>
      </c>
      <c r="BB26">
        <v>3.4127387029401303E-2</v>
      </c>
      <c r="BC26">
        <v>3.5971415419367797E-2</v>
      </c>
      <c r="BD26">
        <v>3.8036061836105001E-2</v>
      </c>
      <c r="BE26">
        <v>3.7668894812081202E-2</v>
      </c>
      <c r="BF26">
        <v>3.7415009141932701E-2</v>
      </c>
      <c r="BG26">
        <v>2.9368158390895599E-2</v>
      </c>
      <c r="BH26">
        <v>3.8637153574812302E-2</v>
      </c>
      <c r="BI26">
        <v>3.96420048112422E-2</v>
      </c>
      <c r="BJ26">
        <v>3.8944716061244E-2</v>
      </c>
      <c r="BK26">
        <v>3.9255329690258703E-2</v>
      </c>
      <c r="BL26">
        <v>3.9632493555850697E-2</v>
      </c>
      <c r="BM26">
        <v>3.7170009905347502E-2</v>
      </c>
      <c r="BN26">
        <v>4.0908078775358202E-2</v>
      </c>
      <c r="BO26">
        <v>3.9401915043445597E-2</v>
      </c>
      <c r="BP26">
        <v>4.0828138692461997E-2</v>
      </c>
      <c r="BQ26">
        <v>4.0874181670985499E-2</v>
      </c>
      <c r="BR26">
        <v>4.0165093393053797E-2</v>
      </c>
      <c r="BS26">
        <v>4.1289622292906801E-2</v>
      </c>
      <c r="BT26">
        <v>4.0250924325919597E-2</v>
      </c>
      <c r="BU26">
        <v>4.1532127761091601E-2</v>
      </c>
      <c r="BV26">
        <v>4.21150156767695E-2</v>
      </c>
      <c r="BW26">
        <v>4.1624946628412499E-2</v>
      </c>
      <c r="BX26">
        <v>3.8462721030770898E-2</v>
      </c>
      <c r="BY26">
        <v>3.9934280102096799E-2</v>
      </c>
      <c r="BZ26">
        <v>4.1545624427740999E-2</v>
      </c>
      <c r="CA26">
        <v>4.1318180018001797E-2</v>
      </c>
      <c r="CB26">
        <v>3.98183237855501E-2</v>
      </c>
      <c r="CC26">
        <v>4.2624813515987701E-2</v>
      </c>
      <c r="CD26">
        <v>4.19780960198834E-2</v>
      </c>
      <c r="CE26">
        <v>4.2304038062147699E-2</v>
      </c>
      <c r="CF26">
        <v>4.3973388646895401E-2</v>
      </c>
      <c r="CG26">
        <v>4.2899307050983299E-2</v>
      </c>
      <c r="CH26">
        <v>4.2771464574154802E-2</v>
      </c>
      <c r="CI26">
        <v>4.1721106496265502E-2</v>
      </c>
      <c r="CJ26">
        <v>4.2136598214508401E-2</v>
      </c>
      <c r="CK26">
        <v>4.3778631150991301E-2</v>
      </c>
      <c r="CL26">
        <v>4.2830318488404698E-2</v>
      </c>
      <c r="CM26">
        <v>4.0572108646211497E-2</v>
      </c>
      <c r="CN26">
        <v>4.3679899683534501E-2</v>
      </c>
      <c r="CO26">
        <v>4.4960156098078997E-2</v>
      </c>
    </row>
    <row r="27" spans="1:93" x14ac:dyDescent="0.25">
      <c r="A27">
        <v>18</v>
      </c>
      <c r="B27">
        <v>1.00081784738101E-3</v>
      </c>
      <c r="C27">
        <v>1.72458163569656E-3</v>
      </c>
      <c r="D27">
        <v>2.48145851539701E-3</v>
      </c>
      <c r="E27">
        <v>3.6482872693909402E-3</v>
      </c>
      <c r="F27">
        <v>3.25202035104892E-3</v>
      </c>
      <c r="G27">
        <v>9.8388284594531604E-3</v>
      </c>
      <c r="H27">
        <v>1.5726058282065102E-2</v>
      </c>
      <c r="I27">
        <v>2.5100909074446599E-2</v>
      </c>
      <c r="J27">
        <v>3.5605977536975898E-2</v>
      </c>
      <c r="K27">
        <v>2.2995556883094501E-2</v>
      </c>
      <c r="L27">
        <v>2.1107508358186401E-2</v>
      </c>
      <c r="M27">
        <v>2.24341014772357E-2</v>
      </c>
      <c r="N27">
        <v>2.56914701090388E-2</v>
      </c>
      <c r="O27">
        <v>2.10523373783272E-2</v>
      </c>
      <c r="P27">
        <v>4.2944437675591099E-2</v>
      </c>
      <c r="Q27">
        <v>4.8951931896132901E-2</v>
      </c>
      <c r="R27">
        <v>4.9044981209275397E-2</v>
      </c>
      <c r="S27">
        <v>5.3368760014211897E-2</v>
      </c>
      <c r="T27">
        <v>5.6927837893887397E-2</v>
      </c>
      <c r="U27">
        <v>7.1201481087761906E-2</v>
      </c>
      <c r="V27">
        <v>7.9471894402990101E-2</v>
      </c>
      <c r="W27">
        <v>6.4817550934071197E-2</v>
      </c>
      <c r="X27">
        <v>8.9505647358649396E-2</v>
      </c>
      <c r="Y27">
        <v>8.9432661310568803E-2</v>
      </c>
      <c r="Z27">
        <v>8.35679407863609E-2</v>
      </c>
      <c r="AA27">
        <v>7.5478765225724304E-2</v>
      </c>
      <c r="AB27">
        <v>7.4640074539571097E-2</v>
      </c>
      <c r="AC27">
        <v>8.8441447502647902E-2</v>
      </c>
      <c r="AD27">
        <v>8.0865385335473106E-2</v>
      </c>
      <c r="AE27">
        <v>8.8902545213590797E-2</v>
      </c>
      <c r="AF27">
        <v>8.8178866773476694E-2</v>
      </c>
      <c r="AG27">
        <v>2.2869324432523101E-2</v>
      </c>
      <c r="AH27">
        <v>2.26018703972602E-2</v>
      </c>
      <c r="AI27">
        <v>2.24341014772357E-2</v>
      </c>
      <c r="AJ27">
        <v>2.49128663363112E-2</v>
      </c>
      <c r="AK27">
        <v>1.29336066825222E-2</v>
      </c>
      <c r="AL27">
        <v>2.56914701090388E-2</v>
      </c>
      <c r="AM27">
        <v>2.7303745996740899E-2</v>
      </c>
      <c r="AN27">
        <v>3.11671447054572E-2</v>
      </c>
      <c r="AO27">
        <v>2.10523373783272E-2</v>
      </c>
      <c r="AP27">
        <v>3.5995787632342902E-2</v>
      </c>
      <c r="AQ27">
        <v>3.9262410892492397E-2</v>
      </c>
      <c r="AR27">
        <v>4.2944437675591099E-2</v>
      </c>
      <c r="AS27">
        <v>4.39918504849581E-2</v>
      </c>
      <c r="AT27">
        <v>4.4538596132506797E-2</v>
      </c>
      <c r="AU27">
        <v>4.8951931896132901E-2</v>
      </c>
      <c r="AV27">
        <v>4.9623605086875501E-2</v>
      </c>
      <c r="AW27">
        <v>4.9016692889445199E-2</v>
      </c>
      <c r="AX27">
        <v>4.9044981209275397E-2</v>
      </c>
      <c r="AY27">
        <v>5.1583646104696297E-2</v>
      </c>
      <c r="AZ27">
        <v>5.26830730103909E-2</v>
      </c>
      <c r="BA27">
        <v>5.3368760014211897E-2</v>
      </c>
      <c r="BB27">
        <v>4.3615595626085198E-2</v>
      </c>
      <c r="BC27">
        <v>5.1355583922296097E-2</v>
      </c>
      <c r="BD27">
        <v>5.6927837893887397E-2</v>
      </c>
      <c r="BE27">
        <v>6.4283545187070898E-2</v>
      </c>
      <c r="BF27">
        <v>7.0867431935205005E-2</v>
      </c>
      <c r="BG27">
        <v>7.1201481087761906E-2</v>
      </c>
      <c r="BH27">
        <v>7.6724924242386902E-2</v>
      </c>
      <c r="BI27">
        <v>7.6552314851289202E-2</v>
      </c>
      <c r="BJ27">
        <v>7.9471894402990101E-2</v>
      </c>
      <c r="BK27">
        <v>7.9977276318168797E-2</v>
      </c>
      <c r="BL27">
        <v>8.1259446443866706E-2</v>
      </c>
      <c r="BM27">
        <v>6.4817550934071197E-2</v>
      </c>
      <c r="BN27">
        <v>8.2793973210614796E-2</v>
      </c>
      <c r="BO27">
        <v>8.3103776306276397E-2</v>
      </c>
      <c r="BP27">
        <v>8.9505647358649396E-2</v>
      </c>
      <c r="BQ27">
        <v>8.3324045421802106E-2</v>
      </c>
      <c r="BR27">
        <v>8.4272336666742095E-2</v>
      </c>
      <c r="BS27">
        <v>8.9432661310568803E-2</v>
      </c>
      <c r="BT27">
        <v>7.2990448939321106E-2</v>
      </c>
      <c r="BU27">
        <v>7.4557351933077207E-2</v>
      </c>
      <c r="BV27">
        <v>8.35679407863609E-2</v>
      </c>
      <c r="BW27">
        <v>8.4804974125127996E-2</v>
      </c>
      <c r="BX27">
        <v>7.3444270771047301E-2</v>
      </c>
      <c r="BY27">
        <v>7.5478765225724304E-2</v>
      </c>
      <c r="BZ27">
        <v>9.2171278310841195E-2</v>
      </c>
      <c r="CA27">
        <v>8.5185929269184807E-2</v>
      </c>
      <c r="CB27">
        <v>7.4640074539571097E-2</v>
      </c>
      <c r="CC27">
        <v>8.78784542835883E-2</v>
      </c>
      <c r="CD27">
        <v>9.1619199059823894E-2</v>
      </c>
      <c r="CE27">
        <v>8.8441447502647902E-2</v>
      </c>
      <c r="CF27">
        <v>8.1041434968898401E-2</v>
      </c>
      <c r="CG27">
        <v>8.6722290308568498E-2</v>
      </c>
      <c r="CH27">
        <v>8.0865385335473106E-2</v>
      </c>
      <c r="CI27">
        <v>7.9176211992331103E-2</v>
      </c>
      <c r="CJ27">
        <v>7.8980965485937901E-2</v>
      </c>
      <c r="CK27">
        <v>8.8902545213590797E-2</v>
      </c>
      <c r="CL27">
        <v>9.3042595328454505E-2</v>
      </c>
      <c r="CM27">
        <v>7.9584763274476999E-2</v>
      </c>
      <c r="CN27">
        <v>8.8178866773476694E-2</v>
      </c>
      <c r="CO27">
        <v>8.4509399154499704E-2</v>
      </c>
    </row>
    <row r="28" spans="1:93" x14ac:dyDescent="0.25">
      <c r="A28">
        <v>19</v>
      </c>
      <c r="B28">
        <v>3.5190391250505201E-3</v>
      </c>
      <c r="C28">
        <v>3.47774744234358E-3</v>
      </c>
      <c r="D28">
        <v>3.48456336119489E-3</v>
      </c>
      <c r="E28">
        <v>3.9764991455481903E-3</v>
      </c>
      <c r="F28">
        <v>4.5684292108497697E-3</v>
      </c>
      <c r="G28">
        <v>8.4115180772341199E-3</v>
      </c>
      <c r="H28">
        <v>1.3272404728334899E-2</v>
      </c>
      <c r="I28">
        <v>1.8003358272580899E-2</v>
      </c>
      <c r="J28">
        <v>7.9858397406682591E-3</v>
      </c>
      <c r="K28">
        <v>9.2372467365945798E-3</v>
      </c>
      <c r="L28">
        <v>1.15125465155511E-2</v>
      </c>
      <c r="M28">
        <v>1.5350493033242801E-2</v>
      </c>
      <c r="N28">
        <v>1.82452384822103E-2</v>
      </c>
      <c r="O28">
        <v>2.8051488374059599E-2</v>
      </c>
      <c r="P28">
        <v>2.62829360474192E-2</v>
      </c>
      <c r="Q28">
        <v>3.05982055326482E-2</v>
      </c>
      <c r="R28">
        <v>3.3477343763425198E-2</v>
      </c>
      <c r="S28">
        <v>4.1274698391057102E-2</v>
      </c>
      <c r="T28">
        <v>6.7083656050418994E-2</v>
      </c>
      <c r="U28">
        <v>9.5861794456204699E-2</v>
      </c>
      <c r="V28">
        <v>0.120815701116881</v>
      </c>
      <c r="W28">
        <v>0.13931819759750799</v>
      </c>
      <c r="X28">
        <v>0.146284643449307</v>
      </c>
      <c r="Y28">
        <v>0.15175208909749699</v>
      </c>
      <c r="Z28">
        <v>0.15506789363489701</v>
      </c>
      <c r="AA28">
        <v>0.156401805964928</v>
      </c>
      <c r="AB28">
        <v>0.16099359783995901</v>
      </c>
      <c r="AC28">
        <v>0.16243885786798201</v>
      </c>
      <c r="AD28">
        <v>0.165966396927483</v>
      </c>
      <c r="AE28">
        <v>0.168321825409217</v>
      </c>
      <c r="AF28">
        <v>0.170500010663823</v>
      </c>
      <c r="AG28">
        <v>1.27912541143619E-2</v>
      </c>
      <c r="AH28">
        <v>9.4089705745489197E-3</v>
      </c>
      <c r="AI28">
        <v>1.5350493033242801E-2</v>
      </c>
      <c r="AJ28">
        <v>1.51613563797151E-2</v>
      </c>
      <c r="AK28">
        <v>2.1506607864053898E-2</v>
      </c>
      <c r="AL28">
        <v>1.82452384822103E-2</v>
      </c>
      <c r="AM28">
        <v>1.8863196489942599E-2</v>
      </c>
      <c r="AN28">
        <v>2.4268580510610899E-2</v>
      </c>
      <c r="AO28">
        <v>2.8051488374059599E-2</v>
      </c>
      <c r="AP28">
        <v>2.7635602860342098E-2</v>
      </c>
      <c r="AQ28">
        <v>2.53740454365909E-2</v>
      </c>
      <c r="AR28">
        <v>2.62829360474192E-2</v>
      </c>
      <c r="AS28">
        <v>2.88759887670142E-2</v>
      </c>
      <c r="AT28">
        <v>3.4251203031293802E-2</v>
      </c>
      <c r="AU28">
        <v>3.05982055326482E-2</v>
      </c>
      <c r="AV28">
        <v>3.10450903745445E-2</v>
      </c>
      <c r="AW28">
        <v>3.2359522976594203E-2</v>
      </c>
      <c r="AX28">
        <v>3.3477343763425198E-2</v>
      </c>
      <c r="AY28">
        <v>3.4959704076134697E-2</v>
      </c>
      <c r="AZ28">
        <v>3.7158870224532299E-2</v>
      </c>
      <c r="BA28">
        <v>4.1274698391057102E-2</v>
      </c>
      <c r="BB28">
        <v>5.0400160533654897E-2</v>
      </c>
      <c r="BC28">
        <v>5.8962433340683497E-2</v>
      </c>
      <c r="BD28">
        <v>6.7083656050418994E-2</v>
      </c>
      <c r="BE28">
        <v>7.6554833586485904E-2</v>
      </c>
      <c r="BF28">
        <v>8.59470978937837E-2</v>
      </c>
      <c r="BG28">
        <v>9.5861794456204699E-2</v>
      </c>
      <c r="BH28">
        <v>0.10393838909312</v>
      </c>
      <c r="BI28">
        <v>0.112609891378882</v>
      </c>
      <c r="BJ28">
        <v>0.120815701116881</v>
      </c>
      <c r="BK28">
        <v>0.130226897794161</v>
      </c>
      <c r="BL28">
        <v>0.13447669280991001</v>
      </c>
      <c r="BM28">
        <v>0.13931819759750799</v>
      </c>
      <c r="BN28">
        <v>0.14249430036448399</v>
      </c>
      <c r="BO28">
        <v>0.14537175979348399</v>
      </c>
      <c r="BP28">
        <v>0.146284643449307</v>
      </c>
      <c r="BQ28">
        <v>0.149347148373421</v>
      </c>
      <c r="BR28">
        <v>0.15022251132600201</v>
      </c>
      <c r="BS28">
        <v>0.15175208909749699</v>
      </c>
      <c r="BT28">
        <v>0.15304065651144599</v>
      </c>
      <c r="BU28">
        <v>0.153693762220379</v>
      </c>
      <c r="BV28">
        <v>0.15506789363489701</v>
      </c>
      <c r="BW28">
        <v>0.15822707962694901</v>
      </c>
      <c r="BX28">
        <v>0.157576701669666</v>
      </c>
      <c r="BY28">
        <v>0.156401805964928</v>
      </c>
      <c r="BZ28">
        <v>0.15946246751337601</v>
      </c>
      <c r="CA28">
        <v>0.15937333756708699</v>
      </c>
      <c r="CB28">
        <v>0.16099359783995901</v>
      </c>
      <c r="CC28">
        <v>0.16093422936658999</v>
      </c>
      <c r="CD28">
        <v>0.16208111437290801</v>
      </c>
      <c r="CE28">
        <v>0.16243885786798201</v>
      </c>
      <c r="CF28">
        <v>0.16392356311846901</v>
      </c>
      <c r="CG28">
        <v>0.16515318233798501</v>
      </c>
      <c r="CH28">
        <v>0.165966396927483</v>
      </c>
      <c r="CI28">
        <v>0.16602008202733701</v>
      </c>
      <c r="CJ28">
        <v>0.167383882139231</v>
      </c>
      <c r="CK28">
        <v>0.168321825409217</v>
      </c>
      <c r="CL28">
        <v>0.16937446142148499</v>
      </c>
      <c r="CM28">
        <v>0.17048300475147299</v>
      </c>
      <c r="CN28">
        <v>0.170500010663823</v>
      </c>
      <c r="CO28">
        <v>0.17133560262617001</v>
      </c>
    </row>
    <row r="29" spans="1:93" x14ac:dyDescent="0.25">
      <c r="A29">
        <v>20</v>
      </c>
      <c r="B29">
        <v>3.5006752595359799E-3</v>
      </c>
      <c r="C29">
        <v>3.9253951740846702E-3</v>
      </c>
      <c r="D29">
        <v>5.7186139452270702E-3</v>
      </c>
      <c r="E29">
        <v>8.2805906684355508E-3</v>
      </c>
      <c r="F29">
        <v>1.1148346799576899E-2</v>
      </c>
      <c r="G29">
        <v>2.0196205764269899E-2</v>
      </c>
      <c r="H29">
        <v>3.1174543810907299E-2</v>
      </c>
      <c r="I29">
        <v>3.89726897385149E-2</v>
      </c>
      <c r="J29">
        <v>3.8998533771972002E-2</v>
      </c>
      <c r="K29">
        <v>3.9484657549714003E-2</v>
      </c>
      <c r="L29">
        <v>4.05015914389905E-2</v>
      </c>
      <c r="M29">
        <v>4.1140038007672401E-2</v>
      </c>
      <c r="N29">
        <v>4.4504287842449898E-2</v>
      </c>
      <c r="O29">
        <v>4.5882662600079401E-2</v>
      </c>
      <c r="P29">
        <v>5.0976425924146501E-2</v>
      </c>
      <c r="Q29">
        <v>5.35912458929967E-2</v>
      </c>
      <c r="R29">
        <v>5.3238371329504298E-2</v>
      </c>
      <c r="S29">
        <v>5.1000142602296197E-2</v>
      </c>
      <c r="T29">
        <v>5.5040713856364401E-2</v>
      </c>
      <c r="U29">
        <v>6.03854798922571E-2</v>
      </c>
      <c r="V29">
        <v>5.8336695141223097E-2</v>
      </c>
      <c r="W29">
        <v>5.1657758371807097E-2</v>
      </c>
      <c r="X29">
        <v>5.4006223547089303E-2</v>
      </c>
      <c r="Y29">
        <v>5.3151319148942403E-2</v>
      </c>
      <c r="Z29">
        <v>5.5465679806197599E-2</v>
      </c>
      <c r="AA29">
        <v>5.6892285784789699E-2</v>
      </c>
      <c r="AB29">
        <v>6.1583899903081198E-2</v>
      </c>
      <c r="AC29">
        <v>5.6746349502132601E-2</v>
      </c>
      <c r="AD29">
        <v>5.8416495179794102E-2</v>
      </c>
      <c r="AE29">
        <v>5.7261384735423401E-2</v>
      </c>
      <c r="AF29">
        <v>5.9376801408079799E-2</v>
      </c>
      <c r="AG29">
        <v>4.0585048747268801E-2</v>
      </c>
      <c r="AH29">
        <v>3.9369171141435497E-2</v>
      </c>
      <c r="AI29">
        <v>4.1140038007672401E-2</v>
      </c>
      <c r="AJ29">
        <v>4.2582894559798398E-2</v>
      </c>
      <c r="AK29">
        <v>4.1569623962259203E-2</v>
      </c>
      <c r="AL29">
        <v>4.4504287842449898E-2</v>
      </c>
      <c r="AM29">
        <v>4.42661804007611E-2</v>
      </c>
      <c r="AN29">
        <v>4.6145855718580001E-2</v>
      </c>
      <c r="AO29">
        <v>4.5882662600079401E-2</v>
      </c>
      <c r="AP29">
        <v>4.5882640805349498E-2</v>
      </c>
      <c r="AQ29">
        <v>4.7375129647220099E-2</v>
      </c>
      <c r="AR29">
        <v>5.0976425924146501E-2</v>
      </c>
      <c r="AS29">
        <v>5.1784999583066399E-2</v>
      </c>
      <c r="AT29">
        <v>4.9069018183111601E-2</v>
      </c>
      <c r="AU29">
        <v>5.35912458929967E-2</v>
      </c>
      <c r="AV29">
        <v>5.2875371479460101E-2</v>
      </c>
      <c r="AW29">
        <v>5.0228215540307999E-2</v>
      </c>
      <c r="AX29">
        <v>5.3238371329504298E-2</v>
      </c>
      <c r="AY29">
        <v>5.3309311825165497E-2</v>
      </c>
      <c r="AZ29">
        <v>5.3119527311697598E-2</v>
      </c>
      <c r="BA29">
        <v>5.1000142602296197E-2</v>
      </c>
      <c r="BB29">
        <v>5.4124118300607697E-2</v>
      </c>
      <c r="BC29">
        <v>5.6430705696938997E-2</v>
      </c>
      <c r="BD29">
        <v>5.5040713856364401E-2</v>
      </c>
      <c r="BE29">
        <v>5.4854713893736001E-2</v>
      </c>
      <c r="BF29">
        <v>6.13762465157624E-2</v>
      </c>
      <c r="BG29">
        <v>6.03854798922571E-2</v>
      </c>
      <c r="BH29">
        <v>5.6777026403931397E-2</v>
      </c>
      <c r="BI29">
        <v>5.8170525182432403E-2</v>
      </c>
      <c r="BJ29">
        <v>5.8336695141223097E-2</v>
      </c>
      <c r="BK29">
        <v>5.9790625595413399E-2</v>
      </c>
      <c r="BL29">
        <v>6.3167449903195602E-2</v>
      </c>
      <c r="BM29">
        <v>5.1657758371807097E-2</v>
      </c>
      <c r="BN29">
        <v>5.6915224037797897E-2</v>
      </c>
      <c r="BO29">
        <v>5.5029507786938499E-2</v>
      </c>
      <c r="BP29">
        <v>5.4006223547089303E-2</v>
      </c>
      <c r="BQ29">
        <v>5.3800163906475601E-2</v>
      </c>
      <c r="BR29">
        <v>5.3272663977623001E-2</v>
      </c>
      <c r="BS29">
        <v>5.3151319148942403E-2</v>
      </c>
      <c r="BT29">
        <v>5.3985004651965401E-2</v>
      </c>
      <c r="BU29">
        <v>5.4876724657097697E-2</v>
      </c>
      <c r="BV29">
        <v>5.5465679806197599E-2</v>
      </c>
      <c r="BW29">
        <v>6.0232439160909999E-2</v>
      </c>
      <c r="BX29">
        <v>5.9302576979113099E-2</v>
      </c>
      <c r="BY29">
        <v>5.6892285784789699E-2</v>
      </c>
      <c r="BZ29">
        <v>5.9658232686467701E-2</v>
      </c>
      <c r="CA29">
        <v>5.63195670825304E-2</v>
      </c>
      <c r="CB29">
        <v>6.1583899903081198E-2</v>
      </c>
      <c r="CC29">
        <v>5.7870204297674199E-2</v>
      </c>
      <c r="CD29">
        <v>5.8654399199502001E-2</v>
      </c>
      <c r="CE29">
        <v>5.6746349502132601E-2</v>
      </c>
      <c r="CF29">
        <v>5.8490445218156703E-2</v>
      </c>
      <c r="CG29">
        <v>5.8506434766535803E-2</v>
      </c>
      <c r="CH29">
        <v>5.8416495179794102E-2</v>
      </c>
      <c r="CI29">
        <v>5.77243181777915E-2</v>
      </c>
      <c r="CJ29">
        <v>6.0479571306802003E-2</v>
      </c>
      <c r="CK29">
        <v>5.7261384735423401E-2</v>
      </c>
      <c r="CL29">
        <v>5.9284025136318398E-2</v>
      </c>
      <c r="CM29">
        <v>5.9180729357390702E-2</v>
      </c>
      <c r="CN29">
        <v>5.9376801408079799E-2</v>
      </c>
      <c r="CO29">
        <v>5.9919536956579603E-2</v>
      </c>
    </row>
    <row r="30" spans="1:93" x14ac:dyDescent="0.25">
      <c r="A30">
        <v>21</v>
      </c>
      <c r="B30">
        <v>1.13177254380423E-3</v>
      </c>
      <c r="C30">
        <v>1.3660161053223299E-3</v>
      </c>
      <c r="D30">
        <v>1.7081090022701599E-3</v>
      </c>
      <c r="E30">
        <v>2.71343458972706E-3</v>
      </c>
      <c r="F30">
        <v>2.4931177997913299E-3</v>
      </c>
      <c r="G30">
        <v>4.7055866217237396E-3</v>
      </c>
      <c r="H30">
        <v>5.8583739599436203E-3</v>
      </c>
      <c r="I30">
        <v>7.0862478852287596E-3</v>
      </c>
      <c r="J30">
        <v>9.6750569648311208E-3</v>
      </c>
      <c r="K30">
        <v>1.36721083032042E-2</v>
      </c>
      <c r="L30">
        <v>2.03391963727899E-2</v>
      </c>
      <c r="M30">
        <v>2.4490406284910799E-2</v>
      </c>
      <c r="N30">
        <v>2.4695030784644599E-2</v>
      </c>
      <c r="O30">
        <v>4.3782076033671402E-2</v>
      </c>
      <c r="P30">
        <v>9.8614677130002097E-3</v>
      </c>
      <c r="Q30">
        <v>7.9217996118880196E-3</v>
      </c>
      <c r="R30">
        <v>1.3081465027768399E-2</v>
      </c>
      <c r="S30">
        <v>1.0998206465353599E-2</v>
      </c>
      <c r="T30">
        <v>9.9996272657807399E-3</v>
      </c>
      <c r="U30">
        <v>1.5736610470203201E-2</v>
      </c>
      <c r="V30">
        <v>1.2308068307193699E-2</v>
      </c>
      <c r="W30">
        <v>1.7880954825023901E-2</v>
      </c>
      <c r="X30">
        <v>2.31459401505868E-2</v>
      </c>
      <c r="Y30">
        <v>2.0042754301742099E-2</v>
      </c>
      <c r="Z30">
        <v>1.5688426539099701E-2</v>
      </c>
      <c r="AA30">
        <v>1.34530496711543E-2</v>
      </c>
      <c r="AB30">
        <v>8.8074245539049301E-3</v>
      </c>
      <c r="AC30">
        <v>9.8387822602005407E-3</v>
      </c>
      <c r="AD30">
        <v>9.4167742015849702E-3</v>
      </c>
      <c r="AE30">
        <v>9.59104696152519E-3</v>
      </c>
      <c r="AF30">
        <v>9.7343814296637302E-3</v>
      </c>
      <c r="AG30">
        <v>2.32018024378201E-2</v>
      </c>
      <c r="AH30">
        <v>1.5782354934316001E-2</v>
      </c>
      <c r="AI30">
        <v>2.4490406284910799E-2</v>
      </c>
      <c r="AJ30">
        <v>2.4827979085188301E-2</v>
      </c>
      <c r="AK30">
        <v>3.87389726244773E-2</v>
      </c>
      <c r="AL30">
        <v>2.4695030784644599E-2</v>
      </c>
      <c r="AM30">
        <v>2.69602063655442E-2</v>
      </c>
      <c r="AN30">
        <v>3.6734873200964101E-2</v>
      </c>
      <c r="AO30">
        <v>4.3782076033671402E-2</v>
      </c>
      <c r="AP30">
        <v>3.9090077792429401E-2</v>
      </c>
      <c r="AQ30">
        <v>2.0836798742085699E-2</v>
      </c>
      <c r="AR30">
        <v>9.8614677130002097E-3</v>
      </c>
      <c r="AS30">
        <v>8.3036574635956296E-3</v>
      </c>
      <c r="AT30">
        <v>1.9966626701027401E-2</v>
      </c>
      <c r="AU30">
        <v>7.9217996118880196E-3</v>
      </c>
      <c r="AV30">
        <v>8.3056935565035996E-3</v>
      </c>
      <c r="AW30">
        <v>1.43528267725782E-2</v>
      </c>
      <c r="AX30">
        <v>1.3081465027768399E-2</v>
      </c>
      <c r="AY30">
        <v>1.3533090757640901E-2</v>
      </c>
      <c r="AZ30">
        <v>9.1329373946471993E-3</v>
      </c>
      <c r="BA30">
        <v>1.0998206465353599E-2</v>
      </c>
      <c r="BB30">
        <v>9.4297401873010191E-3</v>
      </c>
      <c r="BC30">
        <v>1.4614258293000899E-2</v>
      </c>
      <c r="BD30">
        <v>9.9996272657807399E-3</v>
      </c>
      <c r="BE30">
        <v>9.0267884150958804E-3</v>
      </c>
      <c r="BF30">
        <v>1.41994366085419E-2</v>
      </c>
      <c r="BG30">
        <v>1.5736610470203201E-2</v>
      </c>
      <c r="BH30">
        <v>1.0610595048004001E-2</v>
      </c>
      <c r="BI30">
        <v>1.0785680743045801E-2</v>
      </c>
      <c r="BJ30">
        <v>1.2308068307193699E-2</v>
      </c>
      <c r="BK30">
        <v>1.34017502249113E-2</v>
      </c>
      <c r="BL30">
        <v>1.6079229967994001E-2</v>
      </c>
      <c r="BM30">
        <v>1.7880954825023901E-2</v>
      </c>
      <c r="BN30">
        <v>1.4861163541869201E-2</v>
      </c>
      <c r="BO30">
        <v>1.4839976721373599E-2</v>
      </c>
      <c r="BP30">
        <v>2.31459401505868E-2</v>
      </c>
      <c r="BQ30">
        <v>1.8485335711412899E-2</v>
      </c>
      <c r="BR30">
        <v>1.44185171347E-2</v>
      </c>
      <c r="BS30">
        <v>2.0042754301742099E-2</v>
      </c>
      <c r="BT30">
        <v>2.25317150216796E-2</v>
      </c>
      <c r="BU30">
        <v>2.0409618944373899E-2</v>
      </c>
      <c r="BV30">
        <v>1.5688426539099701E-2</v>
      </c>
      <c r="BW30">
        <v>9.8427453672050406E-3</v>
      </c>
      <c r="BX30">
        <v>9.8666932841574104E-3</v>
      </c>
      <c r="BY30">
        <v>1.34530496711543E-2</v>
      </c>
      <c r="BZ30">
        <v>9.3712131745914608E-3</v>
      </c>
      <c r="CA30">
        <v>1.11230718451661E-2</v>
      </c>
      <c r="CB30">
        <v>8.8074245539049301E-3</v>
      </c>
      <c r="CC30">
        <v>1.0257883885976799E-2</v>
      </c>
      <c r="CD30">
        <v>1.00580316165739E-2</v>
      </c>
      <c r="CE30">
        <v>9.8387822602005407E-3</v>
      </c>
      <c r="CF30">
        <v>9.92506468950753E-3</v>
      </c>
      <c r="CG30">
        <v>1.01382444239622E-2</v>
      </c>
      <c r="CH30">
        <v>9.4167742015849702E-3</v>
      </c>
      <c r="CI30">
        <v>9.3585546669635693E-3</v>
      </c>
      <c r="CJ30">
        <v>9.4278118544886304E-3</v>
      </c>
      <c r="CK30">
        <v>9.59104696152519E-3</v>
      </c>
      <c r="CL30">
        <v>9.8728185162366804E-3</v>
      </c>
      <c r="CM30">
        <v>9.2242959820051599E-3</v>
      </c>
      <c r="CN30">
        <v>9.7343814296637302E-3</v>
      </c>
      <c r="CO30">
        <v>1.02717529706915E-2</v>
      </c>
    </row>
    <row r="31" spans="1:93" x14ac:dyDescent="0.25">
      <c r="A31">
        <v>22</v>
      </c>
      <c r="B31">
        <v>1.5830350596243901E-3</v>
      </c>
      <c r="C31">
        <v>1.62592630941146E-3</v>
      </c>
      <c r="D31">
        <v>2.8341745631745201E-3</v>
      </c>
      <c r="E31">
        <v>4.4504953759002003E-3</v>
      </c>
      <c r="F31">
        <v>5.8095376126441603E-3</v>
      </c>
      <c r="G31">
        <v>1.1406035085148401E-2</v>
      </c>
      <c r="H31">
        <v>1.9919862175499799E-2</v>
      </c>
      <c r="I31">
        <v>2.87258926596008E-2</v>
      </c>
      <c r="J31">
        <v>4.6298217126482397E-2</v>
      </c>
      <c r="K31">
        <v>5.8798644078367497E-2</v>
      </c>
      <c r="L31">
        <v>2.4135940759863399E-2</v>
      </c>
      <c r="M31">
        <v>1.97468892832172E-2</v>
      </c>
      <c r="N31">
        <v>1.84837963436283E-2</v>
      </c>
      <c r="O31">
        <v>1.71356619099149E-2</v>
      </c>
      <c r="P31">
        <v>1.8298201600654099E-2</v>
      </c>
      <c r="Q31">
        <v>1.8120310051531599E-2</v>
      </c>
      <c r="R31">
        <v>1.6735639705838402E-2</v>
      </c>
      <c r="S31">
        <v>1.6337552949069099E-2</v>
      </c>
      <c r="T31">
        <v>1.7408722996349699E-2</v>
      </c>
      <c r="U31">
        <v>1.7397262062541E-2</v>
      </c>
      <c r="V31">
        <v>1.7839241728687501E-2</v>
      </c>
      <c r="W31">
        <v>1.53524590864135E-2</v>
      </c>
      <c r="X31">
        <v>1.95434387966908E-2</v>
      </c>
      <c r="Y31">
        <v>1.7879282068157198E-2</v>
      </c>
      <c r="Z31">
        <v>1.8785690879448199E-2</v>
      </c>
      <c r="AA31">
        <v>1.9745936290791601E-2</v>
      </c>
      <c r="AB31">
        <v>1.6822209345764502E-2</v>
      </c>
      <c r="AC31">
        <v>2.0023903896910999E-2</v>
      </c>
      <c r="AD31">
        <v>2.0456801491746598E-2</v>
      </c>
      <c r="AE31">
        <v>2.00030679465108E-2</v>
      </c>
      <c r="AF31">
        <v>2.1266136119533902E-2</v>
      </c>
      <c r="AG31">
        <v>2.25738021931297E-2</v>
      </c>
      <c r="AH31">
        <v>1.52493815075772E-2</v>
      </c>
      <c r="AI31">
        <v>1.97468892832172E-2</v>
      </c>
      <c r="AJ31">
        <v>1.9302439789264499E-2</v>
      </c>
      <c r="AK31">
        <v>1.72280004643603E-2</v>
      </c>
      <c r="AL31">
        <v>1.84837963436283E-2</v>
      </c>
      <c r="AM31">
        <v>1.4267713074057701E-2</v>
      </c>
      <c r="AN31">
        <v>1.9884233132628701E-2</v>
      </c>
      <c r="AO31">
        <v>1.71356619099149E-2</v>
      </c>
      <c r="AP31">
        <v>1.6915936541939101E-2</v>
      </c>
      <c r="AQ31">
        <v>1.3221229484843999E-2</v>
      </c>
      <c r="AR31">
        <v>1.8298201600654099E-2</v>
      </c>
      <c r="AS31">
        <v>1.83007699788337E-2</v>
      </c>
      <c r="AT31">
        <v>1.7337893339576901E-2</v>
      </c>
      <c r="AU31">
        <v>1.8120310051531599E-2</v>
      </c>
      <c r="AV31">
        <v>1.78145650318139E-2</v>
      </c>
      <c r="AW31">
        <v>1.4069968017021201E-2</v>
      </c>
      <c r="AX31">
        <v>1.6735639705838402E-2</v>
      </c>
      <c r="AY31">
        <v>1.7619096045329501E-2</v>
      </c>
      <c r="AZ31">
        <v>1.7270863535814501E-2</v>
      </c>
      <c r="BA31">
        <v>1.6337552949069099E-2</v>
      </c>
      <c r="BB31">
        <v>1.71993181683038E-2</v>
      </c>
      <c r="BC31">
        <v>1.7385417086533399E-2</v>
      </c>
      <c r="BD31">
        <v>1.7408722996349699E-2</v>
      </c>
      <c r="BE31">
        <v>1.8632464337084601E-2</v>
      </c>
      <c r="BF31">
        <v>1.7185474839367901E-2</v>
      </c>
      <c r="BG31">
        <v>1.7397262062541E-2</v>
      </c>
      <c r="BH31">
        <v>1.8135560246503198E-2</v>
      </c>
      <c r="BI31">
        <v>1.76861579156747E-2</v>
      </c>
      <c r="BJ31">
        <v>1.7839241728687501E-2</v>
      </c>
      <c r="BK31">
        <v>1.8055107562429801E-2</v>
      </c>
      <c r="BL31">
        <v>1.80493767205408E-2</v>
      </c>
      <c r="BM31">
        <v>1.53524590864135E-2</v>
      </c>
      <c r="BN31">
        <v>1.7646096658262101E-2</v>
      </c>
      <c r="BO31">
        <v>2.02399514911384E-2</v>
      </c>
      <c r="BP31">
        <v>1.95434387966908E-2</v>
      </c>
      <c r="BQ31">
        <v>1.8552970847622401E-2</v>
      </c>
      <c r="BR31">
        <v>1.86519850271907E-2</v>
      </c>
      <c r="BS31">
        <v>1.7879282068157198E-2</v>
      </c>
      <c r="BT31">
        <v>1.80725960302533E-2</v>
      </c>
      <c r="BU31">
        <v>1.9250010625735E-2</v>
      </c>
      <c r="BV31">
        <v>1.8785690879448199E-2</v>
      </c>
      <c r="BW31">
        <v>1.7399430502696999E-2</v>
      </c>
      <c r="BX31">
        <v>1.6637804706587499E-2</v>
      </c>
      <c r="BY31">
        <v>1.9745936290791601E-2</v>
      </c>
      <c r="BZ31">
        <v>1.66443602241939E-2</v>
      </c>
      <c r="CA31">
        <v>1.97538580811676E-2</v>
      </c>
      <c r="CB31">
        <v>1.6822209345764502E-2</v>
      </c>
      <c r="CC31">
        <v>1.9882454576837402E-2</v>
      </c>
      <c r="CD31">
        <v>2.1106698635095102E-2</v>
      </c>
      <c r="CE31">
        <v>2.0023903896910999E-2</v>
      </c>
      <c r="CF31">
        <v>2.0764068615147301E-2</v>
      </c>
      <c r="CG31">
        <v>2.0373378351528901E-2</v>
      </c>
      <c r="CH31">
        <v>2.0456801491746598E-2</v>
      </c>
      <c r="CI31">
        <v>2.0896498184232601E-2</v>
      </c>
      <c r="CJ31">
        <v>1.9831815577271501E-2</v>
      </c>
      <c r="CK31">
        <v>2.00030679465108E-2</v>
      </c>
      <c r="CL31">
        <v>2.22801175123391E-2</v>
      </c>
      <c r="CM31">
        <v>2.14014995226545E-2</v>
      </c>
      <c r="CN31">
        <v>2.1266136119533902E-2</v>
      </c>
      <c r="CO31">
        <v>2.2001446233455599E-2</v>
      </c>
    </row>
    <row r="32" spans="1:93" x14ac:dyDescent="0.25">
      <c r="A32">
        <v>23</v>
      </c>
      <c r="B32">
        <v>5.7002392294295198E-3</v>
      </c>
      <c r="C32">
        <v>5.5512652120526104E-3</v>
      </c>
      <c r="D32">
        <v>5.2533971692783604E-3</v>
      </c>
      <c r="E32">
        <v>5.3776980543385304E-3</v>
      </c>
      <c r="F32">
        <v>5.9188450961929501E-3</v>
      </c>
      <c r="G32">
        <v>8.2214685704286097E-3</v>
      </c>
      <c r="H32">
        <v>1.25344543341362E-2</v>
      </c>
      <c r="I32">
        <v>1.70615623285474E-2</v>
      </c>
      <c r="J32">
        <v>9.7835390510610503E-3</v>
      </c>
      <c r="K32">
        <v>7.5640417286479402E-3</v>
      </c>
      <c r="L32">
        <v>1.0480206451818E-2</v>
      </c>
      <c r="M32">
        <v>8.6941464111310006E-3</v>
      </c>
      <c r="N32">
        <v>8.8865986948683407E-3</v>
      </c>
      <c r="O32">
        <v>9.0455513928118306E-3</v>
      </c>
      <c r="P32">
        <v>1.08803325483938E-2</v>
      </c>
      <c r="Q32">
        <v>1.1139642559958401E-2</v>
      </c>
      <c r="R32">
        <v>1.52538042944882E-2</v>
      </c>
      <c r="S32">
        <v>1.0190200283516601E-2</v>
      </c>
      <c r="T32">
        <v>2.1022382011906902E-2</v>
      </c>
      <c r="U32">
        <v>2.5581175607359102E-2</v>
      </c>
      <c r="V32">
        <v>4.0485317203782699E-2</v>
      </c>
      <c r="W32">
        <v>4.8545674837770503E-2</v>
      </c>
      <c r="X32">
        <v>5.9369235988163002E-2</v>
      </c>
      <c r="Y32">
        <v>6.5463997044871297E-2</v>
      </c>
      <c r="Z32">
        <v>6.5060650026096303E-2</v>
      </c>
      <c r="AA32">
        <v>7.08117273286899E-2</v>
      </c>
      <c r="AB32">
        <v>7.3496319017287606E-2</v>
      </c>
      <c r="AC32">
        <v>7.1879878332471503E-2</v>
      </c>
      <c r="AD32">
        <v>7.2258481729262594E-2</v>
      </c>
      <c r="AE32">
        <v>7.6886621368444499E-2</v>
      </c>
      <c r="AF32">
        <v>7.1655677945423005E-2</v>
      </c>
      <c r="AG32">
        <v>1.00584744912392E-2</v>
      </c>
      <c r="AH32">
        <v>9.33046817494366E-3</v>
      </c>
      <c r="AI32">
        <v>8.6941464111310006E-3</v>
      </c>
      <c r="AJ32">
        <v>8.4170173944326607E-3</v>
      </c>
      <c r="AK32">
        <v>9.4550323301211599E-3</v>
      </c>
      <c r="AL32">
        <v>8.8865986948683407E-3</v>
      </c>
      <c r="AM32">
        <v>9.4191391229868898E-3</v>
      </c>
      <c r="AN32">
        <v>9.0261942045461001E-3</v>
      </c>
      <c r="AO32">
        <v>9.0455513928118306E-3</v>
      </c>
      <c r="AP32">
        <v>9.6551352327989507E-3</v>
      </c>
      <c r="AQ32">
        <v>1.06635146858128E-2</v>
      </c>
      <c r="AR32">
        <v>1.08803325483938E-2</v>
      </c>
      <c r="AS32">
        <v>1.1195932703035901E-2</v>
      </c>
      <c r="AT32">
        <v>9.03230565550933E-3</v>
      </c>
      <c r="AU32">
        <v>1.1139642559958401E-2</v>
      </c>
      <c r="AV32">
        <v>1.4262347122915801E-2</v>
      </c>
      <c r="AW32">
        <v>1.55620225374E-2</v>
      </c>
      <c r="AX32">
        <v>1.52538042944882E-2</v>
      </c>
      <c r="AY32">
        <v>1.64313171053991E-2</v>
      </c>
      <c r="AZ32">
        <v>1.16294453866038E-2</v>
      </c>
      <c r="BA32">
        <v>1.0190200283516601E-2</v>
      </c>
      <c r="BB32">
        <v>1.8743076297419999E-2</v>
      </c>
      <c r="BC32">
        <v>2.09202033711651E-2</v>
      </c>
      <c r="BD32">
        <v>2.1022382011906902E-2</v>
      </c>
      <c r="BE32">
        <v>2.2700608722314799E-2</v>
      </c>
      <c r="BF32">
        <v>1.85898359325735E-2</v>
      </c>
      <c r="BG32">
        <v>2.5581175607359102E-2</v>
      </c>
      <c r="BH32">
        <v>3.1551305980749997E-2</v>
      </c>
      <c r="BI32">
        <v>3.63025568846553E-2</v>
      </c>
      <c r="BJ32">
        <v>4.0485317203782699E-2</v>
      </c>
      <c r="BK32">
        <v>4.51342240635439E-2</v>
      </c>
      <c r="BL32">
        <v>4.5401353604170303E-2</v>
      </c>
      <c r="BM32">
        <v>4.8545674837770503E-2</v>
      </c>
      <c r="BN32">
        <v>5.8231594048716799E-2</v>
      </c>
      <c r="BO32">
        <v>5.6475536135730302E-2</v>
      </c>
      <c r="BP32">
        <v>5.9369235988163002E-2</v>
      </c>
      <c r="BQ32">
        <v>6.11870812270933E-2</v>
      </c>
      <c r="BR32">
        <v>6.3871094614643395E-2</v>
      </c>
      <c r="BS32">
        <v>6.5463997044871297E-2</v>
      </c>
      <c r="BT32">
        <v>6.4734725822179304E-2</v>
      </c>
      <c r="BU32">
        <v>6.4824117285298896E-2</v>
      </c>
      <c r="BV32">
        <v>6.5060650026096303E-2</v>
      </c>
      <c r="BW32">
        <v>6.0363022997979E-2</v>
      </c>
      <c r="BX32">
        <v>6.7642143936776894E-2</v>
      </c>
      <c r="BY32">
        <v>7.08117273286899E-2</v>
      </c>
      <c r="BZ32">
        <v>6.9135235063408296E-2</v>
      </c>
      <c r="CA32">
        <v>6.9156923008473994E-2</v>
      </c>
      <c r="CB32">
        <v>7.3496319017287606E-2</v>
      </c>
      <c r="CC32">
        <v>7.0840639338011199E-2</v>
      </c>
      <c r="CD32">
        <v>6.8951189586942893E-2</v>
      </c>
      <c r="CE32">
        <v>7.1879878332471503E-2</v>
      </c>
      <c r="CF32">
        <v>7.3770135617951205E-2</v>
      </c>
      <c r="CG32">
        <v>7.5924321172168199E-2</v>
      </c>
      <c r="CH32">
        <v>7.2258481729262594E-2</v>
      </c>
      <c r="CI32">
        <v>7.2822102039521899E-2</v>
      </c>
      <c r="CJ32">
        <v>7.09146952330756E-2</v>
      </c>
      <c r="CK32">
        <v>7.6886621368444499E-2</v>
      </c>
      <c r="CL32">
        <v>7.6725133964159198E-2</v>
      </c>
      <c r="CM32">
        <v>7.4542646732043097E-2</v>
      </c>
      <c r="CN32">
        <v>7.1655677945423005E-2</v>
      </c>
      <c r="CO32">
        <v>7.6969692973037407E-2</v>
      </c>
    </row>
    <row r="33" spans="1:93" x14ac:dyDescent="0.25">
      <c r="A33">
        <v>24</v>
      </c>
      <c r="B33">
        <v>9.0824506104304802E-4</v>
      </c>
      <c r="C33">
        <v>1.56402743523949E-3</v>
      </c>
      <c r="D33">
        <v>2.6078552664803101E-3</v>
      </c>
      <c r="E33">
        <v>3.6458943284941002E-3</v>
      </c>
      <c r="F33">
        <v>5.0758966964199797E-3</v>
      </c>
      <c r="G33">
        <v>7.4574063246486098E-3</v>
      </c>
      <c r="H33">
        <v>1.1552693507261701E-2</v>
      </c>
      <c r="I33">
        <v>1.50566505994105E-2</v>
      </c>
      <c r="J33">
        <v>9.7669665896652005E-3</v>
      </c>
      <c r="K33">
        <v>6.6320845482054497E-3</v>
      </c>
      <c r="L33">
        <v>6.1242736118438798E-3</v>
      </c>
      <c r="M33">
        <v>6.7044489977653001E-3</v>
      </c>
      <c r="N33">
        <v>8.4014717325435005E-3</v>
      </c>
      <c r="O33">
        <v>8.9952007405970005E-3</v>
      </c>
      <c r="P33">
        <v>1.7346380287855699E-2</v>
      </c>
      <c r="Q33">
        <v>1.5600413747426999E-2</v>
      </c>
      <c r="R33">
        <v>1.74763736617079E-2</v>
      </c>
      <c r="S33">
        <v>1.66212077014441E-2</v>
      </c>
      <c r="T33">
        <v>1.6793050510688801E-2</v>
      </c>
      <c r="U33">
        <v>1.17696296381059E-2</v>
      </c>
      <c r="V33">
        <v>1.45767124364359E-2</v>
      </c>
      <c r="W33">
        <v>1.6714501053113898E-2</v>
      </c>
      <c r="X33">
        <v>2.4786976052317899E-2</v>
      </c>
      <c r="Y33">
        <v>2.7214013769647102E-2</v>
      </c>
      <c r="Z33">
        <v>3.23211835966895E-2</v>
      </c>
      <c r="AA33">
        <v>2.5234114715094399E-2</v>
      </c>
      <c r="AB33">
        <v>3.4286156761214097E-2</v>
      </c>
      <c r="AC33">
        <v>2.2097844403306099E-2</v>
      </c>
      <c r="AD33">
        <v>1.9840225438601901E-2</v>
      </c>
      <c r="AE33">
        <v>2.2483294808691701E-2</v>
      </c>
      <c r="AF33">
        <v>3.0758114967657499E-2</v>
      </c>
      <c r="AG33">
        <v>6.8239950975150397E-3</v>
      </c>
      <c r="AH33">
        <v>7.7264951480427004E-3</v>
      </c>
      <c r="AI33">
        <v>6.7044489977653001E-3</v>
      </c>
      <c r="AJ33">
        <v>6.9705484328383503E-3</v>
      </c>
      <c r="AK33">
        <v>7.4211613891382597E-3</v>
      </c>
      <c r="AL33">
        <v>8.4014717325435005E-3</v>
      </c>
      <c r="AM33">
        <v>9.2883211126074394E-3</v>
      </c>
      <c r="AN33">
        <v>8.73160403882982E-3</v>
      </c>
      <c r="AO33">
        <v>8.9952007405970005E-3</v>
      </c>
      <c r="AP33">
        <v>1.34752702789558E-2</v>
      </c>
      <c r="AQ33">
        <v>1.38607359111989E-2</v>
      </c>
      <c r="AR33">
        <v>1.7346380287855699E-2</v>
      </c>
      <c r="AS33">
        <v>1.70245971785211E-2</v>
      </c>
      <c r="AT33">
        <v>1.5970939518103099E-2</v>
      </c>
      <c r="AU33">
        <v>1.5600413747426999E-2</v>
      </c>
      <c r="AV33">
        <v>1.8296507366658301E-2</v>
      </c>
      <c r="AW33">
        <v>1.8739874841922199E-2</v>
      </c>
      <c r="AX33">
        <v>1.74763736617079E-2</v>
      </c>
      <c r="AY33">
        <v>1.63786501830335E-2</v>
      </c>
      <c r="AZ33">
        <v>1.5706588079239501E-2</v>
      </c>
      <c r="BA33">
        <v>1.66212077014441E-2</v>
      </c>
      <c r="BB33">
        <v>1.65012892058332E-2</v>
      </c>
      <c r="BC33">
        <v>1.6459056639265401E-2</v>
      </c>
      <c r="BD33">
        <v>1.6793050510688801E-2</v>
      </c>
      <c r="BE33">
        <v>1.59529991480656E-2</v>
      </c>
      <c r="BF33">
        <v>1.40009480198501E-2</v>
      </c>
      <c r="BG33">
        <v>1.17696296381059E-2</v>
      </c>
      <c r="BH33">
        <v>1.54790239297632E-2</v>
      </c>
      <c r="BI33">
        <v>1.4468548962868E-2</v>
      </c>
      <c r="BJ33">
        <v>1.45767124364359E-2</v>
      </c>
      <c r="BK33">
        <v>1.4589317386985001E-2</v>
      </c>
      <c r="BL33">
        <v>1.47238828870895E-2</v>
      </c>
      <c r="BM33">
        <v>1.6714501053113898E-2</v>
      </c>
      <c r="BN33">
        <v>1.7468532747876599E-2</v>
      </c>
      <c r="BO33">
        <v>2.1872943020170801E-2</v>
      </c>
      <c r="BP33">
        <v>2.4786976052317899E-2</v>
      </c>
      <c r="BQ33">
        <v>2.14294572111297E-2</v>
      </c>
      <c r="BR33">
        <v>2.5474340030705402E-2</v>
      </c>
      <c r="BS33">
        <v>2.7214013769647102E-2</v>
      </c>
      <c r="BT33">
        <v>2.61753110600602E-2</v>
      </c>
      <c r="BU33">
        <v>2.4974565243281201E-2</v>
      </c>
      <c r="BV33">
        <v>3.23211835966895E-2</v>
      </c>
      <c r="BW33">
        <v>1.61465785849511E-2</v>
      </c>
      <c r="BX33">
        <v>2.3822754592272399E-2</v>
      </c>
      <c r="BY33">
        <v>2.5234114715094399E-2</v>
      </c>
      <c r="BZ33">
        <v>2.5147101766858301E-2</v>
      </c>
      <c r="CA33">
        <v>2.4114356342605999E-2</v>
      </c>
      <c r="CB33">
        <v>3.4286156761214097E-2</v>
      </c>
      <c r="CC33">
        <v>2.17973142632506E-2</v>
      </c>
      <c r="CD33">
        <v>2.1128954713206399E-2</v>
      </c>
      <c r="CE33">
        <v>2.2097844403306099E-2</v>
      </c>
      <c r="CF33">
        <v>2.2840422699479699E-2</v>
      </c>
      <c r="CG33">
        <v>2.4759295774975602E-2</v>
      </c>
      <c r="CH33">
        <v>1.9840225438601901E-2</v>
      </c>
      <c r="CI33">
        <v>2.0404923648250001E-2</v>
      </c>
      <c r="CJ33">
        <v>2.5364993772735499E-2</v>
      </c>
      <c r="CK33">
        <v>2.2483294808691701E-2</v>
      </c>
      <c r="CL33">
        <v>2.2286016814463398E-2</v>
      </c>
      <c r="CM33">
        <v>1.98123928158844E-2</v>
      </c>
      <c r="CN33">
        <v>3.0758114967657499E-2</v>
      </c>
      <c r="CO33">
        <v>2.0827769923830099E-2</v>
      </c>
    </row>
    <row r="34" spans="1:93" x14ac:dyDescent="0.25">
      <c r="A34">
        <v>25</v>
      </c>
      <c r="B34">
        <v>6.9005928599057196E-4</v>
      </c>
      <c r="C34">
        <v>1.0810769041688299E-3</v>
      </c>
      <c r="D34">
        <v>1.1388191651483101E-3</v>
      </c>
      <c r="E34">
        <v>1.91144876040043E-3</v>
      </c>
      <c r="F34">
        <v>3.6867329710734398E-3</v>
      </c>
      <c r="G34">
        <v>5.7730880345397001E-3</v>
      </c>
      <c r="H34">
        <v>8.4479368110584405E-3</v>
      </c>
      <c r="I34">
        <v>1.21271071271234E-2</v>
      </c>
      <c r="J34">
        <v>1.8554259496259801E-2</v>
      </c>
      <c r="K34">
        <v>2.0590827613726E-2</v>
      </c>
      <c r="L34">
        <v>2.5345069450576501E-2</v>
      </c>
      <c r="M34">
        <v>2.7575971094744502E-2</v>
      </c>
      <c r="N34">
        <v>1.7400976984066101E-2</v>
      </c>
      <c r="O34">
        <v>2.5315087129291799E-2</v>
      </c>
      <c r="P34">
        <v>2.1105367692948299E-2</v>
      </c>
      <c r="Q34">
        <v>2.2280635701719301E-2</v>
      </c>
      <c r="R34">
        <v>1.36991306957114E-2</v>
      </c>
      <c r="S34">
        <v>1.34210282765517E-2</v>
      </c>
      <c r="T34">
        <v>1.54819425607559E-2</v>
      </c>
      <c r="U34">
        <v>4.1479114130980502E-2</v>
      </c>
      <c r="V34">
        <v>1.9546215630002299E-2</v>
      </c>
      <c r="W34">
        <v>1.6829546528758201E-2</v>
      </c>
      <c r="X34">
        <v>3.2410623959660899E-2</v>
      </c>
      <c r="Y34">
        <v>1.2972081910430099E-2</v>
      </c>
      <c r="Z34">
        <v>3.6109706577192001E-2</v>
      </c>
      <c r="AA34">
        <v>2.3452435423058401E-2</v>
      </c>
      <c r="AB34">
        <v>3.0374145704410001E-2</v>
      </c>
      <c r="AC34">
        <v>2.5675311806551401E-2</v>
      </c>
      <c r="AD34">
        <v>2.5939986682550702E-2</v>
      </c>
      <c r="AE34">
        <v>2.84404225770933E-2</v>
      </c>
      <c r="AF34">
        <v>3.4784740646125002E-2</v>
      </c>
      <c r="AG34">
        <v>2.6719179355933601E-2</v>
      </c>
      <c r="AH34">
        <v>2.8517646849243801E-2</v>
      </c>
      <c r="AI34">
        <v>2.7575971094744502E-2</v>
      </c>
      <c r="AJ34">
        <v>1.99829336275642E-2</v>
      </c>
      <c r="AK34">
        <v>1.3760628949684999E-2</v>
      </c>
      <c r="AL34">
        <v>1.7400976984066101E-2</v>
      </c>
      <c r="AM34">
        <v>2.0187534407513599E-2</v>
      </c>
      <c r="AN34">
        <v>3.1258226553544703E-2</v>
      </c>
      <c r="AO34">
        <v>2.5315087129291799E-2</v>
      </c>
      <c r="AP34">
        <v>1.1604223369101401E-2</v>
      </c>
      <c r="AQ34">
        <v>2.1515922222644999E-2</v>
      </c>
      <c r="AR34">
        <v>2.1105367692948299E-2</v>
      </c>
      <c r="AS34">
        <v>1.13172515134277E-2</v>
      </c>
      <c r="AT34">
        <v>2.1219369367717698E-2</v>
      </c>
      <c r="AU34">
        <v>2.2280635701719301E-2</v>
      </c>
      <c r="AV34">
        <v>1.3994317028383701E-2</v>
      </c>
      <c r="AW34">
        <v>1.8863090463075799E-2</v>
      </c>
      <c r="AX34">
        <v>1.36991306957114E-2</v>
      </c>
      <c r="AY34">
        <v>1.4773643607944E-2</v>
      </c>
      <c r="AZ34">
        <v>2.33760716818017E-2</v>
      </c>
      <c r="BA34">
        <v>1.34210282765517E-2</v>
      </c>
      <c r="BB34">
        <v>1.5525228734956801E-2</v>
      </c>
      <c r="BC34">
        <v>1.6156884263090698E-2</v>
      </c>
      <c r="BD34">
        <v>1.54819425607559E-2</v>
      </c>
      <c r="BE34">
        <v>1.48466463920613E-2</v>
      </c>
      <c r="BF34">
        <v>2.7413019468195E-2</v>
      </c>
      <c r="BG34">
        <v>4.1479114130980502E-2</v>
      </c>
      <c r="BH34">
        <v>1.5918736816034802E-2</v>
      </c>
      <c r="BI34">
        <v>1.78956114478078E-2</v>
      </c>
      <c r="BJ34">
        <v>1.9546215630002299E-2</v>
      </c>
      <c r="BK34">
        <v>2.08149028779426E-2</v>
      </c>
      <c r="BL34">
        <v>2.8009368562549299E-2</v>
      </c>
      <c r="BM34">
        <v>1.6829546528758201E-2</v>
      </c>
      <c r="BN34">
        <v>1.8004413600306701E-2</v>
      </c>
      <c r="BO34">
        <v>4.1867644265752998E-2</v>
      </c>
      <c r="BP34">
        <v>3.2410623959660899E-2</v>
      </c>
      <c r="BQ34">
        <v>1.8355350966159999E-2</v>
      </c>
      <c r="BR34">
        <v>1.2986384478298099E-2</v>
      </c>
      <c r="BS34">
        <v>1.2972081910430099E-2</v>
      </c>
      <c r="BT34">
        <v>9.7158726740412694E-3</v>
      </c>
      <c r="BU34">
        <v>1.1864346896172899E-2</v>
      </c>
      <c r="BV34">
        <v>3.6109706577192001E-2</v>
      </c>
      <c r="BW34">
        <v>1.5600967335975701E-2</v>
      </c>
      <c r="BX34">
        <v>1.5658166617397499E-2</v>
      </c>
      <c r="BY34">
        <v>2.3452435423058401E-2</v>
      </c>
      <c r="BZ34">
        <v>1.9199223469145401E-2</v>
      </c>
      <c r="CA34">
        <v>2.2402605367963901E-2</v>
      </c>
      <c r="CB34">
        <v>3.0374145704410001E-2</v>
      </c>
      <c r="CC34">
        <v>2.4654470367276402E-2</v>
      </c>
      <c r="CD34">
        <v>1.9351814573127901E-2</v>
      </c>
      <c r="CE34">
        <v>2.5675311806551401E-2</v>
      </c>
      <c r="CF34">
        <v>2.53300540142266E-2</v>
      </c>
      <c r="CG34">
        <v>2.5954708803816499E-2</v>
      </c>
      <c r="CH34">
        <v>2.5939986682550702E-2</v>
      </c>
      <c r="CI34">
        <v>2.71062387988113E-2</v>
      </c>
      <c r="CJ34">
        <v>2.9393502683416301E-2</v>
      </c>
      <c r="CK34">
        <v>2.84404225770933E-2</v>
      </c>
      <c r="CL34">
        <v>2.8836687491016502E-2</v>
      </c>
      <c r="CM34">
        <v>2.9010975979320799E-2</v>
      </c>
      <c r="CN34">
        <v>3.4784740646125002E-2</v>
      </c>
      <c r="CO34">
        <v>2.7662879623981802E-2</v>
      </c>
    </row>
    <row r="35" spans="1:93" x14ac:dyDescent="0.25">
      <c r="A35">
        <v>26</v>
      </c>
      <c r="B35">
        <v>1.6341803616937299E-3</v>
      </c>
      <c r="C35">
        <v>3.0800826435193399E-3</v>
      </c>
      <c r="D35">
        <v>4.7640319058545296E-3</v>
      </c>
      <c r="E35">
        <v>8.0796602088769199E-3</v>
      </c>
      <c r="F35">
        <v>1.66750275998136E-2</v>
      </c>
      <c r="G35">
        <v>2.8601271427555901E-2</v>
      </c>
      <c r="H35">
        <v>3.6682158159965603E-2</v>
      </c>
      <c r="I35">
        <v>1.2994488342090601E-2</v>
      </c>
      <c r="J35">
        <v>1.5443986767435599E-2</v>
      </c>
      <c r="K35">
        <v>1.12288913076937E-2</v>
      </c>
      <c r="L35">
        <v>2.13981477533156E-2</v>
      </c>
      <c r="M35">
        <v>2.3945597431754301E-2</v>
      </c>
      <c r="N35">
        <v>1.55300002926887E-2</v>
      </c>
      <c r="O35">
        <v>2.2995861287710799E-2</v>
      </c>
      <c r="P35">
        <v>2.8621053916177301E-2</v>
      </c>
      <c r="Q35">
        <v>1.81637200835271E-2</v>
      </c>
      <c r="R35">
        <v>2.7877031927572699E-2</v>
      </c>
      <c r="S35">
        <v>2.4294537358314602E-2</v>
      </c>
      <c r="T35">
        <v>3.2116424571747203E-2</v>
      </c>
      <c r="U35">
        <v>2.6939946682811501E-2</v>
      </c>
      <c r="V35">
        <v>3.2531137531462202E-2</v>
      </c>
      <c r="W35">
        <v>3.3323169662618203E-2</v>
      </c>
      <c r="X35">
        <v>2.7526724204934801E-2</v>
      </c>
      <c r="Y35">
        <v>3.2016061310195298E-2</v>
      </c>
      <c r="Z35">
        <v>3.05185934383377E-2</v>
      </c>
      <c r="AA35">
        <v>3.1465054208814597E-2</v>
      </c>
      <c r="AB35">
        <v>2.7886699338573601E-2</v>
      </c>
      <c r="AC35">
        <v>3.43044709516519E-2</v>
      </c>
      <c r="AD35">
        <v>3.5742078588383498E-2</v>
      </c>
      <c r="AE35">
        <v>3.5867146273688699E-2</v>
      </c>
      <c r="AF35">
        <v>3.01351078855332E-2</v>
      </c>
      <c r="AG35">
        <v>2.1103480970941901E-2</v>
      </c>
      <c r="AH35">
        <v>2.08601446870255E-2</v>
      </c>
      <c r="AI35">
        <v>2.3945597431754301E-2</v>
      </c>
      <c r="AJ35">
        <v>2.11190908895246E-2</v>
      </c>
      <c r="AK35">
        <v>2.2773365623424701E-2</v>
      </c>
      <c r="AL35">
        <v>1.55300002926887E-2</v>
      </c>
      <c r="AM35">
        <v>2.46285237441911E-2</v>
      </c>
      <c r="AN35">
        <v>1.88956753108891E-2</v>
      </c>
      <c r="AO35">
        <v>2.2995861287710799E-2</v>
      </c>
      <c r="AP35">
        <v>2.4316675909193002E-2</v>
      </c>
      <c r="AQ35">
        <v>2.92190628933174E-2</v>
      </c>
      <c r="AR35">
        <v>2.8621053916177301E-2</v>
      </c>
      <c r="AS35">
        <v>2.6822466837946202E-2</v>
      </c>
      <c r="AT35">
        <v>2.19421097850271E-2</v>
      </c>
      <c r="AU35">
        <v>1.81637200835271E-2</v>
      </c>
      <c r="AV35">
        <v>2.75997760201716E-2</v>
      </c>
      <c r="AW35">
        <v>2.8855687953551298E-2</v>
      </c>
      <c r="AX35">
        <v>2.7877031927572699E-2</v>
      </c>
      <c r="AY35">
        <v>2.90886232056452E-2</v>
      </c>
      <c r="AZ35">
        <v>2.2512800399288001E-2</v>
      </c>
      <c r="BA35">
        <v>2.4294537358314602E-2</v>
      </c>
      <c r="BB35">
        <v>2.96142563948208E-2</v>
      </c>
      <c r="BC35">
        <v>3.0808345976669701E-2</v>
      </c>
      <c r="BD35">
        <v>3.2116424571747203E-2</v>
      </c>
      <c r="BE35">
        <v>3.11988781849604E-2</v>
      </c>
      <c r="BF35">
        <v>2.80805756221757E-2</v>
      </c>
      <c r="BG35">
        <v>2.6939946682811501E-2</v>
      </c>
      <c r="BH35">
        <v>3.25412968395545E-2</v>
      </c>
      <c r="BI35">
        <v>3.23873432068763E-2</v>
      </c>
      <c r="BJ35">
        <v>3.2531137531462202E-2</v>
      </c>
      <c r="BK35">
        <v>3.2982543592303203E-2</v>
      </c>
      <c r="BL35">
        <v>3.3297875990137102E-2</v>
      </c>
      <c r="BM35">
        <v>3.3323169662618203E-2</v>
      </c>
      <c r="BN35">
        <v>3.1841302508762798E-2</v>
      </c>
      <c r="BO35">
        <v>2.72100850287669E-2</v>
      </c>
      <c r="BP35">
        <v>2.7526724204934801E-2</v>
      </c>
      <c r="BQ35">
        <v>3.96123534450371E-2</v>
      </c>
      <c r="BR35">
        <v>3.2945997135808897E-2</v>
      </c>
      <c r="BS35">
        <v>3.2016061310195298E-2</v>
      </c>
      <c r="BT35">
        <v>3.2119195619951697E-2</v>
      </c>
      <c r="BU35">
        <v>3.2388898210231401E-2</v>
      </c>
      <c r="BV35">
        <v>3.05185934383377E-2</v>
      </c>
      <c r="BW35">
        <v>3.5319749818943001E-2</v>
      </c>
      <c r="BX35">
        <v>3.1837664944070698E-2</v>
      </c>
      <c r="BY35">
        <v>3.1465054208814597E-2</v>
      </c>
      <c r="BZ35">
        <v>3.3337069184590597E-2</v>
      </c>
      <c r="CA35">
        <v>3.3128592429556097E-2</v>
      </c>
      <c r="CB35">
        <v>2.7886699338573601E-2</v>
      </c>
      <c r="CC35">
        <v>3.8331940159136699E-2</v>
      </c>
      <c r="CD35">
        <v>3.2465576174829203E-2</v>
      </c>
      <c r="CE35">
        <v>3.43044709516519E-2</v>
      </c>
      <c r="CF35">
        <v>3.5302873949452203E-2</v>
      </c>
      <c r="CG35">
        <v>3.3492232478048403E-2</v>
      </c>
      <c r="CH35">
        <v>3.5742078588383498E-2</v>
      </c>
      <c r="CI35">
        <v>3.3245885596429998E-2</v>
      </c>
      <c r="CJ35">
        <v>3.4901398773740301E-2</v>
      </c>
      <c r="CK35">
        <v>3.5867146273688699E-2</v>
      </c>
      <c r="CL35">
        <v>3.4342068026891402E-2</v>
      </c>
      <c r="CM35">
        <v>3.6963505343415803E-2</v>
      </c>
      <c r="CN35">
        <v>3.01351078855332E-2</v>
      </c>
      <c r="CO35">
        <v>3.2896620439851199E-2</v>
      </c>
    </row>
    <row r="36" spans="1:93" x14ac:dyDescent="0.25">
      <c r="A36">
        <v>27</v>
      </c>
      <c r="B36">
        <v>9.9936343375534704E-4</v>
      </c>
      <c r="C36">
        <v>1.39486069685699E-3</v>
      </c>
      <c r="D36">
        <v>1.49465715132267E-3</v>
      </c>
      <c r="E36">
        <v>2.4228458098240202E-3</v>
      </c>
      <c r="F36">
        <v>2.5958008047964301E-3</v>
      </c>
      <c r="G36">
        <v>2.62273278713774E-3</v>
      </c>
      <c r="H36">
        <v>3.1743002092086102E-3</v>
      </c>
      <c r="I36">
        <v>3.2216314331265602E-3</v>
      </c>
      <c r="J36">
        <v>3.2638516009045699E-3</v>
      </c>
      <c r="K36">
        <v>4.1857116262568701E-3</v>
      </c>
      <c r="L36">
        <v>1.06731694193686E-2</v>
      </c>
      <c r="M36">
        <v>1.1047377311133399E-2</v>
      </c>
      <c r="N36">
        <v>2.1236610755100201E-2</v>
      </c>
      <c r="O36">
        <v>2.1624544136025398E-2</v>
      </c>
      <c r="P36">
        <v>1.6445745512276001E-2</v>
      </c>
      <c r="Q36">
        <v>1.5134692236411999E-2</v>
      </c>
      <c r="R36">
        <v>1.2289189632281801E-2</v>
      </c>
      <c r="S36">
        <v>1.1945497440077999E-2</v>
      </c>
      <c r="T36">
        <v>1.1903612896931801E-2</v>
      </c>
      <c r="U36">
        <v>1.16913021282723E-2</v>
      </c>
      <c r="V36">
        <v>1.1817821672834201E-2</v>
      </c>
      <c r="W36">
        <v>1.1649447899520301E-2</v>
      </c>
      <c r="X36">
        <v>1.20512466348733E-2</v>
      </c>
      <c r="Y36">
        <v>8.6506752232517799E-3</v>
      </c>
      <c r="Z36">
        <v>8.8111705960517792E-3</v>
      </c>
      <c r="AA36">
        <v>1.20920184043405E-2</v>
      </c>
      <c r="AB36">
        <v>1.4149371974498601E-2</v>
      </c>
      <c r="AC36">
        <v>1.6688934820848999E-2</v>
      </c>
      <c r="AD36">
        <v>1.84751430059664E-2</v>
      </c>
      <c r="AE36">
        <v>1.8753511186393401E-2</v>
      </c>
      <c r="AF36">
        <v>1.8508381393795102E-2</v>
      </c>
      <c r="AG36">
        <v>1.0086922226328499E-2</v>
      </c>
      <c r="AH36">
        <v>1.15336740184399E-2</v>
      </c>
      <c r="AI36">
        <v>1.1047377311133399E-2</v>
      </c>
      <c r="AJ36">
        <v>1.1449462075494301E-2</v>
      </c>
      <c r="AK36">
        <v>2.1117330237594802E-2</v>
      </c>
      <c r="AL36">
        <v>2.1236610755100201E-2</v>
      </c>
      <c r="AM36">
        <v>2.1272649961009499E-2</v>
      </c>
      <c r="AN36">
        <v>2.2071676626185598E-2</v>
      </c>
      <c r="AO36">
        <v>2.1624544136025398E-2</v>
      </c>
      <c r="AP36">
        <v>1.6827315455964598E-2</v>
      </c>
      <c r="AQ36">
        <v>1.46941546819877E-2</v>
      </c>
      <c r="AR36">
        <v>1.6445745512276001E-2</v>
      </c>
      <c r="AS36">
        <v>1.28666305541965E-2</v>
      </c>
      <c r="AT36">
        <v>1.5740336140571499E-2</v>
      </c>
      <c r="AU36">
        <v>1.5134692236411999E-2</v>
      </c>
      <c r="AV36">
        <v>1.22404545370148E-2</v>
      </c>
      <c r="AW36">
        <v>1.22183319795967E-2</v>
      </c>
      <c r="AX36">
        <v>1.2289189632281801E-2</v>
      </c>
      <c r="AY36">
        <v>1.13992503740776E-2</v>
      </c>
      <c r="AZ36">
        <v>1.22143730535345E-2</v>
      </c>
      <c r="BA36">
        <v>1.1945497440077999E-2</v>
      </c>
      <c r="BB36">
        <v>1.22415982319601E-2</v>
      </c>
      <c r="BC36">
        <v>1.3203202090952999E-2</v>
      </c>
      <c r="BD36">
        <v>1.1903612896931801E-2</v>
      </c>
      <c r="BE36">
        <v>1.1934594482199501E-2</v>
      </c>
      <c r="BF36">
        <v>1.12710247981273E-2</v>
      </c>
      <c r="BG36">
        <v>1.16913021282723E-2</v>
      </c>
      <c r="BH36">
        <v>1.30430685179384E-2</v>
      </c>
      <c r="BI36">
        <v>1.28062342772431E-2</v>
      </c>
      <c r="BJ36">
        <v>1.1817821672834201E-2</v>
      </c>
      <c r="BK36">
        <v>1.37432760418918E-2</v>
      </c>
      <c r="BL36">
        <v>1.20292371102471E-2</v>
      </c>
      <c r="BM36">
        <v>1.1649447899520301E-2</v>
      </c>
      <c r="BN36">
        <v>1.3168771600059999E-2</v>
      </c>
      <c r="BO36">
        <v>1.10431879455165E-2</v>
      </c>
      <c r="BP36">
        <v>1.20512466348733E-2</v>
      </c>
      <c r="BQ36">
        <v>8.8760761191377102E-3</v>
      </c>
      <c r="BR36">
        <v>9.2689216789715798E-3</v>
      </c>
      <c r="BS36">
        <v>8.6506752232517799E-3</v>
      </c>
      <c r="BT36">
        <v>1.1485128724493299E-2</v>
      </c>
      <c r="BU36">
        <v>9.2330926563096993E-3</v>
      </c>
      <c r="BV36">
        <v>8.8111705960517792E-3</v>
      </c>
      <c r="BW36">
        <v>1.13233467587186E-2</v>
      </c>
      <c r="BX36">
        <v>9.8659100856526103E-3</v>
      </c>
      <c r="BY36">
        <v>1.20920184043405E-2</v>
      </c>
      <c r="BZ36">
        <v>1.3016248586775201E-2</v>
      </c>
      <c r="CA36">
        <v>1.47175714399798E-2</v>
      </c>
      <c r="CB36">
        <v>1.4149371974498601E-2</v>
      </c>
      <c r="CC36">
        <v>1.4419103489972799E-2</v>
      </c>
      <c r="CD36">
        <v>1.5591477858695199E-2</v>
      </c>
      <c r="CE36">
        <v>1.6688934820848999E-2</v>
      </c>
      <c r="CF36">
        <v>1.6764036181388699E-2</v>
      </c>
      <c r="CG36">
        <v>1.76921502881414E-2</v>
      </c>
      <c r="CH36">
        <v>1.84751430059664E-2</v>
      </c>
      <c r="CI36">
        <v>1.8618832108671799E-2</v>
      </c>
      <c r="CJ36">
        <v>1.5673509788522499E-2</v>
      </c>
      <c r="CK36">
        <v>1.8753511186393401E-2</v>
      </c>
      <c r="CL36">
        <v>1.8829116717563699E-2</v>
      </c>
      <c r="CM36">
        <v>1.9821168665664701E-2</v>
      </c>
      <c r="CN36">
        <v>1.8508381393795102E-2</v>
      </c>
      <c r="CO36">
        <v>1.4778454833734401E-2</v>
      </c>
    </row>
    <row r="37" spans="1:93" x14ac:dyDescent="0.25">
      <c r="A37">
        <v>28</v>
      </c>
      <c r="B37">
        <v>1.4284766202306101E-3</v>
      </c>
      <c r="C37">
        <v>2.5456915474081801E-3</v>
      </c>
      <c r="D37">
        <v>3.3242634180713302E-3</v>
      </c>
      <c r="E37">
        <v>5.0853264845578498E-3</v>
      </c>
      <c r="F37">
        <v>6.9666086701950097E-3</v>
      </c>
      <c r="G37">
        <v>1.09274716363684E-2</v>
      </c>
      <c r="H37">
        <v>1.4469032762797601E-2</v>
      </c>
      <c r="I37">
        <v>1.8555131610713801E-2</v>
      </c>
      <c r="J37">
        <v>6.4750851170256602E-3</v>
      </c>
      <c r="K37">
        <v>5.8462419941827303E-3</v>
      </c>
      <c r="L37">
        <v>7.0845414299534797E-3</v>
      </c>
      <c r="M37">
        <v>7.7346328584196903E-3</v>
      </c>
      <c r="N37">
        <v>9.7598528304850708E-3</v>
      </c>
      <c r="O37">
        <v>1.4465187049037299E-2</v>
      </c>
      <c r="P37">
        <v>1.4064940293316E-2</v>
      </c>
      <c r="Q37">
        <v>1.4171738842435E-2</v>
      </c>
      <c r="R37">
        <v>1.50899183683556E-2</v>
      </c>
      <c r="S37">
        <v>1.34549483969147E-2</v>
      </c>
      <c r="T37">
        <v>1.31048429632296E-2</v>
      </c>
      <c r="U37">
        <v>1.0767552266796E-2</v>
      </c>
      <c r="V37">
        <v>1.5810836330015801E-2</v>
      </c>
      <c r="W37">
        <v>2.0043820176621201E-2</v>
      </c>
      <c r="X37">
        <v>1.42490318650394E-2</v>
      </c>
      <c r="Y37">
        <v>1.84123229486025E-2</v>
      </c>
      <c r="Z37">
        <v>1.8098252050204398E-2</v>
      </c>
      <c r="AA37">
        <v>1.9893886680905901E-2</v>
      </c>
      <c r="AB37">
        <v>1.30644834292339E-2</v>
      </c>
      <c r="AC37">
        <v>1.9414380799247299E-2</v>
      </c>
      <c r="AD37">
        <v>1.10553236867213E-2</v>
      </c>
      <c r="AE37">
        <v>1.95811551335369E-2</v>
      </c>
      <c r="AF37">
        <v>1.7764203024366401E-2</v>
      </c>
      <c r="AG37">
        <v>7.3194883079972699E-3</v>
      </c>
      <c r="AH37">
        <v>7.9397847463380106E-3</v>
      </c>
      <c r="AI37">
        <v>7.7346328584196903E-3</v>
      </c>
      <c r="AJ37">
        <v>9.2245719289692895E-3</v>
      </c>
      <c r="AK37">
        <v>8.9106473594030497E-3</v>
      </c>
      <c r="AL37">
        <v>9.7598528304850708E-3</v>
      </c>
      <c r="AM37">
        <v>1.17827917667326E-2</v>
      </c>
      <c r="AN37">
        <v>1.28441709453248E-2</v>
      </c>
      <c r="AO37">
        <v>1.4465187049037299E-2</v>
      </c>
      <c r="AP37">
        <v>1.43603494513064E-2</v>
      </c>
      <c r="AQ37">
        <v>1.47422090363937E-2</v>
      </c>
      <c r="AR37">
        <v>1.4064940293316E-2</v>
      </c>
      <c r="AS37">
        <v>1.63053421251497E-2</v>
      </c>
      <c r="AT37">
        <v>1.3928172888071201E-2</v>
      </c>
      <c r="AU37">
        <v>1.4171738842435E-2</v>
      </c>
      <c r="AV37">
        <v>1.49130388342795E-2</v>
      </c>
      <c r="AW37">
        <v>1.47354304005994E-2</v>
      </c>
      <c r="AX37">
        <v>1.50899183683556E-2</v>
      </c>
      <c r="AY37">
        <v>1.54568019743001E-2</v>
      </c>
      <c r="AZ37">
        <v>1.44116682524329E-2</v>
      </c>
      <c r="BA37">
        <v>1.34549483969147E-2</v>
      </c>
      <c r="BB37">
        <v>1.2804722140324199E-2</v>
      </c>
      <c r="BC37">
        <v>1.21438948372498E-2</v>
      </c>
      <c r="BD37">
        <v>1.31048429632296E-2</v>
      </c>
      <c r="BE37">
        <v>1.41633393597055E-2</v>
      </c>
      <c r="BF37">
        <v>1.0793339697154999E-2</v>
      </c>
      <c r="BG37">
        <v>1.0767552266796E-2</v>
      </c>
      <c r="BH37">
        <v>1.32682601448994E-2</v>
      </c>
      <c r="BI37">
        <v>1.43616028479984E-2</v>
      </c>
      <c r="BJ37">
        <v>1.5810836330015801E-2</v>
      </c>
      <c r="BK37">
        <v>1.6456515703237699E-2</v>
      </c>
      <c r="BL37">
        <v>1.47202149193797E-2</v>
      </c>
      <c r="BM37">
        <v>2.0043820176621201E-2</v>
      </c>
      <c r="BN37">
        <v>1.8525446872293901E-2</v>
      </c>
      <c r="BO37">
        <v>1.47403404425962E-2</v>
      </c>
      <c r="BP37">
        <v>1.42490318650394E-2</v>
      </c>
      <c r="BQ37">
        <v>1.2600512255099399E-2</v>
      </c>
      <c r="BR37">
        <v>1.7664046689661601E-2</v>
      </c>
      <c r="BS37">
        <v>1.84123229486025E-2</v>
      </c>
      <c r="BT37">
        <v>1.0633164242979699E-2</v>
      </c>
      <c r="BU37">
        <v>1.8311437061921901E-2</v>
      </c>
      <c r="BV37">
        <v>1.8098252050204398E-2</v>
      </c>
      <c r="BW37">
        <v>9.6502096067674192E-3</v>
      </c>
      <c r="BX37">
        <v>1.2227167961700499E-2</v>
      </c>
      <c r="BY37">
        <v>1.9893886680905901E-2</v>
      </c>
      <c r="BZ37">
        <v>8.9852404227458195E-3</v>
      </c>
      <c r="CA37">
        <v>1.7715971222702898E-2</v>
      </c>
      <c r="CB37">
        <v>1.30644834292339E-2</v>
      </c>
      <c r="CC37">
        <v>1.37430312919279E-2</v>
      </c>
      <c r="CD37">
        <v>1.8254832485972299E-2</v>
      </c>
      <c r="CE37">
        <v>1.9414380799247299E-2</v>
      </c>
      <c r="CF37">
        <v>1.7897196326900899E-2</v>
      </c>
      <c r="CG37">
        <v>1.86356354624925E-2</v>
      </c>
      <c r="CH37">
        <v>1.10553236867213E-2</v>
      </c>
      <c r="CI37">
        <v>1.0344115586783E-2</v>
      </c>
      <c r="CJ37">
        <v>1.2418490612425901E-2</v>
      </c>
      <c r="CK37">
        <v>1.95811551335369E-2</v>
      </c>
      <c r="CL37">
        <v>1.9839217359929998E-2</v>
      </c>
      <c r="CM37">
        <v>1.98270568117959E-2</v>
      </c>
      <c r="CN37">
        <v>1.7764203024366401E-2</v>
      </c>
      <c r="CO37">
        <v>1.8429151808036E-2</v>
      </c>
    </row>
    <row r="38" spans="1:93" x14ac:dyDescent="0.25">
      <c r="A38">
        <v>29</v>
      </c>
      <c r="B38">
        <v>9.6728298012337696E-4</v>
      </c>
      <c r="C38">
        <v>1.2231851119850199E-3</v>
      </c>
      <c r="D38">
        <v>1.3116956409721899E-3</v>
      </c>
      <c r="E38">
        <v>1.99371740497722E-3</v>
      </c>
      <c r="F38">
        <v>3.48080450470864E-3</v>
      </c>
      <c r="G38">
        <v>5.7810505493850802E-3</v>
      </c>
      <c r="H38">
        <v>7.6944253728385599E-3</v>
      </c>
      <c r="I38">
        <v>1.2173682493582E-2</v>
      </c>
      <c r="J38">
        <v>1.7596254766801399E-2</v>
      </c>
      <c r="K38">
        <v>2.7428270087630401E-2</v>
      </c>
      <c r="L38">
        <v>3.5823775751460202E-2</v>
      </c>
      <c r="M38">
        <v>2.0233145623411601E-2</v>
      </c>
      <c r="N38">
        <v>2.5821738551425701E-2</v>
      </c>
      <c r="O38">
        <v>9.8861795176167604E-3</v>
      </c>
      <c r="P38">
        <v>5.4085118101008496E-3</v>
      </c>
      <c r="Q38">
        <v>6.3770326527739698E-3</v>
      </c>
      <c r="R38">
        <v>6.0429824063649501E-3</v>
      </c>
      <c r="S38">
        <v>5.8493200848086201E-3</v>
      </c>
      <c r="T38">
        <v>4.6727644144261404E-3</v>
      </c>
      <c r="U38">
        <v>5.7743319172791699E-3</v>
      </c>
      <c r="V38">
        <v>4.6639234361406396E-3</v>
      </c>
      <c r="W38">
        <v>4.4809292867358901E-3</v>
      </c>
      <c r="X38">
        <v>3.66645729429774E-3</v>
      </c>
      <c r="Y38">
        <v>4.5959270506118199E-3</v>
      </c>
      <c r="Z38">
        <v>4.8325600217313802E-3</v>
      </c>
      <c r="AA38">
        <v>4.9287652888656899E-3</v>
      </c>
      <c r="AB38">
        <v>4.5378609297974104E-3</v>
      </c>
      <c r="AC38">
        <v>4.9363586137593802E-3</v>
      </c>
      <c r="AD38">
        <v>5.7271760453600001E-3</v>
      </c>
      <c r="AE38">
        <v>4.8110289959633398E-3</v>
      </c>
      <c r="AF38">
        <v>5.5401181477391804E-3</v>
      </c>
      <c r="AG38">
        <v>3.2121295683138901E-2</v>
      </c>
      <c r="AH38">
        <v>2.77391158015995E-2</v>
      </c>
      <c r="AI38">
        <v>2.0233145623411601E-2</v>
      </c>
      <c r="AJ38">
        <v>1.6982547190893E-2</v>
      </c>
      <c r="AK38">
        <v>2.1423771843445301E-2</v>
      </c>
      <c r="AL38">
        <v>2.5821738551425701E-2</v>
      </c>
      <c r="AM38">
        <v>1.12243809304891E-2</v>
      </c>
      <c r="AN38">
        <v>1.11771926870586E-2</v>
      </c>
      <c r="AO38">
        <v>9.8861795176167604E-3</v>
      </c>
      <c r="AP38">
        <v>9.7536659774671505E-3</v>
      </c>
      <c r="AQ38">
        <v>9.1044444690991204E-3</v>
      </c>
      <c r="AR38">
        <v>5.4085118101008496E-3</v>
      </c>
      <c r="AS38">
        <v>8.77473646327908E-3</v>
      </c>
      <c r="AT38">
        <v>6.74602913504744E-3</v>
      </c>
      <c r="AU38">
        <v>6.3770326527739698E-3</v>
      </c>
      <c r="AV38">
        <v>7.0644822238369997E-3</v>
      </c>
      <c r="AW38">
        <v>6.5553031966492604E-3</v>
      </c>
      <c r="AX38">
        <v>6.0429824063649501E-3</v>
      </c>
      <c r="AY38">
        <v>5.4024910079433896E-3</v>
      </c>
      <c r="AZ38">
        <v>5.3543185628730904E-3</v>
      </c>
      <c r="BA38">
        <v>5.8493200848086201E-3</v>
      </c>
      <c r="BB38">
        <v>5.4452314417796199E-3</v>
      </c>
      <c r="BC38">
        <v>5.5606572535006104E-3</v>
      </c>
      <c r="BD38">
        <v>4.6727644144261404E-3</v>
      </c>
      <c r="BE38">
        <v>4.7018758345618097E-3</v>
      </c>
      <c r="BF38">
        <v>5.7173897413544802E-3</v>
      </c>
      <c r="BG38">
        <v>5.7743319172791699E-3</v>
      </c>
      <c r="BH38">
        <v>4.9421563199588603E-3</v>
      </c>
      <c r="BI38">
        <v>5.9634645208057604E-3</v>
      </c>
      <c r="BJ38">
        <v>4.6639234361406396E-3</v>
      </c>
      <c r="BK38">
        <v>4.4674987917788503E-3</v>
      </c>
      <c r="BL38">
        <v>4.7621614649423502E-3</v>
      </c>
      <c r="BM38">
        <v>4.4809292867358901E-3</v>
      </c>
      <c r="BN38">
        <v>4.3781897462930397E-3</v>
      </c>
      <c r="BO38">
        <v>4.6742622169415196E-3</v>
      </c>
      <c r="BP38">
        <v>3.66645729429774E-3</v>
      </c>
      <c r="BQ38">
        <v>4.6187168623488496E-3</v>
      </c>
      <c r="BR38">
        <v>4.6188940037829099E-3</v>
      </c>
      <c r="BS38">
        <v>4.5959270506118199E-3</v>
      </c>
      <c r="BT38">
        <v>5.0521822467667898E-3</v>
      </c>
      <c r="BU38">
        <v>4.9418803929457498E-3</v>
      </c>
      <c r="BV38">
        <v>4.8325600217313802E-3</v>
      </c>
      <c r="BW38">
        <v>5.24811654526911E-3</v>
      </c>
      <c r="BX38">
        <v>5.9873654852986404E-3</v>
      </c>
      <c r="BY38">
        <v>4.9287652888656899E-3</v>
      </c>
      <c r="BZ38">
        <v>4.88120700423388E-3</v>
      </c>
      <c r="CA38">
        <v>4.9508493302572697E-3</v>
      </c>
      <c r="CB38">
        <v>4.5378609297974104E-3</v>
      </c>
      <c r="CC38">
        <v>4.25098918969563E-3</v>
      </c>
      <c r="CD38">
        <v>4.1867540041073802E-3</v>
      </c>
      <c r="CE38">
        <v>4.9363586137593802E-3</v>
      </c>
      <c r="CF38">
        <v>5.2426051816734402E-3</v>
      </c>
      <c r="CG38">
        <v>4.6826954164921296E-3</v>
      </c>
      <c r="CH38">
        <v>5.7271760453600001E-3</v>
      </c>
      <c r="CI38">
        <v>5.6411797605562201E-3</v>
      </c>
      <c r="CJ38">
        <v>4.9381814834649901E-3</v>
      </c>
      <c r="CK38">
        <v>4.8110289959633398E-3</v>
      </c>
      <c r="CL38">
        <v>4.3386214819498099E-3</v>
      </c>
      <c r="CM38">
        <v>5.9050517663807199E-3</v>
      </c>
      <c r="CN38">
        <v>5.5401181477391804E-3</v>
      </c>
      <c r="CO38">
        <v>1.21686706527272E-2</v>
      </c>
    </row>
    <row r="39" spans="1:93" x14ac:dyDescent="0.25">
      <c r="A39">
        <v>30</v>
      </c>
      <c r="B39">
        <v>1.80443897098239E-3</v>
      </c>
      <c r="C39">
        <v>2.00617229387889E-3</v>
      </c>
      <c r="D39">
        <v>3.8795266815330998E-3</v>
      </c>
      <c r="E39">
        <v>7.1399388843832101E-3</v>
      </c>
      <c r="F39">
        <v>1.2999328653993799E-2</v>
      </c>
      <c r="G39">
        <v>2.3740601968319602E-2</v>
      </c>
      <c r="H39">
        <v>3.3709140923764001E-2</v>
      </c>
      <c r="I39">
        <v>3.9933804317554403E-2</v>
      </c>
      <c r="J39">
        <v>1.8677969521726501E-2</v>
      </c>
      <c r="K39">
        <v>2.2994402480920099E-2</v>
      </c>
      <c r="L39">
        <v>2.6915980383407902E-2</v>
      </c>
      <c r="M39">
        <v>3.4064481635435302E-2</v>
      </c>
      <c r="N39">
        <v>3.9391168830312497E-2</v>
      </c>
      <c r="O39">
        <v>3.9078359507765698E-2</v>
      </c>
      <c r="P39">
        <v>3.27269696955668E-2</v>
      </c>
      <c r="Q39">
        <v>3.09814079144837E-2</v>
      </c>
      <c r="R39">
        <v>4.41279070636506E-2</v>
      </c>
      <c r="S39">
        <v>4.1644506349468403E-2</v>
      </c>
      <c r="T39">
        <v>4.2248795571858899E-2</v>
      </c>
      <c r="U39">
        <v>3.9327318749184999E-2</v>
      </c>
      <c r="V39">
        <v>4.4028055105394301E-2</v>
      </c>
      <c r="W39">
        <v>4.7141541225239003E-2</v>
      </c>
      <c r="X39">
        <v>5.27055370560214E-2</v>
      </c>
      <c r="Y39">
        <v>5.4522400734177003E-2</v>
      </c>
      <c r="Z39">
        <v>4.9003322707380101E-2</v>
      </c>
      <c r="AA39">
        <v>4.9616128242923101E-2</v>
      </c>
      <c r="AB39">
        <v>5.7360819697452298E-2</v>
      </c>
      <c r="AC39">
        <v>5.8189817915945602E-2</v>
      </c>
      <c r="AD39">
        <v>5.8059074930782197E-2</v>
      </c>
      <c r="AE39">
        <v>6.1418907364248897E-2</v>
      </c>
      <c r="AF39">
        <v>6.1996568820012497E-2</v>
      </c>
      <c r="AG39">
        <v>2.8897206533755899E-2</v>
      </c>
      <c r="AH39">
        <v>3.1647332215585501E-2</v>
      </c>
      <c r="AI39">
        <v>3.4064481635435302E-2</v>
      </c>
      <c r="AJ39">
        <v>3.2818176781666701E-2</v>
      </c>
      <c r="AK39">
        <v>3.18882765576659E-2</v>
      </c>
      <c r="AL39">
        <v>3.9391168830312497E-2</v>
      </c>
      <c r="AM39">
        <v>3.7064572646322902E-2</v>
      </c>
      <c r="AN39">
        <v>3.7826616410814598E-2</v>
      </c>
      <c r="AO39">
        <v>3.9078359507765698E-2</v>
      </c>
      <c r="AP39">
        <v>3.8964004367667802E-2</v>
      </c>
      <c r="AQ39">
        <v>4.0316294923562097E-2</v>
      </c>
      <c r="AR39">
        <v>3.27269696955668E-2</v>
      </c>
      <c r="AS39">
        <v>4.1112510814283097E-2</v>
      </c>
      <c r="AT39">
        <v>3.00937806924228E-2</v>
      </c>
      <c r="AU39">
        <v>3.09814079144837E-2</v>
      </c>
      <c r="AV39">
        <v>4.3576188243330601E-2</v>
      </c>
      <c r="AW39">
        <v>4.3205117542001702E-2</v>
      </c>
      <c r="AX39">
        <v>4.41279070636506E-2</v>
      </c>
      <c r="AY39">
        <v>4.4210272356299499E-2</v>
      </c>
      <c r="AZ39">
        <v>4.2855340178537697E-2</v>
      </c>
      <c r="BA39">
        <v>4.1644506349468403E-2</v>
      </c>
      <c r="BB39">
        <v>4.6572352313362902E-2</v>
      </c>
      <c r="BC39">
        <v>3.7871435625859699E-2</v>
      </c>
      <c r="BD39">
        <v>4.2248795571858899E-2</v>
      </c>
      <c r="BE39">
        <v>4.2609115542014298E-2</v>
      </c>
      <c r="BF39">
        <v>3.3907103037028097E-2</v>
      </c>
      <c r="BG39">
        <v>3.9327318749184999E-2</v>
      </c>
      <c r="BH39">
        <v>3.9710555042937697E-2</v>
      </c>
      <c r="BI39">
        <v>4.58640877534323E-2</v>
      </c>
      <c r="BJ39">
        <v>4.4028055105394301E-2</v>
      </c>
      <c r="BK39">
        <v>4.6947616843379003E-2</v>
      </c>
      <c r="BL39">
        <v>4.5842334543123302E-2</v>
      </c>
      <c r="BM39">
        <v>4.7141541225239003E-2</v>
      </c>
      <c r="BN39">
        <v>4.4476831558178102E-2</v>
      </c>
      <c r="BO39">
        <v>4.7413327623819397E-2</v>
      </c>
      <c r="BP39">
        <v>5.27055370560214E-2</v>
      </c>
      <c r="BQ39">
        <v>5.3334103024749099E-2</v>
      </c>
      <c r="BR39">
        <v>5.2389273711323799E-2</v>
      </c>
      <c r="BS39">
        <v>5.4522400734177003E-2</v>
      </c>
      <c r="BT39">
        <v>4.3151924006404899E-2</v>
      </c>
      <c r="BU39">
        <v>4.9328308302636903E-2</v>
      </c>
      <c r="BV39">
        <v>4.9003322707380101E-2</v>
      </c>
      <c r="BW39">
        <v>4.0751546540647297E-2</v>
      </c>
      <c r="BX39">
        <v>3.9167748792272299E-2</v>
      </c>
      <c r="BY39">
        <v>4.9616128242923101E-2</v>
      </c>
      <c r="BZ39">
        <v>5.3281118948119301E-2</v>
      </c>
      <c r="CA39">
        <v>5.1323928496985097E-2</v>
      </c>
      <c r="CB39">
        <v>5.7360819697452298E-2</v>
      </c>
      <c r="CC39">
        <v>5.6744258820526597E-2</v>
      </c>
      <c r="CD39">
        <v>6.3697535274137601E-2</v>
      </c>
      <c r="CE39">
        <v>5.8189817915945602E-2</v>
      </c>
      <c r="CF39">
        <v>6.8667448951119106E-2</v>
      </c>
      <c r="CG39">
        <v>5.7460550894425901E-2</v>
      </c>
      <c r="CH39">
        <v>5.8059074930782197E-2</v>
      </c>
      <c r="CI39">
        <v>6.2076328382520703E-2</v>
      </c>
      <c r="CJ39">
        <v>5.2668327553404698E-2</v>
      </c>
      <c r="CK39">
        <v>6.1418907364248897E-2</v>
      </c>
      <c r="CL39">
        <v>6.9426943944368893E-2</v>
      </c>
      <c r="CM39">
        <v>6.1371721352901497E-2</v>
      </c>
      <c r="CN39">
        <v>6.1996568820012497E-2</v>
      </c>
      <c r="CO39">
        <v>5.4398305454891098E-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"/>
  <sheetViews>
    <sheetView tabSelected="1" zoomScale="85" zoomScaleNormal="85" workbookViewId="0">
      <selection activeCell="X23" sqref="X23"/>
    </sheetView>
  </sheetViews>
  <sheetFormatPr defaultRowHeight="15" x14ac:dyDescent="0.25"/>
  <cols>
    <col min="3" max="3" width="11.5703125" bestFit="1" customWidth="1"/>
    <col min="6" max="6" width="11.5703125" bestFit="1" customWidth="1"/>
    <col min="9" max="9" width="9.5703125" bestFit="1" customWidth="1"/>
    <col min="10" max="10" width="11.5703125" bestFit="1" customWidth="1"/>
    <col min="11" max="11" width="9.5703125" bestFit="1" customWidth="1"/>
    <col min="16" max="16" width="9.5703125" bestFit="1" customWidth="1"/>
    <col min="17" max="17" width="11.7109375" bestFit="1" customWidth="1"/>
    <col min="18" max="18" width="10.28515625" bestFit="1" customWidth="1"/>
  </cols>
  <sheetData>
    <row r="1" spans="1:18" x14ac:dyDescent="0.25">
      <c r="A1" s="44" t="s">
        <v>18</v>
      </c>
      <c r="B1" s="44"/>
      <c r="C1" s="44"/>
      <c r="D1" s="44"/>
      <c r="E1" s="44"/>
      <c r="F1" s="44"/>
      <c r="G1" s="44"/>
      <c r="H1" s="44"/>
      <c r="I1" s="44"/>
      <c r="J1" s="44"/>
      <c r="K1" s="44"/>
      <c r="O1" s="44" t="s">
        <v>19</v>
      </c>
      <c r="P1" s="44"/>
      <c r="Q1" s="44"/>
      <c r="R1" s="44"/>
    </row>
    <row r="2" spans="1:18" x14ac:dyDescent="0.25">
      <c r="A2" s="46"/>
      <c r="B2" s="46"/>
      <c r="C2" s="46"/>
      <c r="D2" s="46"/>
      <c r="E2" s="46"/>
      <c r="F2" s="46"/>
      <c r="G2" s="46"/>
      <c r="H2" s="46"/>
      <c r="I2" s="46"/>
      <c r="J2" s="46"/>
      <c r="K2" s="46"/>
      <c r="O2" s="44" t="s">
        <v>20</v>
      </c>
      <c r="P2" s="44"/>
      <c r="Q2" s="44"/>
      <c r="R2" s="44"/>
    </row>
    <row r="3" spans="1:18" x14ac:dyDescent="0.25">
      <c r="B3" s="3" t="s">
        <v>14</v>
      </c>
      <c r="C3" s="3"/>
      <c r="D3" s="3"/>
      <c r="E3" s="3" t="s">
        <v>15</v>
      </c>
      <c r="F3" s="3"/>
      <c r="G3" s="3"/>
    </row>
    <row r="4" spans="1:18" x14ac:dyDescent="0.25">
      <c r="A4" s="2" t="s">
        <v>0</v>
      </c>
      <c r="B4" s="5" t="s">
        <v>11</v>
      </c>
      <c r="C4" s="5" t="s">
        <v>12</v>
      </c>
      <c r="D4" s="5" t="s">
        <v>13</v>
      </c>
      <c r="E4" s="5" t="s">
        <v>11</v>
      </c>
      <c r="F4" s="5" t="s">
        <v>12</v>
      </c>
      <c r="G4" s="5" t="s">
        <v>13</v>
      </c>
      <c r="O4" s="2" t="s">
        <v>0</v>
      </c>
      <c r="P4" s="5" t="s">
        <v>11</v>
      </c>
      <c r="Q4" s="5" t="s">
        <v>12</v>
      </c>
      <c r="R4" s="5" t="s">
        <v>13</v>
      </c>
    </row>
    <row r="5" spans="1:18" ht="19.5" thickBot="1" x14ac:dyDescent="0.35">
      <c r="A5" s="18" t="s">
        <v>2</v>
      </c>
      <c r="B5" s="18"/>
      <c r="C5" s="18"/>
      <c r="D5" s="18"/>
      <c r="E5" s="18"/>
      <c r="F5" s="18"/>
      <c r="G5" s="18"/>
      <c r="O5" s="18" t="s">
        <v>2</v>
      </c>
      <c r="P5" s="18"/>
      <c r="Q5" s="18"/>
      <c r="R5" s="18"/>
    </row>
    <row r="6" spans="1:18" x14ac:dyDescent="0.25">
      <c r="A6" s="35">
        <v>1</v>
      </c>
      <c r="B6" s="36">
        <v>0.50931685079871203</v>
      </c>
      <c r="C6" s="37">
        <v>0.49679491307870099</v>
      </c>
      <c r="D6" s="38">
        <v>1.0014926565367599</v>
      </c>
      <c r="E6" s="36">
        <v>9.3676824317170004E-2</v>
      </c>
      <c r="F6" s="37">
        <v>0.44897114164660701</v>
      </c>
      <c r="G6" s="38">
        <v>0.94120061829207902</v>
      </c>
      <c r="O6" s="35">
        <v>1</v>
      </c>
      <c r="P6" s="45">
        <f>LOG(B6/E6,2)</f>
        <v>2.4427993759079665</v>
      </c>
      <c r="Q6" s="45">
        <f t="shared" ref="Q6:R19" si="0">LOG(C6/F6,2)</f>
        <v>0.14602768482125777</v>
      </c>
      <c r="R6" s="45">
        <f t="shared" si="0"/>
        <v>8.957766919341105E-2</v>
      </c>
    </row>
    <row r="7" spans="1:18" x14ac:dyDescent="0.25">
      <c r="A7" s="35">
        <v>2</v>
      </c>
      <c r="B7" s="39">
        <v>0.37966124264921203</v>
      </c>
      <c r="C7" s="34">
        <v>0.49342589311225099</v>
      </c>
      <c r="D7" s="40">
        <v>1.00949541664648</v>
      </c>
      <c r="E7" s="39">
        <v>9.4012475550510205E-2</v>
      </c>
      <c r="F7" s="34">
        <v>0.44376172128618901</v>
      </c>
      <c r="G7" s="40">
        <v>0.94542969859102599</v>
      </c>
      <c r="O7" s="35">
        <v>2</v>
      </c>
      <c r="P7" s="45">
        <f t="shared" ref="P7:P19" si="1">LOG(B7/E7,2)</f>
        <v>2.0137886086492385</v>
      </c>
      <c r="Q7" s="45">
        <f t="shared" si="0"/>
        <v>0.15304819817970799</v>
      </c>
      <c r="R7" s="45">
        <f t="shared" si="0"/>
        <v>9.4592270892392166E-2</v>
      </c>
    </row>
    <row r="8" spans="1:18" x14ac:dyDescent="0.25">
      <c r="A8" s="35">
        <v>3</v>
      </c>
      <c r="B8" s="39">
        <v>0.73316632029808204</v>
      </c>
      <c r="C8" s="34">
        <v>0.57864353552472303</v>
      </c>
      <c r="D8" s="40">
        <v>0.99362158806729495</v>
      </c>
      <c r="E8" s="39">
        <v>9.5856555434304602E-2</v>
      </c>
      <c r="F8" s="34">
        <v>0.43710254700971202</v>
      </c>
      <c r="G8" s="40">
        <v>0.94476713153527503</v>
      </c>
      <c r="O8" s="35">
        <v>3</v>
      </c>
      <c r="P8" s="45">
        <f t="shared" si="1"/>
        <v>2.935191510493274</v>
      </c>
      <c r="Q8" s="45">
        <f t="shared" si="0"/>
        <v>0.40470308692403018</v>
      </c>
      <c r="R8" s="45">
        <f t="shared" si="0"/>
        <v>7.2737744604513876E-2</v>
      </c>
    </row>
    <row r="9" spans="1:18" x14ac:dyDescent="0.25">
      <c r="A9" s="35">
        <v>4</v>
      </c>
      <c r="B9" s="39">
        <v>0.69681785133062801</v>
      </c>
      <c r="C9" s="34">
        <v>0.61957015961540096</v>
      </c>
      <c r="D9" s="40">
        <v>0.97398803278507295</v>
      </c>
      <c r="E9" s="39">
        <v>9.7276477767192407E-2</v>
      </c>
      <c r="F9" s="34">
        <v>0.43771979120363103</v>
      </c>
      <c r="G9" s="40">
        <v>0.938736593098766</v>
      </c>
      <c r="O9" s="35">
        <v>4</v>
      </c>
      <c r="P9" s="45">
        <f t="shared" si="1"/>
        <v>2.8406186868371686</v>
      </c>
      <c r="Q9" s="45">
        <f t="shared" si="0"/>
        <v>0.50126004528663592</v>
      </c>
      <c r="R9" s="45">
        <f t="shared" si="0"/>
        <v>5.3183647872672615E-2</v>
      </c>
    </row>
    <row r="10" spans="1:18" x14ac:dyDescent="0.25">
      <c r="A10" s="35">
        <v>5</v>
      </c>
      <c r="B10" s="39">
        <v>0.57648584977492301</v>
      </c>
      <c r="C10" s="34">
        <v>0.451275623597793</v>
      </c>
      <c r="D10" s="40">
        <v>1.01666699370654</v>
      </c>
      <c r="E10" s="39">
        <v>9.6692323844816797E-2</v>
      </c>
      <c r="F10" s="34">
        <v>0.42869072331515501</v>
      </c>
      <c r="G10" s="40">
        <v>0.87755872158305404</v>
      </c>
      <c r="O10" s="35">
        <v>5</v>
      </c>
      <c r="P10" s="45">
        <f t="shared" si="1"/>
        <v>2.5758119289033954</v>
      </c>
      <c r="Q10" s="45">
        <f t="shared" si="0"/>
        <v>7.407165290081924E-2</v>
      </c>
      <c r="R10" s="45">
        <f t="shared" si="0"/>
        <v>0.21227963476529627</v>
      </c>
    </row>
    <row r="11" spans="1:18" x14ac:dyDescent="0.25">
      <c r="A11" s="35">
        <v>6</v>
      </c>
      <c r="B11" s="39">
        <v>0.81926501307474098</v>
      </c>
      <c r="C11" s="34">
        <v>0.58567395173342396</v>
      </c>
      <c r="D11" s="40">
        <v>1.01491136910201</v>
      </c>
      <c r="E11" s="39">
        <v>9.3836456876199001E-2</v>
      </c>
      <c r="F11" s="34">
        <v>0.44348674171490199</v>
      </c>
      <c r="G11" s="40">
        <v>0.93042219866266995</v>
      </c>
      <c r="O11" s="35">
        <v>6</v>
      </c>
      <c r="P11" s="45">
        <f t="shared" si="1"/>
        <v>3.1261097599656602</v>
      </c>
      <c r="Q11" s="45">
        <f t="shared" si="0"/>
        <v>0.40120675599081196</v>
      </c>
      <c r="R11" s="45">
        <f t="shared" si="0"/>
        <v>0.12539632105792095</v>
      </c>
    </row>
    <row r="12" spans="1:18" x14ac:dyDescent="0.25">
      <c r="A12" s="35">
        <v>7</v>
      </c>
      <c r="B12" s="39">
        <v>0.64857071228722896</v>
      </c>
      <c r="C12" s="34">
        <v>0.55435913129193704</v>
      </c>
      <c r="D12" s="40">
        <v>1.0662854971257001</v>
      </c>
      <c r="E12" s="39">
        <v>9.6014170975756499E-2</v>
      </c>
      <c r="F12" s="34">
        <v>0.436906920897703</v>
      </c>
      <c r="G12" s="40">
        <v>0.92796554430121603</v>
      </c>
      <c r="O12" s="35">
        <v>7</v>
      </c>
      <c r="P12" s="45">
        <f t="shared" si="1"/>
        <v>2.755944619335581</v>
      </c>
      <c r="Q12" s="45">
        <f t="shared" si="0"/>
        <v>0.34349494317912999</v>
      </c>
      <c r="R12" s="45">
        <f t="shared" si="0"/>
        <v>0.20045062664499502</v>
      </c>
    </row>
    <row r="13" spans="1:18" ht="15.75" thickBot="1" x14ac:dyDescent="0.3">
      <c r="A13" s="35">
        <v>8</v>
      </c>
      <c r="B13" s="39">
        <v>0.81335257555454998</v>
      </c>
      <c r="C13" s="34">
        <v>0.58712378795760101</v>
      </c>
      <c r="D13" s="40">
        <v>0.98476288672677803</v>
      </c>
      <c r="E13" s="39">
        <v>9.2521235173100597E-2</v>
      </c>
      <c r="F13" s="34">
        <v>0.45826265733518101</v>
      </c>
      <c r="G13" s="40">
        <v>0.92625381490370695</v>
      </c>
      <c r="O13" s="35">
        <v>8</v>
      </c>
      <c r="P13" s="45">
        <f t="shared" si="1"/>
        <v>3.1360244420841674</v>
      </c>
      <c r="Q13" s="45">
        <f t="shared" si="0"/>
        <v>0.35748998129355836</v>
      </c>
      <c r="R13" s="45">
        <f t="shared" si="0"/>
        <v>8.8368811876810477E-2</v>
      </c>
    </row>
    <row r="14" spans="1:18" x14ac:dyDescent="0.25">
      <c r="A14" s="35">
        <v>9</v>
      </c>
      <c r="B14" s="39">
        <v>0.60786471010328302</v>
      </c>
      <c r="C14" s="34">
        <v>0.524833949848167</v>
      </c>
      <c r="D14" s="40">
        <v>0.98276116765678601</v>
      </c>
      <c r="E14" s="39">
        <v>9.5117837736307095E-2</v>
      </c>
      <c r="F14" s="34">
        <v>0.43758740232790899</v>
      </c>
      <c r="G14" s="40">
        <v>0.91465350589543803</v>
      </c>
      <c r="I14" s="19" t="s">
        <v>16</v>
      </c>
      <c r="J14" s="20"/>
      <c r="K14" s="21"/>
      <c r="O14" s="35">
        <v>9</v>
      </c>
      <c r="P14" s="45">
        <f t="shared" si="1"/>
        <v>2.675962440274386</v>
      </c>
      <c r="Q14" s="45">
        <f t="shared" si="0"/>
        <v>0.2622898412684001</v>
      </c>
      <c r="R14" s="45">
        <f t="shared" si="0"/>
        <v>0.10361553571319147</v>
      </c>
    </row>
    <row r="15" spans="1:18" x14ac:dyDescent="0.25">
      <c r="A15" s="35">
        <v>10</v>
      </c>
      <c r="B15" s="39">
        <v>0.85190340365655803</v>
      </c>
      <c r="C15" s="34">
        <v>0.55725192325831896</v>
      </c>
      <c r="D15" s="40">
        <v>0.98344326859743203</v>
      </c>
      <c r="E15" s="39">
        <v>9.7616758738918605E-2</v>
      </c>
      <c r="F15" s="34">
        <v>0.43892877920653101</v>
      </c>
      <c r="G15" s="40">
        <v>0.95682052008646401</v>
      </c>
      <c r="I15" s="22" t="s">
        <v>11</v>
      </c>
      <c r="J15" s="23" t="s">
        <v>12</v>
      </c>
      <c r="K15" s="24" t="s">
        <v>13</v>
      </c>
      <c r="O15" s="35">
        <v>10</v>
      </c>
      <c r="P15" s="45">
        <f t="shared" si="1"/>
        <v>3.1254890997209368</v>
      </c>
      <c r="Q15" s="45">
        <f t="shared" si="0"/>
        <v>0.34434282434143587</v>
      </c>
      <c r="R15" s="45">
        <f t="shared" si="0"/>
        <v>3.9593500796173631E-2</v>
      </c>
    </row>
    <row r="16" spans="1:18" x14ac:dyDescent="0.25">
      <c r="A16" s="35">
        <v>11</v>
      </c>
      <c r="B16" s="39">
        <v>0.67756114076145302</v>
      </c>
      <c r="C16" s="34">
        <v>0.526453672079643</v>
      </c>
      <c r="D16" s="40">
        <v>0.94527324714837102</v>
      </c>
      <c r="E16" s="39">
        <v>9.8123258335402697E-2</v>
      </c>
      <c r="F16" s="34">
        <v>0.42728949800617899</v>
      </c>
      <c r="G16" s="40">
        <v>0.95170742309142398</v>
      </c>
      <c r="I16" s="25">
        <v>9.5638607247629862E-2</v>
      </c>
      <c r="J16" s="26">
        <v>0.43751841605155167</v>
      </c>
      <c r="K16" s="27">
        <v>0.93121942158625692</v>
      </c>
      <c r="O16" s="35">
        <v>11</v>
      </c>
      <c r="P16" s="45">
        <f t="shared" si="1"/>
        <v>2.7876840893885304</v>
      </c>
      <c r="Q16" s="45">
        <f t="shared" si="0"/>
        <v>0.30109272102967671</v>
      </c>
      <c r="R16" s="45">
        <f t="shared" si="0"/>
        <v>-9.7866989026700879E-3</v>
      </c>
    </row>
    <row r="17" spans="1:18" x14ac:dyDescent="0.25">
      <c r="A17" s="35">
        <v>12</v>
      </c>
      <c r="B17" s="39">
        <v>0.83806164369453695</v>
      </c>
      <c r="C17" s="34">
        <v>0.56707319456020999</v>
      </c>
      <c r="D17" s="40">
        <v>0.98822480612719399</v>
      </c>
      <c r="E17" s="39">
        <v>9.3426109443580499E-2</v>
      </c>
      <c r="F17" s="34">
        <v>0.43211050616784402</v>
      </c>
      <c r="G17" s="40">
        <v>0.94892498514184598</v>
      </c>
      <c r="I17" s="28" t="s">
        <v>17</v>
      </c>
      <c r="J17" s="29"/>
      <c r="K17" s="30"/>
      <c r="O17" s="35">
        <v>12</v>
      </c>
      <c r="P17" s="45">
        <f t="shared" si="1"/>
        <v>3.1651586694266474</v>
      </c>
      <c r="Q17" s="45">
        <f t="shared" si="0"/>
        <v>0.39213465351585042</v>
      </c>
      <c r="R17" s="45">
        <f t="shared" si="0"/>
        <v>5.8545227188354733E-2</v>
      </c>
    </row>
    <row r="18" spans="1:18" x14ac:dyDescent="0.25">
      <c r="A18" s="35">
        <v>13</v>
      </c>
      <c r="B18" s="39">
        <v>0.564596441603889</v>
      </c>
      <c r="C18" s="34">
        <v>0.49517606696813199</v>
      </c>
      <c r="D18" s="40">
        <v>0.99165072127876397</v>
      </c>
      <c r="E18" s="39">
        <v>9.86249580882336E-2</v>
      </c>
      <c r="F18" s="34">
        <v>0.42512900928129699</v>
      </c>
      <c r="G18" s="40">
        <v>0.95213742837539905</v>
      </c>
      <c r="I18" s="22" t="s">
        <v>11</v>
      </c>
      <c r="J18" s="23" t="s">
        <v>12</v>
      </c>
      <c r="K18" s="24" t="s">
        <v>13</v>
      </c>
      <c r="O18" s="35">
        <v>13</v>
      </c>
      <c r="P18" s="45">
        <f t="shared" si="1"/>
        <v>2.5171953490120202</v>
      </c>
      <c r="Q18" s="45">
        <f t="shared" si="0"/>
        <v>0.22004088069005814</v>
      </c>
      <c r="R18" s="45">
        <f t="shared" si="0"/>
        <v>5.8662242349073045E-2</v>
      </c>
    </row>
    <row r="19" spans="1:18" ht="15.75" thickBot="1" x14ac:dyDescent="0.3">
      <c r="A19" s="35">
        <v>14</v>
      </c>
      <c r="B19" s="41">
        <v>0.60185022452605397</v>
      </c>
      <c r="C19" s="42">
        <v>0.608193762614754</v>
      </c>
      <c r="D19" s="43">
        <v>0.94090430349495502</v>
      </c>
      <c r="E19" s="41">
        <v>9.6145059185325496E-2</v>
      </c>
      <c r="F19" s="42">
        <v>0.42931038532288401</v>
      </c>
      <c r="G19" s="43">
        <v>0.88049371864923298</v>
      </c>
      <c r="I19" s="31">
        <v>1.9188908230978368E-3</v>
      </c>
      <c r="J19" s="32">
        <f>STDEV(F6:F19)</f>
        <v>9.0780510083601669E-3</v>
      </c>
      <c r="K19" s="33">
        <f>STDEV(G6:G19)</f>
        <v>2.5008778103597109E-2</v>
      </c>
      <c r="O19" s="35">
        <v>14</v>
      </c>
      <c r="P19" s="45">
        <f t="shared" si="1"/>
        <v>2.646119879211561</v>
      </c>
      <c r="Q19" s="45">
        <f t="shared" si="0"/>
        <v>0.50250994773249835</v>
      </c>
      <c r="R19" s="45">
        <f t="shared" si="0"/>
        <v>9.5735286249108084E-2</v>
      </c>
    </row>
    <row r="20" spans="1:18" ht="19.5" thickBot="1" x14ac:dyDescent="0.35">
      <c r="A20" s="18" t="s">
        <v>5</v>
      </c>
      <c r="B20" s="18"/>
      <c r="C20" s="18"/>
      <c r="D20" s="18"/>
      <c r="E20" s="18"/>
      <c r="F20" s="18"/>
      <c r="G20" s="18"/>
      <c r="I20" s="17"/>
      <c r="J20" s="17"/>
      <c r="K20" s="17"/>
      <c r="O20" s="18" t="s">
        <v>5</v>
      </c>
      <c r="P20" s="18"/>
      <c r="Q20" s="18"/>
      <c r="R20" s="18"/>
    </row>
    <row r="21" spans="1:18" x14ac:dyDescent="0.25">
      <c r="A21" s="35">
        <v>15</v>
      </c>
      <c r="B21" s="36">
        <v>0.13178245825575399</v>
      </c>
      <c r="C21" s="37">
        <v>0.14863548400000001</v>
      </c>
      <c r="D21" s="38">
        <v>1.4108187029999999</v>
      </c>
      <c r="E21" s="36">
        <v>0.125198187792289</v>
      </c>
      <c r="F21" s="37">
        <v>0.214705965</v>
      </c>
      <c r="G21" s="38">
        <v>1.2183229739999999</v>
      </c>
      <c r="O21" s="35">
        <v>15</v>
      </c>
      <c r="P21" s="45">
        <f>LOG(B21/E21,2)</f>
        <v>7.3944664178789282E-2</v>
      </c>
      <c r="Q21" s="45">
        <f t="shared" ref="Q21:Q34" si="2">LOG(C21/F21,2)</f>
        <v>-0.53058369895120672</v>
      </c>
      <c r="R21" s="45">
        <f t="shared" ref="R21:R34" si="3">LOG(D21/G21,2)</f>
        <v>0.21163596823112149</v>
      </c>
    </row>
    <row r="22" spans="1:18" x14ac:dyDescent="0.25">
      <c r="A22" s="35">
        <v>16</v>
      </c>
      <c r="B22" s="39">
        <v>0.14489937140606701</v>
      </c>
      <c r="C22" s="34">
        <v>0.16939463399999999</v>
      </c>
      <c r="D22" s="40">
        <v>1.491312274</v>
      </c>
      <c r="E22" s="39">
        <v>0.13931919398270201</v>
      </c>
      <c r="F22" s="34">
        <v>0.17921991800000001</v>
      </c>
      <c r="G22" s="40">
        <v>1.275487134</v>
      </c>
      <c r="O22" s="35">
        <v>16</v>
      </c>
      <c r="P22" s="45">
        <f t="shared" ref="P22:P34" si="4">LOG(B22/E22,2)</f>
        <v>5.6657304800436695E-2</v>
      </c>
      <c r="Q22" s="45">
        <f t="shared" si="2"/>
        <v>-8.1342808985055859E-2</v>
      </c>
      <c r="R22" s="45">
        <f t="shared" si="3"/>
        <v>0.22553403666056737</v>
      </c>
    </row>
    <row r="23" spans="1:18" x14ac:dyDescent="0.25">
      <c r="A23" s="35">
        <v>17</v>
      </c>
      <c r="B23" s="39">
        <v>0.16159377311555501</v>
      </c>
      <c r="C23" s="34">
        <v>0.22353977799999999</v>
      </c>
      <c r="D23" s="40">
        <v>1.9627199609999999</v>
      </c>
      <c r="E23" s="39">
        <v>0.14267309366950701</v>
      </c>
      <c r="F23" s="34">
        <v>0.187762172</v>
      </c>
      <c r="G23" s="40">
        <v>1.2651955290000001</v>
      </c>
      <c r="O23" s="35">
        <v>17</v>
      </c>
      <c r="P23" s="45">
        <f t="shared" si="4"/>
        <v>0.17965831954893349</v>
      </c>
      <c r="Q23" s="45">
        <f t="shared" si="2"/>
        <v>0.25162514008968034</v>
      </c>
      <c r="R23" s="45">
        <f t="shared" si="3"/>
        <v>0.63349398242192889</v>
      </c>
    </row>
    <row r="24" spans="1:18" x14ac:dyDescent="0.25">
      <c r="A24" s="35">
        <v>18</v>
      </c>
      <c r="B24" s="39">
        <v>0.10522651039212701</v>
      </c>
      <c r="C24" s="34">
        <v>0.14257494600000001</v>
      </c>
      <c r="D24" s="40">
        <v>1.6213273349999999</v>
      </c>
      <c r="E24" s="39">
        <v>0.12581219061430601</v>
      </c>
      <c r="F24" s="34">
        <v>0.25105352800000003</v>
      </c>
      <c r="G24" s="40">
        <v>1.08639934</v>
      </c>
      <c r="O24" s="35">
        <v>18</v>
      </c>
      <c r="P24" s="45">
        <f t="shared" si="4"/>
        <v>-0.25777350153704937</v>
      </c>
      <c r="Q24" s="45">
        <f t="shared" si="2"/>
        <v>-0.81627451273464668</v>
      </c>
      <c r="R24" s="45">
        <f t="shared" si="3"/>
        <v>0.57762088237086628</v>
      </c>
    </row>
    <row r="25" spans="1:18" x14ac:dyDescent="0.25">
      <c r="A25" s="35">
        <v>19</v>
      </c>
      <c r="B25" s="39">
        <v>0.142598424315446</v>
      </c>
      <c r="C25" s="34">
        <v>0.12921331799999999</v>
      </c>
      <c r="D25" s="40">
        <v>1.8598139490000001</v>
      </c>
      <c r="E25" s="39">
        <v>0.14237151739432499</v>
      </c>
      <c r="F25" s="34">
        <v>0.166626671</v>
      </c>
      <c r="G25" s="40">
        <v>1.305967273</v>
      </c>
      <c r="O25" s="35">
        <v>19</v>
      </c>
      <c r="P25" s="45">
        <f t="shared" si="4"/>
        <v>2.2974883390400034E-3</v>
      </c>
      <c r="Q25" s="45">
        <f t="shared" si="2"/>
        <v>-0.36686456723211663</v>
      </c>
      <c r="R25" s="45">
        <f t="shared" si="3"/>
        <v>0.51003956105755044</v>
      </c>
    </row>
    <row r="26" spans="1:18" x14ac:dyDescent="0.25">
      <c r="A26" s="35">
        <v>20</v>
      </c>
      <c r="B26" s="39">
        <v>0.14225082885631901</v>
      </c>
      <c r="C26" s="34">
        <v>0.14269643500000001</v>
      </c>
      <c r="D26" s="40">
        <v>1.3530201209999999</v>
      </c>
      <c r="E26" s="39">
        <v>0.147432952685707</v>
      </c>
      <c r="F26" s="34">
        <v>0.198737626</v>
      </c>
      <c r="G26" s="40">
        <v>1.17735604</v>
      </c>
      <c r="O26" s="35">
        <v>20</v>
      </c>
      <c r="P26" s="45">
        <f t="shared" si="4"/>
        <v>-5.162195797682112E-2</v>
      </c>
      <c r="Q26" s="45">
        <f t="shared" si="2"/>
        <v>-0.4779157444154411</v>
      </c>
      <c r="R26" s="45">
        <f t="shared" si="3"/>
        <v>0.20063262747716532</v>
      </c>
    </row>
    <row r="27" spans="1:18" x14ac:dyDescent="0.25">
      <c r="A27" s="35">
        <v>21</v>
      </c>
      <c r="B27" s="39">
        <v>3.9836932567856503E-2</v>
      </c>
      <c r="C27" s="34">
        <v>9.0052146E-2</v>
      </c>
      <c r="D27" s="40">
        <v>0.63875934499999998</v>
      </c>
      <c r="E27" s="39">
        <v>0.13523978212511401</v>
      </c>
      <c r="F27" s="34">
        <v>0.16151254800000001</v>
      </c>
      <c r="G27" s="40">
        <v>1.3339659909999999</v>
      </c>
      <c r="O27" s="35">
        <v>21</v>
      </c>
      <c r="P27" s="45">
        <f t="shared" si="4"/>
        <v>-1.763341127426197</v>
      </c>
      <c r="Q27" s="45">
        <f t="shared" si="2"/>
        <v>-0.84281369106066661</v>
      </c>
      <c r="R27" s="45">
        <f t="shared" si="3"/>
        <v>-1.062377488147378</v>
      </c>
    </row>
    <row r="28" spans="1:18" x14ac:dyDescent="0.25">
      <c r="A28" s="35">
        <v>22</v>
      </c>
      <c r="B28" s="39">
        <v>6.4628826570142198E-2</v>
      </c>
      <c r="C28" s="34">
        <v>0.15867989299999999</v>
      </c>
      <c r="D28" s="40">
        <v>0.72371722400000005</v>
      </c>
      <c r="E28" s="39">
        <v>0.13787375050672701</v>
      </c>
      <c r="F28" s="34">
        <v>0.20716000800000001</v>
      </c>
      <c r="G28" s="40">
        <v>1.140971339</v>
      </c>
      <c r="O28" s="35">
        <v>22</v>
      </c>
      <c r="P28" s="45">
        <f t="shared" si="4"/>
        <v>-1.0930981085718661</v>
      </c>
      <c r="Q28" s="45">
        <f t="shared" si="2"/>
        <v>-0.38462618952730215</v>
      </c>
      <c r="R28" s="45">
        <f t="shared" si="3"/>
        <v>-0.65676453950109148</v>
      </c>
    </row>
    <row r="29" spans="1:18" x14ac:dyDescent="0.25">
      <c r="A29" s="35">
        <v>23</v>
      </c>
      <c r="B29" s="39">
        <v>0.131075958881121</v>
      </c>
      <c r="C29" s="34">
        <v>0.16083360399999999</v>
      </c>
      <c r="D29" s="40">
        <v>1.4901494230000001</v>
      </c>
      <c r="E29" s="39">
        <v>0.14624712751830499</v>
      </c>
      <c r="F29" s="34">
        <v>0.16807367500000001</v>
      </c>
      <c r="G29" s="40">
        <v>1.276247983</v>
      </c>
      <c r="O29" s="35">
        <v>23</v>
      </c>
      <c r="P29" s="45">
        <f t="shared" si="4"/>
        <v>-0.1580051887152564</v>
      </c>
      <c r="Q29" s="45">
        <f t="shared" si="2"/>
        <v>-6.3524906632373979E-2</v>
      </c>
      <c r="R29" s="45">
        <f t="shared" si="3"/>
        <v>0.22354832145835035</v>
      </c>
    </row>
    <row r="30" spans="1:18" ht="15.75" thickBot="1" x14ac:dyDescent="0.3">
      <c r="A30" s="35">
        <v>24</v>
      </c>
      <c r="B30" s="39">
        <v>0.14418153108540399</v>
      </c>
      <c r="C30" s="34">
        <v>0.15053050300000001</v>
      </c>
      <c r="D30" s="40">
        <v>1.3630521769999999</v>
      </c>
      <c r="E30" s="39">
        <v>0.14622776499319301</v>
      </c>
      <c r="F30" s="34">
        <v>0.16911235899999999</v>
      </c>
      <c r="G30" s="40">
        <v>1.274054107</v>
      </c>
      <c r="O30" s="35">
        <v>24</v>
      </c>
      <c r="P30" s="45">
        <f t="shared" si="4"/>
        <v>-2.0330894405617028E-2</v>
      </c>
      <c r="Q30" s="45">
        <f t="shared" si="2"/>
        <v>-0.16792623851857824</v>
      </c>
      <c r="R30" s="45">
        <f t="shared" si="3"/>
        <v>9.7414241091084361E-2</v>
      </c>
    </row>
    <row r="31" spans="1:18" x14ac:dyDescent="0.25">
      <c r="A31" s="35">
        <v>25</v>
      </c>
      <c r="B31" s="39">
        <v>6.8738682150206995E-2</v>
      </c>
      <c r="C31" s="34">
        <v>0.15372530300000001</v>
      </c>
      <c r="D31" s="40">
        <v>1.027241157</v>
      </c>
      <c r="E31" s="39">
        <v>0.13868431142353199</v>
      </c>
      <c r="F31" s="34">
        <v>0.18728402899999999</v>
      </c>
      <c r="G31" s="40">
        <v>1.1548058560000001</v>
      </c>
      <c r="I31" s="19" t="s">
        <v>16</v>
      </c>
      <c r="J31" s="20"/>
      <c r="K31" s="21"/>
      <c r="O31" s="35">
        <v>25</v>
      </c>
      <c r="P31" s="45">
        <f t="shared" si="4"/>
        <v>-1.0126104950016444</v>
      </c>
      <c r="Q31" s="45">
        <f t="shared" si="2"/>
        <v>-0.28487322583371844</v>
      </c>
      <c r="R31" s="45">
        <f t="shared" si="3"/>
        <v>-0.16887541745953896</v>
      </c>
    </row>
    <row r="32" spans="1:18" x14ac:dyDescent="0.25">
      <c r="A32" s="35">
        <v>26</v>
      </c>
      <c r="B32" s="39">
        <v>0.17815978704297</v>
      </c>
      <c r="C32" s="34">
        <v>0.218649279</v>
      </c>
      <c r="D32" s="40">
        <v>1.3192194669999999</v>
      </c>
      <c r="E32" s="39">
        <v>0.13980304230327001</v>
      </c>
      <c r="F32" s="34">
        <v>0.223125728</v>
      </c>
      <c r="G32" s="40">
        <v>1.0843998340000001</v>
      </c>
      <c r="I32" s="22" t="s">
        <v>11</v>
      </c>
      <c r="J32" s="23" t="s">
        <v>12</v>
      </c>
      <c r="K32" s="24" t="s">
        <v>13</v>
      </c>
      <c r="O32" s="35">
        <v>26</v>
      </c>
      <c r="P32" s="45">
        <f t="shared" si="4"/>
        <v>0.34977598271449623</v>
      </c>
      <c r="Q32" s="45">
        <f t="shared" si="2"/>
        <v>-2.9238285166573213E-2</v>
      </c>
      <c r="R32" s="45">
        <f t="shared" si="3"/>
        <v>0.28278779566616674</v>
      </c>
    </row>
    <row r="33" spans="1:18" x14ac:dyDescent="0.25">
      <c r="A33" s="35">
        <v>27</v>
      </c>
      <c r="B33" s="39">
        <v>4.3244783056727201E-2</v>
      </c>
      <c r="C33" s="34">
        <v>9.6386958999999994E-2</v>
      </c>
      <c r="D33" s="40">
        <v>0.69117376600000002</v>
      </c>
      <c r="E33" s="39">
        <v>0.139965947950458</v>
      </c>
      <c r="F33" s="34">
        <v>0.17255330199999999</v>
      </c>
      <c r="G33" s="40">
        <v>1.2509410190000001</v>
      </c>
      <c r="I33" s="25">
        <v>0.13725829232418194</v>
      </c>
      <c r="J33" s="26">
        <v>0.195591924375</v>
      </c>
      <c r="K33" s="27">
        <v>1.1963004789374998</v>
      </c>
      <c r="O33" s="35">
        <v>27</v>
      </c>
      <c r="P33" s="45">
        <f t="shared" si="4"/>
        <v>-1.694477874112867</v>
      </c>
      <c r="Q33" s="45">
        <f t="shared" si="2"/>
        <v>-0.84013221115654946</v>
      </c>
      <c r="R33" s="45">
        <f t="shared" si="3"/>
        <v>-0.85589340391849911</v>
      </c>
    </row>
    <row r="34" spans="1:18" x14ac:dyDescent="0.25">
      <c r="A34" s="35">
        <v>28</v>
      </c>
      <c r="B34" s="39">
        <v>0.149023665405734</v>
      </c>
      <c r="C34" s="34">
        <v>0.15316487100000001</v>
      </c>
      <c r="D34" s="40">
        <v>1.510890802</v>
      </c>
      <c r="E34" s="39">
        <v>0.14345875528471499</v>
      </c>
      <c r="F34" s="34">
        <v>0.20649005500000001</v>
      </c>
      <c r="G34" s="40">
        <v>1.1407820909999999</v>
      </c>
      <c r="I34" s="28" t="s">
        <v>17</v>
      </c>
      <c r="J34" s="29"/>
      <c r="K34" s="30"/>
      <c r="O34" s="35">
        <v>28</v>
      </c>
      <c r="P34" s="45">
        <f t="shared" si="4"/>
        <v>5.4905434746514194E-2</v>
      </c>
      <c r="Q34" s="45">
        <f t="shared" si="2"/>
        <v>-0.43098685296166794</v>
      </c>
      <c r="R34" s="45">
        <f t="shared" si="3"/>
        <v>0.4053761566681226</v>
      </c>
    </row>
    <row r="35" spans="1:18" x14ac:dyDescent="0.25">
      <c r="A35" s="35">
        <v>29</v>
      </c>
      <c r="B35" s="39">
        <v>5.4037475210612203E-2</v>
      </c>
      <c r="C35" s="34">
        <v>0.12885327099999999</v>
      </c>
      <c r="D35" s="40">
        <v>0.74906008700000004</v>
      </c>
      <c r="E35" s="39">
        <v>0.13210907838067801</v>
      </c>
      <c r="F35" s="34">
        <v>0.221980969</v>
      </c>
      <c r="G35" s="40">
        <v>1.104422561</v>
      </c>
      <c r="I35" s="22" t="s">
        <v>11</v>
      </c>
      <c r="J35" s="23" t="s">
        <v>12</v>
      </c>
      <c r="K35" s="24" t="s">
        <v>13</v>
      </c>
      <c r="O35" s="35">
        <v>29</v>
      </c>
      <c r="P35" s="45">
        <f>LOG(B35/E35,2)</f>
        <v>-1.2896974358940443</v>
      </c>
      <c r="Q35" s="45">
        <f t="shared" ref="Q35:Q36" si="5">LOG(C35/F35,2)</f>
        <v>-0.78470683477211089</v>
      </c>
      <c r="R35" s="45">
        <f t="shared" ref="R35:R36" si="6">LOG(D35/G35,2)</f>
        <v>-0.56013890809895328</v>
      </c>
    </row>
    <row r="36" spans="1:18" ht="15.75" thickBot="1" x14ac:dyDescent="0.3">
      <c r="A36" s="35">
        <v>30</v>
      </c>
      <c r="B36" s="41">
        <v>0.148606124638584</v>
      </c>
      <c r="C36" s="42">
        <v>0.195351042</v>
      </c>
      <c r="D36" s="43">
        <v>1.390927434</v>
      </c>
      <c r="E36" s="41">
        <v>0.113715980562083</v>
      </c>
      <c r="F36" s="42">
        <v>0.214072237</v>
      </c>
      <c r="G36" s="43">
        <v>1.0514885920000001</v>
      </c>
      <c r="I36" s="31">
        <v>9.0937362307149695E-3</v>
      </c>
      <c r="J36" s="32">
        <v>2.5674622148539376E-2</v>
      </c>
      <c r="K36" s="33">
        <v>8.9494808746721874E-2</v>
      </c>
      <c r="O36" s="35">
        <v>30</v>
      </c>
      <c r="P36" s="45">
        <f t="shared" ref="P36" si="7">LOG(B36/E36,2)</f>
        <v>0.38605856508364184</v>
      </c>
      <c r="Q36" s="45">
        <f t="shared" si="5"/>
        <v>-0.13202875406740025</v>
      </c>
      <c r="R36" s="45">
        <f t="shared" si="6"/>
        <v>0.40361395727151289</v>
      </c>
    </row>
  </sheetData>
  <mergeCells count="13">
    <mergeCell ref="I31:K31"/>
    <mergeCell ref="I34:K34"/>
    <mergeCell ref="A1:K1"/>
    <mergeCell ref="O1:R1"/>
    <mergeCell ref="O5:R5"/>
    <mergeCell ref="O20:R20"/>
    <mergeCell ref="O2:R2"/>
    <mergeCell ref="B3:D3"/>
    <mergeCell ref="E3:G3"/>
    <mergeCell ref="A5:G5"/>
    <mergeCell ref="A20:G20"/>
    <mergeCell ref="I14:K14"/>
    <mergeCell ref="I17:K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. coli - All repeats</vt:lpstr>
      <vt:lpstr>S. cerevisiae - All repeats</vt:lpstr>
      <vt:lpstr>Fig 2(B)-E. coli Mean &amp; SD</vt:lpstr>
      <vt:lpstr>Fig 2(C)- S.cerevisiae Mean&amp;SD</vt:lpstr>
      <vt:lpstr>Fig2(D-G) - Growth parameters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vanka</dc:creator>
  <cp:lastModifiedBy>sivanka</cp:lastModifiedBy>
  <dcterms:created xsi:type="dcterms:W3CDTF">2019-01-31T11:05:04Z</dcterms:created>
  <dcterms:modified xsi:type="dcterms:W3CDTF">2019-01-31T14:18:54Z</dcterms:modified>
</cp:coreProperties>
</file>